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is299/Desktop/PC-HiC paper/PC-HiC 2025/Nature Genetics submission/"/>
    </mc:Choice>
  </mc:AlternateContent>
  <xr:revisionPtr revIDLastSave="0" documentId="13_ncr:1_{F0B2121A-16D1-7B41-A7F5-9691D6674A27}" xr6:coauthVersionLast="47" xr6:coauthVersionMax="47" xr10:uidLastSave="{00000000-0000-0000-0000-000000000000}"/>
  <bookViews>
    <workbookView xWindow="40" yWindow="1020" windowWidth="25600" windowHeight="15660" activeTab="5" xr2:uid="{00000000-000D-0000-FFFF-FFFF00000000}"/>
  </bookViews>
  <sheets>
    <sheet name="a. 497 chr pairs synteny pres" sheetId="2" r:id="rId1"/>
    <sheet name="b. multitrait G2G " sheetId="11" r:id="rId2"/>
    <sheet name="c. 292 synt pairs late adipog" sheetId="6" r:id="rId3"/>
    <sheet name="d. 114 asoc - same top G2G" sheetId="14" r:id="rId4"/>
    <sheet name="e. 116 assoc - lower-scor g2g" sheetId="15" r:id="rId5"/>
    <sheet name="f. 128 assoc - different g2g" sheetId="1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17" i="15" l="1"/>
  <c r="H116" i="15"/>
  <c r="H115" i="15"/>
  <c r="H114" i="15"/>
  <c r="H113" i="15"/>
  <c r="H112" i="15"/>
  <c r="H111" i="15"/>
  <c r="H110" i="15"/>
  <c r="H109" i="15"/>
  <c r="H108" i="15"/>
  <c r="H129" i="16"/>
  <c r="H128" i="16"/>
  <c r="H127" i="16"/>
  <c r="H126" i="16"/>
  <c r="H125" i="16"/>
  <c r="H124" i="16"/>
  <c r="H123" i="16"/>
  <c r="H122" i="16"/>
  <c r="H121" i="16"/>
  <c r="H120" i="16"/>
  <c r="H119" i="16"/>
  <c r="H118" i="16"/>
  <c r="H117" i="16"/>
  <c r="H116" i="16"/>
  <c r="H115" i="16"/>
  <c r="H114" i="16"/>
  <c r="H113" i="16"/>
  <c r="H112" i="16"/>
  <c r="H111" i="16"/>
  <c r="H110" i="16"/>
  <c r="H109" i="16"/>
  <c r="H108" i="16"/>
  <c r="H107" i="16"/>
  <c r="H106" i="16"/>
  <c r="H105" i="16"/>
  <c r="H104" i="16"/>
  <c r="H103" i="16"/>
  <c r="H102" i="16"/>
  <c r="H101" i="16"/>
  <c r="H100" i="16"/>
  <c r="H99" i="16"/>
  <c r="H97" i="16"/>
  <c r="H98" i="16"/>
  <c r="H96" i="16"/>
  <c r="H95" i="16"/>
  <c r="H94" i="16"/>
  <c r="H93" i="16"/>
  <c r="H92" i="16"/>
  <c r="H91" i="16"/>
  <c r="H90" i="16"/>
  <c r="H89" i="16"/>
  <c r="H88" i="16"/>
  <c r="H87" i="16"/>
  <c r="H86" i="16"/>
  <c r="H85" i="16"/>
  <c r="H84" i="16"/>
  <c r="H83" i="16"/>
  <c r="H82" i="16"/>
  <c r="H81" i="16"/>
  <c r="H80" i="16"/>
  <c r="H79" i="16"/>
  <c r="H78" i="16"/>
  <c r="H77" i="16"/>
  <c r="H74" i="16"/>
  <c r="H76" i="16"/>
  <c r="H75" i="16"/>
  <c r="H73" i="16"/>
  <c r="H72" i="16"/>
  <c r="H71" i="16"/>
  <c r="H70" i="16"/>
  <c r="H68" i="16"/>
  <c r="H69" i="16"/>
  <c r="H67" i="16"/>
  <c r="H66" i="16"/>
  <c r="H65" i="16"/>
  <c r="H64" i="16"/>
  <c r="H63" i="16"/>
  <c r="H62" i="16"/>
  <c r="H61" i="16"/>
  <c r="H60" i="16"/>
  <c r="H59" i="16"/>
  <c r="H58" i="16"/>
  <c r="H57" i="16"/>
  <c r="H56" i="16"/>
  <c r="H55" i="16"/>
  <c r="H54" i="16"/>
  <c r="H53" i="16"/>
  <c r="H52" i="16"/>
  <c r="H50" i="16"/>
  <c r="H51" i="16"/>
  <c r="H49" i="16"/>
  <c r="H48" i="16"/>
  <c r="H47" i="16"/>
  <c r="H46" i="16"/>
  <c r="H45" i="16"/>
  <c r="H44" i="16"/>
  <c r="H43" i="16"/>
  <c r="H42" i="16"/>
  <c r="H37" i="16"/>
  <c r="H41" i="16"/>
  <c r="H39" i="16"/>
  <c r="H36" i="16"/>
  <c r="H40" i="16"/>
  <c r="H38" i="16"/>
  <c r="H35" i="16"/>
  <c r="H34" i="16"/>
  <c r="H33" i="16"/>
  <c r="H32" i="16"/>
  <c r="H31" i="16"/>
  <c r="H30" i="16"/>
  <c r="H29" i="16"/>
  <c r="H28" i="16"/>
  <c r="H27" i="16"/>
  <c r="H26" i="16"/>
  <c r="H25" i="16"/>
  <c r="H24" i="16"/>
  <c r="H23" i="16"/>
  <c r="H22" i="16"/>
  <c r="H21" i="16"/>
  <c r="H20" i="16"/>
  <c r="H19" i="16"/>
  <c r="H18" i="16"/>
  <c r="H16" i="16"/>
  <c r="H17" i="16"/>
  <c r="H15" i="16"/>
  <c r="H14" i="16"/>
  <c r="H13" i="16"/>
  <c r="H12" i="16"/>
  <c r="H11" i="16"/>
  <c r="H9" i="16"/>
  <c r="H10" i="16"/>
  <c r="H8" i="16"/>
  <c r="H7" i="16"/>
  <c r="H6" i="16"/>
  <c r="H5" i="16"/>
  <c r="H4" i="16"/>
  <c r="H3" i="16"/>
  <c r="H2" i="16"/>
  <c r="H107" i="15"/>
  <c r="H106" i="15"/>
  <c r="H105" i="15"/>
  <c r="H104" i="15"/>
  <c r="H103" i="15"/>
  <c r="H102" i="15"/>
  <c r="H101" i="15"/>
  <c r="H100" i="15"/>
  <c r="H99" i="15"/>
  <c r="H98" i="15"/>
  <c r="H97" i="15"/>
  <c r="H96" i="15"/>
  <c r="H95" i="15"/>
  <c r="H94" i="15"/>
  <c r="H93" i="15"/>
  <c r="H92" i="15"/>
  <c r="H91" i="15"/>
  <c r="H90" i="15"/>
  <c r="H89" i="15"/>
  <c r="H88" i="15"/>
  <c r="H87" i="15"/>
  <c r="H86" i="15"/>
  <c r="H85" i="15"/>
  <c r="H84" i="15"/>
  <c r="H83" i="15"/>
  <c r="H82" i="15"/>
  <c r="H81" i="15"/>
  <c r="H80" i="15"/>
  <c r="H79" i="15"/>
  <c r="H78" i="15"/>
  <c r="H77" i="15"/>
  <c r="H76" i="15"/>
  <c r="H75" i="15"/>
  <c r="H74" i="15"/>
  <c r="H73" i="15"/>
  <c r="H72" i="15"/>
  <c r="H71" i="15"/>
  <c r="H70" i="15"/>
  <c r="H69" i="15"/>
  <c r="H68" i="15"/>
  <c r="H67" i="15"/>
  <c r="H66" i="15"/>
  <c r="H65" i="15"/>
  <c r="H64" i="15"/>
  <c r="H63" i="15"/>
  <c r="H62" i="15"/>
  <c r="H61" i="15"/>
  <c r="H60" i="15"/>
  <c r="H59" i="15"/>
  <c r="H58" i="15"/>
  <c r="H57" i="15"/>
  <c r="H56" i="15"/>
  <c r="H55" i="15"/>
  <c r="H54" i="15"/>
  <c r="H53" i="15"/>
  <c r="H52" i="15"/>
  <c r="H51" i="15"/>
  <c r="H50" i="15"/>
  <c r="H49" i="15"/>
  <c r="H48" i="15"/>
  <c r="H47" i="15"/>
  <c r="H46" i="15"/>
  <c r="H45" i="15"/>
  <c r="H44" i="15"/>
  <c r="H43" i="15"/>
  <c r="H42" i="15"/>
  <c r="H41" i="15"/>
  <c r="H40" i="15"/>
  <c r="H39" i="15"/>
  <c r="H38" i="15"/>
  <c r="H37" i="15"/>
  <c r="H36" i="15"/>
  <c r="H35" i="15"/>
  <c r="H34" i="15"/>
  <c r="H33" i="15"/>
  <c r="H32" i="15"/>
  <c r="H31" i="15"/>
  <c r="H30" i="15"/>
  <c r="H29" i="15"/>
  <c r="H28" i="15"/>
  <c r="H27" i="15"/>
  <c r="H26" i="15"/>
  <c r="H25" i="15"/>
  <c r="H24" i="15"/>
  <c r="H23" i="15"/>
  <c r="H22" i="15"/>
  <c r="H21" i="15"/>
  <c r="H20" i="15"/>
  <c r="H19" i="15"/>
  <c r="H18" i="15"/>
  <c r="H17" i="15"/>
  <c r="H16" i="15"/>
  <c r="H15" i="15"/>
  <c r="H14" i="15"/>
  <c r="H13" i="15"/>
  <c r="H12" i="15"/>
  <c r="H11" i="15"/>
  <c r="H10" i="15"/>
  <c r="H9" i="15"/>
  <c r="H8" i="15"/>
  <c r="H7" i="15"/>
  <c r="H6" i="15"/>
  <c r="H5" i="15"/>
  <c r="H4" i="15"/>
  <c r="H3" i="15"/>
  <c r="H2" i="15"/>
  <c r="H115" i="14"/>
  <c r="H114" i="14"/>
  <c r="H113" i="14"/>
  <c r="H112" i="14"/>
  <c r="H111" i="14"/>
  <c r="H110" i="14"/>
  <c r="H109" i="14"/>
  <c r="H108" i="14"/>
  <c r="H107" i="14"/>
  <c r="H106" i="14"/>
  <c r="H105" i="14"/>
  <c r="H104" i="14"/>
  <c r="H103" i="14"/>
  <c r="H102" i="14"/>
  <c r="H101" i="14"/>
  <c r="H100" i="14"/>
  <c r="H99" i="14"/>
  <c r="H98" i="14"/>
  <c r="H97" i="14"/>
  <c r="H96" i="14"/>
  <c r="H95" i="14"/>
  <c r="H94" i="14"/>
  <c r="H93" i="14"/>
  <c r="H92" i="14"/>
  <c r="H91" i="14"/>
  <c r="H90" i="14"/>
  <c r="H89" i="14"/>
  <c r="H88" i="14"/>
  <c r="H87" i="14"/>
  <c r="H86" i="14"/>
  <c r="H85" i="14"/>
  <c r="H84" i="14"/>
  <c r="H83" i="14"/>
  <c r="H82" i="14"/>
  <c r="H81" i="14"/>
  <c r="H80" i="14"/>
  <c r="H79" i="14"/>
  <c r="H78" i="14"/>
  <c r="H77" i="14"/>
  <c r="H76" i="14"/>
  <c r="H75" i="14"/>
  <c r="H74" i="14"/>
  <c r="H73" i="14"/>
  <c r="H72" i="14"/>
  <c r="H71" i="14"/>
  <c r="H70" i="14"/>
  <c r="H69" i="14"/>
  <c r="H68" i="14"/>
  <c r="H67" i="14"/>
  <c r="H66" i="14"/>
  <c r="H65" i="14"/>
  <c r="H64" i="14"/>
  <c r="H63" i="14"/>
  <c r="H62" i="14"/>
  <c r="H61" i="14"/>
  <c r="H60" i="14"/>
  <c r="H59" i="14"/>
  <c r="H58" i="14"/>
  <c r="H57" i="14"/>
  <c r="H56" i="14"/>
  <c r="H55" i="14"/>
  <c r="H54" i="14"/>
  <c r="H53" i="14"/>
  <c r="H52" i="14"/>
  <c r="H51" i="14"/>
  <c r="H50" i="14"/>
  <c r="H49" i="14"/>
  <c r="H48" i="14"/>
  <c r="H47" i="14"/>
  <c r="H46" i="14"/>
  <c r="H45" i="14"/>
  <c r="H44" i="14"/>
  <c r="H43" i="14"/>
  <c r="H42" i="14"/>
  <c r="H41" i="14"/>
  <c r="H40" i="14"/>
  <c r="H39" i="14"/>
  <c r="H38" i="14"/>
  <c r="H37" i="14"/>
  <c r="H36" i="14"/>
  <c r="H35" i="14"/>
  <c r="H34" i="14"/>
  <c r="H33" i="14"/>
  <c r="H32" i="14"/>
  <c r="H31" i="14"/>
  <c r="H30" i="14"/>
  <c r="H29" i="14"/>
  <c r="H28" i="14"/>
  <c r="H27" i="14"/>
  <c r="H26" i="14"/>
  <c r="H25" i="14"/>
  <c r="H24" i="14"/>
  <c r="H23" i="14"/>
  <c r="H22" i="14"/>
  <c r="H21" i="14"/>
  <c r="H20" i="14"/>
  <c r="H19" i="14"/>
  <c r="H18" i="14"/>
  <c r="H17" i="14"/>
  <c r="H16" i="14"/>
  <c r="H15" i="14"/>
  <c r="H14" i="14"/>
  <c r="H13" i="14"/>
  <c r="H12" i="14"/>
  <c r="H11" i="14"/>
  <c r="H10" i="14"/>
  <c r="H9" i="14"/>
  <c r="H8" i="14"/>
  <c r="H7" i="14"/>
  <c r="H6" i="14"/>
  <c r="H5" i="14"/>
  <c r="H4" i="14"/>
  <c r="H3" i="14"/>
  <c r="H2" i="14"/>
  <c r="I281" i="6"/>
  <c r="I149" i="6"/>
  <c r="I150" i="6"/>
  <c r="I152" i="6"/>
  <c r="I282" i="6"/>
  <c r="I151" i="6"/>
  <c r="I33" i="6"/>
  <c r="I157" i="6"/>
  <c r="I32" i="6"/>
  <c r="I156" i="6"/>
  <c r="I31" i="6"/>
  <c r="I155" i="6"/>
  <c r="I287" i="6"/>
  <c r="I20" i="6"/>
  <c r="I30" i="6"/>
  <c r="I47" i="6"/>
  <c r="I154" i="6"/>
  <c r="I153" i="6"/>
  <c r="I6" i="6"/>
  <c r="I284" i="6"/>
  <c r="I286" i="6"/>
  <c r="I283" i="6"/>
  <c r="I285" i="6"/>
  <c r="I277" i="6"/>
  <c r="I276" i="6"/>
  <c r="I275" i="6"/>
  <c r="I274" i="6"/>
  <c r="I273" i="6"/>
  <c r="I279" i="6"/>
  <c r="I278" i="6"/>
  <c r="I280" i="6"/>
  <c r="I85" i="6"/>
  <c r="I124" i="6"/>
  <c r="I123" i="6"/>
  <c r="I122" i="6"/>
  <c r="I121" i="6"/>
  <c r="I148" i="6"/>
  <c r="I253" i="6"/>
  <c r="I252" i="6"/>
  <c r="I251" i="6"/>
  <c r="I254" i="6"/>
  <c r="I257" i="6"/>
  <c r="I256" i="6"/>
  <c r="I255" i="6"/>
  <c r="I74" i="6"/>
  <c r="I265" i="6"/>
  <c r="I5" i="6"/>
  <c r="I272" i="6"/>
  <c r="I78" i="6"/>
  <c r="I80" i="6"/>
  <c r="I79" i="6"/>
  <c r="I271" i="6"/>
  <c r="I264" i="6"/>
  <c r="I81" i="6"/>
  <c r="I259" i="6"/>
  <c r="I258" i="6"/>
  <c r="I83" i="6"/>
  <c r="I263" i="6"/>
  <c r="I262" i="6"/>
  <c r="I82" i="6"/>
  <c r="I261" i="6"/>
  <c r="I29" i="6"/>
  <c r="I260" i="6"/>
  <c r="I270" i="6"/>
  <c r="I147" i="6"/>
  <c r="I269" i="6"/>
  <c r="I146" i="6"/>
  <c r="I268" i="6"/>
  <c r="I145" i="6"/>
  <c r="I267" i="6"/>
  <c r="I144" i="6"/>
  <c r="I266" i="6"/>
  <c r="I143" i="6"/>
  <c r="I141" i="6"/>
  <c r="I28" i="6"/>
  <c r="I142" i="6"/>
  <c r="I71" i="6"/>
  <c r="I246" i="6"/>
  <c r="I245" i="6"/>
  <c r="I244" i="6"/>
  <c r="I53" i="6"/>
  <c r="I248" i="6"/>
  <c r="I247" i="6"/>
  <c r="I250" i="6"/>
  <c r="I249" i="6"/>
  <c r="I140" i="6"/>
  <c r="I139" i="6"/>
  <c r="I138" i="6"/>
  <c r="I46" i="6"/>
  <c r="I108" i="6"/>
  <c r="I136" i="6"/>
  <c r="I135" i="6"/>
  <c r="I137" i="6"/>
  <c r="I242" i="6"/>
  <c r="I243" i="6"/>
  <c r="I225" i="6"/>
  <c r="I224" i="6"/>
  <c r="I223" i="6"/>
  <c r="I94" i="6"/>
  <c r="I237" i="6"/>
  <c r="I241" i="6"/>
  <c r="I240" i="6"/>
  <c r="I239" i="6"/>
  <c r="I238" i="6"/>
  <c r="I76" i="6"/>
  <c r="I75" i="6"/>
  <c r="I133" i="6"/>
  <c r="I134" i="6"/>
  <c r="I233" i="6"/>
  <c r="I232" i="6"/>
  <c r="I231" i="6"/>
  <c r="I230" i="6"/>
  <c r="I229" i="6"/>
  <c r="I228" i="6"/>
  <c r="I227" i="6"/>
  <c r="I226" i="6"/>
  <c r="I222" i="6"/>
  <c r="I219" i="6"/>
  <c r="I89" i="6"/>
  <c r="I236" i="6"/>
  <c r="I235" i="6"/>
  <c r="I234" i="6"/>
  <c r="I221" i="6"/>
  <c r="I220" i="6"/>
  <c r="I70" i="6"/>
  <c r="I354" i="6"/>
  <c r="I207" i="6"/>
  <c r="I359" i="6"/>
  <c r="I356" i="6"/>
  <c r="I358" i="6"/>
  <c r="I355" i="6"/>
  <c r="I357" i="6"/>
  <c r="I204" i="6"/>
  <c r="I206" i="6"/>
  <c r="I205" i="6"/>
  <c r="I345" i="6"/>
  <c r="I344" i="6"/>
  <c r="I343" i="6"/>
  <c r="I352" i="6"/>
  <c r="I351" i="6"/>
  <c r="I350" i="6"/>
  <c r="I349" i="6"/>
  <c r="I348" i="6"/>
  <c r="I347" i="6"/>
  <c r="I346" i="6"/>
  <c r="I353" i="6"/>
  <c r="I202" i="6"/>
  <c r="I201" i="6"/>
  <c r="I97" i="6"/>
  <c r="I45" i="6"/>
  <c r="I44" i="6"/>
  <c r="I43" i="6"/>
  <c r="I203" i="6"/>
  <c r="I115" i="6"/>
  <c r="I114" i="6"/>
  <c r="I340" i="6"/>
  <c r="I339" i="6"/>
  <c r="I338" i="6"/>
  <c r="I106" i="6"/>
  <c r="I23" i="6"/>
  <c r="I103" i="6"/>
  <c r="I107" i="6"/>
  <c r="I24" i="6"/>
  <c r="I104" i="6"/>
  <c r="I65" i="6"/>
  <c r="I64" i="6"/>
  <c r="I63" i="6"/>
  <c r="I62" i="6"/>
  <c r="I61" i="6"/>
  <c r="I60" i="6"/>
  <c r="I42" i="6"/>
  <c r="I41" i="6"/>
  <c r="I342" i="6"/>
  <c r="I341" i="6"/>
  <c r="I131" i="6"/>
  <c r="I210" i="6"/>
  <c r="I91" i="6"/>
  <c r="I217" i="6"/>
  <c r="I213" i="6"/>
  <c r="I212" i="6"/>
  <c r="I211" i="6"/>
  <c r="I216" i="6"/>
  <c r="I117" i="6"/>
  <c r="I130" i="6"/>
  <c r="I208" i="6"/>
  <c r="I92" i="6"/>
  <c r="I209" i="6"/>
  <c r="I93" i="6"/>
  <c r="I215" i="6"/>
  <c r="I132" i="6"/>
  <c r="I218" i="6"/>
  <c r="I25" i="6"/>
  <c r="I27" i="6"/>
  <c r="I26" i="6"/>
  <c r="I22" i="6"/>
  <c r="I129" i="6"/>
  <c r="I128" i="6"/>
  <c r="I127" i="6"/>
  <c r="I126" i="6"/>
  <c r="I110" i="6"/>
  <c r="I109" i="6"/>
  <c r="I214" i="6"/>
  <c r="I96" i="6"/>
  <c r="I19" i="6"/>
  <c r="I18" i="6"/>
  <c r="I17" i="6"/>
  <c r="I16" i="6"/>
  <c r="I15" i="6"/>
  <c r="I14" i="6"/>
  <c r="I13" i="6"/>
  <c r="I12" i="6"/>
  <c r="I88" i="6"/>
  <c r="I87" i="6"/>
  <c r="I86" i="6"/>
  <c r="I200" i="6"/>
  <c r="I199" i="6"/>
  <c r="I100" i="6"/>
  <c r="I99" i="6"/>
  <c r="I98" i="6"/>
  <c r="I331" i="6"/>
  <c r="I102" i="6"/>
  <c r="I101" i="6"/>
  <c r="I52" i="6"/>
  <c r="I337" i="6"/>
  <c r="I40" i="6"/>
  <c r="I39" i="6"/>
  <c r="I195" i="6"/>
  <c r="I194" i="6"/>
  <c r="I193" i="6"/>
  <c r="I332" i="6"/>
  <c r="I336" i="6"/>
  <c r="I335" i="6"/>
  <c r="I334" i="6"/>
  <c r="I333" i="6"/>
  <c r="I197" i="6"/>
  <c r="I196" i="6"/>
  <c r="I198" i="6"/>
  <c r="I84" i="6"/>
  <c r="I11" i="6"/>
  <c r="I322" i="6"/>
  <c r="I186" i="6"/>
  <c r="I37" i="6"/>
  <c r="I323" i="6"/>
  <c r="I187" i="6"/>
  <c r="I38" i="6"/>
  <c r="I184" i="6"/>
  <c r="I185" i="6"/>
  <c r="I190" i="6"/>
  <c r="I189" i="6"/>
  <c r="I188" i="6"/>
  <c r="I192" i="6"/>
  <c r="I191" i="6"/>
  <c r="I325" i="6"/>
  <c r="I324" i="6"/>
  <c r="I328" i="6"/>
  <c r="I112" i="6"/>
  <c r="I327" i="6"/>
  <c r="I326" i="6"/>
  <c r="I330" i="6"/>
  <c r="I329" i="6"/>
  <c r="I183" i="6"/>
  <c r="I320" i="6"/>
  <c r="I321" i="6"/>
  <c r="I69" i="6"/>
  <c r="I68" i="6"/>
  <c r="I67" i="6"/>
  <c r="I66" i="6"/>
  <c r="I315" i="6"/>
  <c r="I316" i="6"/>
  <c r="I116" i="6"/>
  <c r="I182" i="6"/>
  <c r="I181" i="6"/>
  <c r="I180" i="6"/>
  <c r="I179" i="6"/>
  <c r="I178" i="6"/>
  <c r="I177" i="6"/>
  <c r="I176" i="6"/>
  <c r="I175" i="6"/>
  <c r="I57" i="6"/>
  <c r="I56" i="6"/>
  <c r="I55" i="6"/>
  <c r="I59" i="6"/>
  <c r="I58" i="6"/>
  <c r="I54" i="6"/>
  <c r="I319" i="6"/>
  <c r="I318" i="6"/>
  <c r="I317" i="6"/>
  <c r="I309" i="6"/>
  <c r="I48" i="6"/>
  <c r="I49" i="6"/>
  <c r="I314" i="6"/>
  <c r="I313" i="6"/>
  <c r="I312" i="6"/>
  <c r="I311" i="6"/>
  <c r="I310" i="6"/>
  <c r="I174" i="6"/>
  <c r="I173" i="6"/>
  <c r="I170" i="6"/>
  <c r="I105" i="6"/>
  <c r="I172" i="6"/>
  <c r="I171" i="6"/>
  <c r="I36" i="6"/>
  <c r="I95" i="6"/>
  <c r="I51" i="6"/>
  <c r="I50" i="6"/>
  <c r="I308" i="6"/>
  <c r="I113" i="6"/>
  <c r="I166" i="6"/>
  <c r="I305" i="6"/>
  <c r="I304" i="6"/>
  <c r="I169" i="6"/>
  <c r="I168" i="6"/>
  <c r="I4" i="6"/>
  <c r="I3" i="6"/>
  <c r="I2" i="6"/>
  <c r="I167" i="6"/>
  <c r="I165" i="6"/>
  <c r="I307" i="6"/>
  <c r="I306" i="6"/>
  <c r="I303" i="6"/>
  <c r="I302" i="6"/>
  <c r="I119" i="6"/>
  <c r="I118" i="6"/>
  <c r="I120" i="6"/>
  <c r="I299" i="6"/>
  <c r="I90" i="6"/>
  <c r="I301" i="6"/>
  <c r="I300" i="6"/>
  <c r="I111" i="6"/>
  <c r="I288" i="6"/>
  <c r="I295" i="6"/>
  <c r="I161" i="6"/>
  <c r="I294" i="6"/>
  <c r="I160" i="6"/>
  <c r="I158" i="6"/>
  <c r="I21" i="6"/>
  <c r="I159" i="6"/>
  <c r="I77" i="6"/>
  <c r="I289" i="6"/>
  <c r="I10" i="6"/>
  <c r="I164" i="6"/>
  <c r="I35" i="6"/>
  <c r="I34" i="6"/>
  <c r="I163" i="6"/>
  <c r="I162" i="6"/>
  <c r="I296" i="6"/>
  <c r="I73" i="6"/>
  <c r="I72" i="6"/>
  <c r="I290" i="6"/>
  <c r="I298" i="6"/>
  <c r="I297" i="6"/>
  <c r="I293" i="6"/>
  <c r="I292" i="6"/>
  <c r="I291" i="6"/>
  <c r="I125" i="6"/>
  <c r="I7" i="6"/>
  <c r="I9" i="6"/>
  <c r="I8" i="6"/>
  <c r="H144" i="2"/>
  <c r="H143" i="2"/>
  <c r="H488" i="2"/>
  <c r="H487" i="2"/>
  <c r="H486" i="2"/>
  <c r="H482" i="2"/>
  <c r="H142" i="2"/>
  <c r="H481" i="2"/>
  <c r="H305" i="2"/>
  <c r="H485" i="2"/>
  <c r="H304" i="2"/>
  <c r="H484" i="2"/>
  <c r="H303" i="2"/>
  <c r="H483" i="2"/>
  <c r="H141" i="2"/>
  <c r="H279" i="2"/>
  <c r="H306" i="2"/>
  <c r="H328" i="2"/>
  <c r="H493" i="2"/>
  <c r="H492" i="2"/>
  <c r="H491" i="2"/>
  <c r="H490" i="2"/>
  <c r="H489" i="2"/>
  <c r="H264" i="2"/>
  <c r="H146" i="2"/>
  <c r="H148" i="2"/>
  <c r="H145" i="2"/>
  <c r="H147" i="2"/>
  <c r="H137" i="2"/>
  <c r="H136" i="2"/>
  <c r="H135" i="2"/>
  <c r="H134" i="2"/>
  <c r="H133" i="2"/>
  <c r="H139" i="2"/>
  <c r="H138" i="2"/>
  <c r="H302" i="2"/>
  <c r="H140" i="2"/>
  <c r="H132" i="2"/>
  <c r="H392" i="2"/>
  <c r="H596" i="2"/>
  <c r="H595" i="2"/>
  <c r="H594" i="2"/>
  <c r="H593" i="2"/>
  <c r="H480" i="2"/>
  <c r="H479" i="2"/>
  <c r="H597" i="2"/>
  <c r="H298" i="2"/>
  <c r="H111" i="2"/>
  <c r="H110" i="2"/>
  <c r="H105" i="2"/>
  <c r="H104" i="2"/>
  <c r="H103" i="2"/>
  <c r="H109" i="2"/>
  <c r="H108" i="2"/>
  <c r="H107" i="2"/>
  <c r="H106" i="2"/>
  <c r="H102" i="2"/>
  <c r="H373" i="2"/>
  <c r="H372" i="2"/>
  <c r="H371" i="2"/>
  <c r="H131" i="2"/>
  <c r="H263" i="2"/>
  <c r="H130" i="2"/>
  <c r="H385" i="2"/>
  <c r="H384" i="2"/>
  <c r="H383" i="2"/>
  <c r="H129" i="2"/>
  <c r="H128" i="2"/>
  <c r="H387" i="2"/>
  <c r="H124" i="2"/>
  <c r="H119" i="2"/>
  <c r="H386" i="2"/>
  <c r="H123" i="2"/>
  <c r="H300" i="2"/>
  <c r="H118" i="2"/>
  <c r="H390" i="2"/>
  <c r="H127" i="2"/>
  <c r="H122" i="2"/>
  <c r="H389" i="2"/>
  <c r="H126" i="2"/>
  <c r="H121" i="2"/>
  <c r="H388" i="2"/>
  <c r="H125" i="2"/>
  <c r="H301" i="2"/>
  <c r="H120" i="2"/>
  <c r="H101" i="2"/>
  <c r="H476" i="2"/>
  <c r="H100" i="2"/>
  <c r="H475" i="2"/>
  <c r="H99" i="2"/>
  <c r="H474" i="2"/>
  <c r="H98" i="2"/>
  <c r="H473" i="2"/>
  <c r="H97" i="2"/>
  <c r="H472" i="2"/>
  <c r="H96" i="2"/>
  <c r="H471" i="2"/>
  <c r="H95" i="2"/>
  <c r="H470" i="2"/>
  <c r="H478" i="2"/>
  <c r="H299" i="2"/>
  <c r="H477" i="2"/>
  <c r="H117" i="2"/>
  <c r="H116" i="2"/>
  <c r="H115" i="2"/>
  <c r="H114" i="2"/>
  <c r="H113" i="2"/>
  <c r="H368" i="2"/>
  <c r="H367" i="2"/>
  <c r="H112" i="2"/>
  <c r="H366" i="2"/>
  <c r="H365" i="2"/>
  <c r="H364" i="2"/>
  <c r="H363" i="2"/>
  <c r="H82" i="2"/>
  <c r="H81" i="2"/>
  <c r="H78" i="2"/>
  <c r="H337" i="2"/>
  <c r="H297" i="2"/>
  <c r="H469" i="2"/>
  <c r="H80" i="2"/>
  <c r="H79" i="2"/>
  <c r="H468" i="2"/>
  <c r="H94" i="2"/>
  <c r="H93" i="2"/>
  <c r="H92" i="2"/>
  <c r="H91" i="2"/>
  <c r="H90" i="2"/>
  <c r="H89" i="2"/>
  <c r="H88" i="2"/>
  <c r="H87" i="2"/>
  <c r="H86" i="2"/>
  <c r="H85" i="2"/>
  <c r="H84" i="2"/>
  <c r="H83" i="2"/>
  <c r="H467" i="2"/>
  <c r="H465" i="2"/>
  <c r="H466" i="2"/>
  <c r="H77" i="2"/>
  <c r="H76" i="2"/>
  <c r="H75" i="2"/>
  <c r="H296" i="2"/>
  <c r="H74" i="2"/>
  <c r="H327" i="2"/>
  <c r="H577" i="2"/>
  <c r="H295" i="2"/>
  <c r="H464" i="2"/>
  <c r="H294" i="2"/>
  <c r="H463" i="2"/>
  <c r="H293" i="2"/>
  <c r="H462" i="2"/>
  <c r="H292" i="2"/>
  <c r="H461" i="2"/>
  <c r="H460" i="2"/>
  <c r="H458" i="2"/>
  <c r="H459" i="2"/>
  <c r="H73" i="2"/>
  <c r="H72" i="2"/>
  <c r="H71" i="2"/>
  <c r="H70" i="2"/>
  <c r="H442" i="2"/>
  <c r="H576" i="2"/>
  <c r="H62" i="2"/>
  <c r="H61" i="2"/>
  <c r="H60" i="2"/>
  <c r="H63" i="2"/>
  <c r="H456" i="2"/>
  <c r="H455" i="2"/>
  <c r="H454" i="2"/>
  <c r="H453" i="2"/>
  <c r="H417" i="2"/>
  <c r="H55" i="2"/>
  <c r="H54" i="2"/>
  <c r="H53" i="2"/>
  <c r="H52" i="2"/>
  <c r="H59" i="2"/>
  <c r="H58" i="2"/>
  <c r="H57" i="2"/>
  <c r="H56" i="2"/>
  <c r="H378" i="2"/>
  <c r="H377" i="2"/>
  <c r="H451" i="2"/>
  <c r="H452" i="2"/>
  <c r="H51" i="2"/>
  <c r="H49" i="2"/>
  <c r="H50" i="2"/>
  <c r="H48" i="2"/>
  <c r="H43" i="2"/>
  <c r="H42" i="2"/>
  <c r="H47" i="2"/>
  <c r="H46" i="2"/>
  <c r="H45" i="2"/>
  <c r="H44" i="2"/>
  <c r="H41" i="2"/>
  <c r="H40" i="2"/>
  <c r="H380" i="2"/>
  <c r="H379" i="2"/>
  <c r="H39" i="2"/>
  <c r="H587" i="2"/>
  <c r="H586" i="2"/>
  <c r="H38" i="2"/>
  <c r="H37" i="2"/>
  <c r="H396" i="2"/>
  <c r="H69" i="2"/>
  <c r="H68" i="2"/>
  <c r="H67" i="2"/>
  <c r="H66" i="2"/>
  <c r="H65" i="2"/>
  <c r="H361" i="2"/>
  <c r="H291" i="2"/>
  <c r="H457" i="2"/>
  <c r="H444" i="2"/>
  <c r="H448" i="2"/>
  <c r="H446" i="2"/>
  <c r="H450" i="2"/>
  <c r="H443" i="2"/>
  <c r="H447" i="2"/>
  <c r="H445" i="2"/>
  <c r="H449" i="2"/>
  <c r="H64" i="2"/>
  <c r="H257" i="2"/>
  <c r="H574" i="2"/>
  <c r="H575" i="2"/>
  <c r="H256" i="2"/>
  <c r="H255" i="2"/>
  <c r="H253" i="2"/>
  <c r="H254" i="2"/>
  <c r="H252" i="2"/>
  <c r="H573" i="2"/>
  <c r="H572" i="2"/>
  <c r="H571" i="2"/>
  <c r="H570" i="2"/>
  <c r="H569" i="2"/>
  <c r="H568" i="2"/>
  <c r="H567" i="2"/>
  <c r="H566" i="2"/>
  <c r="H243" i="2"/>
  <c r="H242" i="2"/>
  <c r="H241" i="2"/>
  <c r="H251" i="2"/>
  <c r="H250" i="2"/>
  <c r="H249" i="2"/>
  <c r="H248" i="2"/>
  <c r="H247" i="2"/>
  <c r="H246" i="2"/>
  <c r="H245" i="2"/>
  <c r="H244" i="2"/>
  <c r="H360" i="2"/>
  <c r="H326" i="2"/>
  <c r="H565" i="2"/>
  <c r="H564" i="2"/>
  <c r="H420" i="2"/>
  <c r="H563" i="2"/>
  <c r="H325" i="2"/>
  <c r="H324" i="2"/>
  <c r="H323" i="2"/>
  <c r="H562" i="2"/>
  <c r="H585" i="2"/>
  <c r="H584" i="2"/>
  <c r="H240" i="2"/>
  <c r="H239" i="2"/>
  <c r="H238" i="2"/>
  <c r="H237" i="2"/>
  <c r="H236" i="2"/>
  <c r="H429" i="2"/>
  <c r="H282" i="2"/>
  <c r="H426" i="2"/>
  <c r="H430" i="2"/>
  <c r="H283" i="2"/>
  <c r="H427" i="2"/>
  <c r="H322" i="2"/>
  <c r="H320" i="2"/>
  <c r="H352" i="2"/>
  <c r="H351" i="2"/>
  <c r="H350" i="2"/>
  <c r="H349" i="2"/>
  <c r="H348" i="2"/>
  <c r="H347" i="2"/>
  <c r="H346" i="2"/>
  <c r="H345" i="2"/>
  <c r="H319" i="2"/>
  <c r="H318" i="2"/>
  <c r="H317" i="2"/>
  <c r="H235" i="2"/>
  <c r="H234" i="2"/>
  <c r="H321" i="2"/>
  <c r="H233" i="2"/>
  <c r="H232" i="2"/>
  <c r="H22" i="2"/>
  <c r="H435" i="2"/>
  <c r="H21" i="2"/>
  <c r="H20" i="2"/>
  <c r="H19" i="2"/>
  <c r="H18" i="2"/>
  <c r="H16" i="2"/>
  <c r="H413" i="2"/>
  <c r="H17" i="2"/>
  <c r="H414" i="2"/>
  <c r="H15" i="2"/>
  <c r="H14" i="2"/>
  <c r="H13" i="2"/>
  <c r="H36" i="2"/>
  <c r="H35" i="2"/>
  <c r="H34" i="2"/>
  <c r="H433" i="2"/>
  <c r="H33" i="2"/>
  <c r="H589" i="2"/>
  <c r="H441" i="2"/>
  <c r="H31" i="2"/>
  <c r="H415" i="2"/>
  <c r="H32" i="2"/>
  <c r="H416" i="2"/>
  <c r="H30" i="2"/>
  <c r="H29" i="2"/>
  <c r="H28" i="2"/>
  <c r="H27" i="2"/>
  <c r="H440" i="2"/>
  <c r="H290" i="2"/>
  <c r="H289" i="2"/>
  <c r="H288" i="2"/>
  <c r="H287" i="2"/>
  <c r="H26" i="2"/>
  <c r="H286" i="2"/>
  <c r="H285" i="2"/>
  <c r="H284" i="2"/>
  <c r="H25" i="2"/>
  <c r="H281" i="2"/>
  <c r="H24" i="2"/>
  <c r="H439" i="2"/>
  <c r="H438" i="2"/>
  <c r="H437" i="2"/>
  <c r="H436" i="2"/>
  <c r="H579" i="2"/>
  <c r="H578" i="2"/>
  <c r="H23" i="2"/>
  <c r="H419" i="2"/>
  <c r="H400" i="2"/>
  <c r="H276" i="2"/>
  <c r="H399" i="2"/>
  <c r="H275" i="2"/>
  <c r="H398" i="2"/>
  <c r="H274" i="2"/>
  <c r="H397" i="2"/>
  <c r="H273" i="2"/>
  <c r="H382" i="2"/>
  <c r="H332" i="2"/>
  <c r="H395" i="2"/>
  <c r="H394" i="2"/>
  <c r="H393" i="2"/>
  <c r="H336" i="2"/>
  <c r="H335" i="2"/>
  <c r="H231" i="2"/>
  <c r="H230" i="2"/>
  <c r="H229" i="2"/>
  <c r="H561" i="2"/>
  <c r="H560" i="2"/>
  <c r="H559" i="2"/>
  <c r="H557" i="2"/>
  <c r="H558" i="2"/>
  <c r="H228" i="2"/>
  <c r="H227" i="2"/>
  <c r="H226" i="2"/>
  <c r="H425" i="2"/>
  <c r="H424" i="2"/>
  <c r="H423" i="2"/>
  <c r="H225" i="2"/>
  <c r="H422" i="2"/>
  <c r="H421" i="2"/>
  <c r="H224" i="2"/>
  <c r="H223" i="2"/>
  <c r="H222" i="2"/>
  <c r="H333" i="2"/>
  <c r="H334" i="2"/>
  <c r="H221" i="2"/>
  <c r="H376" i="2"/>
  <c r="H412" i="2"/>
  <c r="H375" i="2"/>
  <c r="H411" i="2"/>
  <c r="H316" i="2"/>
  <c r="H315" i="2"/>
  <c r="H556" i="2"/>
  <c r="H555" i="2"/>
  <c r="H554" i="2"/>
  <c r="H220" i="2"/>
  <c r="H219" i="2"/>
  <c r="H218" i="2"/>
  <c r="H217" i="2"/>
  <c r="H216" i="2"/>
  <c r="H215" i="2"/>
  <c r="H214" i="2"/>
  <c r="H213" i="2"/>
  <c r="H212" i="2"/>
  <c r="H211" i="2"/>
  <c r="H552" i="2"/>
  <c r="H551" i="2"/>
  <c r="H553" i="2"/>
  <c r="H391" i="2"/>
  <c r="H272" i="2"/>
  <c r="H208" i="2"/>
  <c r="H550" i="2"/>
  <c r="H314" i="2"/>
  <c r="H207" i="2"/>
  <c r="H549" i="2"/>
  <c r="H313" i="2"/>
  <c r="H431" i="2"/>
  <c r="H540" i="2"/>
  <c r="H541" i="2"/>
  <c r="H545" i="2"/>
  <c r="H544" i="2"/>
  <c r="H543" i="2"/>
  <c r="H547" i="2"/>
  <c r="H548" i="2"/>
  <c r="H542" i="2"/>
  <c r="H546" i="2"/>
  <c r="H206" i="2"/>
  <c r="H205" i="2"/>
  <c r="H204" i="2"/>
  <c r="H203" i="2"/>
  <c r="H202" i="2"/>
  <c r="H201" i="2"/>
  <c r="H265" i="2"/>
  <c r="H344" i="2"/>
  <c r="H581" i="2"/>
  <c r="H200" i="2"/>
  <c r="H199" i="2"/>
  <c r="H210" i="2"/>
  <c r="H209" i="2"/>
  <c r="H312" i="2"/>
  <c r="H311" i="2"/>
  <c r="H539" i="2"/>
  <c r="H197" i="2"/>
  <c r="H198" i="2"/>
  <c r="H196" i="2"/>
  <c r="H359" i="2"/>
  <c r="H358" i="2"/>
  <c r="H357" i="2"/>
  <c r="H354" i="2"/>
  <c r="H356" i="2"/>
  <c r="H355" i="2"/>
  <c r="H353" i="2"/>
  <c r="H195" i="2"/>
  <c r="H194" i="2"/>
  <c r="H588" i="2"/>
  <c r="H538" i="2"/>
  <c r="H537" i="2"/>
  <c r="H533" i="2"/>
  <c r="H536" i="2"/>
  <c r="H532" i="2"/>
  <c r="H535" i="2"/>
  <c r="H531" i="2"/>
  <c r="H534" i="2"/>
  <c r="H530" i="2"/>
  <c r="H343" i="2"/>
  <c r="H342" i="2"/>
  <c r="H341" i="2"/>
  <c r="H340" i="2"/>
  <c r="H339" i="2"/>
  <c r="H338" i="2"/>
  <c r="H405" i="2"/>
  <c r="H404" i="2"/>
  <c r="H277" i="2"/>
  <c r="H401" i="2"/>
  <c r="H403" i="2"/>
  <c r="H409" i="2"/>
  <c r="H408" i="2"/>
  <c r="H278" i="2"/>
  <c r="H402" i="2"/>
  <c r="H407" i="2"/>
  <c r="H406" i="2"/>
  <c r="H259" i="2"/>
  <c r="H258" i="2"/>
  <c r="H193" i="2"/>
  <c r="H192" i="2"/>
  <c r="H329" i="2"/>
  <c r="H583" i="2"/>
  <c r="H191" i="2"/>
  <c r="H190" i="2"/>
  <c r="H189" i="2"/>
  <c r="H188" i="2"/>
  <c r="H187" i="2"/>
  <c r="H186" i="2"/>
  <c r="H529" i="2"/>
  <c r="H528" i="2"/>
  <c r="H527" i="2"/>
  <c r="H428" i="2"/>
  <c r="H526" i="2"/>
  <c r="H525" i="2"/>
  <c r="H310" i="2"/>
  <c r="H418" i="2"/>
  <c r="H331" i="2"/>
  <c r="H330" i="2"/>
  <c r="H522" i="2"/>
  <c r="H523" i="2"/>
  <c r="H185" i="2"/>
  <c r="H582" i="2"/>
  <c r="H524" i="2"/>
  <c r="H521" i="2"/>
  <c r="H516" i="2"/>
  <c r="H520" i="2"/>
  <c r="H519" i="2"/>
  <c r="H518" i="2"/>
  <c r="H517" i="2"/>
  <c r="H515" i="2"/>
  <c r="H514" i="2"/>
  <c r="H374" i="2"/>
  <c r="H182" i="2"/>
  <c r="H181" i="2"/>
  <c r="H180" i="2"/>
  <c r="H179" i="2"/>
  <c r="H513" i="2"/>
  <c r="H512" i="2"/>
  <c r="H262" i="2"/>
  <c r="H261" i="2"/>
  <c r="H260" i="2"/>
  <c r="H511" i="2"/>
  <c r="H510" i="2"/>
  <c r="H509" i="2"/>
  <c r="H178" i="2"/>
  <c r="H177" i="2"/>
  <c r="H176" i="2"/>
  <c r="H175" i="2"/>
  <c r="H591" i="2"/>
  <c r="H590" i="2"/>
  <c r="H592" i="2"/>
  <c r="H184" i="2"/>
  <c r="H183" i="2"/>
  <c r="H173" i="2"/>
  <c r="H174" i="2"/>
  <c r="H410" i="2"/>
  <c r="H172" i="2"/>
  <c r="H171" i="2"/>
  <c r="H580" i="2"/>
  <c r="H307" i="2"/>
  <c r="H154" i="2"/>
  <c r="H153" i="2"/>
  <c r="H497" i="2"/>
  <c r="H152" i="2"/>
  <c r="H496" i="2"/>
  <c r="H495" i="2"/>
  <c r="H280" i="2"/>
  <c r="H494" i="2"/>
  <c r="H151" i="2"/>
  <c r="H150" i="2"/>
  <c r="H149" i="2"/>
  <c r="H381" i="2"/>
  <c r="H170" i="2"/>
  <c r="H270" i="2"/>
  <c r="H507" i="2"/>
  <c r="H309" i="2"/>
  <c r="H308" i="2"/>
  <c r="H508" i="2"/>
  <c r="H506" i="2"/>
  <c r="H169" i="2"/>
  <c r="H432" i="2"/>
  <c r="H168" i="2"/>
  <c r="H505" i="2"/>
  <c r="H504" i="2"/>
  <c r="H503" i="2"/>
  <c r="H502" i="2"/>
  <c r="H501" i="2"/>
  <c r="H500" i="2"/>
  <c r="H499" i="2"/>
  <c r="H498" i="2"/>
  <c r="H362" i="2"/>
  <c r="H370" i="2"/>
  <c r="H369" i="2"/>
  <c r="H155" i="2"/>
  <c r="H165" i="2"/>
  <c r="H164" i="2"/>
  <c r="H163" i="2"/>
  <c r="H162" i="2"/>
  <c r="H161" i="2"/>
  <c r="H160" i="2"/>
  <c r="H159" i="2"/>
  <c r="H167" i="2"/>
  <c r="H166" i="2"/>
  <c r="H158" i="2"/>
  <c r="H157" i="2"/>
  <c r="H156" i="2"/>
  <c r="H434" i="2"/>
  <c r="H267" i="2"/>
  <c r="H266" i="2"/>
  <c r="H269" i="2"/>
  <c r="H268" i="2"/>
  <c r="H271" i="2"/>
  <c r="H12" i="2"/>
  <c r="H11" i="2"/>
  <c r="H10" i="2"/>
  <c r="H9" i="2"/>
  <c r="H8" i="2"/>
  <c r="H7" i="2"/>
  <c r="H6" i="2"/>
  <c r="H5" i="2"/>
  <c r="H4" i="2"/>
  <c r="H3" i="2"/>
  <c r="H2" i="2"/>
</calcChain>
</file>

<file path=xl/sharedStrings.xml><?xml version="1.0" encoding="utf-8"?>
<sst xmlns="http://schemas.openxmlformats.org/spreadsheetml/2006/main" count="16289" uniqueCount="2565">
  <si>
    <t>trait</t>
  </si>
  <si>
    <t>snp</t>
  </si>
  <si>
    <t>Chr_SNP</t>
  </si>
  <si>
    <t>Pos_SNP</t>
  </si>
  <si>
    <t>proxy_snp</t>
  </si>
  <si>
    <t>Chr_Proxy_SNP</t>
  </si>
  <si>
    <t>Pos_Proxy_SNP</t>
  </si>
  <si>
    <t>Dist SNP_proxy-SNP</t>
  </si>
  <si>
    <t>proxy_rsq</t>
  </si>
  <si>
    <t>chr:start-end</t>
  </si>
  <si>
    <t>interacting_gene</t>
  </si>
  <si>
    <t>mapped_human_gene</t>
  </si>
  <si>
    <t>Lead_mapped_human_gene</t>
  </si>
  <si>
    <t>top_g2g_gene</t>
  </si>
  <si>
    <t>other g2g genes with 2+</t>
  </si>
  <si>
    <t>giant_bmi</t>
  </si>
  <si>
    <t>glgc_triglycerides</t>
  </si>
  <si>
    <t>t2d_all</t>
  </si>
  <si>
    <t>giant_whr</t>
  </si>
  <si>
    <t>body_fat_pc_comb</t>
  </si>
  <si>
    <t>Bmpr2</t>
  </si>
  <si>
    <t>BMPR2</t>
  </si>
  <si>
    <t>NA</t>
  </si>
  <si>
    <t>rs271760</t>
  </si>
  <si>
    <t>rs55668105</t>
  </si>
  <si>
    <t>chr1:234668007-234668032</t>
  </si>
  <si>
    <t>Irf2bp2</t>
  </si>
  <si>
    <t>IRF2BP2</t>
  </si>
  <si>
    <t>IRF2BP2(98/3),LINC01354(84/2),LINC01132(84/2)</t>
  </si>
  <si>
    <t>rs6673823</t>
  </si>
  <si>
    <t>chr1:234668258-234668835</t>
  </si>
  <si>
    <t>rs271762</t>
  </si>
  <si>
    <t>chr1:234669636-234670273</t>
  </si>
  <si>
    <t>rs271763</t>
  </si>
  <si>
    <t>chr1:234670591-234671068</t>
  </si>
  <si>
    <t>rs823485</t>
  </si>
  <si>
    <t>chr1:234671112-234671273</t>
  </si>
  <si>
    <t>rs271764</t>
  </si>
  <si>
    <t>chr1:234672762-234673810</t>
  </si>
  <si>
    <t>rs271765</t>
  </si>
  <si>
    <t>chr1:234673836-234674146</t>
  </si>
  <si>
    <t>rs271769</t>
  </si>
  <si>
    <t>chr1:234674308-234675334</t>
  </si>
  <si>
    <t>rs562041</t>
  </si>
  <si>
    <t>chr1:234685928-234686561</t>
  </si>
  <si>
    <t>rs4920258</t>
  </si>
  <si>
    <t>chr1:234686579-234687064</t>
  </si>
  <si>
    <t>rs10910454</t>
  </si>
  <si>
    <t>chr1:234687946-234688720</t>
  </si>
  <si>
    <t>rs556107</t>
  </si>
  <si>
    <t>rs484084</t>
  </si>
  <si>
    <t>chr1:234855304-234858073</t>
  </si>
  <si>
    <t>IRF2BP2(98/3),LINC01354(84/2),LINC01132(84/2),ARID4B(59/2)</t>
  </si>
  <si>
    <t>Zcchc7</t>
  </si>
  <si>
    <t>ZCCHC7</t>
  </si>
  <si>
    <t>rs1979722</t>
  </si>
  <si>
    <t>rs10889352</t>
  </si>
  <si>
    <t>chr1:63098762-63099675</t>
  </si>
  <si>
    <t>Dock7</t>
  </si>
  <si>
    <t>DOCK7</t>
  </si>
  <si>
    <t>ANGPTL3</t>
  </si>
  <si>
    <t>ANGPTL3(93/3),DOCK7(90/3),L1TD1(71/2),ATG4C(60/2),KANK4(46/2)</t>
  </si>
  <si>
    <t>rs777231403</t>
  </si>
  <si>
    <t>chr1:63099710-63100184</t>
  </si>
  <si>
    <t>rs1168085</t>
  </si>
  <si>
    <t>chr1:63112212-63112547</t>
  </si>
  <si>
    <t>Atg4c</t>
  </si>
  <si>
    <t>ATG4C</t>
  </si>
  <si>
    <t>rs6686331</t>
  </si>
  <si>
    <t>chr1:63181926-63182873</t>
  </si>
  <si>
    <t>rs12133907</t>
  </si>
  <si>
    <t>rs12128131</t>
  </si>
  <si>
    <t>chr1:93543947-93546327</t>
  </si>
  <si>
    <t>Mtf2</t>
  </si>
  <si>
    <t>MTF2</t>
  </si>
  <si>
    <t>DR1</t>
  </si>
  <si>
    <t>DR1(92/4),TMED5(80/3),MTF2(60/2),CCDC18(60/2),FNBP1L(59/2)</t>
  </si>
  <si>
    <t>rs3750632</t>
  </si>
  <si>
    <t>rs10786590</t>
  </si>
  <si>
    <t>chr10:102164544-102164893</t>
  </si>
  <si>
    <t>Pkd2l1</t>
  </si>
  <si>
    <t>PKD2L1</t>
  </si>
  <si>
    <t>SEC31B</t>
  </si>
  <si>
    <t>SEC31B(100/4),HIF1AN(96/4),ERLIN1(92/3),CWF19L1(87/2),NDUFB8(84/2),WNT8B(75/2),CHUK(65/2),PAX2(63/2)</t>
  </si>
  <si>
    <t>rs11190513</t>
  </si>
  <si>
    <t>chr10:102165203-102165778</t>
  </si>
  <si>
    <t>rs3829162</t>
  </si>
  <si>
    <t>chr10:102172713-102173344</t>
  </si>
  <si>
    <t>Pkd2l1;Wnt8b</t>
  </si>
  <si>
    <t>PKD2L1,WNT8B</t>
  </si>
  <si>
    <t>rs10883483</t>
  </si>
  <si>
    <t>chr10:102174228-102174332</t>
  </si>
  <si>
    <t>Wnt8b</t>
  </si>
  <si>
    <t>WNT8B</t>
  </si>
  <si>
    <t>rs10883485</t>
  </si>
  <si>
    <t>chr10:102174665-102174941</t>
  </si>
  <si>
    <t>Wnt8b;Scd1</t>
  </si>
  <si>
    <t>not_avail,WNT8B</t>
  </si>
  <si>
    <t>rs2298074</t>
  </si>
  <si>
    <t>chr10:102246789-102247935</t>
  </si>
  <si>
    <t>rs3750719</t>
  </si>
  <si>
    <t>chr10:102248237-102250349</t>
  </si>
  <si>
    <t>rs2273694</t>
  </si>
  <si>
    <t>chr10:102255625-102257159</t>
  </si>
  <si>
    <t>rs9420792</t>
  </si>
  <si>
    <t>chr10:102257160-102259194</t>
  </si>
  <si>
    <t>rs2273695</t>
  </si>
  <si>
    <t>chr10:102259276-102260060</t>
  </si>
  <si>
    <t>rs7477246</t>
  </si>
  <si>
    <t>chr10:102261445-102262346</t>
  </si>
  <si>
    <t>rs3750626</t>
  </si>
  <si>
    <t>chr10:102263625-102266327</t>
  </si>
  <si>
    <t>rs12358187</t>
  </si>
  <si>
    <t>chr10:102283199-102284971</t>
  </si>
  <si>
    <t>Ndufb8</t>
  </si>
  <si>
    <t>NDUFB8</t>
  </si>
  <si>
    <t>rs17094222</t>
  </si>
  <si>
    <t>chr10:102395427-102396042</t>
  </si>
  <si>
    <t>Pax2</t>
  </si>
  <si>
    <t>PAX2</t>
  </si>
  <si>
    <t>PAX2(89/3)</t>
  </si>
  <si>
    <t>rs72838576</t>
  </si>
  <si>
    <t>chr10:102396776-102398651</t>
  </si>
  <si>
    <t>rs75398587</t>
  </si>
  <si>
    <t>rs146188413</t>
  </si>
  <si>
    <t>chr10:103921289-103923064</t>
  </si>
  <si>
    <t>Nolc1</t>
  </si>
  <si>
    <t>NOLC1</t>
  </si>
  <si>
    <t>GBF1</t>
  </si>
  <si>
    <t>GBF1(79/3),NOLC1(61/2),LDB1(61/2)</t>
  </si>
  <si>
    <t>rs28408682</t>
  </si>
  <si>
    <t>rs6584512</t>
  </si>
  <si>
    <t>chr10:104329562-104329979</t>
  </si>
  <si>
    <t>Sufu</t>
  </si>
  <si>
    <t>SUFU</t>
  </si>
  <si>
    <t>TRIM8</t>
  </si>
  <si>
    <t>TRIM8(97/3),SFXN2(85/2),WBP1L(84/2),SUFU(83/2),GBF1(65/2),ACTR1A(57/2)</t>
  </si>
  <si>
    <t>rs11595170</t>
  </si>
  <si>
    <t>chr10:104339470-104340212</t>
  </si>
  <si>
    <t>rs729024</t>
  </si>
  <si>
    <t>chr10:104341810-104342318</t>
  </si>
  <si>
    <t>rs12411886</t>
  </si>
  <si>
    <t>rs12221064</t>
  </si>
  <si>
    <t>chr10:104676949-104680799</t>
  </si>
  <si>
    <t>Cnnm2</t>
  </si>
  <si>
    <t>CNNM2</t>
  </si>
  <si>
    <t>CNNM2(100/4),ARL3(97/2),INA(87/3),AS3MT(85/2),CYP17A1(81/2),PDCD11(52/2),NT5C2(50/2)</t>
  </si>
  <si>
    <t>rs17115213</t>
  </si>
  <si>
    <t>chr10:104680822-104681581</t>
  </si>
  <si>
    <t>rs78821730</t>
  </si>
  <si>
    <t>chr10:104684540-104684760</t>
  </si>
  <si>
    <t>chr10:104685084-104685855</t>
  </si>
  <si>
    <t>rs10509759</t>
  </si>
  <si>
    <t>chr10:104689265-104690890</t>
  </si>
  <si>
    <t>rs1163084</t>
  </si>
  <si>
    <t>chr10:105038238-105041167</t>
  </si>
  <si>
    <t>Ina</t>
  </si>
  <si>
    <t>INA</t>
  </si>
  <si>
    <t>NT5C2</t>
  </si>
  <si>
    <t>NT5C2(91/3),INA(89/4),AS3MT(88/2),WBP1L(86/3),RPEL1(69/2),CALHM2(69/3),PDCD11(64/3),CNNM2(61/2),SH3PXD2A(61/2),CALHM1(44/2),NEURL1(37/2)</t>
  </si>
  <si>
    <t>rs7067540</t>
  </si>
  <si>
    <t>ADRA2A</t>
  </si>
  <si>
    <t>ADRA2A(98/3),BBIP1(89/2),RPL13AP6(84/2),PDCD4-AS1(84/2),SHOC2(80/2)</t>
  </si>
  <si>
    <t>rs7917192</t>
  </si>
  <si>
    <t>chr10:112719062-112719817</t>
  </si>
  <si>
    <t>Shoc2</t>
  </si>
  <si>
    <t>SHOC2</t>
  </si>
  <si>
    <t>rs12248632</t>
  </si>
  <si>
    <t>rs4917593</t>
  </si>
  <si>
    <t>chr10:112765053-112765806</t>
  </si>
  <si>
    <t>rs7903146</t>
  </si>
  <si>
    <t>rs4132670</t>
  </si>
  <si>
    <t>chr10:114764899-114768609</t>
  </si>
  <si>
    <t>Tcf7l2</t>
  </si>
  <si>
    <t>TCF7L2</t>
  </si>
  <si>
    <t>TCF7L2(91/3)</t>
  </si>
  <si>
    <t>TCF7L2(73/2)</t>
  </si>
  <si>
    <t>rs4073980</t>
  </si>
  <si>
    <t>rs6585199</t>
  </si>
  <si>
    <t>TCF7L2(88/3)</t>
  </si>
  <si>
    <t>rs7074440</t>
  </si>
  <si>
    <t>rs4575195</t>
  </si>
  <si>
    <t>TCF7L2(85/3),VTI1A(81/2)</t>
  </si>
  <si>
    <t>TCF7L2(97/4)</t>
  </si>
  <si>
    <t>rs111456533</t>
  </si>
  <si>
    <t>rs11245346</t>
  </si>
  <si>
    <t>chr10:126423438-126427252</t>
  </si>
  <si>
    <t>Fam53b</t>
  </si>
  <si>
    <t>FAM53B</t>
  </si>
  <si>
    <t>FAM53B(62/2),LHPP(49/2),EEF1AKMT2(40/2)</t>
  </si>
  <si>
    <t>rs200553685</t>
  </si>
  <si>
    <t>chr10:133981122-133982459</t>
  </si>
  <si>
    <t>Lrrc27</t>
  </si>
  <si>
    <t>LRRC27</t>
  </si>
  <si>
    <t>STK32C</t>
  </si>
  <si>
    <t>STK32C(95/4),JAKMIP3(87/3),DPYSL4(78/2),LRRC27(46/2)</t>
  </si>
  <si>
    <t>rs4880341</t>
  </si>
  <si>
    <t>rs4880338</t>
  </si>
  <si>
    <t>STK32C(98/4),JAKMIP3(89/3),LRRC27(84/3),DPYSL4(68/2),PWWP2B(68/2)</t>
  </si>
  <si>
    <t>rs11819063</t>
  </si>
  <si>
    <t>rs7923442</t>
  </si>
  <si>
    <t>chr10:26497374-26498206</t>
  </si>
  <si>
    <t>Gad2</t>
  </si>
  <si>
    <t>GAD2</t>
  </si>
  <si>
    <t>PDSS1</t>
  </si>
  <si>
    <t>PDSS1(64/2),MYO3A(61/2),APBB1IP(49/2)</t>
  </si>
  <si>
    <t>rs10508715</t>
  </si>
  <si>
    <t>chr10:26499812-26507865</t>
  </si>
  <si>
    <t>rs61839365</t>
  </si>
  <si>
    <t>chr10:26507866-26515920</t>
  </si>
  <si>
    <t>rs11592754</t>
  </si>
  <si>
    <t>rs76998371</t>
  </si>
  <si>
    <t>chr10:32631366-32632123</t>
  </si>
  <si>
    <t>Epc1</t>
  </si>
  <si>
    <t>EPC1</t>
  </si>
  <si>
    <t>EPC1(95/4),KIF5B(76/2),ARHGAP12(75/2),LOC102031319(69/2)</t>
  </si>
  <si>
    <t>rs12259464</t>
  </si>
  <si>
    <t>chr10:53678700-53681533</t>
  </si>
  <si>
    <t>Dkk1</t>
  </si>
  <si>
    <t>DKK1</t>
  </si>
  <si>
    <t>CSTF2T</t>
  </si>
  <si>
    <t>CSTF2T(71/2),PRKG1(49/2)</t>
  </si>
  <si>
    <t>rs12098284</t>
  </si>
  <si>
    <t>rs11000905</t>
  </si>
  <si>
    <t>chr10:75924754-75925596</t>
  </si>
  <si>
    <t>Ap3m1</t>
  </si>
  <si>
    <t>AP3M1</t>
  </si>
  <si>
    <t>ADK</t>
  </si>
  <si>
    <t>ADK(87/3),AP3M1(54/2)</t>
  </si>
  <si>
    <t>rs10887759</t>
  </si>
  <si>
    <t>rs10887775</t>
  </si>
  <si>
    <t>chr10:89765905-89766511</t>
  </si>
  <si>
    <t>Pten</t>
  </si>
  <si>
    <t>PTEN</t>
  </si>
  <si>
    <t>CFL1P1</t>
  </si>
  <si>
    <t>CFL1P1(69/2),PTEN(66/2),KLLN(63/2),ATAD1(53/2)</t>
  </si>
  <si>
    <t>rs926091</t>
  </si>
  <si>
    <t>PTEN(86/3),KLLN(58/2),CFL1P1(53/2)</t>
  </si>
  <si>
    <t>rs11202627</t>
  </si>
  <si>
    <t>chr10:89769313-89769399</t>
  </si>
  <si>
    <t>rs34379399</t>
  </si>
  <si>
    <t>rs1129777</t>
  </si>
  <si>
    <t>chr10:91468788-91469223</t>
  </si>
  <si>
    <t>Kif20b</t>
  </si>
  <si>
    <t>KIF20B</t>
  </si>
  <si>
    <t>KIF20B(95/4),PANK1(50/2),SLC16A12(37/2)</t>
  </si>
  <si>
    <t>rs1223583</t>
  </si>
  <si>
    <t>rs1223618</t>
  </si>
  <si>
    <t>chr10:95776419-95778449</t>
  </si>
  <si>
    <t>Plce1</t>
  </si>
  <si>
    <t>PLCE1</t>
  </si>
  <si>
    <t>PLCE1(98/4),RBP4(98/2),FFAR4(91/2),SLC35G1(79/2),NOC3L(77/2)</t>
  </si>
  <si>
    <t>rs11023948</t>
  </si>
  <si>
    <t>rs9988855</t>
  </si>
  <si>
    <t>chr11:16628022-16641897</t>
  </si>
  <si>
    <t>1110006G14Rik;Sox6</t>
  </si>
  <si>
    <t>not_avail,SOX6</t>
  </si>
  <si>
    <t>SOX6</t>
  </si>
  <si>
    <t>PLEKHA7</t>
  </si>
  <si>
    <t>PLEKHA7(100/4),C11orf58(68/2),SOX6(36/2)</t>
  </si>
  <si>
    <t>rs652458</t>
  </si>
  <si>
    <t>rs2237908</t>
  </si>
  <si>
    <t>chr11:18032177-18035895</t>
  </si>
  <si>
    <t>Saal1</t>
  </si>
  <si>
    <t>SAAL1</t>
  </si>
  <si>
    <t>SERGEF</t>
  </si>
  <si>
    <t>SERGEF(59/2),SAAL1(51/2)</t>
  </si>
  <si>
    <t>rs1518522</t>
  </si>
  <si>
    <t>chr11:18037613-18037692</t>
  </si>
  <si>
    <t>rs10840606</t>
  </si>
  <si>
    <t>rs72853963</t>
  </si>
  <si>
    <t>chr11:2223743-2224982</t>
  </si>
  <si>
    <t>Tssc4</t>
  </si>
  <si>
    <t>TSSC4</t>
  </si>
  <si>
    <t>INS</t>
  </si>
  <si>
    <t>INS(72/2),ASCL2(61/2)</t>
  </si>
  <si>
    <t>rs11605085</t>
  </si>
  <si>
    <t>rs77204316</t>
  </si>
  <si>
    <t>chr11:47504870-47505597</t>
  </si>
  <si>
    <t>Psmc3</t>
  </si>
  <si>
    <t>PSMC3</t>
  </si>
  <si>
    <t>PTPMT1</t>
  </si>
  <si>
    <t>PTPMT1(99/3),CELF1(98/3),NUP160(97/3),MYBPC3(95/4),MADD(95/3),C1QTNF4(91/2),FNBP4(91/3),PSMC3(86/2),MTCH2(80/3),AGBL2(80/3),RAPSN(80/2),NDUFS3(62/2),SLC39A13(62/2),SPI1(62/2),OR4B1(37/2)</t>
  </si>
  <si>
    <t>11:48004737_AT_A</t>
  </si>
  <si>
    <t>chr11:48004589-48004812</t>
  </si>
  <si>
    <t>Madd</t>
  </si>
  <si>
    <t>MADD</t>
  </si>
  <si>
    <t>12:108127164_CATT_C</t>
  </si>
  <si>
    <t>rs1814335</t>
  </si>
  <si>
    <t>chr12:108150495-108151638</t>
  </si>
  <si>
    <t>Ascl4</t>
  </si>
  <si>
    <t>ASCL4</t>
  </si>
  <si>
    <t>PRDM4</t>
  </si>
  <si>
    <t>PRDM4(98/3),WSCD2(92/3),BTBD11(14/2)</t>
  </si>
  <si>
    <t>rs11113465</t>
  </si>
  <si>
    <t>chr12:108153053-108155488</t>
  </si>
  <si>
    <t>rs12316047</t>
  </si>
  <si>
    <t>rs2374949</t>
  </si>
  <si>
    <t>chr12:108357173-108358160</t>
  </si>
  <si>
    <t>Selplg</t>
  </si>
  <si>
    <t>SELPLG</t>
  </si>
  <si>
    <t>PRDM4(94/2),BTBD11(94/3),PWP1(91/2)</t>
  </si>
  <si>
    <t>rs11615931</t>
  </si>
  <si>
    <t>chr12:108477398-108478496</t>
  </si>
  <si>
    <t>Cmklr1</t>
  </si>
  <si>
    <t>CMKLR1</t>
  </si>
  <si>
    <t>rs78504200</t>
  </si>
  <si>
    <t>chr12:108485656-108486715</t>
  </si>
  <si>
    <t>rs10772493</t>
  </si>
  <si>
    <t>chr12:11787780-11788358</t>
  </si>
  <si>
    <t>Etv6</t>
  </si>
  <si>
    <t>ETV6</t>
  </si>
  <si>
    <t>rs11054397</t>
  </si>
  <si>
    <t>chr12:11789411-11789849</t>
  </si>
  <si>
    <t>rs1872625</t>
  </si>
  <si>
    <t>rs778016214</t>
  </si>
  <si>
    <t>chr12:13241175-13241410</t>
  </si>
  <si>
    <t>Gsg1;AC161364.1;Hebp1</t>
  </si>
  <si>
    <t>GSG1,HEBP1,not_avail</t>
  </si>
  <si>
    <t>GSG1</t>
  </si>
  <si>
    <t>CDKN1B</t>
  </si>
  <si>
    <t>CDKN1B(99/4),HEBP1(98/4),EMP1(93/2),GPR19(88/2),HTR7P1(85/2),GSG1(76/2),FAM234B(66/2)</t>
  </si>
  <si>
    <t>rs34084105</t>
  </si>
  <si>
    <t>rs12426310</t>
  </si>
  <si>
    <t>chr12:21830937-21831721</t>
  </si>
  <si>
    <t>Pyroxd1</t>
  </si>
  <si>
    <t>PYROXD1</t>
  </si>
  <si>
    <t>GOLT1B</t>
  </si>
  <si>
    <t>GOLT1B(76/2),LDHB(67/2)</t>
  </si>
  <si>
    <t>rs11051005</t>
  </si>
  <si>
    <t>rs61923728</t>
  </si>
  <si>
    <t>chr12:30866086-30866993</t>
  </si>
  <si>
    <t>Ipo8</t>
  </si>
  <si>
    <t>IPO8</t>
  </si>
  <si>
    <t>IPO8(89/3),CAPRIN2(55/2)</t>
  </si>
  <si>
    <t>rs11183212</t>
  </si>
  <si>
    <t>12:46116584_CAA_C</t>
  </si>
  <si>
    <t>chr12:46116127-46116954</t>
  </si>
  <si>
    <t>Arid2</t>
  </si>
  <si>
    <t>ARID2</t>
  </si>
  <si>
    <t>ARID2(94/4),SCAF11(80/2)</t>
  </si>
  <si>
    <t>rs10880872</t>
  </si>
  <si>
    <t>chr12:46344966-46347168</t>
  </si>
  <si>
    <t>Scaf11</t>
  </si>
  <si>
    <t>SCAF11</t>
  </si>
  <si>
    <t>rs3730074</t>
  </si>
  <si>
    <t>rs7300155</t>
  </si>
  <si>
    <t>chr12:49159329-49162954</t>
  </si>
  <si>
    <t>Arf3;Lalba</t>
  </si>
  <si>
    <t>ARF3,LALBA</t>
  </si>
  <si>
    <t>ARF3</t>
  </si>
  <si>
    <t>LMBR1L</t>
  </si>
  <si>
    <t>LMBR1L(78/2),ADCY6(77/2),DDX23(42/2)</t>
  </si>
  <si>
    <t>rs9804777</t>
  </si>
  <si>
    <t>chr12:49164084-49165071</t>
  </si>
  <si>
    <t>rs34863395</t>
  </si>
  <si>
    <t>chr12:49165088-49166851</t>
  </si>
  <si>
    <t>Arf3;Lalba;Wnt1</t>
  </si>
  <si>
    <t>ARF3,LALBA,WNT1</t>
  </si>
  <si>
    <t>rs4077093</t>
  </si>
  <si>
    <t>chr12:51592889-51594426</t>
  </si>
  <si>
    <t>Scn8a</t>
  </si>
  <si>
    <t>SCN8A</t>
  </si>
  <si>
    <t>POU6F1</t>
  </si>
  <si>
    <t>POU6F1(76/2)</t>
  </si>
  <si>
    <t>rs6580806</t>
  </si>
  <si>
    <t>chr12:51599329-51599590</t>
  </si>
  <si>
    <t>rs4761970</t>
  </si>
  <si>
    <t>rs1811724</t>
  </si>
  <si>
    <t>chr12:51908497-51911492</t>
  </si>
  <si>
    <t>Galnt6</t>
  </si>
  <si>
    <t>GALNT6</t>
  </si>
  <si>
    <t>SLC4A8</t>
  </si>
  <si>
    <t>SLC4A8(62/2),GALNT6(53/2)</t>
  </si>
  <si>
    <t>rs2359800</t>
  </si>
  <si>
    <t>chr12:51913051-51914268</t>
  </si>
  <si>
    <t>rs35657115</t>
  </si>
  <si>
    <t>rs784563</t>
  </si>
  <si>
    <t>chr12:53865374-53866640</t>
  </si>
  <si>
    <t>Map3k12</t>
  </si>
  <si>
    <t>MAP3K12</t>
  </si>
  <si>
    <t>SP1</t>
  </si>
  <si>
    <t>SP1(92/3),PRR13(55/2)</t>
  </si>
  <si>
    <t>rs2249381</t>
  </si>
  <si>
    <t>chr12:53867174-53868189</t>
  </si>
  <si>
    <t>rs10747688</t>
  </si>
  <si>
    <t>chr12:54342248-54360440</t>
  </si>
  <si>
    <t>Hoxc12</t>
  </si>
  <si>
    <t>HOXC12</t>
  </si>
  <si>
    <t>HOXC9</t>
  </si>
  <si>
    <t>HOXC9(95/2),HOXC-AS1(82/2),HOXC12(74/2)</t>
  </si>
  <si>
    <t>rs4759075</t>
  </si>
  <si>
    <t>rs1056010</t>
  </si>
  <si>
    <t>chr12:54626650-54627433</t>
  </si>
  <si>
    <t>Nfe2;Cbx5;Mir148b</t>
  </si>
  <si>
    <t>CBX5,MIR148B,NFE2</t>
  </si>
  <si>
    <t>CBX5</t>
  </si>
  <si>
    <t>CBX5(90/3),COPZ1(68/3),PDE1B(67/2),SMUG1(59/2),NFE2(59/2),GTSF1(56/2)</t>
  </si>
  <si>
    <t>rs2293602</t>
  </si>
  <si>
    <t>chr12:54634329-54635857</t>
  </si>
  <si>
    <t>Cbx5;Nfe2;Copz1</t>
  </si>
  <si>
    <t>CBX5,COPZ1,NFE2</t>
  </si>
  <si>
    <t>rs1140681</t>
  </si>
  <si>
    <t>chr12:54650977-54651841</t>
  </si>
  <si>
    <t>Nfe2</t>
  </si>
  <si>
    <t>NFE2</t>
  </si>
  <si>
    <t>rs4759073</t>
  </si>
  <si>
    <t>chr12:54651842-54653930</t>
  </si>
  <si>
    <t>rs57281063</t>
  </si>
  <si>
    <t>chr12:54660427-54660601</t>
  </si>
  <si>
    <t>rs17109902</t>
  </si>
  <si>
    <t>chr12:54661086-54661128</t>
  </si>
  <si>
    <t>rs3809162</t>
  </si>
  <si>
    <t>chr12:54672373-54675760</t>
  </si>
  <si>
    <t>Nfe2;Cbx5</t>
  </si>
  <si>
    <t>CBX5,NFE2</t>
  </si>
  <si>
    <t>rs711076</t>
  </si>
  <si>
    <t>NAV3</t>
  </si>
  <si>
    <t>NAV3(65/2)</t>
  </si>
  <si>
    <t>rs772375</t>
  </si>
  <si>
    <t>chr12:77989124-77989792</t>
  </si>
  <si>
    <t>Pde7b</t>
  </si>
  <si>
    <t>PDE1B</t>
  </si>
  <si>
    <t>rs552125</t>
  </si>
  <si>
    <t>rs73617438</t>
  </si>
  <si>
    <t>chr13:110931335-110933358</t>
  </si>
  <si>
    <t>Col4a2</t>
  </si>
  <si>
    <t>COL4A2</t>
  </si>
  <si>
    <t>COL4A1</t>
  </si>
  <si>
    <t>COL4A1(99/4),COL4A2(95/3)</t>
  </si>
  <si>
    <t>rs9604570</t>
  </si>
  <si>
    <t>chr13:114630590-114633301</t>
  </si>
  <si>
    <t>Gas6</t>
  </si>
  <si>
    <t>GAS6</t>
  </si>
  <si>
    <t>GAS6(100/4),LINC00565(99/3),GAS6-AS1(96/3),DCUN1D2(96/3),LINC00452(83/2)</t>
  </si>
  <si>
    <t>rs7994618</t>
  </si>
  <si>
    <t>rs4770433</t>
  </si>
  <si>
    <t>chr13:23902960-23915917</t>
  </si>
  <si>
    <t>Ints6</t>
  </si>
  <si>
    <t>INTS6</t>
  </si>
  <si>
    <t>SACS</t>
  </si>
  <si>
    <t>SACS(80/3),SGCG(79/3),TNFRSF19(46/2)</t>
  </si>
  <si>
    <t>rs1045411</t>
  </si>
  <si>
    <t>HMGB1</t>
  </si>
  <si>
    <t>HMGB1(96/4),LINC01058(72/2),LINC00426(53/2)</t>
  </si>
  <si>
    <t>rs1360485</t>
  </si>
  <si>
    <t>HMGB1(82/3),MEDAG(71/2),LINC00426(56/2)</t>
  </si>
  <si>
    <t>rs3742305</t>
  </si>
  <si>
    <t>chr13:31033841-31040973</t>
  </si>
  <si>
    <t>8430423G03Rik;Hmgb1</t>
  </si>
  <si>
    <t>HMGB1,not_avail</t>
  </si>
  <si>
    <t>rs201189183</t>
  </si>
  <si>
    <t>NUTF2</t>
  </si>
  <si>
    <t>rs2765041</t>
  </si>
  <si>
    <t>rs2236281</t>
  </si>
  <si>
    <t>chr14:104000220-104001725</t>
  </si>
  <si>
    <t>Ckb</t>
  </si>
  <si>
    <t>CKB</t>
  </si>
  <si>
    <t>KLC1</t>
  </si>
  <si>
    <t>KLC1(99/4),CKB(90/3),CDC42BPB(87/2),XRCC3(84/3),TRMT61A(78/2),LINC00637(64/2),EIF5(64/2),PPP1R13B(56/2),MARK3(56/2)</t>
  </si>
  <si>
    <t>rs7161305</t>
  </si>
  <si>
    <t>chr14:104002141-104003161</t>
  </si>
  <si>
    <t>rs79873985</t>
  </si>
  <si>
    <t>rs111723834</t>
  </si>
  <si>
    <t>chr14:24571888-24573512</t>
  </si>
  <si>
    <t>Dcaf11</t>
  </si>
  <si>
    <t>DCAF11</t>
  </si>
  <si>
    <t>PCK2</t>
  </si>
  <si>
    <t>PCK2(100/4)</t>
  </si>
  <si>
    <t>rs2300861</t>
  </si>
  <si>
    <t>rs2143975</t>
  </si>
  <si>
    <t>chr14:33296197-33303289</t>
  </si>
  <si>
    <t>Npas3</t>
  </si>
  <si>
    <t>NPAS3</t>
  </si>
  <si>
    <t>AKAP6</t>
  </si>
  <si>
    <t>AKAP6(86/3)</t>
  </si>
  <si>
    <t>rs17522122</t>
  </si>
  <si>
    <t>AKAP6(63/2)</t>
  </si>
  <si>
    <t>rs12883788</t>
  </si>
  <si>
    <t>AKAP6(36/2)</t>
  </si>
  <si>
    <t>rs76420714</t>
  </si>
  <si>
    <t>rs77994572</t>
  </si>
  <si>
    <t>chr14:35692198-35692650</t>
  </si>
  <si>
    <t>Nfkbia</t>
  </si>
  <si>
    <t>NFKBIA</t>
  </si>
  <si>
    <t>CFL2</t>
  </si>
  <si>
    <t>CFL2(81/2),PPP2R3C(67/2),BAZ1A(64/2),RALGAPA1(62/2),NFKBIA(62/2),FAM177A1(53/2),PSMA6(53/2),SRP54(52/2)</t>
  </si>
  <si>
    <t>rs4901812</t>
  </si>
  <si>
    <t>rs1958465</t>
  </si>
  <si>
    <t>chr14:38821609-38823267</t>
  </si>
  <si>
    <t>Clec14a</t>
  </si>
  <si>
    <t>CLEC14A</t>
  </si>
  <si>
    <t>CLEC14A(70/2),SSTR1(70/2)</t>
  </si>
  <si>
    <t>rs1190982</t>
  </si>
  <si>
    <t>rs1885134</t>
  </si>
  <si>
    <t>chr14:58737425-58737750</t>
  </si>
  <si>
    <t>Tomm20l</t>
  </si>
  <si>
    <t>TOMM20L</t>
  </si>
  <si>
    <t>ARID4A</t>
  </si>
  <si>
    <t>ARID4A(89/3),DACT1(86/3),ACTR10(56/2),KIAA0586(43/2)</t>
  </si>
  <si>
    <t>14:58748452_CT_C</t>
  </si>
  <si>
    <t>chr14:58747307-58748726</t>
  </si>
  <si>
    <t>rs8022717</t>
  </si>
  <si>
    <t>rs8016930</t>
  </si>
  <si>
    <t>chr14:60122770-60123844</t>
  </si>
  <si>
    <t>Lrrc9</t>
  </si>
  <si>
    <t>LRRC9</t>
  </si>
  <si>
    <t>RTN1</t>
  </si>
  <si>
    <t>RTN1(96/4)</t>
  </si>
  <si>
    <t>rs10148684</t>
  </si>
  <si>
    <t>chr14:60131206-60131377</t>
  </si>
  <si>
    <t>rs8005453</t>
  </si>
  <si>
    <t>chr14:60136490-60137193</t>
  </si>
  <si>
    <t>rs7147929</t>
  </si>
  <si>
    <t>chr14:60137194-60137995</t>
  </si>
  <si>
    <t>rs6573280</t>
  </si>
  <si>
    <t>chr14:60138342-60138960</t>
  </si>
  <si>
    <t>rs3742636</t>
  </si>
  <si>
    <t>rs10483728</t>
  </si>
  <si>
    <t>chr14:61486117-61487810</t>
  </si>
  <si>
    <t>Six4</t>
  </si>
  <si>
    <t>SIX4</t>
  </si>
  <si>
    <t>SIX4(96/4),MNAT1(61/2),SIX1(42/2)</t>
  </si>
  <si>
    <t>rs2526886</t>
  </si>
  <si>
    <t>rs2526882</t>
  </si>
  <si>
    <t>chr14:71370166-71376550</t>
  </si>
  <si>
    <t>Pcnx</t>
  </si>
  <si>
    <t>PCNX1</t>
  </si>
  <si>
    <t>SYNJ2BP</t>
  </si>
  <si>
    <t>SYNJ2BP(67/2),SIPA1L1(65/2),PCNX1(65/2)</t>
  </si>
  <si>
    <t>MED6</t>
  </si>
  <si>
    <t>MED6(63/2),PCNX1(59/2),SIPA1L1(37/2)</t>
  </si>
  <si>
    <t>rs7143962</t>
  </si>
  <si>
    <t>rs10329</t>
  </si>
  <si>
    <t>chr14:91923616-91925412</t>
  </si>
  <si>
    <t>Ccdc88c</t>
  </si>
  <si>
    <t>CCDC88C</t>
  </si>
  <si>
    <t>TRIP11</t>
  </si>
  <si>
    <t>TRIP11(86/3),PPP4R3A(64/2),CCDC88C(49/2)</t>
  </si>
  <si>
    <t>rs1898884</t>
  </si>
  <si>
    <t>chr15:40639958-40641669</t>
  </si>
  <si>
    <t>Disp2</t>
  </si>
  <si>
    <t>DISP2</t>
  </si>
  <si>
    <t>BMF, DISP2</t>
  </si>
  <si>
    <t>BMF(96/3),DISP2(93/3),EIF2AK4(92/3),IVD(88/2),PAK6(88/2),PHGR1(84/2),RMDN3(83/2),KNSTRN(70/2),PLCB2(68/2),BUB1B(64/2)</t>
  </si>
  <si>
    <t>rs35565646</t>
  </si>
  <si>
    <t>rs16970633</t>
  </si>
  <si>
    <t>chr15:40642392-40643737</t>
  </si>
  <si>
    <t>DISP2(96/3),DNAJC17(90/2),CHST14(82/2),SRP14(81/2),SRP14-AS1(78/2),IVD(69/2),SPINT1(59/2),PLCB2(58/2)</t>
  </si>
  <si>
    <t>rs771029186</t>
  </si>
  <si>
    <t>chr15:40645293-40647661</t>
  </si>
  <si>
    <t>Disp2;Gm14091</t>
  </si>
  <si>
    <t>DISP2,not_avail</t>
  </si>
  <si>
    <t>rs2577947</t>
  </si>
  <si>
    <t>rs1899820</t>
  </si>
  <si>
    <t>chr15:41950930-41952012</t>
  </si>
  <si>
    <t>Mga</t>
  </si>
  <si>
    <t>MGA</t>
  </si>
  <si>
    <t>ITPKA</t>
  </si>
  <si>
    <t>ITPKA(98/3),RTF1(94/3),NDUFAF1(86/2),TYRO3(77/2),RPAP1(77/2),OIP5-AS1(77/2),MGA(74/3),PLA2G4B(70/2),SPTBN5(52/2)</t>
  </si>
  <si>
    <t>rs10775123</t>
  </si>
  <si>
    <t>chr15:41952044-41953513</t>
  </si>
  <si>
    <t>rs1105881</t>
  </si>
  <si>
    <t>rs28444909</t>
  </si>
  <si>
    <t>MGA(95/4),ITPKA(91/3),MAPKBP1(90/4),TYRO3(85/4),EHD4(84/2),PLA2G4B(72/2),JMJD7(72/2),LTK(71/3),SPTBN5(68/3),JMJD7-PLA2G4B(58/2),RPAP1(56/2)</t>
  </si>
  <si>
    <t>rs3959569</t>
  </si>
  <si>
    <t>MGA(97/4),MAPKBP1(95/4),TYRO3(82/4),JMJD7(75/3),RPAP1(74/3),NUSAP1(73/2),PLA2G4B(68/2),SPTBN5(64/3),EHD4(63/3),JMJD7-PLA2G4B(54/2),LTK(43/2),NDUFAF1(42/2)</t>
  </si>
  <si>
    <t>rs10775124</t>
  </si>
  <si>
    <t>chr15:41953633-41954512</t>
  </si>
  <si>
    <t>rs8028886</t>
  </si>
  <si>
    <t>chr15:41954960-41955430</t>
  </si>
  <si>
    <t>rs1648830</t>
  </si>
  <si>
    <t>chr15:42135539-42140215</t>
  </si>
  <si>
    <t>Mapkbp1</t>
  </si>
  <si>
    <t>MAPKBP1</t>
  </si>
  <si>
    <t>rs2305654</t>
  </si>
  <si>
    <t>rs4078788</t>
  </si>
  <si>
    <t>chr15:42140310-42141072</t>
  </si>
  <si>
    <t>rs1197666</t>
  </si>
  <si>
    <t>chr15:42141097-42143762</t>
  </si>
  <si>
    <t>Mapkbp1;Spnb5</t>
  </si>
  <si>
    <t>MAPKBP1,not_avail</t>
  </si>
  <si>
    <t>rs2447198</t>
  </si>
  <si>
    <t>rs2467739</t>
  </si>
  <si>
    <t>chr15:43738540-43740420</t>
  </si>
  <si>
    <t>Ppip5k1</t>
  </si>
  <si>
    <t>PPIP5K1</t>
  </si>
  <si>
    <t>TP53BP1</t>
  </si>
  <si>
    <t>TP53BP1(97/4),UBR1(91/3),LCMT2(88/3),ZSCAN29(88/3),PDIA3(87/4),MAP1A(82/3),EPB42(81/2),TUBGCP4(81/2),HYPK(74/3),ELL3(74/3),ADAL(74/2),TGM7(74/2),SERF2(74/3),STRC(74/3),CKMT1A(66/2),CKMT1B(66/2),CATSPER2(65/2),WDR76(51/2)</t>
  </si>
  <si>
    <t>rs2245790</t>
  </si>
  <si>
    <t>chr15:43744370-43744480</t>
  </si>
  <si>
    <t>rs34441906</t>
  </si>
  <si>
    <t>chr15:43744803-43744838</t>
  </si>
  <si>
    <t>rs689647</t>
  </si>
  <si>
    <t>chr15:43762035-43762457</t>
  </si>
  <si>
    <t>rs2251538</t>
  </si>
  <si>
    <t>chr15:43766683-43768106</t>
  </si>
  <si>
    <t>rs527921</t>
  </si>
  <si>
    <t>chr15:43769535-43770557</t>
  </si>
  <si>
    <t>rs6493498</t>
  </si>
  <si>
    <t>rs7177471</t>
  </si>
  <si>
    <t>chr15:51910795-51911505</t>
  </si>
  <si>
    <t>Dmxl2</t>
  </si>
  <si>
    <t>DMXL2</t>
  </si>
  <si>
    <t>DMXL2(93/4),SCG3(90/3),GLDN(75/2),LYSMD2(54/2),LEO1(54/2),TMOD2(51/2),TMOD3(50/2),AP4E1(50/2)</t>
  </si>
  <si>
    <t>rs9944241</t>
  </si>
  <si>
    <t>rs17609917</t>
  </si>
  <si>
    <t>DMXL2(91/4),SCG3(48/2),TMOD2(46/2)</t>
  </si>
  <si>
    <t>rs17609924</t>
  </si>
  <si>
    <t>chr15:51911514-51912544</t>
  </si>
  <si>
    <t>rs11633395</t>
  </si>
  <si>
    <t>chr15:51917748-51918036</t>
  </si>
  <si>
    <t>rs4774598</t>
  </si>
  <si>
    <t>chr15:51919473-51919801</t>
  </si>
  <si>
    <t>rs12595496</t>
  </si>
  <si>
    <t>rs68187092</t>
  </si>
  <si>
    <t>chr15:56380317-56380778</t>
  </si>
  <si>
    <t>1810046K07Rik</t>
  </si>
  <si>
    <t>C11orf53</t>
  </si>
  <si>
    <t>RFX7</t>
  </si>
  <si>
    <t>RFX7(82/3),TEX9(66/2),MNS1(55/2)</t>
  </si>
  <si>
    <t>rs2058914</t>
  </si>
  <si>
    <t>chr15:63831249-63832316</t>
  </si>
  <si>
    <t>Clk3</t>
  </si>
  <si>
    <t>CLK3</t>
  </si>
  <si>
    <t>HERC1</t>
  </si>
  <si>
    <t>HERC1(72/2),USP3(66/2),DAPK2(51/2)</t>
  </si>
  <si>
    <t>rs1396713</t>
  </si>
  <si>
    <t>rs2058913</t>
  </si>
  <si>
    <t>HERC1(100/5),DAPK2(72/2)</t>
  </si>
  <si>
    <t>15:63929998_ACT_A</t>
  </si>
  <si>
    <t>chr15:63929251-63931113</t>
  </si>
  <si>
    <t>rs12899850</t>
  </si>
  <si>
    <t>rs34410145</t>
  </si>
  <si>
    <t>chr15:65712618-65716263</t>
  </si>
  <si>
    <t>Adpgk</t>
  </si>
  <si>
    <t>ADPGK</t>
  </si>
  <si>
    <t>IGDCC4</t>
  </si>
  <si>
    <t>IGDCC4(76/3),IGDCC3(66/2),DENND4A(64/2),DPP8(51/2)</t>
  </si>
  <si>
    <t>rs8028238</t>
  </si>
  <si>
    <t>chr15:65979796-65980105</t>
  </si>
  <si>
    <t>Tmem202</t>
  </si>
  <si>
    <t>TMEM202</t>
  </si>
  <si>
    <t>15:65980129_AT_A</t>
  </si>
  <si>
    <t>chr15:65980106-65980198</t>
  </si>
  <si>
    <t>15:66014993_GA_G</t>
  </si>
  <si>
    <t>chr15:66014827-66015090</t>
  </si>
  <si>
    <t>Hexa</t>
  </si>
  <si>
    <t>HEXA</t>
  </si>
  <si>
    <t>rs12902500</t>
  </si>
  <si>
    <t>chr15:66016028-66016373</t>
  </si>
  <si>
    <t>rs28687977</t>
  </si>
  <si>
    <t>chr15:66016701-66017692</t>
  </si>
  <si>
    <t>rs8041579</t>
  </si>
  <si>
    <t>chr15:66018824-66019040</t>
  </si>
  <si>
    <t>rs3743349</t>
  </si>
  <si>
    <t>rs34310656</t>
  </si>
  <si>
    <t>chr15:67595228-67602807</t>
  </si>
  <si>
    <t>Larp6</t>
  </si>
  <si>
    <t>LARP6</t>
  </si>
  <si>
    <t>SMAD3</t>
  </si>
  <si>
    <t>SMAD3(100/4),IQCH(85/3),AAGAB(84/2),IQCH-AS1(83/3),MAP2K5(45/2)</t>
  </si>
  <si>
    <t>rs12708519</t>
  </si>
  <si>
    <t>rs3809547</t>
  </si>
  <si>
    <t>chr15:75628034-75629435</t>
  </si>
  <si>
    <t>Rab8b</t>
  </si>
  <si>
    <t>RAB8B</t>
  </si>
  <si>
    <t>CSPG4</t>
  </si>
  <si>
    <t>CSPG4(81/3),UBE2Q2(81/2),NRG4(80/2),SIN3A(80/3),PTPN9(80/3),SNUPN(74/3),FBXO22(73/2),DNM1P35(67/2),MAN2C1(67/2),ODF3L1(43/2),C15orf39(42/2)</t>
  </si>
  <si>
    <t>rs8028277</t>
  </si>
  <si>
    <t>chr15:75683387-75685232</t>
  </si>
  <si>
    <t>Lactb;Tpm1</t>
  </si>
  <si>
    <t>LACTB,TPM1</t>
  </si>
  <si>
    <t>LACTB</t>
  </si>
  <si>
    <t>rs186017271</t>
  </si>
  <si>
    <t>rs145583139</t>
  </si>
  <si>
    <t>chr15:83448454-83449068</t>
  </si>
  <si>
    <t>Fsd2</t>
  </si>
  <si>
    <t>FSD2</t>
  </si>
  <si>
    <t>AP3B2</t>
  </si>
  <si>
    <t>AP3B2(90/3),WHAMM(68/3),CPEB1-AS1(67/2),FSD2(52/2),C15orf40(43/2)</t>
  </si>
  <si>
    <t>rs11074934</t>
  </si>
  <si>
    <t>chr16:10979302-10979566</t>
  </si>
  <si>
    <t>Nubp1</t>
  </si>
  <si>
    <t>NUBP1</t>
  </si>
  <si>
    <t>CIITA</t>
  </si>
  <si>
    <t>CIITA(89/3),CLEC16A(86/2),DEXI(79/2),EMP2(76/2)</t>
  </si>
  <si>
    <t>rs12598451</t>
  </si>
  <si>
    <t>chr16:10982419-10982943</t>
  </si>
  <si>
    <t>rs111726209</t>
  </si>
  <si>
    <t>rs1579258</t>
  </si>
  <si>
    <t>chr16:11824418-11825683</t>
  </si>
  <si>
    <t>Txndc11</t>
  </si>
  <si>
    <t>TXNDC11</t>
  </si>
  <si>
    <t>TXNDC11(97/5),TNFRSF17(90/2),SNN(89/3),CLEC16A(79/2),LITAF(72/2),GSPT1(71/2),ZC3H7A(63/2),SNX29(59/2)</t>
  </si>
  <si>
    <t>rs11075011</t>
  </si>
  <si>
    <t>chr16:11828154-11828599</t>
  </si>
  <si>
    <t>rs194793</t>
  </si>
  <si>
    <t>rs11074578</t>
  </si>
  <si>
    <t>chr16:23814572-23815195</t>
  </si>
  <si>
    <t>Prkcb</t>
  </si>
  <si>
    <t>PRKCB</t>
  </si>
  <si>
    <t>PRKCB(99/5),DCTN5(53/2)</t>
  </si>
  <si>
    <t>rs71151445</t>
  </si>
  <si>
    <t>16:30993968_TCAGGAGAGGGTCCTTCCG_T</t>
  </si>
  <si>
    <t>chr16:30993848-30998591</t>
  </si>
  <si>
    <t>Prss53</t>
  </si>
  <si>
    <t>PRSS53</t>
  </si>
  <si>
    <t>ZNF668</t>
  </si>
  <si>
    <t>ZNF668(94/3),STX4(89/3),ZNF646(89/3),PHKG2(89/3),HSD3B7(84/3),VKORC1(84/3),PRSS8(84/3),BCKDK(78/2),PRSS53(78/3),PRSS36(77/2),KAT8(77/2),STX1B(76/2),PYDC1(65/2),ZNF688(65/2),FBXL19-AS1(64/2),CTF1(63/2),SLC5A2(63/2),ZNF843(63/2),ARMC5(63/2),RNF40(62/2),TRIM72(61/2),SETD1A(60/2),SRCAP(58/2),BCL7C(57/2),ITGAM(57/2),FBXL19(48/2)</t>
  </si>
  <si>
    <t>rs4889606</t>
  </si>
  <si>
    <t>RNF40</t>
  </si>
  <si>
    <t>RNF40(86/2),STX1B(85/3),ITGAL(84/3),COX6A2(81/2),PRSS8(81/3),ZNF764(81/2),TGFB1I1(80/2),ORAI3(80/2),CTF1(80/3),STX4(80/3),SLC5A2(80/2),ZNF843(80/2),ZNF629(80/2),ARMC5(80/2),ZNF646(79/3),FUS(78/2),C16orf58(78/2),PYDC1(73/2),HSD3B7(72/2),VKORC1(72/2),PRSS53(72/3),PRSS36(70/2),ZNF668(69/3),KAT8(69/2),TRIM72(69/2),SRCAP(66/2),FBXL19-AS1(61/2),BCKDK(61/2),BCL7C(51/2),ITGAM(51/2),PRR14(46/2)</t>
  </si>
  <si>
    <t>rs3751837</t>
  </si>
  <si>
    <t>16:3608583_CCA_C</t>
  </si>
  <si>
    <t>chr16:3608358-3608675</t>
  </si>
  <si>
    <t>Slx4</t>
  </si>
  <si>
    <t>SLX4</t>
  </si>
  <si>
    <t>ZNF75A</t>
  </si>
  <si>
    <t>ZNF75A(99/4),TIGD7(97/3),ZNF263(94/3),CLUAP1(92/3),CREBBP(85/3),DNASE1(84/2),ZSCAN32(83/2),NLRC3(82/2),TRAP1(81/2),ZNF200(77/2),MEFV(76/2),ADCY9(62/2)</t>
  </si>
  <si>
    <t>rs3747577</t>
  </si>
  <si>
    <t>rs3747579</t>
  </si>
  <si>
    <t>chr16:4444512-4445510</t>
  </si>
  <si>
    <t>Vasn</t>
  </si>
  <si>
    <t>VASN</t>
  </si>
  <si>
    <t>SRL(98/4),CORO7(98/4),VASN(97/3),TFAP4(97/4),UBALD1(95/3),PAM16(94/2),HMOX2(94/2),C16orf96(94/3),NMRAL1(91/2),DNAJA3(90/2),CDIP1(85/2),CORO7-PAM16(84/2),CREBBP(83/2),ZNF500(78/2),MGRN1(76/2)</t>
  </si>
  <si>
    <t>VASN(100/5),SRL(95/3),CORO7(95/3),PAM16(94/3),ZNF500(93/3),DNAJA3(93/3),NUDT16L1(91/2),NMRAL1(89/2),GLIS2(89/3),CDIP1(88/2),MGRN1(86/2),CORO7-PAM16(86/3),CREBBP(85/3),TFAP4(68/2),ANKS3(66/2),ADCY9(62/2),UBN1(41/2)</t>
  </si>
  <si>
    <t>rs1861351</t>
  </si>
  <si>
    <t>rs13330182</t>
  </si>
  <si>
    <t>chr16:53472054-53472474</t>
  </si>
  <si>
    <t>Rbl2</t>
  </si>
  <si>
    <t>RBL2</t>
  </si>
  <si>
    <t>RBL2(100/4),AKTIP(94/3),FTO(72/3),RPGRIP1L(63/2),CHD9(61/2)</t>
  </si>
  <si>
    <t>rs4783932</t>
  </si>
  <si>
    <t>rs34341147</t>
  </si>
  <si>
    <t>chr16:56222225-56222893</t>
  </si>
  <si>
    <t>Gnao1</t>
  </si>
  <si>
    <t>GNAO1</t>
  </si>
  <si>
    <t>GNAO1(95/4),OGFOD1(66/2),BBS2(65/2)</t>
  </si>
  <si>
    <t>rs8052759</t>
  </si>
  <si>
    <t>chr16:56223392-56229982</t>
  </si>
  <si>
    <t>rs9929434</t>
  </si>
  <si>
    <t>chr16:56231901-56234006</t>
  </si>
  <si>
    <t>rs1993885</t>
  </si>
  <si>
    <t>chr16:56295827-56299350</t>
  </si>
  <si>
    <t>rs899241</t>
  </si>
  <si>
    <t>chr16:56299351-56301024</t>
  </si>
  <si>
    <t>rs8055190</t>
  </si>
  <si>
    <t>rs199700238</t>
  </si>
  <si>
    <t>chr16:67332262-67333697</t>
  </si>
  <si>
    <t>Plekhg4</t>
  </si>
  <si>
    <t>PLEKHG4</t>
  </si>
  <si>
    <t>LRRC36</t>
  </si>
  <si>
    <t>LRRC36(98/4),AGRP(97/4),KCTD19(93/3),ELMO3(86/2),CTCF(84/2),TPPP3(78/3),CENPT(77/2),CES4A(77/2),HSD11B2(70/2),E2F4(70/2),KIAA0895L(70/2),TSNAXIP1(69/3),ZDHHC1(69/2),ATP6V0D1(67/2),RANBP10(66/2),PARD6A(59/2),C16orf86(58/2),B3GNT9(58/2),TRADD(58/2),FHOD1(56/2),LRRC29(56/2),C16orf70(54/2)</t>
  </si>
  <si>
    <t>rs16957304</t>
  </si>
  <si>
    <t>chr16:67334860-67336852</t>
  </si>
  <si>
    <t>Fhod1</t>
  </si>
  <si>
    <t>FHOD1</t>
  </si>
  <si>
    <t>rs8052655</t>
  </si>
  <si>
    <t>chr16:67409054-67409916</t>
  </si>
  <si>
    <t>Zdhhc1</t>
  </si>
  <si>
    <t>ZDHHC1</t>
  </si>
  <si>
    <t>rs60666087</t>
  </si>
  <si>
    <t>chr16:67420339-67422915</t>
  </si>
  <si>
    <t>Tppp3</t>
  </si>
  <si>
    <t>TPPP3</t>
  </si>
  <si>
    <t>rs56294631</t>
  </si>
  <si>
    <t>chr16:67469152-67473643</t>
  </si>
  <si>
    <t>Hsd11b2</t>
  </si>
  <si>
    <t>HSD11B2</t>
  </si>
  <si>
    <t>rs8056260</t>
  </si>
  <si>
    <t>chr16:67475845-67477506</t>
  </si>
  <si>
    <t>rs9922476</t>
  </si>
  <si>
    <t>chr16:67477507-67480445</t>
  </si>
  <si>
    <t>16:67555928_TTTG_T</t>
  </si>
  <si>
    <t>chr16:67555811-67555931</t>
  </si>
  <si>
    <t>Agrp</t>
  </si>
  <si>
    <t>AGRP</t>
  </si>
  <si>
    <t>rs143027079</t>
  </si>
  <si>
    <t>chr16:67575234-67583481</t>
  </si>
  <si>
    <t>Acd</t>
  </si>
  <si>
    <t>ACD</t>
  </si>
  <si>
    <t>rs55661503</t>
  </si>
  <si>
    <t>rs1124324</t>
  </si>
  <si>
    <t>chr16:67896733-67898124</t>
  </si>
  <si>
    <t>Nutf2</t>
  </si>
  <si>
    <t>LCAT</t>
  </si>
  <si>
    <t>LCAT(92/4),CTRL(80/3),TSNAXIP1(80/2),RANBP10(79/3),TPPP3(70/2),EDC4(70/2),SLC12A4(70/3),DUS2(60/3),PARD6A(47/2),THAP11(47/2),C16orf86(47/2),DDX28(47/2),ACD(47/2),ENKD1(47/2),NRN1L(47/2),DPEP2(47/2),PLA2G15(46/2),NUTF2(46/2),PSKH1(46/2),GFOD2(46/2),NFATC3(34/2)</t>
  </si>
  <si>
    <t>rs10694251</t>
  </si>
  <si>
    <t>rs72523664</t>
  </si>
  <si>
    <t>chr16:69703779-69704255</t>
  </si>
  <si>
    <t>Cyb5b;C630050I24Rik</t>
  </si>
  <si>
    <t>CYB5B,not_avail</t>
  </si>
  <si>
    <t>CYB5B</t>
  </si>
  <si>
    <t>NFAT5</t>
  </si>
  <si>
    <t>NFAT5(98/4),TERF2(83/2),NOB1(49/2),CLEC18A(49/2),PDPR(45/2),WWP2(41/2)</t>
  </si>
  <si>
    <t>rs6499240</t>
  </si>
  <si>
    <t>NFAT5(97/4),TERF2(80/2),PDF(63/2),CLEC18A(62/2)</t>
  </si>
  <si>
    <t>rs1437134</t>
  </si>
  <si>
    <t>NFAT5(97/5),CLEC18A(42/2)</t>
  </si>
  <si>
    <t>rs6499244</t>
  </si>
  <si>
    <t>chr16:69735153-69738687</t>
  </si>
  <si>
    <t>Cyb5b</t>
  </si>
  <si>
    <t>rs17767383</t>
  </si>
  <si>
    <t>rs79193369</t>
  </si>
  <si>
    <t>chr16:79724231-79725384</t>
  </si>
  <si>
    <t>Maf</t>
  </si>
  <si>
    <t>MAF</t>
  </si>
  <si>
    <t>MAFTRR</t>
  </si>
  <si>
    <t>MAFTRR(68/2)</t>
  </si>
  <si>
    <t>rs76862947</t>
  </si>
  <si>
    <t>MAFTRR(63/2)</t>
  </si>
  <si>
    <t>rs1075901</t>
  </si>
  <si>
    <t>rs11655456</t>
  </si>
  <si>
    <t>chr17:15894758-15895100</t>
  </si>
  <si>
    <t>Zswim7</t>
  </si>
  <si>
    <t>ZSWIM7</t>
  </si>
  <si>
    <t>NCOR1</t>
  </si>
  <si>
    <t>NCOR1(98/4),TTC19(97/4),ZSWIM7(68/2),ADORA2B(67/2),CENPV(58/2),TRPV2(56/2)</t>
  </si>
  <si>
    <t>rs2285579</t>
  </si>
  <si>
    <t>chr17:16046687-16047068</t>
  </si>
  <si>
    <t>Trpv2</t>
  </si>
  <si>
    <t>TRPV2</t>
  </si>
  <si>
    <t>rs3214129</t>
  </si>
  <si>
    <t>chr17:16047096-16047407</t>
  </si>
  <si>
    <t>Trpv2;Gm12280</t>
  </si>
  <si>
    <t>not_avail,TRPV2</t>
  </si>
  <si>
    <t>rs2694926</t>
  </si>
  <si>
    <t>rs8074074</t>
  </si>
  <si>
    <t>chr17:17407367-17408380</t>
  </si>
  <si>
    <t>Rasd1</t>
  </si>
  <si>
    <t>RASD1</t>
  </si>
  <si>
    <t>PEMT</t>
  </si>
  <si>
    <t>PEMT(97/4),MED9(96/3),RASD1(93/3),TOM1L2(91/2),SMCR5(88/2),SREBF1(87/3),COPS3(86/2),RAI1(79/3),DRC3(62/2)</t>
  </si>
  <si>
    <t>rs7946</t>
  </si>
  <si>
    <t>chr17:17408518-17409620</t>
  </si>
  <si>
    <t>rs1918249</t>
  </si>
  <si>
    <t>chr17:17409709-17410692</t>
  </si>
  <si>
    <t>rs4646408</t>
  </si>
  <si>
    <t>chr17:17411058-17411510</t>
  </si>
  <si>
    <t>rs8066560</t>
  </si>
  <si>
    <t>rs8067439</t>
  </si>
  <si>
    <t>chr17:17692731-17702213</t>
  </si>
  <si>
    <t>Rai1</t>
  </si>
  <si>
    <t>RAI1</t>
  </si>
  <si>
    <t>SREBF1</t>
  </si>
  <si>
    <t>SREBF1(100/4),PEMT(92/3),SMCR8(88/3),NT5M(88/2),MED9(83/2),FLII(82/3),SMCR5(79/2),MIEF2(75/2),TOP3A(73/2),MYO15A(72/3),TOM1L2(72/2),ALKBH5(65/2),RAI1(62/2),ATPAF2(53/2),DRC3(39/2)</t>
  </si>
  <si>
    <t>chr17:17724382-17728914</t>
  </si>
  <si>
    <t>Srebf1</t>
  </si>
  <si>
    <t>rs9902941</t>
  </si>
  <si>
    <t>chr17:17733652-17733991</t>
  </si>
  <si>
    <t>17:17740164_GC_G</t>
  </si>
  <si>
    <t>chr17:17739983-17741037</t>
  </si>
  <si>
    <t>rs151198415</t>
  </si>
  <si>
    <t>chr17:17741111-17742083</t>
  </si>
  <si>
    <t>rs4925119</t>
  </si>
  <si>
    <t>chr17:17742761-17742975</t>
  </si>
  <si>
    <t>rs11078916</t>
  </si>
  <si>
    <t>rs3889368</t>
  </si>
  <si>
    <t>chr17:37681952-37683491</t>
  </si>
  <si>
    <t>Neurod2</t>
  </si>
  <si>
    <t>NEUROD2</t>
  </si>
  <si>
    <t>NEUROD2(67/2),PPP1R1B(67/3),MED1(64/3),STAC2(53/2),GSDMB(41/2),ERBB2(39/2)</t>
  </si>
  <si>
    <t>rs4795384</t>
  </si>
  <si>
    <t>chr17:37716645-37716978</t>
  </si>
  <si>
    <t>Tcap</t>
  </si>
  <si>
    <t>TCAP</t>
  </si>
  <si>
    <t>17:37719139_TTTTTC_T</t>
  </si>
  <si>
    <t>chr17:37718525-37720317</t>
  </si>
  <si>
    <t>rs16966801</t>
  </si>
  <si>
    <t>rs16966784</t>
  </si>
  <si>
    <t>chr17:39559762-39561860</t>
  </si>
  <si>
    <t>A830036E02Rik;Krt31</t>
  </si>
  <si>
    <t>KRT33A,not_avail</t>
  </si>
  <si>
    <t>KRT33A</t>
  </si>
  <si>
    <t>KRT37</t>
  </si>
  <si>
    <t>KRT37(85/2),KRTAP29-1(52/2)</t>
  </si>
  <si>
    <t>chr17:39573679-39574541</t>
  </si>
  <si>
    <t>Krt42;Krt34</t>
  </si>
  <si>
    <t>KRT34,not_avail</t>
  </si>
  <si>
    <t>KRT34</t>
  </si>
  <si>
    <t>rs650558</t>
  </si>
  <si>
    <t>rs668799</t>
  </si>
  <si>
    <t>chr17:40713662-40720096</t>
  </si>
  <si>
    <t>Coasy;Mlx</t>
  </si>
  <si>
    <t>COASY,MLX</t>
  </si>
  <si>
    <t>COASY</t>
  </si>
  <si>
    <t>VAT1</t>
  </si>
  <si>
    <t>VAT1(93/2),MLX(88/3),BRCA1(86/3),COASY(73/2),NAGLU(64/2),TUBG2(52/2)</t>
  </si>
  <si>
    <t>rs676387</t>
  </si>
  <si>
    <t>BRCA1</t>
  </si>
  <si>
    <t>BRCA1(100/4),VAT1(98/4),HSD17B1(90/4),CNTD1(88/2),BECN1(88/2),RND2(76/2),IFI35(76/2),DHX58(76/2),AARSD1(75/2),RUNDC1(75/2),LOC108783654(69/2),COASY(69/3),MLX(68/2),TUBG2(68/3),PTGES3L(67/2),PTGES3L-AARSD1(65/2)</t>
  </si>
  <si>
    <t>chr17:40720417-40722655</t>
  </si>
  <si>
    <t>Coasy;Mlx;Psmc3ip</t>
  </si>
  <si>
    <t>COASY,MLX,PSMC3IP</t>
  </si>
  <si>
    <t>rs646123</t>
  </si>
  <si>
    <t>17:42285878_CAG_C</t>
  </si>
  <si>
    <t>ASB16</t>
  </si>
  <si>
    <t>ASB16(94/3),HDAC5(93/4),FAM171A2(78/2),ASB16-AS1(78/2),UBTF(77/2)</t>
  </si>
  <si>
    <t>rs2071167</t>
  </si>
  <si>
    <t>chr17:42287281-42293862</t>
  </si>
  <si>
    <t>AL672269.1;Ubtf</t>
  </si>
  <si>
    <t>not_avail,UBTF</t>
  </si>
  <si>
    <t>UBTF</t>
  </si>
  <si>
    <t>rs883541</t>
  </si>
  <si>
    <t>rs71378928</t>
  </si>
  <si>
    <t>chr17:66452192-66454800</t>
  </si>
  <si>
    <t>Wipi1</t>
  </si>
  <si>
    <t>WIPI1</t>
  </si>
  <si>
    <t>BPTF</t>
  </si>
  <si>
    <t>BPTF(98/4),C17orf58(97/3),KPNA2(94/3),WIPI1(93/4),PRKAR1A(80/3)</t>
  </si>
  <si>
    <t>rs2909211</t>
  </si>
  <si>
    <t>chr17:66457173-66458195</t>
  </si>
  <si>
    <t>Prkar1a;Wipi1</t>
  </si>
  <si>
    <t>PRKAR1A,WIPI1</t>
  </si>
  <si>
    <t>PRKAR1A</t>
  </si>
  <si>
    <t>rs16975266</t>
  </si>
  <si>
    <t>rs76457020</t>
  </si>
  <si>
    <t>chr17:68163059-68169689</t>
  </si>
  <si>
    <t>Kcnj2</t>
  </si>
  <si>
    <t>KCNJ2</t>
  </si>
  <si>
    <t>KCNJ2(90/3),KCNJ2-AS1(84/3),KCNJ16(73/2)</t>
  </si>
  <si>
    <t>rs173135</t>
  </si>
  <si>
    <t>chr17:68170904-68176578</t>
  </si>
  <si>
    <t>rs10401019</t>
  </si>
  <si>
    <t>rs4788867</t>
  </si>
  <si>
    <t>chr17:73127599-73127913</t>
  </si>
  <si>
    <t>Nt5c;Hn1</t>
  </si>
  <si>
    <t>not_avail,NT5C</t>
  </si>
  <si>
    <t>NT5C</t>
  </si>
  <si>
    <t>CASKIN2</t>
  </si>
  <si>
    <t>CASKIN2(96/4),SUMO2(96/3),TSEN54(94/3),MIF4GD(90/2),GRB2(81/2),NT5C(79/2),SLC25A19(76/2),LLGL2(74/2),NUP85(67/2)</t>
  </si>
  <si>
    <t>rs7212201</t>
  </si>
  <si>
    <t>rs4580257</t>
  </si>
  <si>
    <t>chr17:76402481-76403302</t>
  </si>
  <si>
    <t>Pgs1</t>
  </si>
  <si>
    <t>PGS1</t>
  </si>
  <si>
    <t>USP36</t>
  </si>
  <si>
    <t>USP36(100/5),PGS1(92/3),CYTH1(91/2),DNAH17(91/2),TMC6(74/2)</t>
  </si>
  <si>
    <t>rs4969143</t>
  </si>
  <si>
    <t>chr17:76404837-76405845</t>
  </si>
  <si>
    <t>rs9901475</t>
  </si>
  <si>
    <t>rs11658146</t>
  </si>
  <si>
    <t>PGS1(96/3),TIMP2(95/2),CYTH1(91/3),USP36(87/3)</t>
  </si>
  <si>
    <t>rs2376585</t>
  </si>
  <si>
    <t>rs3744216</t>
  </si>
  <si>
    <t>chr17:76410867-76411408</t>
  </si>
  <si>
    <t>TIMP2</t>
  </si>
  <si>
    <t>TIMP2(99/3),PGS1(96/3),DNAH17(88/3)</t>
  </si>
  <si>
    <t>rs72921252</t>
  </si>
  <si>
    <t>chr17:76412052-76413581</t>
  </si>
  <si>
    <t>rs7208969</t>
  </si>
  <si>
    <t>chr17:76415595-76416076</t>
  </si>
  <si>
    <t>rs11649885</t>
  </si>
  <si>
    <t>USP36(100/5),PGS1(92/3),CYTH1(91/2),DNAH17(91/2),LGALS3BP(73/2),ENGASE(52/2)</t>
  </si>
  <si>
    <t>rs1044486</t>
  </si>
  <si>
    <t>chr17:76791692-76795958</t>
  </si>
  <si>
    <t>Usp36</t>
  </si>
  <si>
    <t>17:76798548_TTTTTTC_T</t>
  </si>
  <si>
    <t>chr17:76798397-76798678</t>
  </si>
  <si>
    <t>rs1057040</t>
  </si>
  <si>
    <t>chr17:76799459-76800172</t>
  </si>
  <si>
    <t>rs11658335</t>
  </si>
  <si>
    <t>rs4789722</t>
  </si>
  <si>
    <t>chr17:80151618-80152064</t>
  </si>
  <si>
    <t>Fasn</t>
  </si>
  <si>
    <t>FASN</t>
  </si>
  <si>
    <t>CCDC57,FASN</t>
  </si>
  <si>
    <t>CCDC57(100/4),FASN(100/4),DCXR(98/4),SECTM1(98/3),RAC3(88/2),ASPSCR1(85/3),CD7(81/2),MYADML2(80/2),LRRC45(80/2),CSNK1D(76/2),RFNG(72/2),DUS1L(59/2),SLC16A3(58/2),NARF(41/2)</t>
  </si>
  <si>
    <t>rs62078746</t>
  </si>
  <si>
    <t>FASN(98/4),CCDC57(86/3),LRRC45(82/2),ASPSCR1(81/3),DCXR(75/3),RAC3(75/2),CD7(75/3),MYADML2(74/2),NOTUM(74/2),DUS1L(65/2),P4HB(65/2),RFNG(54/2),SLC16A3(53/2),CSNK1D(50/2)</t>
  </si>
  <si>
    <t>rs7235010</t>
  </si>
  <si>
    <t>rs8093542</t>
  </si>
  <si>
    <t>chr18:20708989-20709780</t>
  </si>
  <si>
    <t>Cables1</t>
  </si>
  <si>
    <t>CABLES1</t>
  </si>
  <si>
    <t>CABLES1(95/3),NPC1(84/3),TMEM241(65/2),RIOK3(56/2)</t>
  </si>
  <si>
    <t>rs7242873</t>
  </si>
  <si>
    <t>rs766211545</t>
  </si>
  <si>
    <t>chr18:46764227-46765068</t>
  </si>
  <si>
    <t>Aqp4</t>
  </si>
  <si>
    <t>AQP4</t>
  </si>
  <si>
    <t>DYM</t>
  </si>
  <si>
    <t>DYM(88/4),SMAD7(69/2),C18orf32(59/2)</t>
  </si>
  <si>
    <t>rs72926932</t>
  </si>
  <si>
    <t>rs72926954</t>
  </si>
  <si>
    <t>chr18:53067278-53076601</t>
  </si>
  <si>
    <t>Rnf125</t>
  </si>
  <si>
    <t>RNF125</t>
  </si>
  <si>
    <t>TCF4</t>
  </si>
  <si>
    <t>TCF4(97/4),TCF4-AS1(67/2)</t>
  </si>
  <si>
    <t>rs17783081</t>
  </si>
  <si>
    <t>rs7241634</t>
  </si>
  <si>
    <t>chr18:63416942-63423231</t>
  </si>
  <si>
    <t>Cdh7</t>
  </si>
  <si>
    <t>CDH7</t>
  </si>
  <si>
    <t>CDH7(62/2)</t>
  </si>
  <si>
    <t>rs34318553</t>
  </si>
  <si>
    <t>chr18:63423300-63424146</t>
  </si>
  <si>
    <t>rs2075608</t>
  </si>
  <si>
    <t>rs35369365</t>
  </si>
  <si>
    <t>chr19:1219939-1220172</t>
  </si>
  <si>
    <t>Stk11</t>
  </si>
  <si>
    <t>STK11</t>
  </si>
  <si>
    <t>TCF3</t>
  </si>
  <si>
    <t>TCF3(100/5),PALM(100/4),CFD(99/3),ELANE(97/2),MED16(93/3),POLR2E(90/2),NDUFS7(90/2),R3HDM4(89/2),ABCA7(89/2),CBARP(84/2),STK11(83/3),SBNO2(81/2),MIDN(77/2),TMEM259(69/2)</t>
  </si>
  <si>
    <t>rs12981256</t>
  </si>
  <si>
    <t>rs11670146</t>
  </si>
  <si>
    <t>chr19:1847687-1848862</t>
  </si>
  <si>
    <t>Klf16</t>
  </si>
  <si>
    <t>KLF16</t>
  </si>
  <si>
    <t>CSNK1G2</t>
  </si>
  <si>
    <t>CSNK1G2(97/3),CSNK1G2-AS1(95/2),KLF16(95/3),SCAMP4(95/2),BTBD2(94/2),PLEKHJ1(92/2),ATP8B3(90/2),AP3D1(89/2),DOT1L(89/2),APC2(85/2),ADAT3(79/2),ABHD17A(70/2),SF3A2(69/2)</t>
  </si>
  <si>
    <t>rs149080927</t>
  </si>
  <si>
    <t>chr19:1851740-1854818</t>
  </si>
  <si>
    <t>rs3826705</t>
  </si>
  <si>
    <t>chr19:42635379-42639847</t>
  </si>
  <si>
    <t>Zfp526</t>
  </si>
  <si>
    <t>ZNF526</t>
  </si>
  <si>
    <t>LOC100505622</t>
  </si>
  <si>
    <t>LOC100505622(72/2),ZNF574(69/2),GRIK5(65/2),RABAC1(62/2),CNFN(61/2),PAFAH1B3(60/2),CEACAM1(56/2),DEDD2(56/2),ARHGEF1(42/2)</t>
  </si>
  <si>
    <t>rs761893299</t>
  </si>
  <si>
    <t>chr19:42640642-42640856</t>
  </si>
  <si>
    <t>rs79564604</t>
  </si>
  <si>
    <t>chr19:42644006-42645117</t>
  </si>
  <si>
    <t>rs12974635</t>
  </si>
  <si>
    <t>rs17883331</t>
  </si>
  <si>
    <t>chr19:4954324-4954824</t>
  </si>
  <si>
    <t>Kdm4b</t>
  </si>
  <si>
    <t>KDM4B</t>
  </si>
  <si>
    <t>PTPRS</t>
  </si>
  <si>
    <t>PTPRS(85/3),UHRF1(64/2),KDM4B(36/2)</t>
  </si>
  <si>
    <t>rs35502362</t>
  </si>
  <si>
    <t>rs59562763</t>
  </si>
  <si>
    <t>chr19:4968529-4970083</t>
  </si>
  <si>
    <t>PTPRS(98/3),KDM4B(94/4)</t>
  </si>
  <si>
    <t>rs2115107</t>
  </si>
  <si>
    <t>chr19:7967666-7968507</t>
  </si>
  <si>
    <t>Map2k7</t>
  </si>
  <si>
    <t>MAP2K7</t>
  </si>
  <si>
    <t>ANGPTL4</t>
  </si>
  <si>
    <t>ANGPTL4(98/3),RAB11B-AS1(98/3),NDUFA7(94/3),RAB11B(94/2),RPS28(90/2),MAP2K7(67/2),LRRC8E(67/2),KANK3(66/2)</t>
  </si>
  <si>
    <t>ANGPTL4(99/4),MAP2K7(96/3),LRRC8E(96/3),NDUFA7(84/2)</t>
  </si>
  <si>
    <t>rs55933149</t>
  </si>
  <si>
    <t>chr19:7968517-7971347</t>
  </si>
  <si>
    <t>rs8107967</t>
  </si>
  <si>
    <t>chr19:7972169-7972854</t>
  </si>
  <si>
    <t>rs3679</t>
  </si>
  <si>
    <t>chr19:7973373-7979847</t>
  </si>
  <si>
    <t>rs10197031</t>
  </si>
  <si>
    <t>rs745249</t>
  </si>
  <si>
    <t>chr2:105458164-105477222</t>
  </si>
  <si>
    <t>Pou3f3</t>
  </si>
  <si>
    <t>POU3F3</t>
  </si>
  <si>
    <t>C2orf49</t>
  </si>
  <si>
    <t>C2orf49(100/3),TGFBRAP1(98/3),GPR45(88/2),POU3F3(87/2)</t>
  </si>
  <si>
    <t>rs7576970</t>
  </si>
  <si>
    <t>POU3F3(60/2)</t>
  </si>
  <si>
    <t>rs1345203</t>
  </si>
  <si>
    <t>rs754243</t>
  </si>
  <si>
    <t>chr2:112250048-112253493</t>
  </si>
  <si>
    <t>Bcl2l11</t>
  </si>
  <si>
    <t>BCL2L11</t>
  </si>
  <si>
    <t>BCL2L11(100/5),MIR4435-2HG(75/2)</t>
  </si>
  <si>
    <t>BCL2L11(100/5),MERTK(85/3),MIR4435-2HG(61/2)</t>
  </si>
  <si>
    <t>rs13409360</t>
  </si>
  <si>
    <t>chr2:113836697-113838641</t>
  </si>
  <si>
    <t>Il1f10</t>
  </si>
  <si>
    <t>IL1F10</t>
  </si>
  <si>
    <t>IL1F10(90/3),IL1RN(83/3),PAX8(81/3),IL36RN(57/2),IL36G(56/2),IL36B(52/2),PSD4(52/2)</t>
  </si>
  <si>
    <t>rs6750559</t>
  </si>
  <si>
    <t>chr2:113840841-113841624</t>
  </si>
  <si>
    <t>rs13398728</t>
  </si>
  <si>
    <t>chr2:113841967-113843576</t>
  </si>
  <si>
    <t>rs12328766</t>
  </si>
  <si>
    <t>chr2:113845490-113848878</t>
  </si>
  <si>
    <t>rs34408744</t>
  </si>
  <si>
    <t>rs17798290</t>
  </si>
  <si>
    <t>chr2:152126318-152126492</t>
  </si>
  <si>
    <t>Rbm43</t>
  </si>
  <si>
    <t>RBM43</t>
  </si>
  <si>
    <t>NMI</t>
  </si>
  <si>
    <t>NMI(96/4),RIF1(92/4),TNFAIP6(83/4),RBM43(56/2),ARL5A(53/2),NEB(48/2)</t>
  </si>
  <si>
    <t>rs4664605</t>
  </si>
  <si>
    <t>rs7558920</t>
  </si>
  <si>
    <t>chr2:153585895-153586541</t>
  </si>
  <si>
    <t>Prpf40a</t>
  </si>
  <si>
    <t>PRPF40A</t>
  </si>
  <si>
    <t>ARL6IP6</t>
  </si>
  <si>
    <t>ARL6IP6(87/3),PRPF40A(86/3),FMNL2(79/3)</t>
  </si>
  <si>
    <t>rs7563112</t>
  </si>
  <si>
    <t>rs6710146</t>
  </si>
  <si>
    <t>chr2:164576992-164579412</t>
  </si>
  <si>
    <t>Fign</t>
  </si>
  <si>
    <t>FIGN</t>
  </si>
  <si>
    <t>FIGN(96/3)</t>
  </si>
  <si>
    <t>rs355838</t>
  </si>
  <si>
    <t>rs6748833</t>
  </si>
  <si>
    <t>chr2:165567422-165574029</t>
  </si>
  <si>
    <t>Grb14</t>
  </si>
  <si>
    <t>GRB14</t>
  </si>
  <si>
    <t>COBLL1</t>
  </si>
  <si>
    <t>COBLL1(98/4),SCN2A(96/3),SCN3A(83/2),SLC38A11(75/2),GRB14(74/2),SNORA70F(73/2)</t>
  </si>
  <si>
    <t>rs3754954</t>
  </si>
  <si>
    <t>chr2:165575155-165576239</t>
  </si>
  <si>
    <t>2:165576787_TA_T</t>
  </si>
  <si>
    <t>chr2:165576317-165577572</t>
  </si>
  <si>
    <t>rs497808</t>
  </si>
  <si>
    <t>rs554494</t>
  </si>
  <si>
    <t>chr2:169729166-169730495</t>
  </si>
  <si>
    <t>Spc25</t>
  </si>
  <si>
    <t>SPC25</t>
  </si>
  <si>
    <t>SPC25(74/2),NOSTRIN(70/3)</t>
  </si>
  <si>
    <t>rs10930502</t>
  </si>
  <si>
    <t>rs12053003</t>
  </si>
  <si>
    <t>chr2:172536883-172538118</t>
  </si>
  <si>
    <t>Dync1i2</t>
  </si>
  <si>
    <t>DYNC1I2</t>
  </si>
  <si>
    <t>METAP1D</t>
  </si>
  <si>
    <t>METAP1D(100/5),DYNC1I2(73/2),SLC25A12(71/2),DLX2(50/2)</t>
  </si>
  <si>
    <t>METAP1D(93/4),CYBRD1(90/3),DLX2(72/2),DYNC1I2(65/2),SLC25A12(64/2)</t>
  </si>
  <si>
    <t>rs3795999</t>
  </si>
  <si>
    <t>chr2:172543550-172545145</t>
  </si>
  <si>
    <t>rs2044469</t>
  </si>
  <si>
    <t>rs71405173</t>
  </si>
  <si>
    <t>chr2:174935549-174936073</t>
  </si>
  <si>
    <t>Sp9</t>
  </si>
  <si>
    <t>SP9</t>
  </si>
  <si>
    <t>OLA1</t>
  </si>
  <si>
    <t>OLA1(93/4)</t>
  </si>
  <si>
    <t>rs12464787</t>
  </si>
  <si>
    <t>chr2:179421234-179445500</t>
  </si>
  <si>
    <t>Prkra</t>
  </si>
  <si>
    <t>PRKRA</t>
  </si>
  <si>
    <t>TTN</t>
  </si>
  <si>
    <t>TTN(91/4),TTN-AS1(62/2),CCDC141(36/2)</t>
  </si>
  <si>
    <t>rs16867014</t>
  </si>
  <si>
    <t>rs10205122</t>
  </si>
  <si>
    <t>chr2:180720955-180728718</t>
  </si>
  <si>
    <t>Zfp385b</t>
  </si>
  <si>
    <t>ZNF385B</t>
  </si>
  <si>
    <t>ZNF385B(62/2)</t>
  </si>
  <si>
    <t>rs908391</t>
  </si>
  <si>
    <t>chr2:182818532-182820498</t>
  </si>
  <si>
    <t>Ppp1r1c</t>
  </si>
  <si>
    <t>PPP1R1C</t>
  </si>
  <si>
    <t>PPP1R1C(93/3),NEUROD1(58/2),CERKL(50/2)</t>
  </si>
  <si>
    <t>rs72934680</t>
  </si>
  <si>
    <t>chr2:202893780-202894898</t>
  </si>
  <si>
    <t>Fzd7</t>
  </si>
  <si>
    <t>FZD7</t>
  </si>
  <si>
    <t>rs148566631</t>
  </si>
  <si>
    <t>rs16841867</t>
  </si>
  <si>
    <t>chr2:203167998-203168576</t>
  </si>
  <si>
    <t>Cdk15;SNORD11.1</t>
  </si>
  <si>
    <t>CDK15,not_avail</t>
  </si>
  <si>
    <t>CDK15</t>
  </si>
  <si>
    <t>FAM117B</t>
  </si>
  <si>
    <t>FAM117B(94/3),BMPR2(94/3),ICA1L(86/2),SUMO1(80/2),NOP58(70/2)</t>
  </si>
  <si>
    <t>rs4281883</t>
  </si>
  <si>
    <t>BMPR2(85/4),SUMO1(65/2),CARF(38/2)</t>
  </si>
  <si>
    <t>rs1061157</t>
  </si>
  <si>
    <t>chr2:203419848-203421368</t>
  </si>
  <si>
    <t>FAM117B, BMPR2</t>
  </si>
  <si>
    <t>rs34329895</t>
  </si>
  <si>
    <t>rs1037416</t>
  </si>
  <si>
    <t>chr2:208888943-208890929</t>
  </si>
  <si>
    <t>Plekhm3</t>
  </si>
  <si>
    <t>PLEKHM3</t>
  </si>
  <si>
    <t>PLEKHM3(61/2)</t>
  </si>
  <si>
    <t>rs492400</t>
  </si>
  <si>
    <t>rs1344645</t>
  </si>
  <si>
    <t>chr2:219535923-219538290</t>
  </si>
  <si>
    <t>Rnf25</t>
  </si>
  <si>
    <t>RNF25</t>
  </si>
  <si>
    <t>ZNF142</t>
  </si>
  <si>
    <t>ZNF142(99/4),VIL1(97/3),WNT6(91/2),USP37(83/3),STK36(77/3),PLCD4(67/2),TTLL4(52/2)</t>
  </si>
  <si>
    <t>rs2556388</t>
  </si>
  <si>
    <t>STK36</t>
  </si>
  <si>
    <t>STK36(95/4),PNKD(95/3),BCS1L(93/2),PRKAG3(93/3),CYP27A1(92/2),WNT6(92/2),ARPC2(91/2),USP37(91/2),TMBIM1(88/3),ZNF142(88/3),PLCD4(88/2),CNPPD1(87/2),TTLL4(87/3),WNT10A(87/2),GPBAR1(83/2),AAMP(83/2),CATIP-AS2(81/2),CTDSP1(81/2)</t>
  </si>
  <si>
    <t>rs6725931</t>
  </si>
  <si>
    <t>rs2292604</t>
  </si>
  <si>
    <t>chr2:220160548-220163070</t>
  </si>
  <si>
    <t>Gm15178;Glb1l</t>
  </si>
  <si>
    <t>GLB1L,not_avail</t>
  </si>
  <si>
    <t>GLB1L</t>
  </si>
  <si>
    <t>WNT6</t>
  </si>
  <si>
    <t>WNT6(91/2),PTPRN(85/3),RESP18(80/2)</t>
  </si>
  <si>
    <t>rs2305141</t>
  </si>
  <si>
    <t>rs56777991</t>
  </si>
  <si>
    <t>chr2:233635214-233636704</t>
  </si>
  <si>
    <t>Kcnj13</t>
  </si>
  <si>
    <t>KCNJ13</t>
  </si>
  <si>
    <t>GIGYF2</t>
  </si>
  <si>
    <t>GIGYF2(98/5),NGEF(85/2),ATG16L1(65/2),KCNJ13(56/2),EFHD1(50/2)</t>
  </si>
  <si>
    <t>rs737028</t>
  </si>
  <si>
    <t>chr2:233640230-233642638</t>
  </si>
  <si>
    <t>rs283486</t>
  </si>
  <si>
    <t>chr2:233643788-233645655</t>
  </si>
  <si>
    <t>KCNJ13,not_avail</t>
  </si>
  <si>
    <t>rs79291221</t>
  </si>
  <si>
    <t>rs62139076</t>
  </si>
  <si>
    <t>chr2:28405109-28406024</t>
  </si>
  <si>
    <t>Fosl2</t>
  </si>
  <si>
    <t>FOSL2</t>
  </si>
  <si>
    <t>FOSL2(82/2),BABAM2(61/2)</t>
  </si>
  <si>
    <t>rs56048418</t>
  </si>
  <si>
    <t>chr2:28407730-28408601</t>
  </si>
  <si>
    <t>rs17026003</t>
  </si>
  <si>
    <t>rs35478019</t>
  </si>
  <si>
    <t>chr2:40667624-40667770</t>
  </si>
  <si>
    <t>Slc8a1</t>
  </si>
  <si>
    <t>SLC8A1</t>
  </si>
  <si>
    <t>SLC8A1(81/3),SLC8A1-AS1(60/2)</t>
  </si>
  <si>
    <t>rs7580766</t>
  </si>
  <si>
    <t>rs6720343</t>
  </si>
  <si>
    <t>chr2:42923906-42924387</t>
  </si>
  <si>
    <t>Kcng3</t>
  </si>
  <si>
    <t>KCNG3</t>
  </si>
  <si>
    <t>EML4</t>
  </si>
  <si>
    <t>EML4(63/2),MTA3(62/2),COX7A2L(42/2)</t>
  </si>
  <si>
    <t>rs893734</t>
  </si>
  <si>
    <t>MTA3</t>
  </si>
  <si>
    <t>MTA3(97/4),HAAO(89/2),EML4(61/2)</t>
  </si>
  <si>
    <t>rs10182499</t>
  </si>
  <si>
    <t>chr2:42942121-42942547</t>
  </si>
  <si>
    <t>Haao</t>
  </si>
  <si>
    <t>HAAO</t>
  </si>
  <si>
    <t>rs55864937</t>
  </si>
  <si>
    <t>rs10495935</t>
  </si>
  <si>
    <t>chr2:46893869-46894879</t>
  </si>
  <si>
    <t>Socs5</t>
  </si>
  <si>
    <t>SOCS5</t>
  </si>
  <si>
    <t>CRIPT</t>
  </si>
  <si>
    <t>CRIPT(98/3),PIGF(96/3),SOCS5(96/2),MCFD2(93/2)</t>
  </si>
  <si>
    <t>rs17035492</t>
  </si>
  <si>
    <t>chr2:46894880-46898271</t>
  </si>
  <si>
    <t>rs17035506</t>
  </si>
  <si>
    <t>chr2:46900580-46901022</t>
  </si>
  <si>
    <t>rs17035507</t>
  </si>
  <si>
    <t>chr2:46901124-46902171</t>
  </si>
  <si>
    <t>rs35722922</t>
  </si>
  <si>
    <t>rs62134799</t>
  </si>
  <si>
    <t>chr2:47023493-47024740</t>
  </si>
  <si>
    <t>SOCS5(97/4),PIGF(41/2)</t>
  </si>
  <si>
    <t>rs12105182</t>
  </si>
  <si>
    <t>rs11896302</t>
  </si>
  <si>
    <t>chr2:80619583-80619949</t>
  </si>
  <si>
    <t>Mat2a</t>
  </si>
  <si>
    <t>MAT2A</t>
  </si>
  <si>
    <t>LRRTM1</t>
  </si>
  <si>
    <t>LRRTM1(86/2),CTNNA2(69/3)</t>
  </si>
  <si>
    <t>rs2226103</t>
  </si>
  <si>
    <t>rs6081962</t>
  </si>
  <si>
    <t>chr20:2084894-2085459</t>
  </si>
  <si>
    <t>Stk35</t>
  </si>
  <si>
    <t>STK35</t>
  </si>
  <si>
    <t>STK35(100/5),SIRPA(90/2)</t>
  </si>
  <si>
    <t>rs10627362</t>
  </si>
  <si>
    <t>chr20:2086208-2087395</t>
  </si>
  <si>
    <t>rs6050446</t>
  </si>
  <si>
    <t>rs4815394</t>
  </si>
  <si>
    <t>chr20:25197973-25198345</t>
  </si>
  <si>
    <t>Entpd6</t>
  </si>
  <si>
    <t>ENTPD6</t>
  </si>
  <si>
    <t>ENTPD6(100/6),ABHD12(98/3),PYGB(97/3),CST7(95/2),NINL(91/2)</t>
  </si>
  <si>
    <t>rs6138542</t>
  </si>
  <si>
    <t>rs2482911</t>
  </si>
  <si>
    <t>chr20:25395362-25395681</t>
  </si>
  <si>
    <t>Gins1</t>
  </si>
  <si>
    <t>GINS1</t>
  </si>
  <si>
    <t>ENTPD6(100/5),PYGB(95/4),APMAP(82/2),GINS1(82/3),ABHD12(81/3),NINL(81/3),VSX1(74/3),ACSS1(72/2),NANP(59/2),ZNF337(58/2)</t>
  </si>
  <si>
    <t>rs2184000</t>
  </si>
  <si>
    <t>chr20:25395747-25396021</t>
  </si>
  <si>
    <t>rs4813619</t>
  </si>
  <si>
    <t>rs677344</t>
  </si>
  <si>
    <t>chr20:2844499-2847718</t>
  </si>
  <si>
    <t>Snord110</t>
  </si>
  <si>
    <t>SNORD110</t>
  </si>
  <si>
    <t>PCED1A</t>
  </si>
  <si>
    <t>PCED1A(92/3),MRPS26(88/2),GNRH2(81/3),CPXM1(80/3),VPS16(68/2),PTPRA(63/2)</t>
  </si>
  <si>
    <t>rs628248</t>
  </si>
  <si>
    <t>chr20:2848458-2848954</t>
  </si>
  <si>
    <t>rs613309</t>
  </si>
  <si>
    <t>chr20:3006956-3008991</t>
  </si>
  <si>
    <t>rs6120879</t>
  </si>
  <si>
    <t>TM9SF4</t>
  </si>
  <si>
    <t>TM9SF4(80/2),BCL2L1(80/3),DEFB124(63/2),REM1(63/2),HM13(61/2),FOXS1(50/2),HM13-AS1(49/2),COX4I2(49/2),HCK(46/2)</t>
  </si>
  <si>
    <t>rs58875461</t>
  </si>
  <si>
    <t>chr20:30145814-30146460</t>
  </si>
  <si>
    <t>Cox4i2;Defb25</t>
  </si>
  <si>
    <t>COX4I2,DEFB124</t>
  </si>
  <si>
    <t>COX4I2</t>
  </si>
  <si>
    <t>BCL2L1</t>
  </si>
  <si>
    <t>BCL2L1(80/3),TM9SF4(80/2),DEFB124(63/2),REM1(63/2),HM13(61/2),FOXS1(50/2),HM13-AS1(49/2),COX4I2(49/2),HCK(46/2)</t>
  </si>
  <si>
    <t>rs6059980</t>
  </si>
  <si>
    <t>chr20:30147040-30147196</t>
  </si>
  <si>
    <t>rs6058103</t>
  </si>
  <si>
    <t>chr20:30147401-30147605</t>
  </si>
  <si>
    <t>rs6120700</t>
  </si>
  <si>
    <t>chr20:30147699-30147971</t>
  </si>
  <si>
    <t>rs6058110</t>
  </si>
  <si>
    <t>chr20:30149143-30150305</t>
  </si>
  <si>
    <t>rs6060007</t>
  </si>
  <si>
    <t>chr20:30150403-30151179</t>
  </si>
  <si>
    <t>Cox4i2;Defb25;Id1</t>
  </si>
  <si>
    <t>COX4I2,DEFB124,ID1</t>
  </si>
  <si>
    <t>rs11906851</t>
  </si>
  <si>
    <t>chr20:30153471-30155148</t>
  </si>
  <si>
    <t>Id1</t>
  </si>
  <si>
    <t>ID1</t>
  </si>
  <si>
    <t>rs757992647</t>
  </si>
  <si>
    <t>chr20:30156602-30159255</t>
  </si>
  <si>
    <t>rs561843</t>
  </si>
  <si>
    <t>chr20:3017283-3018166</t>
  </si>
  <si>
    <t>rs1737897</t>
  </si>
  <si>
    <t>ASXL1</t>
  </si>
  <si>
    <t>ASXL1(95/4),TSPY26P(54/2)</t>
  </si>
  <si>
    <t>rs1742982</t>
  </si>
  <si>
    <t>chr20:31050728-31051899</t>
  </si>
  <si>
    <t>Tm9sf4</t>
  </si>
  <si>
    <t>rs4911382</t>
  </si>
  <si>
    <t>rs6142046</t>
  </si>
  <si>
    <t>chr20:32513856-32514555</t>
  </si>
  <si>
    <t>Raly</t>
  </si>
  <si>
    <t>RALY</t>
  </si>
  <si>
    <t>RALY(74/3),RALY-AS1(72/2),EIF2S2(68/2)</t>
  </si>
  <si>
    <t>rs6142068</t>
  </si>
  <si>
    <t>E2F1</t>
  </si>
  <si>
    <t>E2F1(92/3),PXMP4(92/3),NECAB3(88/2),CHMP4B(86/2),EIF2S2(81/2),CBFA2T2(79/2),ACTL10(74/2),RALY(70/2),RALY-AS1(65/2),ITCH(59/2),ASIP(52/2)</t>
  </si>
  <si>
    <t>rs4911405</t>
  </si>
  <si>
    <t>rs6059555</t>
  </si>
  <si>
    <t>NECAB3</t>
  </si>
  <si>
    <t>NECAB3(93/3),PXMP4(93/3),EIF2S2(93/3),CHMP4B(92/2),E2F1(89/3),ZNF341(81/3),ACTL10(77/2),RALY(72/2),MAP1LC3A(68/2)</t>
  </si>
  <si>
    <t>rs11696338</t>
  </si>
  <si>
    <t>chr20:32687290-32687817</t>
  </si>
  <si>
    <t>Eif2s2</t>
  </si>
  <si>
    <t>EIF2S2</t>
  </si>
  <si>
    <t>rs6142098</t>
  </si>
  <si>
    <t>chr20:32688141-32688945</t>
  </si>
  <si>
    <t>NECAB3,PXMP4,EIF252</t>
  </si>
  <si>
    <t>rs725908</t>
  </si>
  <si>
    <t>rs6060373</t>
  </si>
  <si>
    <t>chr20:33914012-33915519</t>
  </si>
  <si>
    <t>Cep250</t>
  </si>
  <si>
    <t>CEP250</t>
  </si>
  <si>
    <t>GDF5</t>
  </si>
  <si>
    <t>GDF5(94/3),MYH7B(90/3),UQCC1(88/4),PROCR(87/2),RBM12(86/2),EDEM2(85/2),RBM39(68/2),EIF6(63/2),ERGIC3(59/2),GSS(57/2),CPNE1(55/2),FER1L4(55/2),ACSS2(54/2),CEP250(54/2),TRPC4AP(52/2)</t>
  </si>
  <si>
    <t>rs735531</t>
  </si>
  <si>
    <t>chr20:33947082-33949016</t>
  </si>
  <si>
    <t>Edem2</t>
  </si>
  <si>
    <t>EDEM2</t>
  </si>
  <si>
    <t>rs4911492</t>
  </si>
  <si>
    <t>chr20:33950863-33952386</t>
  </si>
  <si>
    <t>rs6029129</t>
  </si>
  <si>
    <t>rs56206139</t>
  </si>
  <si>
    <t>chr20:39107183-39109019</t>
  </si>
  <si>
    <t>Mafb</t>
  </si>
  <si>
    <t>MAFB</t>
  </si>
  <si>
    <t>MAFB(96/3)</t>
  </si>
  <si>
    <t>rs16989081</t>
  </si>
  <si>
    <t>chr20:39109645-39111747</t>
  </si>
  <si>
    <t>rs1997833</t>
  </si>
  <si>
    <t>rs6102322</t>
  </si>
  <si>
    <t>chr20:39871798-39873009</t>
  </si>
  <si>
    <t>Zhx3</t>
  </si>
  <si>
    <t>ZHX3</t>
  </si>
  <si>
    <t>PLCG1</t>
  </si>
  <si>
    <t>PLCG1(99/5),TOP1(66/2),EMILIN3(61/2)</t>
  </si>
  <si>
    <t>PLCG1(92/4)</t>
  </si>
  <si>
    <t>rs1800961</t>
  </si>
  <si>
    <t>chr20:43041053-43043897</t>
  </si>
  <si>
    <t>Rims4</t>
  </si>
  <si>
    <t>RIMS4</t>
  </si>
  <si>
    <t>HNF4A</t>
  </si>
  <si>
    <t>HNF4A(95/3),JPH2(92/3),TTPAL(89/2),ADA(82/2),OSER1(69/2)</t>
  </si>
  <si>
    <t>rs2284265</t>
  </si>
  <si>
    <t>rs2267850</t>
  </si>
  <si>
    <t>chr20:43524886-43525700</t>
  </si>
  <si>
    <t>Ywhab</t>
  </si>
  <si>
    <t>YWHAB</t>
  </si>
  <si>
    <t>YWHAB(100/5),PABPC1L(77/3),TOMM34(56/2)</t>
  </si>
  <si>
    <t>rs12481468</t>
  </si>
  <si>
    <t>chr20:43529828-43533007</t>
  </si>
  <si>
    <t>rs6031867</t>
  </si>
  <si>
    <t>chr20:43540228-43542049</t>
  </si>
  <si>
    <t>rs6073958</t>
  </si>
  <si>
    <t>rs6065906</t>
  </si>
  <si>
    <t>chr20:44553739-44554644</t>
  </si>
  <si>
    <t>Snx21</t>
  </si>
  <si>
    <t>SNX21</t>
  </si>
  <si>
    <t>PLTP</t>
  </si>
  <si>
    <t>PLTP(96/4),ZNF335(82/2),NCOA5(73/2),ZSWIM1(67/3),TNNC2(67/2),UBE2C(67/2),SNX21(67/2),SPATA25(57/2),NEURL2(57/2),CTSA(56/2),PCIF1(55/2),ZSWIM3(53/2),MMP9(42/2)</t>
  </si>
  <si>
    <t>rs6070138</t>
  </si>
  <si>
    <t>20:56112804_TC_T</t>
  </si>
  <si>
    <t>chr20:56112046-56113213</t>
  </si>
  <si>
    <t>Ctcfl</t>
  </si>
  <si>
    <t>CTCFL</t>
  </si>
  <si>
    <t>RAE1</t>
  </si>
  <si>
    <t>RAE1(96/3),PCK1(90/3)</t>
  </si>
  <si>
    <t>rs1328757</t>
  </si>
  <si>
    <t>chr20:56133546-56137320</t>
  </si>
  <si>
    <t>Pck1</t>
  </si>
  <si>
    <t>PCK1</t>
  </si>
  <si>
    <t>PCK1(92/4)</t>
  </si>
  <si>
    <t>rs1062600</t>
  </si>
  <si>
    <t>chr20:56137502-56137986</t>
  </si>
  <si>
    <t>rs3069123</t>
  </si>
  <si>
    <t>rs755740</t>
  </si>
  <si>
    <t>chr20:61527234-61528728</t>
  </si>
  <si>
    <t>Dido1</t>
  </si>
  <si>
    <t>DIDO1</t>
  </si>
  <si>
    <t>DIDO1(99/5),GID8(67/2)</t>
  </si>
  <si>
    <t>rs6010784</t>
  </si>
  <si>
    <t>rs910149</t>
  </si>
  <si>
    <t>HAR1A</t>
  </si>
  <si>
    <t>HAR1A(81/2),KCNQ2(75/2),DIDO1(66/2),GID8(58/2),TCFL5(55/2),COL9A3(55/2)</t>
  </si>
  <si>
    <t>rs3737540</t>
  </si>
  <si>
    <t>rs4817843</t>
  </si>
  <si>
    <t>chr21:38443399-38448656</t>
  </si>
  <si>
    <t>Ttc3;Cldn14</t>
  </si>
  <si>
    <t>CLDN14</t>
  </si>
  <si>
    <t>TTC3</t>
  </si>
  <si>
    <t>TTC3(100/5),TTC3-AS1(84/3),PIGP(57/2),DSCR9(56/2),HLCS(48/2)</t>
  </si>
  <si>
    <t>rs5843791</t>
  </si>
  <si>
    <t>chr21:38449296-38449455</t>
  </si>
  <si>
    <t>Cldn14</t>
  </si>
  <si>
    <t>rs9975361</t>
  </si>
  <si>
    <t>chr21:38449456-38450574</t>
  </si>
  <si>
    <t>rs9977602</t>
  </si>
  <si>
    <t>chr21:38450575-38450697</t>
  </si>
  <si>
    <t>rs7276917</t>
  </si>
  <si>
    <t>chr21:38450833-38451379</t>
  </si>
  <si>
    <t>rs2187101</t>
  </si>
  <si>
    <t>chr21:38452211-38452397</t>
  </si>
  <si>
    <t>rs2156076</t>
  </si>
  <si>
    <t>chr21:38452398-38452690</t>
  </si>
  <si>
    <t>rs4572679</t>
  </si>
  <si>
    <t>chr21:38452865-38453406</t>
  </si>
  <si>
    <t>rs2000413</t>
  </si>
  <si>
    <t>chr21:38539408-38541115</t>
  </si>
  <si>
    <t>Chaf1b</t>
  </si>
  <si>
    <t>CHAF1B</t>
  </si>
  <si>
    <t>rs2835644</t>
  </si>
  <si>
    <t>chr21:38544678-38546562</t>
  </si>
  <si>
    <t>rs2835646</t>
  </si>
  <si>
    <t>chr21:38546563-38546758</t>
  </si>
  <si>
    <t>rs8134638</t>
  </si>
  <si>
    <t>rs12482317</t>
  </si>
  <si>
    <t>chr21:40588067-40588259</t>
  </si>
  <si>
    <t>Lca5l</t>
  </si>
  <si>
    <t>LCA5L</t>
  </si>
  <si>
    <t>BRWD1</t>
  </si>
  <si>
    <t>BRWD1(96/3),PSMG1(92/2)</t>
  </si>
  <si>
    <t>BRWD1(86/3),PSMG1(73/2)</t>
  </si>
  <si>
    <t>rs2837398</t>
  </si>
  <si>
    <t>rs8131708</t>
  </si>
  <si>
    <t>chr21:41417135-41419941</t>
  </si>
  <si>
    <t>Igsf5</t>
  </si>
  <si>
    <t>IGSF5</t>
  </si>
  <si>
    <t>DSCAM</t>
  </si>
  <si>
    <t>DSCAM(87/3)</t>
  </si>
  <si>
    <t>rs406388</t>
  </si>
  <si>
    <t>22:18215774_CGCTCTGCACTGCT_C</t>
  </si>
  <si>
    <t>chr22:18215702-18216495</t>
  </si>
  <si>
    <t>Pex26</t>
  </si>
  <si>
    <t>PEX26</t>
  </si>
  <si>
    <t>BID</t>
  </si>
  <si>
    <t>BID(90/3),ATP6V1E1(67/2)</t>
  </si>
  <si>
    <t>rs8190356</t>
  </si>
  <si>
    <t>chr22:18217738-18218382</t>
  </si>
  <si>
    <t>rs11538</t>
  </si>
  <si>
    <t>chr22:18220697-18221331</t>
  </si>
  <si>
    <t>rs372897</t>
  </si>
  <si>
    <t>chr22:18221459-18222303</t>
  </si>
  <si>
    <t>chr22:18226252-18227332</t>
  </si>
  <si>
    <t>rs1108268</t>
  </si>
  <si>
    <t>chr22:35657550-35659231</t>
  </si>
  <si>
    <t>Hmgxb4</t>
  </si>
  <si>
    <t>HMGXB4</t>
  </si>
  <si>
    <t>HMGXB4(96/4),TOM1(68/2)</t>
  </si>
  <si>
    <t>rs138742</t>
  </si>
  <si>
    <t>APOL6,HMGXB4</t>
  </si>
  <si>
    <t>APOL6(96/3),HMGXB4(96/3),TOM1(96/3),RBFOX2(94/3),HMOX1(90/2)</t>
  </si>
  <si>
    <t>rs1053593</t>
  </si>
  <si>
    <t>chr22:35659694-35661783</t>
  </si>
  <si>
    <t>rs9611008</t>
  </si>
  <si>
    <t>DDX17</t>
  </si>
  <si>
    <t>DDX17(99/3),MAFF(96/3),JOSD1(96/3),CBY1(93/2),FAM227A(91/2),TOMM22(89/2),CSNK1E(88/2),TMEM184B(87/2),NPTXR(81/2),DNAL4(72/2),SUN2(63/2),CBX6(50/2)</t>
  </si>
  <si>
    <t>rs10701349</t>
  </si>
  <si>
    <t>chr22:39047671-39047906</t>
  </si>
  <si>
    <t>4933432B09Rik;Rpl3</t>
  </si>
  <si>
    <t>not_avail,RPL3</t>
  </si>
  <si>
    <t>RPL3</t>
  </si>
  <si>
    <t>rs12484438</t>
  </si>
  <si>
    <t>rs6001848</t>
  </si>
  <si>
    <t>chr22:40636248-40636804</t>
  </si>
  <si>
    <t>Tnrc6b</t>
  </si>
  <si>
    <t>TNRC6B</t>
  </si>
  <si>
    <t>TNRC6B(100/4)</t>
  </si>
  <si>
    <t>rs6001872</t>
  </si>
  <si>
    <t>chr22:40703038-40704661</t>
  </si>
  <si>
    <t>Sgsm3</t>
  </si>
  <si>
    <t>SGSM3</t>
  </si>
  <si>
    <t>rs34973372</t>
  </si>
  <si>
    <t>rs4820486</t>
  </si>
  <si>
    <t>chr22:43215125-43216670</t>
  </si>
  <si>
    <t>Cyb5r3</t>
  </si>
  <si>
    <t>CYB5R3</t>
  </si>
  <si>
    <t>ARFGAP3</t>
  </si>
  <si>
    <t>ARFGAP3(92/4),TTLL12(82/3),A4GALT(82/3),POLDIP3(82/2),TSPO(56/2),BIK(54/2),PACSIN2(49/2)</t>
  </si>
  <si>
    <t>rs6768228</t>
  </si>
  <si>
    <t>chr3:108119677-108121644</t>
  </si>
  <si>
    <t>Retnlb</t>
  </si>
  <si>
    <t>RETNLB</t>
  </si>
  <si>
    <t>CD47</t>
  </si>
  <si>
    <t>CD47(99/3),MYH15(96/3),DZIP3(89/3),IFT57(84/2),HHLA2(75/2)</t>
  </si>
  <si>
    <t>rs1801282</t>
  </si>
  <si>
    <t>rs17036160</t>
  </si>
  <si>
    <t>chr3:12329037-12334805</t>
  </si>
  <si>
    <t>Pparg</t>
  </si>
  <si>
    <t>PPARG</t>
  </si>
  <si>
    <t>PPARG(100/4),MKRN2(96/2),TSEN2(96/3),RAF1(88/2)</t>
  </si>
  <si>
    <t>rs11709077</t>
  </si>
  <si>
    <t>PPARG(98/4),RAF1(98/3),TSEN2(94/3),TIMP4(92/2)</t>
  </si>
  <si>
    <t>rs4684847</t>
  </si>
  <si>
    <t>PPARG(100/5),MKRN2(93/2),TSEN2(92/3),RAF1(91/2)</t>
  </si>
  <si>
    <t>PPARG(95/3),TMEM40(93/3),RAF1(92/3),MKRN2(88/2),TAMM41(73/2)</t>
  </si>
  <si>
    <t>chr3:12336419-12337002</t>
  </si>
  <si>
    <t>rs9873519</t>
  </si>
  <si>
    <t>rs4679370</t>
  </si>
  <si>
    <t>chr3:124919321-124919790</t>
  </si>
  <si>
    <t>Cggbp1</t>
  </si>
  <si>
    <t>CGGBP1</t>
  </si>
  <si>
    <t>SLC12A8</t>
  </si>
  <si>
    <t>SLC12A8(91/4),ZNF148(80/2)</t>
  </si>
  <si>
    <t>rs1047210</t>
  </si>
  <si>
    <t>rs55992947</t>
  </si>
  <si>
    <t>chr3:160121701-160125051</t>
  </si>
  <si>
    <t>Trim59</t>
  </si>
  <si>
    <t>TRIM59</t>
  </si>
  <si>
    <t>TRIM59(88/3),PPM1L(79/2),KPNA4(63/2),IFT80(62/3),SMC4(52/2)</t>
  </si>
  <si>
    <t>rs3752904</t>
  </si>
  <si>
    <t>rs1001817</t>
  </si>
  <si>
    <t>chr3:183992694-183995442</t>
  </si>
  <si>
    <t>Camk2n2</t>
  </si>
  <si>
    <t>CAMK2N2</t>
  </si>
  <si>
    <t>AP2M1</t>
  </si>
  <si>
    <t>AP2M1(95/2),YEATS2(93/3),ECE2(78/2)</t>
  </si>
  <si>
    <t>rs843371</t>
  </si>
  <si>
    <t>ECE2</t>
  </si>
  <si>
    <t>ECE2(89/4),YEATS2(62/2),EIF2B5(58/2),EIF4G1(56/2),AP2M1(45/2)</t>
  </si>
  <si>
    <t>rs865809</t>
  </si>
  <si>
    <t>chr3:183997472-183998344</t>
  </si>
  <si>
    <t>rs6444187</t>
  </si>
  <si>
    <t>rs112823071</t>
  </si>
  <si>
    <t>chr3:186665565-186667738</t>
  </si>
  <si>
    <t>Rfc4</t>
  </si>
  <si>
    <t>RFC4</t>
  </si>
  <si>
    <t>ST6GAL1</t>
  </si>
  <si>
    <t>ST6GAL1(100/4),AHSG(90/2),ADIPOQ(83/2),RTP4(70/2),KNG1(67/2)</t>
  </si>
  <si>
    <t>rs12632862</t>
  </si>
  <si>
    <t>chr3:186669200-186669466</t>
  </si>
  <si>
    <t>chr3:186673774-186674242</t>
  </si>
  <si>
    <t>rs80236973</t>
  </si>
  <si>
    <t>chr3:187999424-188001552</t>
  </si>
  <si>
    <t>Bcl6</t>
  </si>
  <si>
    <t>BCL6</t>
  </si>
  <si>
    <t>LPP(37/2)</t>
  </si>
  <si>
    <t>rs740838</t>
  </si>
  <si>
    <t>rs79414269</t>
  </si>
  <si>
    <t>chr3:43736650-43738537</t>
  </si>
  <si>
    <t>Abhd5</t>
  </si>
  <si>
    <t>ABHD5</t>
  </si>
  <si>
    <t>ABHD5(99/4),SNRK(76/2)</t>
  </si>
  <si>
    <t>rs74913473</t>
  </si>
  <si>
    <t>chr3:43738587-43738855</t>
  </si>
  <si>
    <t>rs4682718</t>
  </si>
  <si>
    <t>chr3:44225685-44226677</t>
  </si>
  <si>
    <t>Mir138-1</t>
  </si>
  <si>
    <t>MIR138-1</t>
  </si>
  <si>
    <t>ABHD5(76/2),ANO10(66/2)</t>
  </si>
  <si>
    <t>rs4682944</t>
  </si>
  <si>
    <t>chr3:44229014-44229892</t>
  </si>
  <si>
    <t>rs3796373</t>
  </si>
  <si>
    <t>chr3:45959342-45961362</t>
  </si>
  <si>
    <t>Ccr9</t>
  </si>
  <si>
    <t>CCR9</t>
  </si>
  <si>
    <t>FYCO1</t>
  </si>
  <si>
    <t>FYCO1(91/4),CXCR6(52/2),LZTFL1(46/2)</t>
  </si>
  <si>
    <t>rs9812100</t>
  </si>
  <si>
    <t>rs2306881</t>
  </si>
  <si>
    <t>chr3:4752930-4754487</t>
  </si>
  <si>
    <t>Bhlhe40</t>
  </si>
  <si>
    <t>BHLHE40</t>
  </si>
  <si>
    <t>EDEM1</t>
  </si>
  <si>
    <t>EDEM1(73/3),EGOT(67/2),ITPR1(58/2)</t>
  </si>
  <si>
    <t>rs9829279</t>
  </si>
  <si>
    <t>chr3:4755388-4757253</t>
  </si>
  <si>
    <t>rs62259319</t>
  </si>
  <si>
    <t>rs9845705</t>
  </si>
  <si>
    <t>chr3:58281844-58282455</t>
  </si>
  <si>
    <t>Rpp14</t>
  </si>
  <si>
    <t>HTD2</t>
  </si>
  <si>
    <t>PXK</t>
  </si>
  <si>
    <t>PXK(91/4),RPP14(82/3),PDHB(56/2),FLNB-AS1(56/2),KCTD6(55/2),ACOX2(53/2),ABHD6(51/2)</t>
  </si>
  <si>
    <t>rs2885869</t>
  </si>
  <si>
    <t>chr3:58283794-58285068</t>
  </si>
  <si>
    <t>rs2280166</t>
  </si>
  <si>
    <t>chr3:58309102-58310211</t>
  </si>
  <si>
    <t>Pdhb</t>
  </si>
  <si>
    <t>PDHB</t>
  </si>
  <si>
    <t>rs12493748</t>
  </si>
  <si>
    <t>chr3:58311135-58311527</t>
  </si>
  <si>
    <t>rs67471622</t>
  </si>
  <si>
    <t>chr3:58320902-58321410</t>
  </si>
  <si>
    <t>PDHB,PXK</t>
  </si>
  <si>
    <t>rs12495873</t>
  </si>
  <si>
    <t>chr3:58321953-58322176</t>
  </si>
  <si>
    <t>rs768012576</t>
  </si>
  <si>
    <t>chr3:58456484-58458066</t>
  </si>
  <si>
    <t>Kctd6</t>
  </si>
  <si>
    <t>KCTD6</t>
  </si>
  <si>
    <t>rs11412243</t>
  </si>
  <si>
    <t>chr3:58468486-58469603</t>
  </si>
  <si>
    <t>rs62251038</t>
  </si>
  <si>
    <t>rs13073599</t>
  </si>
  <si>
    <t>chr3:69807903-69808919</t>
  </si>
  <si>
    <t>Mitf</t>
  </si>
  <si>
    <t>MITF</t>
  </si>
  <si>
    <t>MITF(69/2)</t>
  </si>
  <si>
    <t>rs35759074</t>
  </si>
  <si>
    <t>MITF(95/3),FRMD4B(36/2)</t>
  </si>
  <si>
    <t>rs62250968</t>
  </si>
  <si>
    <t>chr3:69809909-69815127</t>
  </si>
  <si>
    <t>rs9637498</t>
  </si>
  <si>
    <t>rs1349013</t>
  </si>
  <si>
    <t>chr3:76700609-76705541</t>
  </si>
  <si>
    <t>Snord2</t>
  </si>
  <si>
    <t>SNORD2</t>
  </si>
  <si>
    <t>ROBO2</t>
  </si>
  <si>
    <t>ROBO2(39/2)</t>
  </si>
  <si>
    <t>rs5014924</t>
  </si>
  <si>
    <t>chr3:76715252-76715436</t>
  </si>
  <si>
    <t>Adipoq</t>
  </si>
  <si>
    <t>ADIPOQ</t>
  </si>
  <si>
    <t>rs6781254</t>
  </si>
  <si>
    <t>rs66902125</t>
  </si>
  <si>
    <t>chr3:80816589-80817455</t>
  </si>
  <si>
    <t>Cldn16</t>
  </si>
  <si>
    <t>CLDN16</t>
  </si>
  <si>
    <t>rs34340252</t>
  </si>
  <si>
    <t>chr3:80818556-80818886</t>
  </si>
  <si>
    <t>rs13093618</t>
  </si>
  <si>
    <t>rs9871411</t>
  </si>
  <si>
    <t>chr3:86778192-86779139</t>
  </si>
  <si>
    <t>Wdr53</t>
  </si>
  <si>
    <t>WDR53</t>
  </si>
  <si>
    <t>VGLL3</t>
  </si>
  <si>
    <t>VGLL3(95/4),CHMP2B(74/3)</t>
  </si>
  <si>
    <t>rs6775872</t>
  </si>
  <si>
    <t>chr3:86781143-86781421</t>
  </si>
  <si>
    <t>rs9755126</t>
  </si>
  <si>
    <t>chr3:86782786-86783578</t>
  </si>
  <si>
    <t>rs4855168</t>
  </si>
  <si>
    <t>chr3:86783895-86784807</t>
  </si>
  <si>
    <t>rs7631441</t>
  </si>
  <si>
    <t>chr3:86792526-86793662</t>
  </si>
  <si>
    <t>not_avail,RNF168</t>
  </si>
  <si>
    <t>RNF168</t>
  </si>
  <si>
    <t>rs9713350</t>
  </si>
  <si>
    <t>chr3:86886483-86887271</t>
  </si>
  <si>
    <t>Tctex1d2</t>
  </si>
  <si>
    <t>TCTEX1D2</t>
  </si>
  <si>
    <t>rs9284807</t>
  </si>
  <si>
    <t>chr3:86887924-86888954</t>
  </si>
  <si>
    <t>rs9759053</t>
  </si>
  <si>
    <t>chr3:86889442-86891373</t>
  </si>
  <si>
    <t>rs11716527</t>
  </si>
  <si>
    <t>rs62276223</t>
  </si>
  <si>
    <t>chr3:89961602-89963420</t>
  </si>
  <si>
    <t>U4.25;Adcy5</t>
  </si>
  <si>
    <t>ADCY5,not_avail</t>
  </si>
  <si>
    <t>ADCY5</t>
  </si>
  <si>
    <t>EPHA3</t>
  </si>
  <si>
    <t>EPHA3(74/2)</t>
  </si>
  <si>
    <t>rs1454687</t>
  </si>
  <si>
    <t>rs1580099</t>
  </si>
  <si>
    <t>chr3:94003028-94003952</t>
  </si>
  <si>
    <t>Pdia5</t>
  </si>
  <si>
    <t>PDIA5</t>
  </si>
  <si>
    <t>NSUN3</t>
  </si>
  <si>
    <t>NSUN3(84/3),ARL13B(84/3),PROS1(50/2),DHFR2(46/2)</t>
  </si>
  <si>
    <t>rs10641548</t>
  </si>
  <si>
    <t>chr3:94007340-94008282</t>
  </si>
  <si>
    <t>rs1609720</t>
  </si>
  <si>
    <t>chr3:94008819-94009397</t>
  </si>
  <si>
    <t>rs1598218</t>
  </si>
  <si>
    <t>chr3:94022039-94023367</t>
  </si>
  <si>
    <t>Sema5b</t>
  </si>
  <si>
    <t>SEMA5B</t>
  </si>
  <si>
    <t>rs580585</t>
  </si>
  <si>
    <t>rs9290305</t>
  </si>
  <si>
    <t>chr3:94235460-94236312</t>
  </si>
  <si>
    <t>Wdr5b</t>
  </si>
  <si>
    <t>WDR5B</t>
  </si>
  <si>
    <t>ARL13B</t>
  </si>
  <si>
    <t>ARL13B(73/3),NSUN3(64/2)</t>
  </si>
  <si>
    <t>rs9875595</t>
  </si>
  <si>
    <t>chr3:94243006-94243655</t>
  </si>
  <si>
    <t>Fam162a</t>
  </si>
  <si>
    <t>FAM162A</t>
  </si>
  <si>
    <t>rs4857451</t>
  </si>
  <si>
    <t>chr3:94243911-94245416</t>
  </si>
  <si>
    <t>rs1352469</t>
  </si>
  <si>
    <t>chr3:94245417-94246132</t>
  </si>
  <si>
    <t>rs59302296</t>
  </si>
  <si>
    <t>rs60771966</t>
  </si>
  <si>
    <t>chr3:9507163-9507688</t>
  </si>
  <si>
    <t>Mtmr14</t>
  </si>
  <si>
    <t>MTMR14</t>
  </si>
  <si>
    <t>TTLL3</t>
  </si>
  <si>
    <t>TTLL3(91/2),PRRT3(87/2),IL17RC(86/3),RPUSD3(80/2),CRELD1(79/2),TADA3(79/2),SETD5(65/2),SRGAP3(62/2)</t>
  </si>
  <si>
    <t>rs62246311</t>
  </si>
  <si>
    <t>SETD5</t>
  </si>
  <si>
    <t>SETD5(86/3)</t>
  </si>
  <si>
    <t>rs71608352</t>
  </si>
  <si>
    <t>rs17594468</t>
  </si>
  <si>
    <t>chr4:119200282-119200697</t>
  </si>
  <si>
    <t>Anxa5</t>
  </si>
  <si>
    <t>ANXA5</t>
  </si>
  <si>
    <t>METTL14</t>
  </si>
  <si>
    <t>METTL14(86/3),PRSS12(63/3),NDST3(61/2)</t>
  </si>
  <si>
    <t>rs57492192</t>
  </si>
  <si>
    <t>LARP1B</t>
  </si>
  <si>
    <t>LARP1B(91/4),PGRMC2(61/2),MFSD8(46/2)</t>
  </si>
  <si>
    <t>rs12508837</t>
  </si>
  <si>
    <t>chr4:129042619-129043715</t>
  </si>
  <si>
    <t>Intu</t>
  </si>
  <si>
    <t>INTU</t>
  </si>
  <si>
    <t>rs4975198</t>
  </si>
  <si>
    <t>rs12647536</t>
  </si>
  <si>
    <t>chr4:129212459-129214407</t>
  </si>
  <si>
    <t>Pgrmc2</t>
  </si>
  <si>
    <t>PGRMC2</t>
  </si>
  <si>
    <t>PGRMC2(88/3),LARP1B(71/3),PLK4(42/2),HSPA4L(39/2)</t>
  </si>
  <si>
    <t>rs10030238</t>
  </si>
  <si>
    <t>chr4:141808457-141809386</t>
  </si>
  <si>
    <t>Mtnr1a</t>
  </si>
  <si>
    <t>MTNR1A</t>
  </si>
  <si>
    <t>RNF150</t>
  </si>
  <si>
    <t>RNF150(68/2)</t>
  </si>
  <si>
    <t>rs3121419</t>
  </si>
  <si>
    <t>rs363088</t>
  </si>
  <si>
    <t>chr4:3210172-3211723</t>
  </si>
  <si>
    <t>Nop14</t>
  </si>
  <si>
    <t>NOP14</t>
  </si>
  <si>
    <t>HTT</t>
  </si>
  <si>
    <t>HTT(98/5),LRPAP1(77/3),MSANTD1(71/3),HGFAC(61/2),HTT-AS(60/2),NOP14(57/2),GRK4(53/2)</t>
  </si>
  <si>
    <t>rs362306</t>
  </si>
  <si>
    <t>chr4:3240814-3243265</t>
  </si>
  <si>
    <t>Hgfac</t>
  </si>
  <si>
    <t>HGFAC</t>
  </si>
  <si>
    <t>rs362307</t>
  </si>
  <si>
    <t>HTT(79/3),MSANTD1(68/3),LRPAP1(42/2),DOK7(41/2),GRK4(38/2)</t>
  </si>
  <si>
    <t>rs784944</t>
  </si>
  <si>
    <t>rs2319744</t>
  </si>
  <si>
    <t>chr4:52737449-52738951</t>
  </si>
  <si>
    <t>Lrrc66</t>
  </si>
  <si>
    <t>LRRC66</t>
  </si>
  <si>
    <t>SPATA18</t>
  </si>
  <si>
    <t>SPATA18(100/3),DCUN1D4(84/3),SGCB(73/2)</t>
  </si>
  <si>
    <t>rs1051447</t>
  </si>
  <si>
    <t>CWH43</t>
  </si>
  <si>
    <t>CWH43(85/3),FRYL(62/2)</t>
  </si>
  <si>
    <t>rs3215145</t>
  </si>
  <si>
    <t>chr4:52743009-52744839</t>
  </si>
  <si>
    <t>rs6818147</t>
  </si>
  <si>
    <t>chr4:52747320-52747825</t>
  </si>
  <si>
    <t>rs225168</t>
  </si>
  <si>
    <t>chr4:52892766-52894483</t>
  </si>
  <si>
    <t>rs17764730</t>
  </si>
  <si>
    <t>rs1112956</t>
  </si>
  <si>
    <t>chr5:127433331-127434319</t>
  </si>
  <si>
    <t>Slc12a2</t>
  </si>
  <si>
    <t>SLC12A2</t>
  </si>
  <si>
    <t>FBN2</t>
  </si>
  <si>
    <t>FBN2(89/3),SLC12A2(66/2),LINC01184(65/2)</t>
  </si>
  <si>
    <t>rs6888037</t>
  </si>
  <si>
    <t>SLC12A2(86/3),LINC01184(62/2),FBN2(48/2)</t>
  </si>
  <si>
    <t>rs1042124</t>
  </si>
  <si>
    <t>rs56316522</t>
  </si>
  <si>
    <t>chr5:137672519-137675965</t>
  </si>
  <si>
    <t>Cdc25c</t>
  </si>
  <si>
    <t>CDC25C</t>
  </si>
  <si>
    <t>GFRA3</t>
  </si>
  <si>
    <t>GFRA3(77/2),KDM3B(75/2),FAM53C(70/2),CDC23(68/2),CDC25C(66/2),BRD8(53/2)</t>
  </si>
  <si>
    <t>rs7729723</t>
  </si>
  <si>
    <t>chr5:137796693-137797556</t>
  </si>
  <si>
    <t>Reep2</t>
  </si>
  <si>
    <t>REEP2</t>
  </si>
  <si>
    <t>REEP2(97/3),CTNNA1(75/2),EGR1(74/2),KDM3B(66/2),FAM53C(60/2),ETF1(56/2)</t>
  </si>
  <si>
    <t>rs4541650</t>
  </si>
  <si>
    <t>rs1549620</t>
  </si>
  <si>
    <t>chr5:151306404-151306933</t>
  </si>
  <si>
    <t>Glra1</t>
  </si>
  <si>
    <t>GLRA1</t>
  </si>
  <si>
    <t>GLRA1(72/2),SPARC(42/2)</t>
  </si>
  <si>
    <t>rs111912629</t>
  </si>
  <si>
    <t>PWWP2A</t>
  </si>
  <si>
    <t>PWWP2A(65/2),LINC01847(63/2)</t>
  </si>
  <si>
    <t>rs78946125</t>
  </si>
  <si>
    <t>chr5:159253378-159254298</t>
  </si>
  <si>
    <t>2610507B11Rik</t>
  </si>
  <si>
    <t>KIAA0100</t>
  </si>
  <si>
    <t>rs12657303</t>
  </si>
  <si>
    <t>chr5:172140843-172143237</t>
  </si>
  <si>
    <t>Dusp1</t>
  </si>
  <si>
    <t>DUSP1</t>
  </si>
  <si>
    <t>SH3PXD2B</t>
  </si>
  <si>
    <t>SH3PXD2B(99/4),NEURL1B(98/3),DUSP1(95/3),BNIP1(91/2),CREBRF(89/2),ERGIC1(66/2)</t>
  </si>
  <si>
    <t>rs17695092</t>
  </si>
  <si>
    <t>rs72810989</t>
  </si>
  <si>
    <t>chr5:173326004-173327126</t>
  </si>
  <si>
    <t>Cpeb4</t>
  </si>
  <si>
    <t>CPEB4</t>
  </si>
  <si>
    <t>CPEB4(97/3),NSG2(97/2)</t>
  </si>
  <si>
    <t>rs7705502</t>
  </si>
  <si>
    <t>CPEB4(89/3),BOD1(72/2)</t>
  </si>
  <si>
    <t>rs72812818</t>
  </si>
  <si>
    <t>CPEB4(95/4)</t>
  </si>
  <si>
    <t>FAM162B</t>
  </si>
  <si>
    <t>FAM162B(93/3),RSPH4A(89/3),RFX6(86/2),KPNA5(86/2),DSE(79/2),RWDD1(75/2)</t>
  </si>
  <si>
    <t>rs17078452</t>
  </si>
  <si>
    <t>rs17078405</t>
  </si>
  <si>
    <t>chr6:117153915-117154853</t>
  </si>
  <si>
    <t>Rfx6</t>
  </si>
  <si>
    <t>RFX6</t>
  </si>
  <si>
    <t>rs181552850</t>
  </si>
  <si>
    <t>chr6:117185513-117186460</t>
  </si>
  <si>
    <t>rs79646390</t>
  </si>
  <si>
    <t>chr6:117196787-117200744</t>
  </si>
  <si>
    <t>rs57167027</t>
  </si>
  <si>
    <t>chr6:117201555-117202625</t>
  </si>
  <si>
    <t>rs7762388</t>
  </si>
  <si>
    <t>chr6:117205077-117207288</t>
  </si>
  <si>
    <t>rs7744438</t>
  </si>
  <si>
    <t>chr6:117208578-117211382</t>
  </si>
  <si>
    <t>rs1512653</t>
  </si>
  <si>
    <t>chr6:117211579-117213887</t>
  </si>
  <si>
    <t>rs1512654</t>
  </si>
  <si>
    <t>chr6:117215050-117215491</t>
  </si>
  <si>
    <t>chr6:117216887-117217623</t>
  </si>
  <si>
    <t>6:117243399_AG_A</t>
  </si>
  <si>
    <t>chr6:117243394-117246894</t>
  </si>
  <si>
    <t>rs77732060</t>
  </si>
  <si>
    <t>chr6:117291683-117293104</t>
  </si>
  <si>
    <t>Vgll2</t>
  </si>
  <si>
    <t>VGLL2</t>
  </si>
  <si>
    <t>rs79539236</t>
  </si>
  <si>
    <t>chr6:117342793-117344124</t>
  </si>
  <si>
    <t>rs114760566</t>
  </si>
  <si>
    <t>rs79984746</t>
  </si>
  <si>
    <t>chr6:34200720-34201420</t>
  </si>
  <si>
    <t>Snrpc</t>
  </si>
  <si>
    <t>SNRPC</t>
  </si>
  <si>
    <t>HMGA1</t>
  </si>
  <si>
    <t>HMGA1(97/4),RPS10(87/2)</t>
  </si>
  <si>
    <t>6:35260266_CT_C</t>
  </si>
  <si>
    <t>rs6938138</t>
  </si>
  <si>
    <t>chr6:35197217-35198286</t>
  </si>
  <si>
    <t>Tcp11</t>
  </si>
  <si>
    <t>TCP11</t>
  </si>
  <si>
    <t>DEF6</t>
  </si>
  <si>
    <t>DEF6(69/3),FKBP5(68/2),ZNF76(60/2)</t>
  </si>
  <si>
    <t>rs16868695</t>
  </si>
  <si>
    <t>chr6:35214859-35214902</t>
  </si>
  <si>
    <t>rs3176320</t>
  </si>
  <si>
    <t>chr6:36646054-36649122</t>
  </si>
  <si>
    <t>Rab44</t>
  </si>
  <si>
    <t>RAB44</t>
  </si>
  <si>
    <t>CDKN1A</t>
  </si>
  <si>
    <t>CDKN1A(89/3),PIM1(77/2),KCTD20(50/2),MTCH1(41/2)</t>
  </si>
  <si>
    <t>rs3176326</t>
  </si>
  <si>
    <t>CDKN1A(100/6),PI16(83/3),PPIL1(76/2),FGD2(75/2),CPNE5(72/2),KCTD20(65/3),ETV7(54/2),RAB44(54/2)</t>
  </si>
  <si>
    <t>rs1294410</t>
  </si>
  <si>
    <t>chr6:6735860-6738958</t>
  </si>
  <si>
    <t>Rreb1</t>
  </si>
  <si>
    <t>RREB1</t>
  </si>
  <si>
    <t>RREB1(100/5),LY86(98/3)</t>
  </si>
  <si>
    <t>rs611555</t>
  </si>
  <si>
    <t>rs13213992</t>
  </si>
  <si>
    <t>chr6:7082797-7083284</t>
  </si>
  <si>
    <t>RREB1(100/5),LY86(98/3),RIOK1(78/2),DSP(76/2)</t>
  </si>
  <si>
    <t>6:86296925_CA_C</t>
  </si>
  <si>
    <t>rs6935918</t>
  </si>
  <si>
    <t>chr6:86283386-86283702</t>
  </si>
  <si>
    <t>Snx14</t>
  </si>
  <si>
    <t>SNX14</t>
  </si>
  <si>
    <t>SYNCRIP</t>
  </si>
  <si>
    <t>SYNCRIP(80/3),NT5E(60/2),SNX14(59/2),SNHG5(47/2)</t>
  </si>
  <si>
    <t>rs4145082</t>
  </si>
  <si>
    <t>chr6:86349112-86354611</t>
  </si>
  <si>
    <t>Syncrip</t>
  </si>
  <si>
    <t>rs7781557</t>
  </si>
  <si>
    <t>rs727175</t>
  </si>
  <si>
    <t>chr7:102471393-102473076</t>
  </si>
  <si>
    <t>Lrrc17</t>
  </si>
  <si>
    <t>LRRC17</t>
  </si>
  <si>
    <t>FAM185A</t>
  </si>
  <si>
    <t>FAM185A(97/3),FBXL13(91/3),ARMC10(87/2),LRRC17(87/3),DPY19L2P2(86/2),NAPEPLD(73/2),PMPCB(65/2)</t>
  </si>
  <si>
    <t>rs2041094</t>
  </si>
  <si>
    <t>chr7:102495182-102496014</t>
  </si>
  <si>
    <t>rs56314487</t>
  </si>
  <si>
    <t>chr7:102535205-102535813</t>
  </si>
  <si>
    <t>rs17135913</t>
  </si>
  <si>
    <t>chr7:102537481-102538784</t>
  </si>
  <si>
    <t>rs62484946</t>
  </si>
  <si>
    <t>chr7:102551630-102554505</t>
  </si>
  <si>
    <t>rs17135916</t>
  </si>
  <si>
    <t>rs6968036</t>
  </si>
  <si>
    <t>chr7:102555830-102556111</t>
  </si>
  <si>
    <t>rs12537821</t>
  </si>
  <si>
    <t>rs34053568</t>
  </si>
  <si>
    <t>chr7:102701658-102702042</t>
  </si>
  <si>
    <t>FAM185A(97/3),FBXL13(91/3),ARMC10(87/2),LRRC17(87/3),DPY19L2P2(86/2),RELN(79/2),NAPEPLD(73/2),PMPCB(65/2)</t>
  </si>
  <si>
    <t>rs1861729</t>
  </si>
  <si>
    <t>chr7:102737430-102738561</t>
  </si>
  <si>
    <t>Pmpcb</t>
  </si>
  <si>
    <t>PMPCB</t>
  </si>
  <si>
    <t>rs150383534</t>
  </si>
  <si>
    <t>chr7:102738634-102739637</t>
  </si>
  <si>
    <t>rs1971627</t>
  </si>
  <si>
    <t>rs779116413</t>
  </si>
  <si>
    <t>chr7:114565090-114568665</t>
  </si>
  <si>
    <t>Mdfic</t>
  </si>
  <si>
    <t>MDFIC</t>
  </si>
  <si>
    <t>MDFIC(80/3),FOXP2(48/2)</t>
  </si>
  <si>
    <t>rs7777885</t>
  </si>
  <si>
    <t>chr7:114569700-114571935</t>
  </si>
  <si>
    <t>rs10215153</t>
  </si>
  <si>
    <t>rs11770163</t>
  </si>
  <si>
    <t>chr7:116416388-116418571</t>
  </si>
  <si>
    <t>Met</t>
  </si>
  <si>
    <t>MET</t>
  </si>
  <si>
    <t>MET(97/5),CAV1(62/2),ST7(58/2)</t>
  </si>
  <si>
    <t>rs10249651</t>
  </si>
  <si>
    <t>rs12333572</t>
  </si>
  <si>
    <t>chr7:117051520-117052850</t>
  </si>
  <si>
    <t>Asz1</t>
  </si>
  <si>
    <t>ASZ1</t>
  </si>
  <si>
    <t>CFTR</t>
  </si>
  <si>
    <t>CFTR(75/2),WNT2(68/2)</t>
  </si>
  <si>
    <t>rs12534129</t>
  </si>
  <si>
    <t>CFTR(59/3),ST7(58/2),CTTNBP2(44/2)</t>
  </si>
  <si>
    <t>rs5011439</t>
  </si>
  <si>
    <t>rs6460895</t>
  </si>
  <si>
    <t>chr7:12250511-12252863</t>
  </si>
  <si>
    <t>Tmem106b</t>
  </si>
  <si>
    <t>TMEM106B</t>
  </si>
  <si>
    <t>TMEM106B(99/5),VWDE(47/2),THSD7A(46/2)</t>
  </si>
  <si>
    <t>rs7797705</t>
  </si>
  <si>
    <t>TMEM106B(99/5),VWDE(73/2),THSD7A(49/2)</t>
  </si>
  <si>
    <t>rs7785087</t>
  </si>
  <si>
    <t>chr7:12257511-12258278</t>
  </si>
  <si>
    <t>rs35982495</t>
  </si>
  <si>
    <t>chr7:12258509-12258741</t>
  </si>
  <si>
    <t>rs3800847</t>
  </si>
  <si>
    <t>chr7:12262148-12262918</t>
  </si>
  <si>
    <t>rs3800843</t>
  </si>
  <si>
    <t>chr7:12263649-12264498</t>
  </si>
  <si>
    <t>rs10950395</t>
  </si>
  <si>
    <t>rs6966915</t>
  </si>
  <si>
    <t>chr7:12265949-12266111</t>
  </si>
  <si>
    <t>rs7804234</t>
  </si>
  <si>
    <t>chr7:12266643-12266830</t>
  </si>
  <si>
    <t>7:130445847_TA_T</t>
  </si>
  <si>
    <t>rs6974288</t>
  </si>
  <si>
    <t>chr7:130423887-130426263</t>
  </si>
  <si>
    <t>Klf14</t>
  </si>
  <si>
    <t>KLF14</t>
  </si>
  <si>
    <t>KLF14(80/2)</t>
  </si>
  <si>
    <t>rs1364422</t>
  </si>
  <si>
    <t>rs782664523</t>
  </si>
  <si>
    <t>KLF14(82/2)</t>
  </si>
  <si>
    <t>rs34282904</t>
  </si>
  <si>
    <t>KLF14(84/2),MKLN1(75/2)</t>
  </si>
  <si>
    <t>rs3996350</t>
  </si>
  <si>
    <t>CPA4</t>
  </si>
  <si>
    <t>CPA4(88/2),KLF14(71/2)</t>
  </si>
  <si>
    <t>chr7:130426599-130427282</t>
  </si>
  <si>
    <t>rs13234269</t>
  </si>
  <si>
    <t>chr7:130428581-130430776</t>
  </si>
  <si>
    <t>KLF14,MEST,MIR335</t>
  </si>
  <si>
    <t>rs4731702</t>
  </si>
  <si>
    <t>chr7:130432962-130433752</t>
  </si>
  <si>
    <t>Cpa1;Klf14</t>
  </si>
  <si>
    <t>CPA1,KLF14</t>
  </si>
  <si>
    <t>CPA1</t>
  </si>
  <si>
    <t>rs11976955</t>
  </si>
  <si>
    <t>rs34084575</t>
  </si>
  <si>
    <t>chr7:130435958-130436465</t>
  </si>
  <si>
    <t>rs11979110</t>
  </si>
  <si>
    <t>rs11765347</t>
  </si>
  <si>
    <t>rs79177935</t>
  </si>
  <si>
    <t>chr7:139046967-139048704</t>
  </si>
  <si>
    <t>Luc7l2</t>
  </si>
  <si>
    <t>LUC7L2</t>
  </si>
  <si>
    <t>TBXAS1</t>
  </si>
  <si>
    <t>TBXAS1(79/2),LOC100129148(65/2),KLRG2(63/2),HIPK2(59/2),TTC26(48/2),ZC3HAV1(47/2),LUC7L2(36/2)</t>
  </si>
  <si>
    <t>rs2883772</t>
  </si>
  <si>
    <t>chr7:139072749-139073064</t>
  </si>
  <si>
    <t>Ubn2</t>
  </si>
  <si>
    <t>UBN2</t>
  </si>
  <si>
    <t>rs62491456</t>
  </si>
  <si>
    <t>rs62491412</t>
  </si>
  <si>
    <t>chr7:139827073-139827498</t>
  </si>
  <si>
    <t>Gm10244;Parp12</t>
  </si>
  <si>
    <t>not_avail,PARP12</t>
  </si>
  <si>
    <t>PARP12</t>
  </si>
  <si>
    <t>KDM7A</t>
  </si>
  <si>
    <t>KDM7A(65/2),HIPK2(63/2),PARP12(53/2),TBXAS1(49/2),MKRN1(42/2)</t>
  </si>
  <si>
    <t>rs76831645</t>
  </si>
  <si>
    <t>chr7:139831712-139832425</t>
  </si>
  <si>
    <t>rs79658946</t>
  </si>
  <si>
    <t>chr7:140404025-140404808</t>
  </si>
  <si>
    <t>Ndufb2</t>
  </si>
  <si>
    <t>NDUFB2</t>
  </si>
  <si>
    <t>BRAF</t>
  </si>
  <si>
    <t>BRAF(95/3),NDUFB2(93/2),ADCK2(93/3),MKRN1(67/2)</t>
  </si>
  <si>
    <t>rs855918</t>
  </si>
  <si>
    <t>rs755108850</t>
  </si>
  <si>
    <t>chr7:149199897-149200630</t>
  </si>
  <si>
    <t>Zfp746</t>
  </si>
  <si>
    <t>ZNF746</t>
  </si>
  <si>
    <t>ZNF746(87/3),ZNF777(87/3),ZNF467(82/3),KRBA1(63/2),SSPO(47/2)</t>
  </si>
  <si>
    <t>rs4725392</t>
  </si>
  <si>
    <t>rs4725995</t>
  </si>
  <si>
    <t>chr7:150816273-150821306</t>
  </si>
  <si>
    <t>Atg9b</t>
  </si>
  <si>
    <t>ATG9B</t>
  </si>
  <si>
    <t>KCNH2</t>
  </si>
  <si>
    <t>KCNH2(96/3),AOC1(90/3),SLC4A2(89/3),AGAP3(87/3),TMEM176B(84/3),ATG9B(84/2),NOS3(83/2),FASTK(78/2),TMEM176A(78/2)</t>
  </si>
  <si>
    <t>rs10224633</t>
  </si>
  <si>
    <t>rs6954467</t>
  </si>
  <si>
    <t>chr7:156801930-156804846</t>
  </si>
  <si>
    <t>Mnx1</t>
  </si>
  <si>
    <t>MNX1</t>
  </si>
  <si>
    <t>UBE3C,MNX1</t>
  </si>
  <si>
    <t>UBE3C(100/4),MNX1(100/5),NOM1(93/3),DNAJB6(86/2),MNX1-AS1(84/2),LINC01006(79/2),RNF32(66/2)</t>
  </si>
  <si>
    <t>rs17437657</t>
  </si>
  <si>
    <t>rs4722669</t>
  </si>
  <si>
    <t>chr7:27165182-27228992</t>
  </si>
  <si>
    <t>Hoxa4;Hoxa2;2700086A05Rik;Hoxa3;Mir196b;Hoxa11as;Hoxa13</t>
  </si>
  <si>
    <t>HOXA13,HOXA2,HOXA3,HOXA4,MIR196B,not_avail</t>
  </si>
  <si>
    <t>HOXA13</t>
  </si>
  <si>
    <t>HOXA10</t>
  </si>
  <si>
    <t>HOXA10(92/3),HOXA11-AS(88/2),HOXA10-AS(82/2),HOTTIP(73/2),HOXA3(70/2),HOXA4(64/2),HOXA9(64/2),HOXA7(50/2)</t>
  </si>
  <si>
    <t>rs771100389</t>
  </si>
  <si>
    <t>chr7:27229021-27234204</t>
  </si>
  <si>
    <t>Hoxa13;Hoxa11as</t>
  </si>
  <si>
    <t>HOXA13,not_avail</t>
  </si>
  <si>
    <t>rs2189239</t>
  </si>
  <si>
    <t>chr7:27237104-27243308</t>
  </si>
  <si>
    <t>Hoxa13</t>
  </si>
  <si>
    <t>rs1358005</t>
  </si>
  <si>
    <t>rs1722146</t>
  </si>
  <si>
    <t>chr7:46072393-46073358</t>
  </si>
  <si>
    <t>Igfbp3</t>
  </si>
  <si>
    <t>IGFBP3</t>
  </si>
  <si>
    <t>IGFBP3(70/2)</t>
  </si>
  <si>
    <t>rs80054684</t>
  </si>
  <si>
    <t>rs7789251</t>
  </si>
  <si>
    <t>chr7:46355771-46357519</t>
  </si>
  <si>
    <t>IGFBP1</t>
  </si>
  <si>
    <t>IGFBP1(64/2),IGFBP3(39/2)</t>
  </si>
  <si>
    <t>rs71542189</t>
  </si>
  <si>
    <t>chr7:46363336-46363936</t>
  </si>
  <si>
    <t>rs71003330</t>
  </si>
  <si>
    <t>chr7:46364460-46365142</t>
  </si>
  <si>
    <t>7:46368071_ATTTT_A</t>
  </si>
  <si>
    <t>chr7:46367963-46368451</t>
  </si>
  <si>
    <t>rs35028121</t>
  </si>
  <si>
    <t>chr7:46387714-46388576</t>
  </si>
  <si>
    <t>Igfbp1</t>
  </si>
  <si>
    <t>rs34904904</t>
  </si>
  <si>
    <t>chr7:46391314-46392558</t>
  </si>
  <si>
    <t>rs77967467</t>
  </si>
  <si>
    <t>chr7:46393114-46393930</t>
  </si>
  <si>
    <t>Igfbp1;Igfbp3;Gm11985</t>
  </si>
  <si>
    <t>IGFBP1,IGFBP3,not_avail</t>
  </si>
  <si>
    <t>rs9641233</t>
  </si>
  <si>
    <t>rs59826024</t>
  </si>
  <si>
    <t>chr7:97833982-97837113</t>
  </si>
  <si>
    <t>Bhlha15</t>
  </si>
  <si>
    <t>BHLHA15</t>
  </si>
  <si>
    <t>BRI3</t>
  </si>
  <si>
    <t>BRI3(99/3),BAIAP2L1(95/3),LMTK2(91/3),BHLHA15(90/2),NPTX2(89/2),TECPR1(88/2)</t>
  </si>
  <si>
    <t>rs3735254</t>
  </si>
  <si>
    <t>chr7:97837704-97839033</t>
  </si>
  <si>
    <t>rs3843540</t>
  </si>
  <si>
    <t>rs1043466</t>
  </si>
  <si>
    <t>chr7:99053249-99055290</t>
  </si>
  <si>
    <t>Pdap1</t>
  </si>
  <si>
    <t>PDAP1</t>
  </si>
  <si>
    <t>ZKSCAN5</t>
  </si>
  <si>
    <t>ZKSCAN5(93/3),ZNF655(60/2),FAM200A(50/2),BUD31(49/2)</t>
  </si>
  <si>
    <t>rs13240600</t>
  </si>
  <si>
    <t>PDAP1(69/2),ZNF655(69/2),ZKSCAN5(67/2),ZNF394(58/2),BUD31(44/2)</t>
  </si>
  <si>
    <t>rs3134358</t>
  </si>
  <si>
    <t>chr8:101957885-101958475</t>
  </si>
  <si>
    <t>Ywhaz</t>
  </si>
  <si>
    <t>YWHAZ</t>
  </si>
  <si>
    <t>YWHAZ(100/4)</t>
  </si>
  <si>
    <t>rs3100052</t>
  </si>
  <si>
    <t>chr8:101966138-101967172</t>
  </si>
  <si>
    <t>rs112515915</t>
  </si>
  <si>
    <t>rs10505062</t>
  </si>
  <si>
    <t>chr8:105593828-105596710</t>
  </si>
  <si>
    <t>Lrp12</t>
  </si>
  <si>
    <t>LRP12</t>
  </si>
  <si>
    <t>LRP12(91/3),RIMS2(50/2)</t>
  </si>
  <si>
    <t>rs35635659</t>
  </si>
  <si>
    <t>chr8:105603005-105603890</t>
  </si>
  <si>
    <t>rs7821181</t>
  </si>
  <si>
    <t>chr8:105604055-105605801</t>
  </si>
  <si>
    <t>rs34306176</t>
  </si>
  <si>
    <t>chr8:105614393-105616231</t>
  </si>
  <si>
    <t>rs12680692</t>
  </si>
  <si>
    <t>chr8:12618103-12618255</t>
  </si>
  <si>
    <t>Lonrf1</t>
  </si>
  <si>
    <t>LONRF1</t>
  </si>
  <si>
    <t>DLC1</t>
  </si>
  <si>
    <t>DLC1(95/3),LONRF1(66/3),LOC340357(65/2)</t>
  </si>
  <si>
    <t>rs9969455</t>
  </si>
  <si>
    <t>rs34115621</t>
  </si>
  <si>
    <t>chr8:12620355-12620847</t>
  </si>
  <si>
    <t>LONRF1(90/2)</t>
  </si>
  <si>
    <t>rs10100533</t>
  </si>
  <si>
    <t>rs16905231</t>
  </si>
  <si>
    <t>chr8:135741834-135743941</t>
  </si>
  <si>
    <t>Mir30d;Zfat</t>
  </si>
  <si>
    <t>MIR30D,ZFAT</t>
  </si>
  <si>
    <t>MIR30D</t>
  </si>
  <si>
    <t>ZFAT</t>
  </si>
  <si>
    <t>ZFAT(78/3)</t>
  </si>
  <si>
    <t>rs983812</t>
  </si>
  <si>
    <t>rs8192870</t>
  </si>
  <si>
    <t>chr8:59410240-59413538</t>
  </si>
  <si>
    <t>Cyp7a1</t>
  </si>
  <si>
    <t>CYP7A1</t>
  </si>
  <si>
    <t>CYP7A1(82/3)</t>
  </si>
  <si>
    <t>rs16909233</t>
  </si>
  <si>
    <t>rs1486000</t>
  </si>
  <si>
    <t>chr8:82360693-82362362</t>
  </si>
  <si>
    <t>Fabp4</t>
  </si>
  <si>
    <t>FABP4</t>
  </si>
  <si>
    <t>FABP4(100/5),IMPA1(72/3),FABP9(54/2),PMP2(54/2),ZFAND1(52/2),SNX16(49/2)</t>
  </si>
  <si>
    <t>8:82367965_TTTAA_T</t>
  </si>
  <si>
    <t>chr8:82367917-82368164</t>
  </si>
  <si>
    <t>rs112313579</t>
  </si>
  <si>
    <t>chr8:82390575-82391518</t>
  </si>
  <si>
    <t>Fabp12;Fabp9;Pmp2</t>
  </si>
  <si>
    <t>FABP12,FABP9,PMP2</t>
  </si>
  <si>
    <t>FABP12</t>
  </si>
  <si>
    <t>rs2305319</t>
  </si>
  <si>
    <t>chr8:82391615-82392143</t>
  </si>
  <si>
    <t>Fabp12;Pmp2;Fabp9</t>
  </si>
  <si>
    <t>rs8192688</t>
  </si>
  <si>
    <t>chr8:82392465-82392910</t>
  </si>
  <si>
    <t>rs7018409</t>
  </si>
  <si>
    <t>chr8:82393129-82394427</t>
  </si>
  <si>
    <t>rs2044823</t>
  </si>
  <si>
    <t>chr8:82395309-82395983</t>
  </si>
  <si>
    <t>Fabp12;Fabp9</t>
  </si>
  <si>
    <t>FABP12,FABP9</t>
  </si>
  <si>
    <t>9:103113656_AC_A</t>
  </si>
  <si>
    <t>rs10989064</t>
  </si>
  <si>
    <t>chr9:103111888-103111971</t>
  </si>
  <si>
    <t>Tex10</t>
  </si>
  <si>
    <t>TEX10</t>
  </si>
  <si>
    <t>TEX10(88/3),INVS(86/3),MSANTD3(62/2),ERP44(56/2)</t>
  </si>
  <si>
    <t>rs7025938</t>
  </si>
  <si>
    <t>INVS</t>
  </si>
  <si>
    <t>INVS(82/3),TEX10(66/2),ERP44(64/2),MSANTD3(55/2)</t>
  </si>
  <si>
    <t>rs10819764</t>
  </si>
  <si>
    <t>chr9:103113719-103116742</t>
  </si>
  <si>
    <t>rs1044531</t>
  </si>
  <si>
    <t>chr9:117098248-117099909</t>
  </si>
  <si>
    <t>Akna;4933437N03Rik</t>
  </si>
  <si>
    <t>AKNA,not_avail</t>
  </si>
  <si>
    <t>AKNA</t>
  </si>
  <si>
    <t>ZNF618</t>
  </si>
  <si>
    <t>ZNF618(98/4),AKNA(87/4),AMBP(76/2),COL27A1(62/2)</t>
  </si>
  <si>
    <t>rs2416797</t>
  </si>
  <si>
    <t>rs7861679</t>
  </si>
  <si>
    <t>chr9:123375516-123375704</t>
  </si>
  <si>
    <t>Megf9</t>
  </si>
  <si>
    <t>MEGF9</t>
  </si>
  <si>
    <t>MEGF9(98/5),C5(79/3),FBXW2(62/2),TRAF1(49/2),PSMD5(49/2),PHF19(48/2),GSN(45/2)</t>
  </si>
  <si>
    <t>rs10739570</t>
  </si>
  <si>
    <t>chr9:123381190-123381340</t>
  </si>
  <si>
    <t>rs10760107</t>
  </si>
  <si>
    <t>chr9:123381658-123383782</t>
  </si>
  <si>
    <t>rs2487387</t>
  </si>
  <si>
    <t>rs558352139</t>
  </si>
  <si>
    <t>chr9:125603267-125604011</t>
  </si>
  <si>
    <t>Pdcl</t>
  </si>
  <si>
    <t>PDCL</t>
  </si>
  <si>
    <t>DENND1A</t>
  </si>
  <si>
    <t>DENND1A(97/4),RABGAP1(94/3),STRBP(85/2),GPR21(49/2),ZBTB26(48/2),RC3H2(46/2)</t>
  </si>
  <si>
    <t>rs12981</t>
  </si>
  <si>
    <t>chr9:125606098-125609820</t>
  </si>
  <si>
    <t>rs10818797</t>
  </si>
  <si>
    <t>rs10985793</t>
  </si>
  <si>
    <t>DENND1A(95/4),CRB2(92/3),STRBP(85/3),GPR21(55/2)</t>
  </si>
  <si>
    <t>rs3780190</t>
  </si>
  <si>
    <t>rs7031621</t>
  </si>
  <si>
    <t>chr9:139101667-139102726</t>
  </si>
  <si>
    <t>Lhx3</t>
  </si>
  <si>
    <t>LHX3</t>
  </si>
  <si>
    <t>QSOX2</t>
  </si>
  <si>
    <t>QSOX2(98/3),CARD9(96/3),SEC16A(87/3),NOTCH1(87/2),C9orf163(83/2),INPP5E(76/2),PMPCA(76/2)</t>
  </si>
  <si>
    <t>rs13295248</t>
  </si>
  <si>
    <t>rs3812591</t>
  </si>
  <si>
    <t>chr9:139341074-139341902</t>
  </si>
  <si>
    <t>Snapc4</t>
  </si>
  <si>
    <t>SNAPC4</t>
  </si>
  <si>
    <t>rs7852409</t>
  </si>
  <si>
    <t>chr9:2620174-2626095</t>
  </si>
  <si>
    <t>Vldlr</t>
  </si>
  <si>
    <t>VLDLR</t>
  </si>
  <si>
    <t>VLDLR(100/4),VLDLR-AS1(80/2)</t>
  </si>
  <si>
    <t>rs6476617</t>
  </si>
  <si>
    <t>rs7020830</t>
  </si>
  <si>
    <t>chr9:37084962-37085987</t>
  </si>
  <si>
    <t>ZCCHC7(96/4),GRHPR(78/3),POLR1E(78/2),PAX5(49/2)</t>
  </si>
  <si>
    <t>rs6476613</t>
  </si>
  <si>
    <t>EBLN3P</t>
  </si>
  <si>
    <t>EBLN3P(68/2),ZCCHC7(61/2)</t>
  </si>
  <si>
    <t>9:37086285_GCT_G</t>
  </si>
  <si>
    <t>chr9:37086231-37086438</t>
  </si>
  <si>
    <t>rs7027473</t>
  </si>
  <si>
    <t>chr9:37132109-37132519</t>
  </si>
  <si>
    <t>rs10974438</t>
  </si>
  <si>
    <t>chr9:4289613-4292573</t>
  </si>
  <si>
    <t>Glis3</t>
  </si>
  <si>
    <t>GLIS3</t>
  </si>
  <si>
    <t>GLIS3(80/2)</t>
  </si>
  <si>
    <t>rs57132962</t>
  </si>
  <si>
    <t>rs34706136</t>
  </si>
  <si>
    <t>chr9:4294530-4295562</t>
  </si>
  <si>
    <t>rs296883</t>
  </si>
  <si>
    <t>rs567969026</t>
  </si>
  <si>
    <t>chr9:86446337-86446619</t>
  </si>
  <si>
    <t>Gkap1</t>
  </si>
  <si>
    <t>GKAP1</t>
  </si>
  <si>
    <t>HNRNPK</t>
  </si>
  <si>
    <t>HNRNPK(87/3),RMI1(71/3),GKAP1(60/2),C9orf64(48/2),IDNK(48/2)</t>
  </si>
  <si>
    <t>rs1187352</t>
  </si>
  <si>
    <t>chr9:87293378-87294174</t>
  </si>
  <si>
    <t>Ntrk2</t>
  </si>
  <si>
    <t>NTRK2</t>
  </si>
  <si>
    <t>NTRK2(83/3)</t>
  </si>
  <si>
    <t>rs7357754</t>
  </si>
  <si>
    <t>rs1571535</t>
  </si>
  <si>
    <t>chr9:92215187-92215794</t>
  </si>
  <si>
    <t>Gadd45g</t>
  </si>
  <si>
    <t>GADD45G</t>
  </si>
  <si>
    <t>GADD45G(95/3),SHC3(73/2),SECISBP2(66/2),SEMA4D(49/2)</t>
  </si>
  <si>
    <t>rs10123819</t>
  </si>
  <si>
    <t>rs2404456</t>
  </si>
  <si>
    <t>chr9:97821846-97824462</t>
  </si>
  <si>
    <t>Mir23b</t>
  </si>
  <si>
    <t>MIR23B</t>
  </si>
  <si>
    <t>PTCH1</t>
  </si>
  <si>
    <t>PTCH1(97/4),FBP2(87/2),FBP1(87/2),AOPEP(66/2)</t>
  </si>
  <si>
    <t>rs34304649</t>
  </si>
  <si>
    <t>rs10820666</t>
  </si>
  <si>
    <t>chr9:99234844-99236273</t>
  </si>
  <si>
    <t>Cdc14b</t>
  </si>
  <si>
    <t>CDC14B,CDC14C</t>
  </si>
  <si>
    <t>CDC14B</t>
  </si>
  <si>
    <t>CDC14B(86/3),HABP4(81/3),ZNF367(63/2),HSD17B3(47/2)</t>
  </si>
  <si>
    <t>Diff in OP9 cells</t>
  </si>
  <si>
    <t>Same chromosome?</t>
  </si>
  <si>
    <t>yes</t>
  </si>
  <si>
    <t>Cluster mouse Dint</t>
  </si>
  <si>
    <t>Yes</t>
  </si>
  <si>
    <t>No</t>
  </si>
  <si>
    <t>Same top g2g gene?</t>
  </si>
  <si>
    <t>Maybe</t>
  </si>
  <si>
    <t>Mir335;Mest;Klf14</t>
  </si>
  <si>
    <t>proxy_pos</t>
  </si>
  <si>
    <t>multi_trait_flag</t>
  </si>
  <si>
    <t>which_g2g</t>
  </si>
  <si>
    <t>all_2plus_g2g</t>
  </si>
  <si>
    <t>rank</t>
  </si>
  <si>
    <t>score</t>
  </si>
  <si>
    <t>signals</t>
  </si>
  <si>
    <t>eqtl</t>
  </si>
  <si>
    <t>pqtl</t>
  </si>
  <si>
    <t>pops</t>
  </si>
  <si>
    <t>abc</t>
  </si>
  <si>
    <t>codvars</t>
  </si>
  <si>
    <t>closest_gene</t>
  </si>
  <si>
    <t>percentile</t>
  </si>
  <si>
    <t>n_analyses</t>
  </si>
  <si>
    <t>top_g2g</t>
  </si>
  <si>
    <t>Exp-GWAS+</t>
  </si>
  <si>
    <t>2plus_g2g</t>
  </si>
  <si>
    <t>Exp-GWAS-</t>
  </si>
  <si>
    <t>rs113135335,rs12613243,rs1345203,rs7576541</t>
  </si>
  <si>
    <t>rs1345203,rs72836348</t>
  </si>
  <si>
    <t>rs148566631,rs7581601</t>
  </si>
  <si>
    <t>NSG2(97/2),CPEB4(97/3)</t>
  </si>
  <si>
    <t>rs17695092,rs192829047</t>
  </si>
  <si>
    <t>rs1898884,rs2242186,rs34245505,rs58452154</t>
  </si>
  <si>
    <t>rs13042148,rs6142068</t>
  </si>
  <si>
    <t>rs149142833,rs4911405</t>
  </si>
  <si>
    <t>Protein-GWAS-</t>
  </si>
  <si>
    <t>Protein-GWAS+</t>
  </si>
  <si>
    <t>rs138742,rs9610329</t>
  </si>
  <si>
    <t>rs157936,rs34282904</t>
  </si>
  <si>
    <t>rs116843064,rs2115107</t>
  </si>
  <si>
    <t>rs149800825,rs35759074</t>
  </si>
  <si>
    <t>rs7221314,rs9901475</t>
  </si>
  <si>
    <t>rs11649885,rs7212201</t>
  </si>
  <si>
    <t>rs10197031,rs114792668,rs4851057</t>
  </si>
  <si>
    <t>rs1801282,rs199689761</t>
  </si>
  <si>
    <t>rs12485478,rs142397996,rs2249407,rs4684847</t>
  </si>
  <si>
    <t>rs17036160,rs66603943</t>
  </si>
  <si>
    <t>RAF1(98/3),PPARG(98/4),TSEN2(94/3),TIMP4(92/2)</t>
  </si>
  <si>
    <t>rs11709077,rs2569993,rs6809832</t>
  </si>
  <si>
    <t>rs2949785,rs55864937</t>
  </si>
  <si>
    <t>rs11594681,rs57823996,rs73358232,rs7903146</t>
  </si>
  <si>
    <t>rs2387280,rs3747577</t>
  </si>
  <si>
    <t>rs3747577,rs56104880</t>
  </si>
  <si>
    <t>U6.939;Kcnj13</t>
  </si>
  <si>
    <t>Pdhb;Pxk</t>
  </si>
  <si>
    <t>2310010M20Rik;Rnf168</t>
  </si>
  <si>
    <t>Pos lead human gene</t>
  </si>
  <si>
    <t>3_43690870_43734371</t>
  </si>
  <si>
    <t>22_35241536_35295807</t>
  </si>
  <si>
    <t>2_111120914_111168445</t>
  </si>
  <si>
    <t>15_40358219_40378621</t>
  </si>
  <si>
    <t>2_202376327_202567749</t>
  </si>
  <si>
    <t>9_96490939_96619843_c</t>
  </si>
  <si>
    <t>14_38254000_38256093_c</t>
  </si>
  <si>
    <t>7_130730697_130734207_c</t>
  </si>
  <si>
    <t>5_173888349_173961980</t>
  </si>
  <si>
    <t>15_51447791_51622771_c</t>
  </si>
  <si>
    <t>20_33993911_34084884</t>
  </si>
  <si>
    <t>9_37120167_37358149</t>
  </si>
  <si>
    <t>10_32267751_32378769_c</t>
  </si>
  <si>
    <t>20_34088309_34112243_c</t>
  </si>
  <si>
    <t>8_81478419_81483233_c</t>
  </si>
  <si>
    <t>10_124619292_124744378_c</t>
  </si>
  <si>
    <t>9_89605012_89606555</t>
  </si>
  <si>
    <t>13_113820549_113864076_c</t>
  </si>
  <si>
    <t>9_3824127_4490465_c</t>
  </si>
  <si>
    <t>16_56191489_56357444</t>
  </si>
  <si>
    <t>7_45888488_45893660</t>
  </si>
  <si>
    <t>2_113067970_113075843</t>
  </si>
  <si>
    <t>12_30628988_30695869_c</t>
  </si>
  <si>
    <t>10_89701590_89774934</t>
  </si>
  <si>
    <t>8_12721906_12755526_c</t>
  </si>
  <si>
    <t>8_104489236_104589258_c</t>
  </si>
  <si>
    <t>20_40685848_40689236_c</t>
  </si>
  <si>
    <t>7_116672196_116798377</t>
  </si>
  <si>
    <t>3_69739464_69968332</t>
  </si>
  <si>
    <t>7_157004854_157010663_c</t>
  </si>
  <si>
    <t>17_39603768_39607920_c</t>
  </si>
  <si>
    <t>10_100735396_100829944</t>
  </si>
  <si>
    <t>20_57561110_57568121</t>
  </si>
  <si>
    <t>4_128269242_128287813_c</t>
  </si>
  <si>
    <t>2_207821288_208025527_c</t>
  </si>
  <si>
    <t>16_23835983_24220611</t>
  </si>
  <si>
    <t>16_53434471_53491648</t>
  </si>
  <si>
    <t>6_7107743_7251980</t>
  </si>
  <si>
    <t>2_40097270_40512435_c</t>
  </si>
  <si>
    <t>2_46698937_46763129</t>
  </si>
  <si>
    <t>20_2101827_2148555</t>
  </si>
  <si>
    <t>6_85607784_85643870_c</t>
  </si>
  <si>
    <t>10_112950247_113167678</t>
  </si>
  <si>
    <t>9_100302084_100352942_c</t>
  </si>
  <si>
    <t>7_12211294_12243367</t>
  </si>
  <si>
    <t>22_40044834_40335808</t>
  </si>
  <si>
    <t>21_37073254_37203118</t>
  </si>
  <si>
    <t>16_11679083_11742857_c</t>
  </si>
  <si>
    <t>20_44885705_44908532</t>
  </si>
  <si>
    <t>8_100916523_100953382_c</t>
  </si>
  <si>
    <t>7_149472696_149497809_c</t>
  </si>
  <si>
    <t>9_2621787_2660056</t>
  </si>
  <si>
    <t>2_168861521_168890430_c</t>
  </si>
  <si>
    <t>Abs dist SNP_lead mapped gene</t>
  </si>
  <si>
    <t>16_67482571_67483547_c</t>
  </si>
  <si>
    <t>10_74120255_74150828_c</t>
  </si>
  <si>
    <t>1_62784132_62865516</t>
  </si>
  <si>
    <t>7_151012209_151024499_c</t>
  </si>
  <si>
    <t>14_91271323_91417820_c</t>
  </si>
  <si>
    <t>20_35455165_35519280</t>
  </si>
  <si>
    <t>14_103519667_103522830_c</t>
  </si>
  <si>
    <t>20_31637912_31645006</t>
  </si>
  <si>
    <t>1_62454726_62688386_c</t>
  </si>
  <si>
    <t>8_81524981_81590139_c</t>
  </si>
  <si>
    <t>15_82755362_82806069_c</t>
  </si>
  <si>
    <t>12_51351252_51391673_c</t>
  </si>
  <si>
    <t>9_83739425_83817769_c</t>
  </si>
  <si>
    <t>2_164492417_164621482_c</t>
  </si>
  <si>
    <t>12_13083532_13103667_c</t>
  </si>
  <si>
    <t>4_3441005_3449486</t>
  </si>
  <si>
    <t>7_27194364_27200091_c</t>
  </si>
  <si>
    <t>16_67429801_67437553_c</t>
  </si>
  <si>
    <t>7_45912245_45921272_c</t>
  </si>
  <si>
    <t>2_232765802_232776565_c</t>
  </si>
  <si>
    <t>3_58492096_58502360</t>
  </si>
  <si>
    <t>7_102913000_102945111</t>
  </si>
  <si>
    <t>10_132330063_132381508</t>
  </si>
  <si>
    <t>7_139340472_139423454</t>
  </si>
  <si>
    <t>11_47269188_47330031</t>
  </si>
  <si>
    <t>19_7903877_7914478</t>
  </si>
  <si>
    <t>1_93079283_93139076</t>
  </si>
  <si>
    <t>7_140696708_140706643</t>
  </si>
  <si>
    <t>10_100523729_100529923_c</t>
  </si>
  <si>
    <t>14_35401513_35404749_c</t>
  </si>
  <si>
    <t>4_2937936_2963406_c</t>
  </si>
  <si>
    <t>7_140023749_140062951_c</t>
  </si>
  <si>
    <t>14_70907459_71115382</t>
  </si>
  <si>
    <t>17_78378649_78424659</t>
  </si>
  <si>
    <t>2_104854115_104858574</t>
  </si>
  <si>
    <t>17_68413623_68551316</t>
  </si>
  <si>
    <t>2_152651732_152718019_c</t>
  </si>
  <si>
    <t>16_31083437_31088943_c</t>
  </si>
  <si>
    <t>10_87863625_87971930</t>
  </si>
  <si>
    <t>17_17681458_17811453</t>
  </si>
  <si>
    <t>17_17494437_17496395_c</t>
  </si>
  <si>
    <t>11_18080292_18106082_c</t>
  </si>
  <si>
    <t>12_45919131_45992059_c</t>
  </si>
  <si>
    <t>5_128083766_128189677</t>
  </si>
  <si>
    <t>10_110919370_111013665</t>
  </si>
  <si>
    <t>6_85505496_85593858_c</t>
  </si>
  <si>
    <t>11_15966449_16738477_c</t>
  </si>
  <si>
    <t>17_16415571_16437003</t>
  </si>
  <si>
    <t>17_44205040_44221304_c</t>
  </si>
  <si>
    <t>10_100463009_100483744</t>
  </si>
  <si>
    <t>16_67394152_67416477_c</t>
  </si>
  <si>
    <t>17_15976560_15999704_c</t>
  </si>
  <si>
    <t>9_114330504_114398472_c</t>
  </si>
  <si>
    <t>16_67657512_67660260_c</t>
  </si>
  <si>
    <t>3_123282296_123449090_c</t>
  </si>
  <si>
    <t>3_186842710_186858463</t>
  </si>
  <si>
    <t>18_26852038_26865803_c</t>
  </si>
  <si>
    <t>12_48935723_48957487_c</t>
  </si>
  <si>
    <t>7_117363222_117427493_c</t>
  </si>
  <si>
    <t>3_187721377_187745468_c</t>
  </si>
  <si>
    <t>3_184259213_184261553_c</t>
  </si>
  <si>
    <t>3_45886064_45903174</t>
  </si>
  <si>
    <t>2_201806429_201895550</t>
  </si>
  <si>
    <t>21_36385392_36419015</t>
  </si>
  <si>
    <t>21_36460621_36576569_c</t>
  </si>
  <si>
    <t>15_74608372_74630201</t>
  </si>
  <si>
    <t>12_108288046_108339311_c</t>
  </si>
  <si>
    <t>20_57495965_57525652_c</t>
  </si>
  <si>
    <t>16_69424619_69466264</t>
  </si>
  <si>
    <t>22_42617840_42649392_c</t>
  </si>
  <si>
    <t>14_24114777_24125242</t>
  </si>
  <si>
    <t>10_52314281_52317657</t>
  </si>
  <si>
    <t>12_11649674_11895377</t>
  </si>
  <si>
    <t>3_122384182_122412334</t>
  </si>
  <si>
    <t>2_42767089_42792583_c</t>
  </si>
  <si>
    <t>15_72340924_72376014_c</t>
  </si>
  <si>
    <t>3_58306245_58320193</t>
  </si>
  <si>
    <t>21_39711771_39802081</t>
  </si>
  <si>
    <t>13_51334405_51453036_c</t>
  </si>
  <si>
    <t>17_41346092_41350828_c</t>
  </si>
  <si>
    <t>17_41377669_41383816_c</t>
  </si>
  <si>
    <t>15_63121861_63142061</t>
  </si>
  <si>
    <t>21_39405728_39445778_c</t>
  </si>
  <si>
    <t>9_136196250_136205128_c</t>
  </si>
  <si>
    <t>14_59919713_60066817</t>
  </si>
  <si>
    <t>16_79202622_79600737_c</t>
  </si>
  <si>
    <t>4_186533655_186555567_c</t>
  </si>
  <si>
    <t>14_32934785_33804173</t>
  </si>
  <si>
    <t>9_122818097_122828588_c</t>
  </si>
  <si>
    <t>12_54549601_54579239</t>
  </si>
  <si>
    <t>10_100288149_100330228_c</t>
  </si>
  <si>
    <t>16_67277580_67289480</t>
  </si>
  <si>
    <t>15_43533475_43590253_c</t>
  </si>
  <si>
    <t>2_178431414_178451175_c</t>
  </si>
  <si>
    <t>12_21437655_21471250</t>
  </si>
  <si>
    <t>15_63189606_63267776</t>
  </si>
  <si>
    <t>3_186789900_186806482_c</t>
  </si>
  <si>
    <t>20_44751808_44810546_c</t>
  </si>
  <si>
    <t>18_32018825_32088144</t>
  </si>
  <si>
    <t>3_196468783_196503768_c</t>
  </si>
  <si>
    <t>2_218663892_218672002_c</t>
  </si>
  <si>
    <t>22_39312882_39319623_c</t>
  </si>
  <si>
    <t>12_51591233_51812864</t>
  </si>
  <si>
    <t>12_108621895_108633894_c</t>
  </si>
  <si>
    <t>9_136375571_136400170_c</t>
  </si>
  <si>
    <t>20_2654212_2654286</t>
  </si>
  <si>
    <t>3_186784796_186784865</t>
  </si>
  <si>
    <t>2_174334954_174338500</t>
  </si>
  <si>
    <t>17_39665349_39666554</t>
  </si>
  <si>
    <t>6_35118075_35141339_c</t>
  </si>
  <si>
    <t>15_72398305_72408367</t>
  </si>
  <si>
    <t>14_58395930_58417080</t>
  </si>
  <si>
    <t>11_2400750_2403876</t>
  </si>
  <si>
    <t>7_139231237_139330428</t>
  </si>
  <si>
    <t>6_117265558_117273630</t>
  </si>
  <si>
    <t>3_196554177_196568554_c</t>
  </si>
  <si>
    <t>20_41178455_41317731_c</t>
  </si>
  <si>
    <t>19_42220312_42228201</t>
  </si>
  <si>
    <t>3_190290361_190412138</t>
  </si>
  <si>
    <t>GWAS catalog</t>
  </si>
  <si>
    <t>same candidate gene</t>
  </si>
  <si>
    <t>Headers denote</t>
  </si>
  <si>
    <t>Headers denote:</t>
  </si>
  <si>
    <t>trait - GWAS trait</t>
  </si>
  <si>
    <t>snp - lead GWAS signal rsid identifier</t>
  </si>
  <si>
    <t>proxy_snp - if variant in high LD (r2&gt;0.8) with “snp” fell within the syntenic region then the rsid identifier of that variant</t>
  </si>
  <si>
    <t>proxy_pos - GRCh37 chromosomal position for “proxy_snp”</t>
  </si>
  <si>
    <t>proxy_rsq - R2 between “snp” and “proxy_snp”</t>
  </si>
  <si>
    <t>chr:start-end - chromosome and chromosomal coordinates for the syntenic regions in the human genome</t>
  </si>
  <si>
    <t>interacting_gene - mouse gene identified to be interacting with the equivalent region in the mouse genome</t>
  </si>
  <si>
    <t>mapped_human_gene - corresponding orthologous human gene</t>
  </si>
  <si>
    <t>Diff in OP9 cells - impact on OP9 lipid acculumation upon siRNA knockdown</t>
  </si>
  <si>
    <t>Same chromosome? - Yes/No (are human gene and ditant chromosomal region syntenic?)</t>
  </si>
  <si>
    <t>multi_trait_flag - is this gene highlighted through multiple of the tested GWAS traits</t>
  </si>
  <si>
    <t>which_g2g - is G2G identifying this gene as the top gene at the locus “top_g2g” or just predicted causal by at least 2 predictors “2plus_g2g”</t>
  </si>
  <si>
    <t>all_2plus_g2g - all genes at the locus which are predicted causal by at least 2 predictors in descending order</t>
  </si>
  <si>
    <t>rank - for each “trait” what is the genome wide rank of “mapped_human_gene” as predicted causal</t>
  </si>
  <si>
    <t>score - what is the G2G score for “mapped_human_gene”</t>
  </si>
  <si>
    <t>signals - rsID for lead GWAS SNP(s)</t>
  </si>
  <si>
    <t>eqtl - direction of eQTL effect vs GWAS effect (NA if no eQTL)</t>
  </si>
  <si>
    <t>pqtl - direction of pQTL effect vs GWAS effect (NA if no pQTL)</t>
  </si>
  <si>
    <t>pops - gene is the PoPs prioritised gene (Yes/NA)</t>
  </si>
  <si>
    <t>abc - proximal GWAS signal is linked to an enhancer (Yes/NA)</t>
  </si>
  <si>
    <t>codvars - proximal GWAS signal is linked to a coding variant or gene is highlighted by coding variant MAGMA (Yes/NA)</t>
  </si>
  <si>
    <t>closest_gene - is the closest gene to an GWAS signal (Yes/NA)</t>
  </si>
  <si>
    <t>percentile - for gene based on G2G rank (1-100)</t>
  </si>
  <si>
    <t>n_analyses - number of functional sources implicating this gene (max. 6)</t>
  </si>
  <si>
    <t>Chr_SNP - human chromosome containing the leading GWAS SNP</t>
  </si>
  <si>
    <t>Chr_Proxy_SNP - human chromosome containing proxy SNP</t>
  </si>
  <si>
    <t>Pos_SNP - position of leading SNP on corresponsing human chromosome (in bp)</t>
  </si>
  <si>
    <t>Pos_Proxy_SNP - position of proxy SNP on corresponding human chromosome (in bp)</t>
  </si>
  <si>
    <t>Dist SNP_proxy-SNP - distance between leading and proxy SNPs (in bp)</t>
  </si>
  <si>
    <t>Cluster mouse Dint - cluster of DInt in the mouse (1 to 9)</t>
  </si>
  <si>
    <t>mapped_human_gene - homologous human gene</t>
  </si>
  <si>
    <t>Lead_mapped_human_gene - if more than one</t>
  </si>
  <si>
    <t>Same chromosome? - indicates synteny (Yes)</t>
  </si>
  <si>
    <t>top_g2g_gene - highest scoring G2G</t>
  </si>
  <si>
    <t>other g2g genes with 2+ - other genes with at least 2 criteria</t>
  </si>
  <si>
    <t>alternative candidate gene or sentinel SNP</t>
  </si>
  <si>
    <t>SNP not listed in GWAS catalog</t>
  </si>
  <si>
    <t>Yes (T2D)</t>
  </si>
  <si>
    <t>Yes (BMI)</t>
  </si>
  <si>
    <t>Yes (WHRadjBMI)</t>
  </si>
  <si>
    <t xml:space="preserve">No </t>
  </si>
  <si>
    <t>Yes (TG levels)</t>
  </si>
  <si>
    <t>Yes (BF%)</t>
  </si>
  <si>
    <t>Top G2G in GWAS Cataolog?</t>
  </si>
  <si>
    <t>Lead gene in GWAS Catalog?</t>
  </si>
  <si>
    <t>TTC3, CLDN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2"/>
      <color theme="1"/>
      <name val="Aptos Narrow"/>
      <scheme val="minor"/>
    </font>
    <font>
      <sz val="12"/>
      <color rgb="FFFF0000"/>
      <name val="Aptos Narrow"/>
      <scheme val="minor"/>
    </font>
    <font>
      <sz val="12"/>
      <color rgb="FF000000"/>
      <name val="Aptos Narrow"/>
      <scheme val="minor"/>
    </font>
    <font>
      <sz val="12"/>
      <color rgb="FF000000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u/>
      <sz val="12"/>
      <color theme="1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15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8">
    <xf numFmtId="0" fontId="0" fillId="0" borderId="0" xfId="0"/>
    <xf numFmtId="0" fontId="0" fillId="2" borderId="0" xfId="0" applyFill="1"/>
    <xf numFmtId="0" fontId="2" fillId="0" borderId="0" xfId="0" applyFont="1"/>
    <xf numFmtId="0" fontId="2" fillId="2" borderId="0" xfId="0" applyFont="1" applyFill="1"/>
    <xf numFmtId="0" fontId="3" fillId="0" borderId="0" xfId="0" applyFont="1"/>
    <xf numFmtId="0" fontId="1" fillId="0" borderId="0" xfId="0" applyFont="1"/>
    <xf numFmtId="0" fontId="4" fillId="0" borderId="0" xfId="0" applyFont="1"/>
    <xf numFmtId="0" fontId="5" fillId="2" borderId="0" xfId="0" applyFont="1" applyFill="1"/>
  </cellXfs>
  <cellStyles count="11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618"/>
  <sheetViews>
    <sheetView topLeftCell="J224" zoomScale="101" workbookViewId="0">
      <selection activeCell="N232" sqref="N232"/>
    </sheetView>
  </sheetViews>
  <sheetFormatPr baseColWidth="10" defaultRowHeight="16" x14ac:dyDescent="0.2"/>
  <cols>
    <col min="1" max="1" width="15.1640625" bestFit="1" customWidth="1"/>
    <col min="2" max="2" width="19.33203125" bestFit="1" customWidth="1"/>
    <col min="3" max="3" width="8.1640625" bestFit="1" customWidth="1"/>
    <col min="4" max="4" width="10.1640625" bestFit="1" customWidth="1"/>
    <col min="5" max="6" width="14.83203125" customWidth="1"/>
    <col min="7" max="7" width="13.6640625" bestFit="1" customWidth="1"/>
    <col min="8" max="8" width="17.6640625" bestFit="1" customWidth="1"/>
    <col min="9" max="9" width="9.1640625" bestFit="1" customWidth="1"/>
    <col min="10" max="10" width="25.1640625" bestFit="1" customWidth="1"/>
    <col min="11" max="11" width="20.83203125" style="2" customWidth="1"/>
    <col min="12" max="12" width="13.6640625" bestFit="1" customWidth="1"/>
    <col min="13" max="13" width="16.83203125" bestFit="1" customWidth="1"/>
    <col min="14" max="14" width="21.6640625" customWidth="1"/>
    <col min="15" max="15" width="24.6640625" bestFit="1" customWidth="1"/>
    <col min="16" max="16" width="18.1640625" bestFit="1" customWidth="1"/>
    <col min="17" max="17" width="20.6640625" bestFit="1" customWidth="1"/>
    <col min="18" max="18" width="255.83203125" bestFit="1" customWidth="1"/>
  </cols>
  <sheetData>
    <row r="1" spans="1:18" x14ac:dyDescent="0.2">
      <c r="A1" s="1" t="s">
        <v>0</v>
      </c>
      <c r="B1" s="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s="1" t="s">
        <v>9</v>
      </c>
      <c r="K1" s="2" t="s">
        <v>10</v>
      </c>
      <c r="L1" s="2" t="s">
        <v>2284</v>
      </c>
      <c r="M1" t="s">
        <v>2287</v>
      </c>
      <c r="N1" t="s">
        <v>11</v>
      </c>
      <c r="O1" t="s">
        <v>12</v>
      </c>
      <c r="P1" s="1" t="s">
        <v>2285</v>
      </c>
      <c r="Q1" t="s">
        <v>13</v>
      </c>
      <c r="R1" t="s">
        <v>14</v>
      </c>
    </row>
    <row r="2" spans="1:18" x14ac:dyDescent="0.2">
      <c r="A2" s="1" t="s">
        <v>16</v>
      </c>
      <c r="B2" s="1" t="s">
        <v>23</v>
      </c>
      <c r="C2">
        <v>1</v>
      </c>
      <c r="D2">
        <v>234544911</v>
      </c>
      <c r="E2" t="s">
        <v>24</v>
      </c>
      <c r="F2">
        <v>1</v>
      </c>
      <c r="G2">
        <v>234532264</v>
      </c>
      <c r="H2">
        <f t="shared" ref="H2:H65" si="0">G2-D2</f>
        <v>-12647</v>
      </c>
      <c r="I2">
        <v>0.87901200000000002</v>
      </c>
      <c r="J2" s="1" t="s">
        <v>25</v>
      </c>
      <c r="K2" s="2" t="s">
        <v>26</v>
      </c>
      <c r="L2" t="e">
        <v>#N/A</v>
      </c>
      <c r="M2">
        <v>1</v>
      </c>
      <c r="N2" t="s">
        <v>27</v>
      </c>
      <c r="O2" t="s">
        <v>27</v>
      </c>
      <c r="P2" s="1" t="s">
        <v>2286</v>
      </c>
      <c r="Q2" t="s">
        <v>27</v>
      </c>
      <c r="R2" t="s">
        <v>28</v>
      </c>
    </row>
    <row r="3" spans="1:18" x14ac:dyDescent="0.2">
      <c r="A3" s="1" t="s">
        <v>16</v>
      </c>
      <c r="B3" s="1" t="s">
        <v>23</v>
      </c>
      <c r="C3">
        <v>1</v>
      </c>
      <c r="D3">
        <v>234544911</v>
      </c>
      <c r="E3" t="s">
        <v>29</v>
      </c>
      <c r="F3">
        <v>1</v>
      </c>
      <c r="G3">
        <v>234532534</v>
      </c>
      <c r="H3">
        <f t="shared" si="0"/>
        <v>-12377</v>
      </c>
      <c r="I3">
        <v>0.82722200000000001</v>
      </c>
      <c r="J3" s="1" t="s">
        <v>30</v>
      </c>
      <c r="K3" s="2" t="s">
        <v>26</v>
      </c>
      <c r="L3" t="e">
        <v>#N/A</v>
      </c>
      <c r="M3">
        <v>1</v>
      </c>
      <c r="N3" t="s">
        <v>27</v>
      </c>
      <c r="O3" t="s">
        <v>27</v>
      </c>
      <c r="P3" s="1" t="s">
        <v>2286</v>
      </c>
      <c r="Q3" t="s">
        <v>27</v>
      </c>
      <c r="R3" t="s">
        <v>28</v>
      </c>
    </row>
    <row r="4" spans="1:18" x14ac:dyDescent="0.2">
      <c r="A4" s="1" t="s">
        <v>16</v>
      </c>
      <c r="B4" s="1" t="s">
        <v>23</v>
      </c>
      <c r="C4">
        <v>1</v>
      </c>
      <c r="D4">
        <v>234544911</v>
      </c>
      <c r="E4" t="s">
        <v>31</v>
      </c>
      <c r="F4">
        <v>1</v>
      </c>
      <c r="G4">
        <v>234534101</v>
      </c>
      <c r="H4">
        <f t="shared" si="0"/>
        <v>-10810</v>
      </c>
      <c r="I4">
        <v>0.82480200000000004</v>
      </c>
      <c r="J4" s="1" t="s">
        <v>32</v>
      </c>
      <c r="K4" s="2" t="s">
        <v>26</v>
      </c>
      <c r="L4" t="e">
        <v>#N/A</v>
      </c>
      <c r="M4">
        <v>1</v>
      </c>
      <c r="N4" t="s">
        <v>27</v>
      </c>
      <c r="O4" t="s">
        <v>27</v>
      </c>
      <c r="P4" s="1" t="s">
        <v>2286</v>
      </c>
      <c r="Q4" t="s">
        <v>27</v>
      </c>
      <c r="R4" t="s">
        <v>28</v>
      </c>
    </row>
    <row r="5" spans="1:18" x14ac:dyDescent="0.2">
      <c r="A5" s="1" t="s">
        <v>16</v>
      </c>
      <c r="B5" s="1" t="s">
        <v>23</v>
      </c>
      <c r="C5">
        <v>1</v>
      </c>
      <c r="D5">
        <v>234544911</v>
      </c>
      <c r="E5" t="s">
        <v>33</v>
      </c>
      <c r="F5">
        <v>1</v>
      </c>
      <c r="G5">
        <v>234535219</v>
      </c>
      <c r="H5">
        <f t="shared" si="0"/>
        <v>-9692</v>
      </c>
      <c r="I5">
        <v>0.888374</v>
      </c>
      <c r="J5" s="1" t="s">
        <v>34</v>
      </c>
      <c r="K5" s="2" t="s">
        <v>26</v>
      </c>
      <c r="L5" t="e">
        <v>#N/A</v>
      </c>
      <c r="M5">
        <v>1</v>
      </c>
      <c r="N5" t="s">
        <v>27</v>
      </c>
      <c r="O5" t="s">
        <v>27</v>
      </c>
      <c r="P5" s="1" t="s">
        <v>2286</v>
      </c>
      <c r="Q5" t="s">
        <v>27</v>
      </c>
      <c r="R5" t="s">
        <v>28</v>
      </c>
    </row>
    <row r="6" spans="1:18" x14ac:dyDescent="0.2">
      <c r="A6" s="1" t="s">
        <v>16</v>
      </c>
      <c r="B6" s="1" t="s">
        <v>23</v>
      </c>
      <c r="C6">
        <v>1</v>
      </c>
      <c r="D6">
        <v>234544911</v>
      </c>
      <c r="E6" t="s">
        <v>35</v>
      </c>
      <c r="F6">
        <v>1</v>
      </c>
      <c r="G6">
        <v>234535521</v>
      </c>
      <c r="H6">
        <f t="shared" si="0"/>
        <v>-9390</v>
      </c>
      <c r="I6">
        <v>0.82611299999999999</v>
      </c>
      <c r="J6" s="1" t="s">
        <v>36</v>
      </c>
      <c r="K6" s="2" t="s">
        <v>26</v>
      </c>
      <c r="L6" t="e">
        <v>#N/A</v>
      </c>
      <c r="M6">
        <v>1</v>
      </c>
      <c r="N6" t="s">
        <v>27</v>
      </c>
      <c r="O6" t="s">
        <v>27</v>
      </c>
      <c r="P6" s="1" t="s">
        <v>2286</v>
      </c>
      <c r="Q6" t="s">
        <v>27</v>
      </c>
      <c r="R6" t="s">
        <v>28</v>
      </c>
    </row>
    <row r="7" spans="1:18" x14ac:dyDescent="0.2">
      <c r="A7" s="1" t="s">
        <v>16</v>
      </c>
      <c r="B7" s="1" t="s">
        <v>23</v>
      </c>
      <c r="C7">
        <v>1</v>
      </c>
      <c r="D7">
        <v>234544911</v>
      </c>
      <c r="E7" t="s">
        <v>37</v>
      </c>
      <c r="F7">
        <v>1</v>
      </c>
      <c r="G7">
        <v>234537527</v>
      </c>
      <c r="H7">
        <f t="shared" si="0"/>
        <v>-7384</v>
      </c>
      <c r="I7">
        <v>0.88133700000000004</v>
      </c>
      <c r="J7" s="1" t="s">
        <v>38</v>
      </c>
      <c r="K7" s="2" t="s">
        <v>26</v>
      </c>
      <c r="L7" t="e">
        <v>#N/A</v>
      </c>
      <c r="M7">
        <v>1</v>
      </c>
      <c r="N7" t="s">
        <v>27</v>
      </c>
      <c r="O7" t="s">
        <v>27</v>
      </c>
      <c r="P7" s="1" t="s">
        <v>2286</v>
      </c>
      <c r="Q7" t="s">
        <v>27</v>
      </c>
      <c r="R7" t="s">
        <v>28</v>
      </c>
    </row>
    <row r="8" spans="1:18" x14ac:dyDescent="0.2">
      <c r="A8" s="1" t="s">
        <v>16</v>
      </c>
      <c r="B8" s="1" t="s">
        <v>23</v>
      </c>
      <c r="C8">
        <v>1</v>
      </c>
      <c r="D8">
        <v>234544911</v>
      </c>
      <c r="E8" t="s">
        <v>39</v>
      </c>
      <c r="F8">
        <v>1</v>
      </c>
      <c r="G8">
        <v>234538167</v>
      </c>
      <c r="H8">
        <f t="shared" si="0"/>
        <v>-6744</v>
      </c>
      <c r="I8">
        <v>0.93346899999999999</v>
      </c>
      <c r="J8" s="1" t="s">
        <v>40</v>
      </c>
      <c r="K8" s="2" t="s">
        <v>26</v>
      </c>
      <c r="L8" t="e">
        <v>#N/A</v>
      </c>
      <c r="M8">
        <v>1</v>
      </c>
      <c r="N8" t="s">
        <v>27</v>
      </c>
      <c r="O8" t="s">
        <v>27</v>
      </c>
      <c r="P8" s="1" t="s">
        <v>2286</v>
      </c>
      <c r="Q8" t="s">
        <v>27</v>
      </c>
      <c r="R8" t="s">
        <v>28</v>
      </c>
    </row>
    <row r="9" spans="1:18" x14ac:dyDescent="0.2">
      <c r="A9" s="1" t="s">
        <v>16</v>
      </c>
      <c r="B9" s="1" t="s">
        <v>23</v>
      </c>
      <c r="C9">
        <v>1</v>
      </c>
      <c r="D9">
        <v>234544911</v>
      </c>
      <c r="E9" t="s">
        <v>41</v>
      </c>
      <c r="F9">
        <v>1</v>
      </c>
      <c r="G9">
        <v>234539563</v>
      </c>
      <c r="H9">
        <f t="shared" si="0"/>
        <v>-5348</v>
      </c>
      <c r="I9">
        <v>0.93675799999999998</v>
      </c>
      <c r="J9" s="1" t="s">
        <v>42</v>
      </c>
      <c r="K9" s="2" t="s">
        <v>26</v>
      </c>
      <c r="L9" t="e">
        <v>#N/A</v>
      </c>
      <c r="M9">
        <v>1</v>
      </c>
      <c r="N9" t="s">
        <v>27</v>
      </c>
      <c r="O9" t="s">
        <v>27</v>
      </c>
      <c r="P9" s="1" t="s">
        <v>2286</v>
      </c>
      <c r="Q9" t="s">
        <v>27</v>
      </c>
      <c r="R9" t="s">
        <v>28</v>
      </c>
    </row>
    <row r="10" spans="1:18" x14ac:dyDescent="0.2">
      <c r="A10" s="1" t="s">
        <v>16</v>
      </c>
      <c r="B10" s="1" t="s">
        <v>23</v>
      </c>
      <c r="C10">
        <v>1</v>
      </c>
      <c r="D10">
        <v>234544911</v>
      </c>
      <c r="E10" t="s">
        <v>43</v>
      </c>
      <c r="F10">
        <v>1</v>
      </c>
      <c r="G10">
        <v>234550588</v>
      </c>
      <c r="H10">
        <f t="shared" si="0"/>
        <v>5677</v>
      </c>
      <c r="I10">
        <v>0.89941400000000005</v>
      </c>
      <c r="J10" s="1" t="s">
        <v>44</v>
      </c>
      <c r="K10" s="2" t="s">
        <v>26</v>
      </c>
      <c r="L10" t="e">
        <v>#N/A</v>
      </c>
      <c r="M10">
        <v>6</v>
      </c>
      <c r="N10" t="s">
        <v>27</v>
      </c>
      <c r="O10" t="s">
        <v>27</v>
      </c>
      <c r="P10" s="1" t="s">
        <v>2286</v>
      </c>
      <c r="Q10" t="s">
        <v>27</v>
      </c>
      <c r="R10" t="s">
        <v>28</v>
      </c>
    </row>
    <row r="11" spans="1:18" x14ac:dyDescent="0.2">
      <c r="A11" s="1" t="s">
        <v>16</v>
      </c>
      <c r="B11" s="1" t="s">
        <v>23</v>
      </c>
      <c r="C11">
        <v>1</v>
      </c>
      <c r="D11">
        <v>234544911</v>
      </c>
      <c r="E11" t="s">
        <v>45</v>
      </c>
      <c r="F11">
        <v>1</v>
      </c>
      <c r="G11">
        <v>234551179</v>
      </c>
      <c r="H11">
        <f t="shared" si="0"/>
        <v>6268</v>
      </c>
      <c r="I11">
        <v>0.90040200000000004</v>
      </c>
      <c r="J11" s="1" t="s">
        <v>46</v>
      </c>
      <c r="K11" s="2" t="s">
        <v>26</v>
      </c>
      <c r="L11" t="e">
        <v>#N/A</v>
      </c>
      <c r="M11">
        <v>6</v>
      </c>
      <c r="N11" t="s">
        <v>27</v>
      </c>
      <c r="O11" t="s">
        <v>27</v>
      </c>
      <c r="P11" s="1" t="s">
        <v>2286</v>
      </c>
      <c r="Q11" t="s">
        <v>27</v>
      </c>
      <c r="R11" t="s">
        <v>28</v>
      </c>
    </row>
    <row r="12" spans="1:18" x14ac:dyDescent="0.2">
      <c r="A12" s="1" t="s">
        <v>16</v>
      </c>
      <c r="B12" s="1" t="s">
        <v>23</v>
      </c>
      <c r="C12">
        <v>1</v>
      </c>
      <c r="D12">
        <v>234544911</v>
      </c>
      <c r="E12" t="s">
        <v>47</v>
      </c>
      <c r="F12">
        <v>1</v>
      </c>
      <c r="G12">
        <v>234552788</v>
      </c>
      <c r="H12">
        <f t="shared" si="0"/>
        <v>7877</v>
      </c>
      <c r="I12">
        <v>0.89220299999999997</v>
      </c>
      <c r="J12" s="1" t="s">
        <v>48</v>
      </c>
      <c r="K12" s="2" t="s">
        <v>26</v>
      </c>
      <c r="L12" t="e">
        <v>#N/A</v>
      </c>
      <c r="M12">
        <v>6</v>
      </c>
      <c r="N12" t="s">
        <v>27</v>
      </c>
      <c r="O12" t="s">
        <v>27</v>
      </c>
      <c r="P12" s="1" t="s">
        <v>2286</v>
      </c>
      <c r="Q12" t="s">
        <v>27</v>
      </c>
      <c r="R12" t="s">
        <v>28</v>
      </c>
    </row>
    <row r="13" spans="1:18" x14ac:dyDescent="0.2">
      <c r="A13" s="1" t="s">
        <v>16</v>
      </c>
      <c r="B13" s="1" t="s">
        <v>1200</v>
      </c>
      <c r="C13">
        <v>2</v>
      </c>
      <c r="D13">
        <v>28167701</v>
      </c>
      <c r="E13" t="s">
        <v>1201</v>
      </c>
      <c r="F13">
        <v>2</v>
      </c>
      <c r="G13">
        <v>28182519</v>
      </c>
      <c r="H13">
        <f t="shared" si="0"/>
        <v>14818</v>
      </c>
      <c r="I13">
        <v>0.84520099999999998</v>
      </c>
      <c r="J13" s="1" t="s">
        <v>1202</v>
      </c>
      <c r="K13" s="2" t="s">
        <v>1203</v>
      </c>
      <c r="L13" t="e">
        <v>#N/A</v>
      </c>
      <c r="M13">
        <v>6</v>
      </c>
      <c r="N13" t="s">
        <v>1204</v>
      </c>
      <c r="O13" t="s">
        <v>1204</v>
      </c>
      <c r="P13" s="1" t="s">
        <v>2286</v>
      </c>
      <c r="Q13" t="s">
        <v>1204</v>
      </c>
      <c r="R13" t="s">
        <v>1205</v>
      </c>
    </row>
    <row r="14" spans="1:18" x14ac:dyDescent="0.2">
      <c r="A14" s="1" t="s">
        <v>16</v>
      </c>
      <c r="B14" s="1" t="s">
        <v>1200</v>
      </c>
      <c r="C14">
        <v>2</v>
      </c>
      <c r="D14">
        <v>28167701</v>
      </c>
      <c r="E14" t="s">
        <v>1206</v>
      </c>
      <c r="F14">
        <v>2</v>
      </c>
      <c r="G14">
        <v>28185429</v>
      </c>
      <c r="H14">
        <f t="shared" si="0"/>
        <v>17728</v>
      </c>
      <c r="I14">
        <v>0.840059</v>
      </c>
      <c r="J14" s="1" t="s">
        <v>1207</v>
      </c>
      <c r="K14" s="2" t="s">
        <v>1203</v>
      </c>
      <c r="L14" t="e">
        <v>#N/A</v>
      </c>
      <c r="M14">
        <v>6</v>
      </c>
      <c r="N14" t="s">
        <v>1204</v>
      </c>
      <c r="O14" t="s">
        <v>1204</v>
      </c>
      <c r="P14" s="1" t="s">
        <v>2286</v>
      </c>
      <c r="Q14" t="s">
        <v>1204</v>
      </c>
      <c r="R14" t="s">
        <v>1205</v>
      </c>
    </row>
    <row r="15" spans="1:18" x14ac:dyDescent="0.2">
      <c r="A15" s="1" t="s">
        <v>17</v>
      </c>
      <c r="B15" s="1" t="s">
        <v>1208</v>
      </c>
      <c r="C15">
        <v>2</v>
      </c>
      <c r="D15">
        <v>40434317</v>
      </c>
      <c r="E15" t="s">
        <v>1209</v>
      </c>
      <c r="F15">
        <v>2</v>
      </c>
      <c r="G15">
        <v>40440598</v>
      </c>
      <c r="H15">
        <f t="shared" si="0"/>
        <v>6281</v>
      </c>
      <c r="I15">
        <v>0.99450899999999998</v>
      </c>
      <c r="J15" s="1" t="s">
        <v>1210</v>
      </c>
      <c r="K15" s="2" t="s">
        <v>1211</v>
      </c>
      <c r="L15" t="e">
        <v>#N/A</v>
      </c>
      <c r="M15">
        <v>9</v>
      </c>
      <c r="N15" t="s">
        <v>1212</v>
      </c>
      <c r="O15" t="s">
        <v>1212</v>
      </c>
      <c r="P15" s="1" t="s">
        <v>2286</v>
      </c>
      <c r="Q15" t="s">
        <v>1212</v>
      </c>
      <c r="R15" t="s">
        <v>1213</v>
      </c>
    </row>
    <row r="16" spans="1:18" x14ac:dyDescent="0.2">
      <c r="A16" s="1" t="s">
        <v>17</v>
      </c>
      <c r="B16" s="1" t="s">
        <v>1221</v>
      </c>
      <c r="C16">
        <v>2</v>
      </c>
      <c r="D16">
        <v>42694514</v>
      </c>
      <c r="E16" t="s">
        <v>1224</v>
      </c>
      <c r="F16">
        <v>2</v>
      </c>
      <c r="G16">
        <v>42715403</v>
      </c>
      <c r="H16">
        <f t="shared" si="0"/>
        <v>20889</v>
      </c>
      <c r="I16">
        <v>0.98549600000000004</v>
      </c>
      <c r="J16" s="1" t="s">
        <v>1225</v>
      </c>
      <c r="K16" s="2" t="s">
        <v>1226</v>
      </c>
      <c r="L16" t="e">
        <v>#N/A</v>
      </c>
      <c r="M16">
        <v>7</v>
      </c>
      <c r="N16" t="s">
        <v>1227</v>
      </c>
      <c r="O16" t="s">
        <v>1227</v>
      </c>
      <c r="P16" s="1" t="s">
        <v>2286</v>
      </c>
      <c r="Q16" t="s">
        <v>1222</v>
      </c>
      <c r="R16" t="s">
        <v>1223</v>
      </c>
    </row>
    <row r="17" spans="1:18" x14ac:dyDescent="0.2">
      <c r="A17" s="1" t="s">
        <v>17</v>
      </c>
      <c r="B17" s="1" t="s">
        <v>1221</v>
      </c>
      <c r="C17">
        <v>2</v>
      </c>
      <c r="D17">
        <v>42694514</v>
      </c>
      <c r="E17" t="s">
        <v>1215</v>
      </c>
      <c r="F17">
        <v>2</v>
      </c>
      <c r="G17">
        <v>42697190</v>
      </c>
      <c r="H17">
        <f t="shared" si="0"/>
        <v>2676</v>
      </c>
      <c r="I17">
        <v>0.99621199999999999</v>
      </c>
      <c r="J17" s="1" t="s">
        <v>1216</v>
      </c>
      <c r="K17" s="2" t="s">
        <v>1217</v>
      </c>
      <c r="L17">
        <v>1.0773435122576909</v>
      </c>
      <c r="M17">
        <v>6</v>
      </c>
      <c r="N17" t="s">
        <v>1218</v>
      </c>
      <c r="O17" t="s">
        <v>1218</v>
      </c>
      <c r="P17" s="1" t="s">
        <v>2286</v>
      </c>
      <c r="Q17" t="s">
        <v>1222</v>
      </c>
      <c r="R17" t="s">
        <v>1223</v>
      </c>
    </row>
    <row r="18" spans="1:18" x14ac:dyDescent="0.2">
      <c r="A18" s="1" t="s">
        <v>19</v>
      </c>
      <c r="B18" s="1" t="s">
        <v>1228</v>
      </c>
      <c r="C18">
        <v>2</v>
      </c>
      <c r="D18">
        <v>46659371</v>
      </c>
      <c r="E18" t="s">
        <v>1229</v>
      </c>
      <c r="F18">
        <v>2</v>
      </c>
      <c r="G18">
        <v>46667044</v>
      </c>
      <c r="H18">
        <f t="shared" si="0"/>
        <v>7673</v>
      </c>
      <c r="I18">
        <v>0.94403899999999996</v>
      </c>
      <c r="J18" s="1" t="s">
        <v>1230</v>
      </c>
      <c r="K18" s="2" t="s">
        <v>1231</v>
      </c>
      <c r="L18" s="5">
        <v>0.41500021450929891</v>
      </c>
      <c r="M18">
        <v>6</v>
      </c>
      <c r="N18" t="s">
        <v>1232</v>
      </c>
      <c r="O18" t="s">
        <v>1232</v>
      </c>
      <c r="P18" s="1" t="s">
        <v>2286</v>
      </c>
      <c r="Q18" t="s">
        <v>1233</v>
      </c>
      <c r="R18" t="s">
        <v>1234</v>
      </c>
    </row>
    <row r="19" spans="1:18" x14ac:dyDescent="0.2">
      <c r="A19" s="1" t="s">
        <v>19</v>
      </c>
      <c r="B19" s="1" t="s">
        <v>1228</v>
      </c>
      <c r="C19">
        <v>2</v>
      </c>
      <c r="D19">
        <v>46659371</v>
      </c>
      <c r="E19" t="s">
        <v>1235</v>
      </c>
      <c r="F19">
        <v>2</v>
      </c>
      <c r="G19">
        <v>46670191</v>
      </c>
      <c r="H19">
        <f t="shared" si="0"/>
        <v>10820</v>
      </c>
      <c r="I19">
        <v>0.944384</v>
      </c>
      <c r="J19" s="1" t="s">
        <v>1236</v>
      </c>
      <c r="K19" s="2" t="s">
        <v>1231</v>
      </c>
      <c r="L19" s="5">
        <v>0.41500021450929891</v>
      </c>
      <c r="M19">
        <v>6</v>
      </c>
      <c r="N19" t="s">
        <v>1232</v>
      </c>
      <c r="O19" t="s">
        <v>1232</v>
      </c>
      <c r="P19" s="1" t="s">
        <v>2286</v>
      </c>
      <c r="Q19" t="s">
        <v>1233</v>
      </c>
      <c r="R19" t="s">
        <v>1234</v>
      </c>
    </row>
    <row r="20" spans="1:18" x14ac:dyDescent="0.2">
      <c r="A20" s="1" t="s">
        <v>19</v>
      </c>
      <c r="B20" s="1" t="s">
        <v>1228</v>
      </c>
      <c r="C20">
        <v>2</v>
      </c>
      <c r="D20">
        <v>46659371</v>
      </c>
      <c r="E20" t="s">
        <v>1237</v>
      </c>
      <c r="F20">
        <v>2</v>
      </c>
      <c r="G20">
        <v>46673836</v>
      </c>
      <c r="H20">
        <f t="shared" si="0"/>
        <v>14465</v>
      </c>
      <c r="I20">
        <v>0.93914299999999995</v>
      </c>
      <c r="J20" s="1" t="s">
        <v>1238</v>
      </c>
      <c r="K20" s="2" t="s">
        <v>1231</v>
      </c>
      <c r="L20" s="5">
        <v>0.41500021450929891</v>
      </c>
      <c r="M20">
        <v>1</v>
      </c>
      <c r="N20" t="s">
        <v>1232</v>
      </c>
      <c r="O20" t="s">
        <v>1232</v>
      </c>
      <c r="P20" s="1" t="s">
        <v>2286</v>
      </c>
      <c r="Q20" t="s">
        <v>1233</v>
      </c>
      <c r="R20" t="s">
        <v>1234</v>
      </c>
    </row>
    <row r="21" spans="1:18" x14ac:dyDescent="0.2">
      <c r="A21" s="1" t="s">
        <v>19</v>
      </c>
      <c r="B21" s="1" t="s">
        <v>1228</v>
      </c>
      <c r="C21">
        <v>2</v>
      </c>
      <c r="D21">
        <v>46659371</v>
      </c>
      <c r="E21" t="s">
        <v>1239</v>
      </c>
      <c r="F21">
        <v>2</v>
      </c>
      <c r="G21">
        <v>46674094</v>
      </c>
      <c r="H21">
        <f t="shared" si="0"/>
        <v>14723</v>
      </c>
      <c r="I21">
        <v>0.93914299999999995</v>
      </c>
      <c r="J21" s="1" t="s">
        <v>1240</v>
      </c>
      <c r="K21" s="2" t="s">
        <v>1231</v>
      </c>
      <c r="L21" s="5">
        <v>0.41500021450929891</v>
      </c>
      <c r="M21">
        <v>1</v>
      </c>
      <c r="N21" t="s">
        <v>1232</v>
      </c>
      <c r="O21" t="s">
        <v>1232</v>
      </c>
      <c r="P21" s="1" t="s">
        <v>2286</v>
      </c>
      <c r="Q21" t="s">
        <v>1233</v>
      </c>
      <c r="R21" t="s">
        <v>1234</v>
      </c>
    </row>
    <row r="22" spans="1:18" x14ac:dyDescent="0.2">
      <c r="A22" s="1" t="s">
        <v>19</v>
      </c>
      <c r="B22" s="1" t="s">
        <v>1245</v>
      </c>
      <c r="C22">
        <v>2</v>
      </c>
      <c r="D22">
        <v>80385563</v>
      </c>
      <c r="E22" t="s">
        <v>1246</v>
      </c>
      <c r="F22">
        <v>2</v>
      </c>
      <c r="G22">
        <v>80392678</v>
      </c>
      <c r="H22">
        <f t="shared" si="0"/>
        <v>7115</v>
      </c>
      <c r="I22">
        <v>0.869815</v>
      </c>
      <c r="J22" s="1" t="s">
        <v>1247</v>
      </c>
      <c r="K22" s="2" t="s">
        <v>1248</v>
      </c>
      <c r="L22" t="e">
        <v>#N/A</v>
      </c>
      <c r="M22">
        <v>6</v>
      </c>
      <c r="N22" t="s">
        <v>1249</v>
      </c>
      <c r="O22" t="s">
        <v>1249</v>
      </c>
      <c r="P22" s="1" t="s">
        <v>2286</v>
      </c>
      <c r="Q22" t="s">
        <v>1250</v>
      </c>
      <c r="R22" t="s">
        <v>1251</v>
      </c>
    </row>
    <row r="23" spans="1:18" x14ac:dyDescent="0.2">
      <c r="A23" s="1" t="s">
        <v>17</v>
      </c>
      <c r="B23" s="1" t="s">
        <v>1056</v>
      </c>
      <c r="C23">
        <v>2</v>
      </c>
      <c r="D23">
        <v>104823808</v>
      </c>
      <c r="E23" t="s">
        <v>1050</v>
      </c>
      <c r="F23">
        <v>2</v>
      </c>
      <c r="G23">
        <v>104843875</v>
      </c>
      <c r="H23">
        <f t="shared" si="0"/>
        <v>20067</v>
      </c>
      <c r="I23">
        <v>0.845777</v>
      </c>
      <c r="J23" s="1" t="s">
        <v>1051</v>
      </c>
      <c r="K23" s="2" t="s">
        <v>1052</v>
      </c>
      <c r="L23" t="e">
        <v>#N/A</v>
      </c>
      <c r="M23">
        <v>9</v>
      </c>
      <c r="N23" t="s">
        <v>1053</v>
      </c>
      <c r="O23" t="s">
        <v>1053</v>
      </c>
      <c r="P23" s="1" t="s">
        <v>2286</v>
      </c>
      <c r="Q23" t="s">
        <v>1053</v>
      </c>
      <c r="R23" t="s">
        <v>1057</v>
      </c>
    </row>
    <row r="24" spans="1:18" x14ac:dyDescent="0.2">
      <c r="A24" s="1" t="s">
        <v>17</v>
      </c>
      <c r="B24" s="1" t="s">
        <v>1076</v>
      </c>
      <c r="C24">
        <v>2</v>
      </c>
      <c r="D24">
        <v>151311683</v>
      </c>
      <c r="E24" t="s">
        <v>1077</v>
      </c>
      <c r="F24">
        <v>2</v>
      </c>
      <c r="G24">
        <v>151269959</v>
      </c>
      <c r="H24">
        <f t="shared" si="0"/>
        <v>-41724</v>
      </c>
      <c r="I24">
        <v>0.84363100000000002</v>
      </c>
      <c r="J24" s="1" t="s">
        <v>1078</v>
      </c>
      <c r="K24" s="2" t="s">
        <v>1079</v>
      </c>
      <c r="L24" t="e">
        <v>#N/A</v>
      </c>
      <c r="M24">
        <v>8</v>
      </c>
      <c r="N24" t="s">
        <v>1080</v>
      </c>
      <c r="O24" t="s">
        <v>1080</v>
      </c>
      <c r="P24" s="1" t="s">
        <v>2286</v>
      </c>
      <c r="Q24" t="s">
        <v>1081</v>
      </c>
      <c r="R24" t="s">
        <v>1082</v>
      </c>
    </row>
    <row r="25" spans="1:18" x14ac:dyDescent="0.2">
      <c r="A25" s="1" t="s">
        <v>15</v>
      </c>
      <c r="B25" s="1" t="s">
        <v>1090</v>
      </c>
      <c r="C25">
        <v>2</v>
      </c>
      <c r="D25">
        <v>163730155</v>
      </c>
      <c r="E25" t="s">
        <v>1091</v>
      </c>
      <c r="F25">
        <v>2</v>
      </c>
      <c r="G25">
        <v>163721191</v>
      </c>
      <c r="H25">
        <f t="shared" si="0"/>
        <v>-8964</v>
      </c>
      <c r="I25">
        <v>0.99493500000000001</v>
      </c>
      <c r="J25" s="1" t="s">
        <v>1092</v>
      </c>
      <c r="K25" s="2" t="s">
        <v>1093</v>
      </c>
      <c r="L25" t="e">
        <v>#N/A</v>
      </c>
      <c r="M25">
        <v>8</v>
      </c>
      <c r="N25" t="s">
        <v>1094</v>
      </c>
      <c r="O25" t="s">
        <v>1094</v>
      </c>
      <c r="P25" s="1" t="s">
        <v>2286</v>
      </c>
      <c r="Q25" t="s">
        <v>1094</v>
      </c>
      <c r="R25" t="s">
        <v>1095</v>
      </c>
    </row>
    <row r="26" spans="1:18" x14ac:dyDescent="0.2">
      <c r="A26" s="1" t="s">
        <v>16</v>
      </c>
      <c r="B26" s="1" t="s">
        <v>1107</v>
      </c>
      <c r="C26">
        <v>2</v>
      </c>
      <c r="D26">
        <v>168848527</v>
      </c>
      <c r="E26" t="s">
        <v>1108</v>
      </c>
      <c r="F26">
        <v>2</v>
      </c>
      <c r="G26">
        <v>168873053</v>
      </c>
      <c r="H26">
        <f t="shared" si="0"/>
        <v>24526</v>
      </c>
      <c r="I26">
        <v>0.91647900000000004</v>
      </c>
      <c r="J26" s="1" t="s">
        <v>1109</v>
      </c>
      <c r="K26" s="2" t="s">
        <v>1110</v>
      </c>
      <c r="L26" t="e">
        <v>#N/A</v>
      </c>
      <c r="M26">
        <v>9</v>
      </c>
      <c r="N26" t="s">
        <v>1111</v>
      </c>
      <c r="O26" t="s">
        <v>1111</v>
      </c>
      <c r="P26" s="1" t="s">
        <v>2286</v>
      </c>
      <c r="Q26" t="s">
        <v>1111</v>
      </c>
      <c r="R26" t="s">
        <v>1112</v>
      </c>
    </row>
    <row r="27" spans="1:18" x14ac:dyDescent="0.2">
      <c r="A27" s="1" t="s">
        <v>17</v>
      </c>
      <c r="B27" s="1" t="s">
        <v>1130</v>
      </c>
      <c r="C27">
        <v>2</v>
      </c>
      <c r="D27">
        <v>178575302</v>
      </c>
      <c r="E27" t="s">
        <v>1130</v>
      </c>
      <c r="F27">
        <v>2</v>
      </c>
      <c r="G27">
        <v>178575302</v>
      </c>
      <c r="H27">
        <f t="shared" si="0"/>
        <v>0</v>
      </c>
      <c r="I27">
        <v>1</v>
      </c>
      <c r="J27" s="1" t="s">
        <v>1131</v>
      </c>
      <c r="K27" s="2" t="s">
        <v>1132</v>
      </c>
      <c r="L27" t="e">
        <v>#N/A</v>
      </c>
      <c r="M27">
        <v>7</v>
      </c>
      <c r="N27" t="s">
        <v>1133</v>
      </c>
      <c r="O27" t="s">
        <v>1133</v>
      </c>
      <c r="P27" s="1" t="s">
        <v>2286</v>
      </c>
      <c r="Q27" t="s">
        <v>1134</v>
      </c>
      <c r="R27" t="s">
        <v>1135</v>
      </c>
    </row>
    <row r="28" spans="1:18" x14ac:dyDescent="0.2">
      <c r="A28" s="1" t="s">
        <v>16</v>
      </c>
      <c r="B28" s="1" t="s">
        <v>1136</v>
      </c>
      <c r="C28">
        <v>2</v>
      </c>
      <c r="D28">
        <v>179809420</v>
      </c>
      <c r="E28" t="s">
        <v>1137</v>
      </c>
      <c r="F28">
        <v>2</v>
      </c>
      <c r="G28">
        <v>179858504</v>
      </c>
      <c r="H28">
        <f t="shared" si="0"/>
        <v>49084</v>
      </c>
      <c r="I28">
        <v>0.81829700000000005</v>
      </c>
      <c r="J28" s="1" t="s">
        <v>1138</v>
      </c>
      <c r="K28" s="2" t="s">
        <v>1139</v>
      </c>
      <c r="L28" t="e">
        <v>#N/A</v>
      </c>
      <c r="M28">
        <v>8</v>
      </c>
      <c r="N28" t="s">
        <v>1140</v>
      </c>
      <c r="O28" t="s">
        <v>1140</v>
      </c>
      <c r="P28" s="1" t="s">
        <v>2286</v>
      </c>
      <c r="Q28" t="s">
        <v>1140</v>
      </c>
      <c r="R28" t="s">
        <v>1141</v>
      </c>
    </row>
    <row r="29" spans="1:18" x14ac:dyDescent="0.2">
      <c r="A29" s="1" t="s">
        <v>15</v>
      </c>
      <c r="B29" s="1" t="s">
        <v>1142</v>
      </c>
      <c r="C29">
        <v>2</v>
      </c>
      <c r="D29">
        <v>181955053</v>
      </c>
      <c r="E29" t="s">
        <v>1142</v>
      </c>
      <c r="F29">
        <v>2</v>
      </c>
      <c r="G29">
        <v>181955053</v>
      </c>
      <c r="H29">
        <f t="shared" si="0"/>
        <v>0</v>
      </c>
      <c r="I29">
        <v>1</v>
      </c>
      <c r="J29" s="1" t="s">
        <v>1143</v>
      </c>
      <c r="K29" s="2" t="s">
        <v>1144</v>
      </c>
      <c r="L29" s="5">
        <v>0.27753880872225184</v>
      </c>
      <c r="M29">
        <v>6</v>
      </c>
      <c r="N29" t="s">
        <v>1145</v>
      </c>
      <c r="O29" t="s">
        <v>1145</v>
      </c>
      <c r="P29" s="1" t="s">
        <v>2286</v>
      </c>
      <c r="Q29" t="s">
        <v>1145</v>
      </c>
      <c r="R29" t="s">
        <v>1146</v>
      </c>
    </row>
    <row r="30" spans="1:18" x14ac:dyDescent="0.2">
      <c r="A30" s="1" t="s">
        <v>15</v>
      </c>
      <c r="B30" s="1" t="s">
        <v>1147</v>
      </c>
      <c r="C30">
        <v>2</v>
      </c>
      <c r="D30">
        <v>202029242</v>
      </c>
      <c r="E30" t="s">
        <v>1147</v>
      </c>
      <c r="F30">
        <v>2</v>
      </c>
      <c r="G30">
        <v>202029242</v>
      </c>
      <c r="H30">
        <f t="shared" si="0"/>
        <v>0</v>
      </c>
      <c r="I30">
        <v>1</v>
      </c>
      <c r="J30" s="1" t="s">
        <v>1148</v>
      </c>
      <c r="K30" s="2" t="s">
        <v>1149</v>
      </c>
      <c r="L30">
        <v>0.83348255554368333</v>
      </c>
      <c r="M30">
        <v>6</v>
      </c>
      <c r="N30" t="s">
        <v>1150</v>
      </c>
      <c r="O30" t="s">
        <v>1150</v>
      </c>
      <c r="P30" s="1" t="s">
        <v>2286</v>
      </c>
      <c r="Q30" t="s">
        <v>22</v>
      </c>
      <c r="R30" t="s">
        <v>22</v>
      </c>
    </row>
    <row r="31" spans="1:18" x14ac:dyDescent="0.2">
      <c r="A31" s="1" t="s">
        <v>17</v>
      </c>
      <c r="B31" s="1" t="s">
        <v>1159</v>
      </c>
      <c r="C31">
        <v>2</v>
      </c>
      <c r="D31">
        <v>202503488</v>
      </c>
      <c r="E31" t="s">
        <v>1161</v>
      </c>
      <c r="F31">
        <v>2</v>
      </c>
      <c r="G31">
        <v>202556476</v>
      </c>
      <c r="H31">
        <f t="shared" si="0"/>
        <v>52988</v>
      </c>
      <c r="I31">
        <v>0.98739299999999997</v>
      </c>
      <c r="J31" s="1" t="s">
        <v>1162</v>
      </c>
      <c r="K31" s="2" t="s">
        <v>20</v>
      </c>
      <c r="L31">
        <v>0.96981650233714489</v>
      </c>
      <c r="M31">
        <v>7</v>
      </c>
      <c r="N31" t="s">
        <v>21</v>
      </c>
      <c r="O31" t="s">
        <v>21</v>
      </c>
      <c r="P31" s="1" t="s">
        <v>2286</v>
      </c>
      <c r="Q31" t="s">
        <v>21</v>
      </c>
      <c r="R31" t="s">
        <v>1160</v>
      </c>
    </row>
    <row r="32" spans="1:18" x14ac:dyDescent="0.2">
      <c r="A32" s="1" t="s">
        <v>17</v>
      </c>
      <c r="B32" s="1" t="s">
        <v>1159</v>
      </c>
      <c r="C32">
        <v>2</v>
      </c>
      <c r="D32">
        <v>202503488</v>
      </c>
      <c r="E32" t="s">
        <v>1152</v>
      </c>
      <c r="F32">
        <v>2</v>
      </c>
      <c r="G32">
        <v>202303512</v>
      </c>
      <c r="H32">
        <f t="shared" si="0"/>
        <v>-199976</v>
      </c>
      <c r="I32">
        <v>0.88495199999999996</v>
      </c>
      <c r="J32" s="1" t="s">
        <v>1153</v>
      </c>
      <c r="K32" s="2" t="s">
        <v>1154</v>
      </c>
      <c r="L32" t="e">
        <v>#N/A</v>
      </c>
      <c r="M32">
        <v>5</v>
      </c>
      <c r="N32" t="s">
        <v>1155</v>
      </c>
      <c r="O32" t="s">
        <v>1156</v>
      </c>
      <c r="P32" s="1" t="s">
        <v>2286</v>
      </c>
      <c r="Q32" t="s">
        <v>21</v>
      </c>
      <c r="R32" t="s">
        <v>1160</v>
      </c>
    </row>
    <row r="33" spans="1:18" x14ac:dyDescent="0.2">
      <c r="A33" s="1" t="s">
        <v>16</v>
      </c>
      <c r="B33" s="1" t="s">
        <v>1177</v>
      </c>
      <c r="C33">
        <v>2</v>
      </c>
      <c r="D33">
        <v>218676333</v>
      </c>
      <c r="E33" t="s">
        <v>1171</v>
      </c>
      <c r="F33">
        <v>2</v>
      </c>
      <c r="G33">
        <v>218673296</v>
      </c>
      <c r="H33">
        <f t="shared" si="0"/>
        <v>-3037</v>
      </c>
      <c r="I33">
        <v>0.92608400000000002</v>
      </c>
      <c r="J33" s="1" t="s">
        <v>1172</v>
      </c>
      <c r="K33" s="2" t="s">
        <v>1173</v>
      </c>
      <c r="L33">
        <v>1.0450390097032878</v>
      </c>
      <c r="M33">
        <v>9</v>
      </c>
      <c r="N33" t="s">
        <v>1174</v>
      </c>
      <c r="O33" t="s">
        <v>1174</v>
      </c>
      <c r="P33" s="1" t="s">
        <v>2286</v>
      </c>
      <c r="Q33" t="s">
        <v>1178</v>
      </c>
      <c r="R33" t="s">
        <v>1179</v>
      </c>
    </row>
    <row r="34" spans="1:18" x14ac:dyDescent="0.2">
      <c r="A34" s="1" t="s">
        <v>17</v>
      </c>
      <c r="B34" s="1" t="s">
        <v>1188</v>
      </c>
      <c r="C34">
        <v>2</v>
      </c>
      <c r="D34">
        <v>232819692</v>
      </c>
      <c r="E34" t="s">
        <v>1189</v>
      </c>
      <c r="F34">
        <v>2</v>
      </c>
      <c r="G34">
        <v>232770678</v>
      </c>
      <c r="H34">
        <f t="shared" si="0"/>
        <v>-49014</v>
      </c>
      <c r="I34">
        <v>0.84764399999999995</v>
      </c>
      <c r="J34" s="1" t="s">
        <v>1190</v>
      </c>
      <c r="K34" s="2" t="s">
        <v>1191</v>
      </c>
      <c r="L34">
        <v>1.2197497824901991</v>
      </c>
      <c r="M34">
        <v>9</v>
      </c>
      <c r="N34" t="s">
        <v>1192</v>
      </c>
      <c r="O34" t="s">
        <v>1192</v>
      </c>
      <c r="P34" s="1" t="s">
        <v>2286</v>
      </c>
      <c r="Q34" t="s">
        <v>1193</v>
      </c>
      <c r="R34" t="s">
        <v>1194</v>
      </c>
    </row>
    <row r="35" spans="1:18" x14ac:dyDescent="0.2">
      <c r="A35" s="1" t="s">
        <v>17</v>
      </c>
      <c r="B35" s="1" t="s">
        <v>1188</v>
      </c>
      <c r="C35">
        <v>2</v>
      </c>
      <c r="D35">
        <v>232819692</v>
      </c>
      <c r="E35" t="s">
        <v>1195</v>
      </c>
      <c r="F35">
        <v>2</v>
      </c>
      <c r="G35">
        <v>232776040</v>
      </c>
      <c r="H35">
        <f t="shared" si="0"/>
        <v>-43652</v>
      </c>
      <c r="I35">
        <v>0.84861200000000003</v>
      </c>
      <c r="J35" s="1" t="s">
        <v>1196</v>
      </c>
      <c r="K35" s="2" t="s">
        <v>1191</v>
      </c>
      <c r="L35">
        <v>1.2197497824901991</v>
      </c>
      <c r="M35">
        <v>9</v>
      </c>
      <c r="N35" t="s">
        <v>1192</v>
      </c>
      <c r="O35" t="s">
        <v>1192</v>
      </c>
      <c r="P35" s="1" t="s">
        <v>2286</v>
      </c>
      <c r="Q35" t="s">
        <v>1193</v>
      </c>
      <c r="R35" t="s">
        <v>1194</v>
      </c>
    </row>
    <row r="36" spans="1:18" x14ac:dyDescent="0.2">
      <c r="A36" s="1" t="s">
        <v>17</v>
      </c>
      <c r="B36" s="1" t="s">
        <v>1188</v>
      </c>
      <c r="C36">
        <v>2</v>
      </c>
      <c r="D36">
        <v>232819692</v>
      </c>
      <c r="E36" t="s">
        <v>1197</v>
      </c>
      <c r="F36">
        <v>2</v>
      </c>
      <c r="G36">
        <v>232779513</v>
      </c>
      <c r="H36">
        <f t="shared" si="0"/>
        <v>-40179</v>
      </c>
      <c r="I36">
        <v>0.84870100000000004</v>
      </c>
      <c r="J36" s="1" t="s">
        <v>1198</v>
      </c>
      <c r="K36" s="2" t="s">
        <v>2338</v>
      </c>
      <c r="L36" t="e">
        <v>#N/A</v>
      </c>
      <c r="M36">
        <v>9</v>
      </c>
      <c r="N36" t="s">
        <v>1199</v>
      </c>
      <c r="O36" t="s">
        <v>1192</v>
      </c>
      <c r="P36" s="1" t="s">
        <v>2286</v>
      </c>
      <c r="Q36" t="s">
        <v>1193</v>
      </c>
      <c r="R36" t="s">
        <v>1194</v>
      </c>
    </row>
    <row r="37" spans="1:18" x14ac:dyDescent="0.2">
      <c r="A37" s="1" t="s">
        <v>18</v>
      </c>
      <c r="B37" s="1" t="s">
        <v>1569</v>
      </c>
      <c r="C37">
        <v>3</v>
      </c>
      <c r="D37">
        <v>43722823</v>
      </c>
      <c r="E37" t="s">
        <v>1570</v>
      </c>
      <c r="F37">
        <v>3</v>
      </c>
      <c r="G37">
        <v>43696639</v>
      </c>
      <c r="H37">
        <f t="shared" si="0"/>
        <v>-26184</v>
      </c>
      <c r="I37">
        <v>0.998367</v>
      </c>
      <c r="J37" s="1" t="s">
        <v>1571</v>
      </c>
      <c r="K37" s="2" t="s">
        <v>1572</v>
      </c>
      <c r="L37" t="e">
        <v>#N/A</v>
      </c>
      <c r="M37">
        <v>9</v>
      </c>
      <c r="N37" t="s">
        <v>1573</v>
      </c>
      <c r="O37" t="s">
        <v>1573</v>
      </c>
      <c r="P37" s="1" t="s">
        <v>2286</v>
      </c>
      <c r="Q37" t="s">
        <v>1573</v>
      </c>
      <c r="R37" t="s">
        <v>1574</v>
      </c>
    </row>
    <row r="38" spans="1:18" x14ac:dyDescent="0.2">
      <c r="A38" s="1" t="s">
        <v>18</v>
      </c>
      <c r="B38" s="1" t="s">
        <v>1569</v>
      </c>
      <c r="C38">
        <v>3</v>
      </c>
      <c r="D38">
        <v>43722823</v>
      </c>
      <c r="E38" t="s">
        <v>1575</v>
      </c>
      <c r="F38">
        <v>3</v>
      </c>
      <c r="G38">
        <v>43697292</v>
      </c>
      <c r="H38">
        <f t="shared" si="0"/>
        <v>-25531</v>
      </c>
      <c r="I38">
        <v>0.998367</v>
      </c>
      <c r="J38" s="1" t="s">
        <v>1576</v>
      </c>
      <c r="K38" s="2" t="s">
        <v>1572</v>
      </c>
      <c r="L38" t="e">
        <v>#N/A</v>
      </c>
      <c r="M38">
        <v>6</v>
      </c>
      <c r="N38" t="s">
        <v>1573</v>
      </c>
      <c r="O38" t="s">
        <v>1573</v>
      </c>
      <c r="P38" s="1" t="s">
        <v>2286</v>
      </c>
      <c r="Q38" t="s">
        <v>1573</v>
      </c>
      <c r="R38" t="s">
        <v>1574</v>
      </c>
    </row>
    <row r="39" spans="1:18" x14ac:dyDescent="0.2">
      <c r="A39" s="1" t="s">
        <v>16</v>
      </c>
      <c r="B39" s="1" t="s">
        <v>1584</v>
      </c>
      <c r="C39">
        <v>3</v>
      </c>
      <c r="D39">
        <v>45919359</v>
      </c>
      <c r="E39" t="s">
        <v>1584</v>
      </c>
      <c r="F39">
        <v>3</v>
      </c>
      <c r="G39">
        <v>45919359</v>
      </c>
      <c r="H39">
        <f t="shared" si="0"/>
        <v>0</v>
      </c>
      <c r="I39">
        <v>1</v>
      </c>
      <c r="J39" s="1" t="s">
        <v>1585</v>
      </c>
      <c r="K39" s="2" t="s">
        <v>1586</v>
      </c>
      <c r="L39">
        <v>1.0798362685270533</v>
      </c>
      <c r="M39">
        <v>5</v>
      </c>
      <c r="N39" t="s">
        <v>1587</v>
      </c>
      <c r="O39" t="s">
        <v>1587</v>
      </c>
      <c r="P39" s="1" t="s">
        <v>2286</v>
      </c>
      <c r="Q39" t="s">
        <v>1588</v>
      </c>
      <c r="R39" t="s">
        <v>1589</v>
      </c>
    </row>
    <row r="40" spans="1:18" x14ac:dyDescent="0.2">
      <c r="A40" s="1" t="s">
        <v>17</v>
      </c>
      <c r="B40" s="1" t="s">
        <v>1599</v>
      </c>
      <c r="C40">
        <v>3</v>
      </c>
      <c r="D40">
        <v>58304631</v>
      </c>
      <c r="E40" t="s">
        <v>1600</v>
      </c>
      <c r="F40">
        <v>3</v>
      </c>
      <c r="G40">
        <v>58296141</v>
      </c>
      <c r="H40">
        <f t="shared" si="0"/>
        <v>-8490</v>
      </c>
      <c r="I40">
        <v>0.99923600000000001</v>
      </c>
      <c r="J40" s="1" t="s">
        <v>1601</v>
      </c>
      <c r="K40" s="2" t="s">
        <v>1602</v>
      </c>
      <c r="L40" t="e">
        <v>#N/A</v>
      </c>
      <c r="M40">
        <v>9</v>
      </c>
      <c r="N40" t="s">
        <v>1603</v>
      </c>
      <c r="O40" t="s">
        <v>1603</v>
      </c>
      <c r="P40" s="1" t="s">
        <v>2286</v>
      </c>
      <c r="Q40" t="s">
        <v>1604</v>
      </c>
      <c r="R40" t="s">
        <v>1605</v>
      </c>
    </row>
    <row r="41" spans="1:18" x14ac:dyDescent="0.2">
      <c r="A41" s="1" t="s">
        <v>17</v>
      </c>
      <c r="B41" s="1" t="s">
        <v>1599</v>
      </c>
      <c r="C41">
        <v>3</v>
      </c>
      <c r="D41">
        <v>58304631</v>
      </c>
      <c r="E41" t="s">
        <v>1606</v>
      </c>
      <c r="F41">
        <v>3</v>
      </c>
      <c r="G41">
        <v>58299072</v>
      </c>
      <c r="H41">
        <f t="shared" si="0"/>
        <v>-5559</v>
      </c>
      <c r="I41">
        <v>0.99978199999999995</v>
      </c>
      <c r="J41" s="1" t="s">
        <v>1607</v>
      </c>
      <c r="K41" s="2" t="s">
        <v>1602</v>
      </c>
      <c r="L41" t="e">
        <v>#N/A</v>
      </c>
      <c r="M41">
        <v>9</v>
      </c>
      <c r="N41" t="s">
        <v>1603</v>
      </c>
      <c r="O41" t="s">
        <v>1603</v>
      </c>
      <c r="P41" s="1" t="s">
        <v>2286</v>
      </c>
      <c r="Q41" t="s">
        <v>1604</v>
      </c>
      <c r="R41" t="s">
        <v>1605</v>
      </c>
    </row>
    <row r="42" spans="1:18" x14ac:dyDescent="0.2">
      <c r="A42" s="1" t="s">
        <v>17</v>
      </c>
      <c r="B42" s="1" t="s">
        <v>1599</v>
      </c>
      <c r="C42">
        <v>3</v>
      </c>
      <c r="D42">
        <v>58304631</v>
      </c>
      <c r="E42" t="s">
        <v>1619</v>
      </c>
      <c r="F42">
        <v>3</v>
      </c>
      <c r="G42" t="e">
        <v>#N/A</v>
      </c>
      <c r="H42" t="e">
        <f t="shared" si="0"/>
        <v>#N/A</v>
      </c>
      <c r="I42">
        <v>0.95532899999999998</v>
      </c>
      <c r="J42" s="1" t="s">
        <v>1620</v>
      </c>
      <c r="K42" s="2" t="s">
        <v>1621</v>
      </c>
      <c r="L42" s="5">
        <v>0.17627604879455097</v>
      </c>
      <c r="M42">
        <v>9</v>
      </c>
      <c r="N42" t="s">
        <v>1622</v>
      </c>
      <c r="O42" t="s">
        <v>1622</v>
      </c>
      <c r="P42" s="1" t="s">
        <v>2286</v>
      </c>
      <c r="Q42" t="s">
        <v>1604</v>
      </c>
      <c r="R42" t="s">
        <v>1605</v>
      </c>
    </row>
    <row r="43" spans="1:18" x14ac:dyDescent="0.2">
      <c r="A43" s="1" t="s">
        <v>17</v>
      </c>
      <c r="B43" s="1" t="s">
        <v>1599</v>
      </c>
      <c r="C43">
        <v>3</v>
      </c>
      <c r="D43">
        <v>58304631</v>
      </c>
      <c r="E43" t="s">
        <v>1623</v>
      </c>
      <c r="F43">
        <v>3</v>
      </c>
      <c r="G43">
        <v>58483562</v>
      </c>
      <c r="H43">
        <f t="shared" si="0"/>
        <v>178931</v>
      </c>
      <c r="I43">
        <v>0.89623200000000003</v>
      </c>
      <c r="J43" s="1" t="s">
        <v>1624</v>
      </c>
      <c r="K43" s="2" t="s">
        <v>1621</v>
      </c>
      <c r="L43" s="5">
        <v>0.17627604879455097</v>
      </c>
      <c r="M43">
        <v>9</v>
      </c>
      <c r="N43" t="s">
        <v>1622</v>
      </c>
      <c r="O43" t="s">
        <v>1622</v>
      </c>
      <c r="P43" s="1" t="s">
        <v>2286</v>
      </c>
      <c r="Q43" t="s">
        <v>1604</v>
      </c>
      <c r="R43" t="s">
        <v>1605</v>
      </c>
    </row>
    <row r="44" spans="1:18" x14ac:dyDescent="0.2">
      <c r="A44" s="1" t="s">
        <v>17</v>
      </c>
      <c r="B44" s="1" t="s">
        <v>1599</v>
      </c>
      <c r="C44">
        <v>3</v>
      </c>
      <c r="D44">
        <v>58304631</v>
      </c>
      <c r="E44" t="s">
        <v>1608</v>
      </c>
      <c r="F44">
        <v>3</v>
      </c>
      <c r="G44">
        <v>58323875</v>
      </c>
      <c r="H44">
        <f t="shared" si="0"/>
        <v>19244</v>
      </c>
      <c r="I44">
        <v>0.99737699999999996</v>
      </c>
      <c r="J44" s="1" t="s">
        <v>1609</v>
      </c>
      <c r="K44" s="2" t="s">
        <v>1610</v>
      </c>
      <c r="L44" t="e">
        <v>#N/A</v>
      </c>
      <c r="M44">
        <v>6</v>
      </c>
      <c r="N44" t="s">
        <v>1611</v>
      </c>
      <c r="O44" t="s">
        <v>1611</v>
      </c>
      <c r="P44" s="1" t="s">
        <v>2286</v>
      </c>
      <c r="Q44" t="s">
        <v>1604</v>
      </c>
      <c r="R44" t="s">
        <v>1605</v>
      </c>
    </row>
    <row r="45" spans="1:18" x14ac:dyDescent="0.2">
      <c r="A45" s="1" t="s">
        <v>17</v>
      </c>
      <c r="B45" s="1" t="s">
        <v>1599</v>
      </c>
      <c r="C45">
        <v>3</v>
      </c>
      <c r="D45">
        <v>58304631</v>
      </c>
      <c r="E45" t="s">
        <v>1612</v>
      </c>
      <c r="F45">
        <v>3</v>
      </c>
      <c r="G45">
        <v>58325555</v>
      </c>
      <c r="H45">
        <f t="shared" si="0"/>
        <v>20924</v>
      </c>
      <c r="I45">
        <v>0.99737699999999996</v>
      </c>
      <c r="J45" s="1" t="s">
        <v>1613</v>
      </c>
      <c r="K45" s="2" t="s">
        <v>1610</v>
      </c>
      <c r="L45" t="e">
        <v>#N/A</v>
      </c>
      <c r="M45">
        <v>6</v>
      </c>
      <c r="N45" t="s">
        <v>1611</v>
      </c>
      <c r="O45" t="s">
        <v>1611</v>
      </c>
      <c r="P45" s="1" t="s">
        <v>2286</v>
      </c>
      <c r="Q45" t="s">
        <v>1604</v>
      </c>
      <c r="R45" t="s">
        <v>1605</v>
      </c>
    </row>
    <row r="46" spans="1:18" x14ac:dyDescent="0.2">
      <c r="A46" s="1" t="s">
        <v>17</v>
      </c>
      <c r="B46" s="1" t="s">
        <v>1599</v>
      </c>
      <c r="C46">
        <v>3</v>
      </c>
      <c r="D46">
        <v>58304631</v>
      </c>
      <c r="E46" t="s">
        <v>1614</v>
      </c>
      <c r="F46">
        <v>3</v>
      </c>
      <c r="G46">
        <v>58335191</v>
      </c>
      <c r="H46">
        <f t="shared" si="0"/>
        <v>30560</v>
      </c>
      <c r="I46">
        <v>0.98723399999999994</v>
      </c>
      <c r="J46" s="1" t="s">
        <v>1615</v>
      </c>
      <c r="K46" s="2" t="s">
        <v>2339</v>
      </c>
      <c r="L46" t="e">
        <v>#N/A</v>
      </c>
      <c r="M46">
        <v>6</v>
      </c>
      <c r="N46" t="s">
        <v>1616</v>
      </c>
      <c r="O46" t="s">
        <v>1611</v>
      </c>
      <c r="P46" s="1" t="s">
        <v>2286</v>
      </c>
      <c r="Q46" t="s">
        <v>1604</v>
      </c>
      <c r="R46" t="s">
        <v>1605</v>
      </c>
    </row>
    <row r="47" spans="1:18" x14ac:dyDescent="0.2">
      <c r="A47" s="1" t="s">
        <v>17</v>
      </c>
      <c r="B47" s="1" t="s">
        <v>1599</v>
      </c>
      <c r="C47">
        <v>3</v>
      </c>
      <c r="D47">
        <v>58304631</v>
      </c>
      <c r="E47" t="s">
        <v>1617</v>
      </c>
      <c r="F47">
        <v>3</v>
      </c>
      <c r="G47">
        <v>58336391</v>
      </c>
      <c r="H47">
        <f t="shared" si="0"/>
        <v>31760</v>
      </c>
      <c r="I47">
        <v>0.98952300000000004</v>
      </c>
      <c r="J47" s="1" t="s">
        <v>1618</v>
      </c>
      <c r="K47" s="2" t="s">
        <v>2339</v>
      </c>
      <c r="L47" t="e">
        <v>#N/A</v>
      </c>
      <c r="M47">
        <v>6</v>
      </c>
      <c r="N47" t="s">
        <v>1616</v>
      </c>
      <c r="O47" t="s">
        <v>1611</v>
      </c>
      <c r="P47" s="1" t="s">
        <v>2286</v>
      </c>
      <c r="Q47" t="s">
        <v>1604</v>
      </c>
      <c r="R47" t="s">
        <v>1605</v>
      </c>
    </row>
    <row r="48" spans="1:18" x14ac:dyDescent="0.2">
      <c r="A48" s="1" t="s">
        <v>16</v>
      </c>
      <c r="B48" s="1" t="s">
        <v>1625</v>
      </c>
      <c r="C48">
        <v>3</v>
      </c>
      <c r="D48">
        <v>69819509</v>
      </c>
      <c r="E48" t="s">
        <v>1626</v>
      </c>
      <c r="F48">
        <v>3</v>
      </c>
      <c r="G48">
        <v>69759487</v>
      </c>
      <c r="H48">
        <f t="shared" si="0"/>
        <v>-60022</v>
      </c>
      <c r="I48">
        <v>0.86225399999999996</v>
      </c>
      <c r="J48" s="1" t="s">
        <v>1627</v>
      </c>
      <c r="K48" s="2" t="s">
        <v>1628</v>
      </c>
      <c r="L48" t="e">
        <v>#N/A</v>
      </c>
      <c r="M48">
        <v>9</v>
      </c>
      <c r="N48" t="s">
        <v>1629</v>
      </c>
      <c r="O48" t="s">
        <v>1629</v>
      </c>
      <c r="P48" s="1" t="s">
        <v>2286</v>
      </c>
      <c r="Q48" t="s">
        <v>1629</v>
      </c>
      <c r="R48" t="s">
        <v>1630</v>
      </c>
    </row>
    <row r="49" spans="1:18" x14ac:dyDescent="0.2">
      <c r="A49" s="1" t="s">
        <v>16</v>
      </c>
      <c r="B49" s="1" t="s">
        <v>1625</v>
      </c>
      <c r="C49">
        <v>3</v>
      </c>
      <c r="D49">
        <v>69819509</v>
      </c>
      <c r="E49" t="s">
        <v>1633</v>
      </c>
      <c r="F49">
        <v>3</v>
      </c>
      <c r="G49">
        <v>69762749</v>
      </c>
      <c r="H49">
        <f t="shared" si="0"/>
        <v>-56760</v>
      </c>
      <c r="I49">
        <v>0.87762399999999996</v>
      </c>
      <c r="J49" s="1" t="s">
        <v>1634</v>
      </c>
      <c r="K49" s="2" t="s">
        <v>1628</v>
      </c>
      <c r="L49" t="e">
        <v>#N/A</v>
      </c>
      <c r="M49">
        <v>9</v>
      </c>
      <c r="N49" t="s">
        <v>1629</v>
      </c>
      <c r="O49" t="s">
        <v>1629</v>
      </c>
      <c r="P49" s="1" t="s">
        <v>2286</v>
      </c>
      <c r="Q49" t="s">
        <v>1629</v>
      </c>
      <c r="R49" t="s">
        <v>1630</v>
      </c>
    </row>
    <row r="50" spans="1:18" x14ac:dyDescent="0.2">
      <c r="A50" s="1" t="s">
        <v>17</v>
      </c>
      <c r="B50" s="1" t="s">
        <v>1631</v>
      </c>
      <c r="C50">
        <v>3</v>
      </c>
      <c r="D50">
        <v>69837112</v>
      </c>
      <c r="E50" t="s">
        <v>1626</v>
      </c>
      <c r="F50">
        <v>3</v>
      </c>
      <c r="G50">
        <v>69759487</v>
      </c>
      <c r="H50">
        <f t="shared" si="0"/>
        <v>-77625</v>
      </c>
      <c r="I50">
        <v>0.86653599999999997</v>
      </c>
      <c r="J50" s="1" t="s">
        <v>1627</v>
      </c>
      <c r="K50" s="2" t="s">
        <v>1628</v>
      </c>
      <c r="L50" t="e">
        <v>#N/A</v>
      </c>
      <c r="M50">
        <v>9</v>
      </c>
      <c r="N50" t="s">
        <v>1629</v>
      </c>
      <c r="O50" t="s">
        <v>1629</v>
      </c>
      <c r="P50" s="1" t="s">
        <v>2286</v>
      </c>
      <c r="Q50" t="s">
        <v>1629</v>
      </c>
      <c r="R50" t="s">
        <v>1632</v>
      </c>
    </row>
    <row r="51" spans="1:18" x14ac:dyDescent="0.2">
      <c r="A51" s="1" t="s">
        <v>17</v>
      </c>
      <c r="B51" s="1" t="s">
        <v>1631</v>
      </c>
      <c r="C51">
        <v>3</v>
      </c>
      <c r="D51">
        <v>69837112</v>
      </c>
      <c r="E51" t="s">
        <v>1633</v>
      </c>
      <c r="F51">
        <v>3</v>
      </c>
      <c r="G51">
        <v>69762749</v>
      </c>
      <c r="H51">
        <f t="shared" si="0"/>
        <v>-74363</v>
      </c>
      <c r="I51">
        <v>0.88161699999999998</v>
      </c>
      <c r="J51" s="1" t="s">
        <v>1634</v>
      </c>
      <c r="K51" s="2" t="s">
        <v>1628</v>
      </c>
      <c r="L51" t="e">
        <v>#N/A</v>
      </c>
      <c r="M51">
        <v>9</v>
      </c>
      <c r="N51" t="s">
        <v>1629</v>
      </c>
      <c r="O51" t="s">
        <v>1629</v>
      </c>
      <c r="P51" s="1" t="s">
        <v>2286</v>
      </c>
      <c r="Q51" t="s">
        <v>1629</v>
      </c>
      <c r="R51" t="s">
        <v>1632</v>
      </c>
    </row>
    <row r="52" spans="1:18" x14ac:dyDescent="0.2">
      <c r="A52" s="1" t="s">
        <v>17</v>
      </c>
      <c r="B52" s="1" t="s">
        <v>1653</v>
      </c>
      <c r="C52">
        <v>3</v>
      </c>
      <c r="D52">
        <v>86876287</v>
      </c>
      <c r="E52" t="s">
        <v>1666</v>
      </c>
      <c r="F52">
        <v>3</v>
      </c>
      <c r="G52">
        <v>86744109</v>
      </c>
      <c r="H52">
        <f t="shared" si="0"/>
        <v>-132178</v>
      </c>
      <c r="I52">
        <v>0.94969800000000004</v>
      </c>
      <c r="J52" s="1" t="s">
        <v>1667</v>
      </c>
      <c r="K52" s="2" t="s">
        <v>2340</v>
      </c>
      <c r="L52" t="e">
        <v>#N/A</v>
      </c>
      <c r="M52">
        <v>9</v>
      </c>
      <c r="N52" t="s">
        <v>1668</v>
      </c>
      <c r="O52" t="s">
        <v>1669</v>
      </c>
      <c r="P52" s="1" t="s">
        <v>2286</v>
      </c>
      <c r="Q52" t="s">
        <v>1658</v>
      </c>
      <c r="R52" t="s">
        <v>1659</v>
      </c>
    </row>
    <row r="53" spans="1:18" x14ac:dyDescent="0.2">
      <c r="A53" s="1" t="s">
        <v>17</v>
      </c>
      <c r="B53" s="1" t="s">
        <v>1653</v>
      </c>
      <c r="C53">
        <v>3</v>
      </c>
      <c r="D53">
        <v>86876287</v>
      </c>
      <c r="E53" t="s">
        <v>1670</v>
      </c>
      <c r="F53">
        <v>3</v>
      </c>
      <c r="G53">
        <v>86838106</v>
      </c>
      <c r="H53">
        <f t="shared" si="0"/>
        <v>-38181</v>
      </c>
      <c r="I53">
        <v>0.99860599999999999</v>
      </c>
      <c r="J53" s="1" t="s">
        <v>1671</v>
      </c>
      <c r="K53" s="2" t="s">
        <v>1672</v>
      </c>
      <c r="L53" t="e">
        <v>#N/A</v>
      </c>
      <c r="M53">
        <v>1</v>
      </c>
      <c r="N53" t="s">
        <v>1673</v>
      </c>
      <c r="O53" t="s">
        <v>1673</v>
      </c>
      <c r="P53" s="1" t="s">
        <v>2286</v>
      </c>
      <c r="Q53" t="s">
        <v>1658</v>
      </c>
      <c r="R53" t="s">
        <v>1659</v>
      </c>
    </row>
    <row r="54" spans="1:18" x14ac:dyDescent="0.2">
      <c r="A54" s="1" t="s">
        <v>17</v>
      </c>
      <c r="B54" s="1" t="s">
        <v>1653</v>
      </c>
      <c r="C54">
        <v>3</v>
      </c>
      <c r="D54">
        <v>86876287</v>
      </c>
      <c r="E54" t="s">
        <v>1674</v>
      </c>
      <c r="F54">
        <v>3</v>
      </c>
      <c r="G54">
        <v>86839366</v>
      </c>
      <c r="H54">
        <f t="shared" si="0"/>
        <v>-36921</v>
      </c>
      <c r="I54">
        <v>0.99869300000000005</v>
      </c>
      <c r="J54" s="1" t="s">
        <v>1675</v>
      </c>
      <c r="K54" s="2" t="s">
        <v>1672</v>
      </c>
      <c r="L54" t="e">
        <v>#N/A</v>
      </c>
      <c r="M54">
        <v>1</v>
      </c>
      <c r="N54" t="s">
        <v>1673</v>
      </c>
      <c r="O54" t="s">
        <v>1673</v>
      </c>
      <c r="P54" s="1" t="s">
        <v>2286</v>
      </c>
      <c r="Q54" t="s">
        <v>1658</v>
      </c>
      <c r="R54" t="s">
        <v>1659</v>
      </c>
    </row>
    <row r="55" spans="1:18" x14ac:dyDescent="0.2">
      <c r="A55" s="1" t="s">
        <v>17</v>
      </c>
      <c r="B55" s="1" t="s">
        <v>1653</v>
      </c>
      <c r="C55">
        <v>3</v>
      </c>
      <c r="D55">
        <v>86876287</v>
      </c>
      <c r="E55" t="s">
        <v>1676</v>
      </c>
      <c r="F55">
        <v>3</v>
      </c>
      <c r="G55">
        <v>86840542</v>
      </c>
      <c r="H55">
        <f t="shared" si="0"/>
        <v>-35745</v>
      </c>
      <c r="I55">
        <v>0.99869300000000005</v>
      </c>
      <c r="J55" s="1" t="s">
        <v>1677</v>
      </c>
      <c r="K55" s="2" t="s">
        <v>1672</v>
      </c>
      <c r="L55" t="e">
        <v>#N/A</v>
      </c>
      <c r="M55">
        <v>1</v>
      </c>
      <c r="N55" t="s">
        <v>1673</v>
      </c>
      <c r="O55" t="s">
        <v>1673</v>
      </c>
      <c r="P55" s="1" t="s">
        <v>2286</v>
      </c>
      <c r="Q55" t="s">
        <v>1658</v>
      </c>
      <c r="R55" t="s">
        <v>1659</v>
      </c>
    </row>
    <row r="56" spans="1:18" x14ac:dyDescent="0.2">
      <c r="A56" s="1" t="s">
        <v>17</v>
      </c>
      <c r="B56" s="1" t="s">
        <v>1653</v>
      </c>
      <c r="C56">
        <v>3</v>
      </c>
      <c r="D56">
        <v>86876287</v>
      </c>
      <c r="E56" t="s">
        <v>1654</v>
      </c>
      <c r="F56">
        <v>3</v>
      </c>
      <c r="G56">
        <v>86729378</v>
      </c>
      <c r="H56">
        <f t="shared" si="0"/>
        <v>-146909</v>
      </c>
      <c r="I56">
        <v>0.95069000000000004</v>
      </c>
      <c r="J56" s="1" t="s">
        <v>1655</v>
      </c>
      <c r="K56" s="2" t="s">
        <v>1656</v>
      </c>
      <c r="L56" t="e">
        <v>#N/A</v>
      </c>
      <c r="M56">
        <v>9</v>
      </c>
      <c r="N56" t="s">
        <v>1657</v>
      </c>
      <c r="O56" t="s">
        <v>1657</v>
      </c>
      <c r="P56" s="1" t="s">
        <v>2286</v>
      </c>
      <c r="Q56" t="s">
        <v>1658</v>
      </c>
      <c r="R56" t="s">
        <v>1659</v>
      </c>
    </row>
    <row r="57" spans="1:18" x14ac:dyDescent="0.2">
      <c r="A57" s="1" t="s">
        <v>17</v>
      </c>
      <c r="B57" s="1" t="s">
        <v>1653</v>
      </c>
      <c r="C57">
        <v>3</v>
      </c>
      <c r="D57">
        <v>86876287</v>
      </c>
      <c r="E57" t="s">
        <v>1660</v>
      </c>
      <c r="F57">
        <v>3</v>
      </c>
      <c r="G57">
        <v>86732053</v>
      </c>
      <c r="H57">
        <f t="shared" si="0"/>
        <v>-144234</v>
      </c>
      <c r="I57">
        <v>0.95094400000000001</v>
      </c>
      <c r="J57" s="1" t="s">
        <v>1661</v>
      </c>
      <c r="K57" s="2" t="s">
        <v>1656</v>
      </c>
      <c r="L57" t="e">
        <v>#N/A</v>
      </c>
      <c r="M57">
        <v>9</v>
      </c>
      <c r="N57" t="s">
        <v>1657</v>
      </c>
      <c r="O57" t="s">
        <v>1657</v>
      </c>
      <c r="P57" s="1" t="s">
        <v>2286</v>
      </c>
      <c r="Q57" t="s">
        <v>1658</v>
      </c>
      <c r="R57" t="s">
        <v>1659</v>
      </c>
    </row>
    <row r="58" spans="1:18" x14ac:dyDescent="0.2">
      <c r="A58" s="1" t="s">
        <v>17</v>
      </c>
      <c r="B58" s="1" t="s">
        <v>1653</v>
      </c>
      <c r="C58">
        <v>3</v>
      </c>
      <c r="D58">
        <v>86876287</v>
      </c>
      <c r="E58" t="s">
        <v>1662</v>
      </c>
      <c r="F58">
        <v>3</v>
      </c>
      <c r="G58">
        <v>86733713</v>
      </c>
      <c r="H58">
        <f t="shared" si="0"/>
        <v>-142574</v>
      </c>
      <c r="I58">
        <v>0.95094400000000001</v>
      </c>
      <c r="J58" s="1" t="s">
        <v>1663</v>
      </c>
      <c r="K58" s="2" t="s">
        <v>1656</v>
      </c>
      <c r="L58" t="e">
        <v>#N/A</v>
      </c>
      <c r="M58">
        <v>9</v>
      </c>
      <c r="N58" t="s">
        <v>1657</v>
      </c>
      <c r="O58" t="s">
        <v>1657</v>
      </c>
      <c r="P58" s="1" t="s">
        <v>2286</v>
      </c>
      <c r="Q58" t="s">
        <v>1658</v>
      </c>
      <c r="R58" t="s">
        <v>1659</v>
      </c>
    </row>
    <row r="59" spans="1:18" x14ac:dyDescent="0.2">
      <c r="A59" s="1" t="s">
        <v>17</v>
      </c>
      <c r="B59" s="1" t="s">
        <v>1653</v>
      </c>
      <c r="C59">
        <v>3</v>
      </c>
      <c r="D59">
        <v>86876287</v>
      </c>
      <c r="E59" t="s">
        <v>1664</v>
      </c>
      <c r="F59">
        <v>3</v>
      </c>
      <c r="G59">
        <v>86735070</v>
      </c>
      <c r="H59">
        <f t="shared" si="0"/>
        <v>-141217</v>
      </c>
      <c r="I59">
        <v>0.86495200000000005</v>
      </c>
      <c r="J59" s="1" t="s">
        <v>1665</v>
      </c>
      <c r="K59" s="2" t="s">
        <v>1656</v>
      </c>
      <c r="L59" t="e">
        <v>#N/A</v>
      </c>
      <c r="M59">
        <v>9</v>
      </c>
      <c r="N59" t="s">
        <v>1657</v>
      </c>
      <c r="O59" t="s">
        <v>1657</v>
      </c>
      <c r="P59" s="1" t="s">
        <v>2286</v>
      </c>
      <c r="Q59" t="s">
        <v>1658</v>
      </c>
      <c r="R59" t="s">
        <v>1659</v>
      </c>
    </row>
    <row r="60" spans="1:18" x14ac:dyDescent="0.2">
      <c r="A60" s="1" t="s">
        <v>17</v>
      </c>
      <c r="B60" s="1" t="s">
        <v>1701</v>
      </c>
      <c r="C60">
        <v>3</v>
      </c>
      <c r="D60">
        <v>94486924</v>
      </c>
      <c r="E60" t="s">
        <v>1708</v>
      </c>
      <c r="F60">
        <v>3</v>
      </c>
      <c r="G60">
        <v>94524343</v>
      </c>
      <c r="H60">
        <f t="shared" si="0"/>
        <v>37419</v>
      </c>
      <c r="I60">
        <v>0.95331900000000003</v>
      </c>
      <c r="J60" s="1" t="s">
        <v>1709</v>
      </c>
      <c r="K60" s="2" t="s">
        <v>1710</v>
      </c>
      <c r="L60" t="e">
        <v>#N/A</v>
      </c>
      <c r="M60">
        <v>9</v>
      </c>
      <c r="N60" t="s">
        <v>1711</v>
      </c>
      <c r="O60" t="s">
        <v>1711</v>
      </c>
      <c r="P60" s="1" t="s">
        <v>2286</v>
      </c>
      <c r="Q60" t="s">
        <v>1706</v>
      </c>
      <c r="R60" t="s">
        <v>1707</v>
      </c>
    </row>
    <row r="61" spans="1:18" x14ac:dyDescent="0.2">
      <c r="A61" s="1" t="s">
        <v>17</v>
      </c>
      <c r="B61" s="1" t="s">
        <v>1701</v>
      </c>
      <c r="C61">
        <v>3</v>
      </c>
      <c r="D61">
        <v>94486924</v>
      </c>
      <c r="E61" t="s">
        <v>1712</v>
      </c>
      <c r="F61">
        <v>3</v>
      </c>
      <c r="G61">
        <v>94525660</v>
      </c>
      <c r="H61">
        <f t="shared" si="0"/>
        <v>38736</v>
      </c>
      <c r="I61">
        <v>0.95246200000000003</v>
      </c>
      <c r="J61" s="1" t="s">
        <v>1713</v>
      </c>
      <c r="K61" s="2" t="s">
        <v>1710</v>
      </c>
      <c r="L61" t="e">
        <v>#N/A</v>
      </c>
      <c r="M61">
        <v>9</v>
      </c>
      <c r="N61" t="s">
        <v>1711</v>
      </c>
      <c r="O61" t="s">
        <v>1711</v>
      </c>
      <c r="P61" s="1" t="s">
        <v>2286</v>
      </c>
      <c r="Q61" t="s">
        <v>1706</v>
      </c>
      <c r="R61" t="s">
        <v>1707</v>
      </c>
    </row>
    <row r="62" spans="1:18" x14ac:dyDescent="0.2">
      <c r="A62" s="1" t="s">
        <v>17</v>
      </c>
      <c r="B62" s="1" t="s">
        <v>1701</v>
      </c>
      <c r="C62">
        <v>3</v>
      </c>
      <c r="D62">
        <v>94486924</v>
      </c>
      <c r="E62" t="s">
        <v>1714</v>
      </c>
      <c r="F62">
        <v>3</v>
      </c>
      <c r="G62">
        <v>94526651</v>
      </c>
      <c r="H62">
        <f t="shared" si="0"/>
        <v>39727</v>
      </c>
      <c r="I62">
        <v>0.95184100000000005</v>
      </c>
      <c r="J62" s="1" t="s">
        <v>1715</v>
      </c>
      <c r="K62" s="2" t="s">
        <v>1710</v>
      </c>
      <c r="L62" t="e">
        <v>#N/A</v>
      </c>
      <c r="M62">
        <v>9</v>
      </c>
      <c r="N62" t="s">
        <v>1711</v>
      </c>
      <c r="O62" t="s">
        <v>1711</v>
      </c>
      <c r="P62" s="1" t="s">
        <v>2286</v>
      </c>
      <c r="Q62" t="s">
        <v>1706</v>
      </c>
      <c r="R62" t="s">
        <v>1707</v>
      </c>
    </row>
    <row r="63" spans="1:18" x14ac:dyDescent="0.2">
      <c r="A63" s="1" t="s">
        <v>17</v>
      </c>
      <c r="B63" s="1" t="s">
        <v>1701</v>
      </c>
      <c r="C63">
        <v>3</v>
      </c>
      <c r="D63">
        <v>94486924</v>
      </c>
      <c r="E63" t="s">
        <v>1702</v>
      </c>
      <c r="F63">
        <v>3</v>
      </c>
      <c r="G63">
        <v>94517452</v>
      </c>
      <c r="H63">
        <f t="shared" si="0"/>
        <v>30528</v>
      </c>
      <c r="I63">
        <v>0.95258799999999999</v>
      </c>
      <c r="J63" s="1" t="s">
        <v>1703</v>
      </c>
      <c r="K63" s="2" t="s">
        <v>1704</v>
      </c>
      <c r="L63" t="e">
        <v>#N/A</v>
      </c>
      <c r="M63">
        <v>6</v>
      </c>
      <c r="N63" t="s">
        <v>1705</v>
      </c>
      <c r="O63" t="s">
        <v>1705</v>
      </c>
      <c r="P63" s="1" t="s">
        <v>2286</v>
      </c>
      <c r="Q63" t="s">
        <v>1706</v>
      </c>
      <c r="R63" t="s">
        <v>1707</v>
      </c>
    </row>
    <row r="64" spans="1:18" x14ac:dyDescent="0.2">
      <c r="A64" s="1" t="s">
        <v>15</v>
      </c>
      <c r="B64" s="1" t="s">
        <v>1511</v>
      </c>
      <c r="C64">
        <v>3</v>
      </c>
      <c r="D64">
        <v>108401161</v>
      </c>
      <c r="E64" t="s">
        <v>1511</v>
      </c>
      <c r="F64">
        <v>3</v>
      </c>
      <c r="G64">
        <v>108401161</v>
      </c>
      <c r="H64">
        <f t="shared" si="0"/>
        <v>0</v>
      </c>
      <c r="I64">
        <v>1</v>
      </c>
      <c r="J64" s="1" t="s">
        <v>1512</v>
      </c>
      <c r="K64" s="2" t="s">
        <v>1513</v>
      </c>
      <c r="L64" t="e">
        <v>#N/A</v>
      </c>
      <c r="M64">
        <v>8</v>
      </c>
      <c r="N64" t="s">
        <v>1514</v>
      </c>
      <c r="O64" t="s">
        <v>1514</v>
      </c>
      <c r="P64" s="1" t="s">
        <v>2286</v>
      </c>
      <c r="Q64" t="s">
        <v>1515</v>
      </c>
      <c r="R64" t="s">
        <v>1516</v>
      </c>
    </row>
    <row r="65" spans="1:18" x14ac:dyDescent="0.2">
      <c r="A65" s="1" t="s">
        <v>17</v>
      </c>
      <c r="B65" s="1" t="s">
        <v>1549</v>
      </c>
      <c r="C65">
        <v>3</v>
      </c>
      <c r="D65">
        <v>184276748</v>
      </c>
      <c r="E65" t="s">
        <v>1549</v>
      </c>
      <c r="F65">
        <v>3</v>
      </c>
      <c r="G65">
        <v>184276748</v>
      </c>
      <c r="H65">
        <f t="shared" si="0"/>
        <v>0</v>
      </c>
      <c r="I65">
        <v>1</v>
      </c>
      <c r="J65" s="1" t="s">
        <v>1544</v>
      </c>
      <c r="K65" s="2" t="s">
        <v>1545</v>
      </c>
      <c r="L65" t="e">
        <v>#N/A</v>
      </c>
      <c r="M65">
        <v>9</v>
      </c>
      <c r="N65" t="s">
        <v>1546</v>
      </c>
      <c r="O65" t="s">
        <v>1546</v>
      </c>
      <c r="P65" s="1" t="s">
        <v>2286</v>
      </c>
      <c r="Q65" t="s">
        <v>1550</v>
      </c>
      <c r="R65" t="s">
        <v>1551</v>
      </c>
    </row>
    <row r="66" spans="1:18" x14ac:dyDescent="0.2">
      <c r="A66" s="1" t="s">
        <v>17</v>
      </c>
      <c r="B66" s="1" t="s">
        <v>1549</v>
      </c>
      <c r="C66">
        <v>3</v>
      </c>
      <c r="D66">
        <v>184276748</v>
      </c>
      <c r="E66" t="s">
        <v>1552</v>
      </c>
      <c r="F66">
        <v>3</v>
      </c>
      <c r="G66">
        <v>184279947</v>
      </c>
      <c r="H66">
        <f t="shared" ref="H66:H129" si="1">G66-D66</f>
        <v>3199</v>
      </c>
      <c r="I66">
        <v>0.99818499999999999</v>
      </c>
      <c r="J66" s="1" t="s">
        <v>1553</v>
      </c>
      <c r="K66" s="2" t="s">
        <v>1545</v>
      </c>
      <c r="L66" t="e">
        <v>#N/A</v>
      </c>
      <c r="M66">
        <v>9</v>
      </c>
      <c r="N66" t="s">
        <v>1546</v>
      </c>
      <c r="O66" t="s">
        <v>1546</v>
      </c>
      <c r="P66" s="1" t="s">
        <v>2286</v>
      </c>
      <c r="Q66" t="s">
        <v>1550</v>
      </c>
      <c r="R66" t="s">
        <v>1551</v>
      </c>
    </row>
    <row r="67" spans="1:18" x14ac:dyDescent="0.2">
      <c r="A67" s="1" t="s">
        <v>17</v>
      </c>
      <c r="B67" s="1" t="s">
        <v>1554</v>
      </c>
      <c r="C67">
        <v>3</v>
      </c>
      <c r="D67">
        <v>186956350</v>
      </c>
      <c r="E67" t="s">
        <v>1555</v>
      </c>
      <c r="F67">
        <v>3</v>
      </c>
      <c r="G67">
        <v>186948549</v>
      </c>
      <c r="H67">
        <f t="shared" si="1"/>
        <v>-7801</v>
      </c>
      <c r="I67">
        <v>0.937496</v>
      </c>
      <c r="J67" s="1" t="s">
        <v>1556</v>
      </c>
      <c r="K67" s="2" t="s">
        <v>1557</v>
      </c>
      <c r="L67" t="e">
        <v>#N/A</v>
      </c>
      <c r="M67">
        <v>7</v>
      </c>
      <c r="N67" t="s">
        <v>1558</v>
      </c>
      <c r="O67" t="s">
        <v>1558</v>
      </c>
      <c r="P67" s="1" t="s">
        <v>2286</v>
      </c>
      <c r="Q67" t="s">
        <v>1559</v>
      </c>
      <c r="R67" t="s">
        <v>1560</v>
      </c>
    </row>
    <row r="68" spans="1:18" x14ac:dyDescent="0.2">
      <c r="A68" s="1" t="s">
        <v>17</v>
      </c>
      <c r="B68" s="1" t="s">
        <v>1554</v>
      </c>
      <c r="C68">
        <v>3</v>
      </c>
      <c r="D68">
        <v>186956350</v>
      </c>
      <c r="E68" t="s">
        <v>1561</v>
      </c>
      <c r="F68">
        <v>3</v>
      </c>
      <c r="G68">
        <v>186951426</v>
      </c>
      <c r="H68">
        <f t="shared" si="1"/>
        <v>-4924</v>
      </c>
      <c r="I68">
        <v>0.94668799999999997</v>
      </c>
      <c r="J68" s="1" t="s">
        <v>1562</v>
      </c>
      <c r="K68" s="2" t="s">
        <v>1557</v>
      </c>
      <c r="L68" t="e">
        <v>#N/A</v>
      </c>
      <c r="M68">
        <v>7</v>
      </c>
      <c r="N68" t="s">
        <v>1558</v>
      </c>
      <c r="O68" t="s">
        <v>1558</v>
      </c>
      <c r="P68" s="1" t="s">
        <v>2286</v>
      </c>
      <c r="Q68" t="s">
        <v>1559</v>
      </c>
      <c r="R68" t="s">
        <v>1560</v>
      </c>
    </row>
    <row r="69" spans="1:18" x14ac:dyDescent="0.2">
      <c r="A69" s="1" t="s">
        <v>17</v>
      </c>
      <c r="B69" s="1" t="s">
        <v>1554</v>
      </c>
      <c r="C69">
        <v>3</v>
      </c>
      <c r="D69">
        <v>186956350</v>
      </c>
      <c r="E69" t="s">
        <v>1554</v>
      </c>
      <c r="F69">
        <v>3</v>
      </c>
      <c r="G69">
        <v>186956350</v>
      </c>
      <c r="H69">
        <f t="shared" si="1"/>
        <v>0</v>
      </c>
      <c r="I69">
        <v>1</v>
      </c>
      <c r="J69" s="1" t="s">
        <v>1563</v>
      </c>
      <c r="K69" s="2" t="s">
        <v>1557</v>
      </c>
      <c r="L69" t="e">
        <v>#N/A</v>
      </c>
      <c r="M69">
        <v>7</v>
      </c>
      <c r="N69" t="s">
        <v>1558</v>
      </c>
      <c r="O69" t="s">
        <v>1558</v>
      </c>
      <c r="P69" s="1" t="s">
        <v>2286</v>
      </c>
      <c r="Q69" t="s">
        <v>1559</v>
      </c>
      <c r="R69" t="s">
        <v>1560</v>
      </c>
    </row>
    <row r="70" spans="1:18" x14ac:dyDescent="0.2">
      <c r="A70" s="1" t="s">
        <v>17</v>
      </c>
      <c r="B70" s="1" t="s">
        <v>1726</v>
      </c>
      <c r="C70">
        <v>4</v>
      </c>
      <c r="D70">
        <v>118213965</v>
      </c>
      <c r="E70" t="s">
        <v>1727</v>
      </c>
      <c r="F70">
        <v>4</v>
      </c>
      <c r="G70">
        <v>118279162</v>
      </c>
      <c r="H70">
        <f t="shared" si="1"/>
        <v>65197</v>
      </c>
      <c r="I70">
        <v>0.90270399999999995</v>
      </c>
      <c r="J70" s="1" t="s">
        <v>1728</v>
      </c>
      <c r="K70" s="2" t="s">
        <v>1729</v>
      </c>
      <c r="L70" t="e">
        <v>#N/A</v>
      </c>
      <c r="M70">
        <v>6</v>
      </c>
      <c r="N70" t="s">
        <v>1730</v>
      </c>
      <c r="O70" t="s">
        <v>1730</v>
      </c>
      <c r="P70" s="1" t="s">
        <v>2286</v>
      </c>
      <c r="Q70" t="s">
        <v>1731</v>
      </c>
      <c r="R70" t="s">
        <v>1732</v>
      </c>
    </row>
    <row r="71" spans="1:18" x14ac:dyDescent="0.2">
      <c r="A71" s="1" t="s">
        <v>16</v>
      </c>
      <c r="B71" s="1" t="s">
        <v>1733</v>
      </c>
      <c r="C71">
        <v>4</v>
      </c>
      <c r="D71">
        <v>128166993</v>
      </c>
      <c r="E71" t="s">
        <v>1736</v>
      </c>
      <c r="F71">
        <v>4</v>
      </c>
      <c r="G71">
        <v>128122049</v>
      </c>
      <c r="H71">
        <f t="shared" si="1"/>
        <v>-44944</v>
      </c>
      <c r="I71">
        <v>0.87169700000000006</v>
      </c>
      <c r="J71" s="1" t="s">
        <v>1737</v>
      </c>
      <c r="K71" s="2" t="s">
        <v>1738</v>
      </c>
      <c r="L71" t="e">
        <v>#N/A</v>
      </c>
      <c r="M71">
        <v>1</v>
      </c>
      <c r="N71" t="s">
        <v>1739</v>
      </c>
      <c r="O71" t="s">
        <v>1739</v>
      </c>
      <c r="P71" s="1" t="s">
        <v>2286</v>
      </c>
      <c r="Q71" t="s">
        <v>1734</v>
      </c>
      <c r="R71" t="s">
        <v>1735</v>
      </c>
    </row>
    <row r="72" spans="1:18" x14ac:dyDescent="0.2">
      <c r="A72" s="1" t="s">
        <v>17</v>
      </c>
      <c r="B72" s="1" t="s">
        <v>1740</v>
      </c>
      <c r="C72">
        <v>4</v>
      </c>
      <c r="D72">
        <v>128251968</v>
      </c>
      <c r="E72" t="s">
        <v>1741</v>
      </c>
      <c r="F72">
        <v>4</v>
      </c>
      <c r="G72">
        <v>128291756</v>
      </c>
      <c r="H72">
        <f t="shared" si="1"/>
        <v>39788</v>
      </c>
      <c r="I72">
        <v>0.98836400000000002</v>
      </c>
      <c r="J72" s="1" t="s">
        <v>1742</v>
      </c>
      <c r="K72" s="2" t="s">
        <v>1743</v>
      </c>
      <c r="L72" t="e">
        <v>#N/A</v>
      </c>
      <c r="M72">
        <v>9</v>
      </c>
      <c r="N72" t="s">
        <v>1744</v>
      </c>
      <c r="O72" t="s">
        <v>1744</v>
      </c>
      <c r="P72" s="1" t="s">
        <v>2286</v>
      </c>
      <c r="Q72" t="s">
        <v>1744</v>
      </c>
      <c r="R72" t="s">
        <v>1745</v>
      </c>
    </row>
    <row r="73" spans="1:18" x14ac:dyDescent="0.2">
      <c r="A73" s="1" t="s">
        <v>16</v>
      </c>
      <c r="B73" s="1" t="s">
        <v>1746</v>
      </c>
      <c r="C73">
        <v>4</v>
      </c>
      <c r="D73">
        <v>140887651</v>
      </c>
      <c r="E73" t="s">
        <v>1746</v>
      </c>
      <c r="F73">
        <v>4</v>
      </c>
      <c r="G73">
        <v>140887651</v>
      </c>
      <c r="H73">
        <f t="shared" si="1"/>
        <v>0</v>
      </c>
      <c r="I73">
        <v>1</v>
      </c>
      <c r="J73" s="1" t="s">
        <v>1747</v>
      </c>
      <c r="K73" s="2" t="s">
        <v>1748</v>
      </c>
      <c r="L73">
        <v>0.95131468538711639</v>
      </c>
      <c r="M73">
        <v>9</v>
      </c>
      <c r="N73" t="s">
        <v>1749</v>
      </c>
      <c r="O73" t="s">
        <v>1749</v>
      </c>
      <c r="P73" s="1" t="s">
        <v>2286</v>
      </c>
      <c r="Q73" t="s">
        <v>1750</v>
      </c>
      <c r="R73" t="s">
        <v>1751</v>
      </c>
    </row>
    <row r="74" spans="1:18" x14ac:dyDescent="0.2">
      <c r="A74" s="1" t="s">
        <v>15</v>
      </c>
      <c r="B74" s="1" t="s">
        <v>1790</v>
      </c>
      <c r="C74">
        <v>5</v>
      </c>
      <c r="D74">
        <v>138331656</v>
      </c>
      <c r="E74" t="s">
        <v>1791</v>
      </c>
      <c r="F74">
        <v>5</v>
      </c>
      <c r="G74">
        <v>138337934</v>
      </c>
      <c r="H74">
        <f t="shared" si="1"/>
        <v>6278</v>
      </c>
      <c r="I74">
        <v>0.969391</v>
      </c>
      <c r="J74" s="1" t="s">
        <v>1792</v>
      </c>
      <c r="K74" s="2" t="s">
        <v>1793</v>
      </c>
      <c r="L74" s="5">
        <v>0.59615321019149425</v>
      </c>
      <c r="M74">
        <v>8</v>
      </c>
      <c r="N74" t="s">
        <v>1794</v>
      </c>
      <c r="O74" t="s">
        <v>1794</v>
      </c>
      <c r="P74" s="1" t="s">
        <v>2286</v>
      </c>
      <c r="Q74" t="s">
        <v>1795</v>
      </c>
      <c r="R74" t="s">
        <v>1796</v>
      </c>
    </row>
    <row r="75" spans="1:18" x14ac:dyDescent="0.2">
      <c r="A75" s="1" t="s">
        <v>17</v>
      </c>
      <c r="B75" s="1" t="s">
        <v>1802</v>
      </c>
      <c r="C75">
        <v>5</v>
      </c>
      <c r="D75">
        <v>151931451</v>
      </c>
      <c r="E75" t="s">
        <v>1803</v>
      </c>
      <c r="F75">
        <v>5</v>
      </c>
      <c r="G75">
        <v>151927097</v>
      </c>
      <c r="H75">
        <f t="shared" si="1"/>
        <v>-4354</v>
      </c>
      <c r="I75">
        <v>0.80118699999999998</v>
      </c>
      <c r="J75" s="1" t="s">
        <v>1804</v>
      </c>
      <c r="K75" s="2" t="s">
        <v>1805</v>
      </c>
      <c r="L75">
        <v>0.9710662884839022</v>
      </c>
      <c r="M75">
        <v>8</v>
      </c>
      <c r="N75" t="s">
        <v>1806</v>
      </c>
      <c r="O75" t="s">
        <v>1806</v>
      </c>
      <c r="P75" s="1" t="s">
        <v>2286</v>
      </c>
      <c r="Q75" t="s">
        <v>1806</v>
      </c>
      <c r="R75" t="s">
        <v>1807</v>
      </c>
    </row>
    <row r="76" spans="1:18" x14ac:dyDescent="0.2">
      <c r="A76" s="1" t="s">
        <v>17</v>
      </c>
      <c r="B76" s="1" t="s">
        <v>1808</v>
      </c>
      <c r="C76">
        <v>5</v>
      </c>
      <c r="D76">
        <v>159800431</v>
      </c>
      <c r="E76" t="s">
        <v>1811</v>
      </c>
      <c r="F76">
        <v>5</v>
      </c>
      <c r="G76">
        <v>159827198</v>
      </c>
      <c r="H76">
        <f t="shared" si="1"/>
        <v>26767</v>
      </c>
      <c r="I76">
        <v>0.943967</v>
      </c>
      <c r="J76" s="1" t="s">
        <v>1812</v>
      </c>
      <c r="K76" s="2" t="s">
        <v>1813</v>
      </c>
      <c r="L76" t="e">
        <v>#N/A</v>
      </c>
      <c r="M76">
        <v>8</v>
      </c>
      <c r="N76" t="s">
        <v>1814</v>
      </c>
      <c r="O76" t="s">
        <v>1814</v>
      </c>
      <c r="P76" s="1" t="s">
        <v>2286</v>
      </c>
      <c r="Q76" t="s">
        <v>1809</v>
      </c>
      <c r="R76" t="s">
        <v>1810</v>
      </c>
    </row>
    <row r="77" spans="1:18" x14ac:dyDescent="0.2">
      <c r="A77" s="1" t="s">
        <v>18</v>
      </c>
      <c r="B77" s="1" t="s">
        <v>1815</v>
      </c>
      <c r="C77">
        <v>5</v>
      </c>
      <c r="D77">
        <v>172715548</v>
      </c>
      <c r="E77" t="s">
        <v>1815</v>
      </c>
      <c r="F77">
        <v>5</v>
      </c>
      <c r="G77">
        <v>172715548</v>
      </c>
      <c r="H77">
        <f t="shared" si="1"/>
        <v>0</v>
      </c>
      <c r="I77">
        <v>1</v>
      </c>
      <c r="J77" s="1" t="s">
        <v>1816</v>
      </c>
      <c r="K77" s="2" t="s">
        <v>1817</v>
      </c>
      <c r="L77" s="5">
        <v>0.36517234002274351</v>
      </c>
      <c r="M77">
        <v>6</v>
      </c>
      <c r="N77" t="s">
        <v>1818</v>
      </c>
      <c r="O77" t="s">
        <v>1818</v>
      </c>
      <c r="P77" s="1" t="s">
        <v>2286</v>
      </c>
      <c r="Q77" t="s">
        <v>1819</v>
      </c>
      <c r="R77" t="s">
        <v>1820</v>
      </c>
    </row>
    <row r="78" spans="1:18" x14ac:dyDescent="0.2">
      <c r="A78" s="1" t="s">
        <v>18</v>
      </c>
      <c r="B78" s="1" t="s">
        <v>1890</v>
      </c>
      <c r="C78">
        <v>6</v>
      </c>
      <c r="D78">
        <v>7075589</v>
      </c>
      <c r="E78" t="s">
        <v>1891</v>
      </c>
      <c r="F78">
        <v>6</v>
      </c>
      <c r="G78">
        <v>7082985</v>
      </c>
      <c r="H78">
        <f t="shared" si="1"/>
        <v>7396</v>
      </c>
      <c r="I78">
        <v>0.98787499999999995</v>
      </c>
      <c r="J78" s="1" t="s">
        <v>1892</v>
      </c>
      <c r="K78" s="2" t="s">
        <v>1887</v>
      </c>
      <c r="L78" t="e">
        <v>#N/A</v>
      </c>
      <c r="M78">
        <v>9</v>
      </c>
      <c r="N78" t="s">
        <v>1888</v>
      </c>
      <c r="O78" t="s">
        <v>1888</v>
      </c>
      <c r="P78" s="1" t="s">
        <v>2286</v>
      </c>
      <c r="Q78" t="s">
        <v>1888</v>
      </c>
      <c r="R78" t="s">
        <v>1893</v>
      </c>
    </row>
    <row r="79" spans="1:18" x14ac:dyDescent="0.2">
      <c r="A79" s="1" t="s">
        <v>16</v>
      </c>
      <c r="B79" s="1" t="s">
        <v>1868</v>
      </c>
      <c r="C79">
        <v>6</v>
      </c>
      <c r="D79">
        <v>35260266</v>
      </c>
      <c r="E79" t="s">
        <v>1869</v>
      </c>
      <c r="F79">
        <v>6</v>
      </c>
      <c r="G79">
        <v>35229693</v>
      </c>
      <c r="H79">
        <f t="shared" si="1"/>
        <v>-30573</v>
      </c>
      <c r="I79">
        <v>0.99859399999999998</v>
      </c>
      <c r="J79" s="1" t="s">
        <v>1870</v>
      </c>
      <c r="K79" s="2" t="s">
        <v>1871</v>
      </c>
      <c r="L79" t="e">
        <v>#N/A</v>
      </c>
      <c r="M79">
        <v>5</v>
      </c>
      <c r="N79" t="s">
        <v>1872</v>
      </c>
      <c r="O79" t="s">
        <v>1872</v>
      </c>
      <c r="P79" s="1" t="s">
        <v>2286</v>
      </c>
      <c r="Q79" t="s">
        <v>1873</v>
      </c>
      <c r="R79" t="s">
        <v>1874</v>
      </c>
    </row>
    <row r="80" spans="1:18" x14ac:dyDescent="0.2">
      <c r="A80" s="1" t="s">
        <v>16</v>
      </c>
      <c r="B80" s="1" t="s">
        <v>1868</v>
      </c>
      <c r="C80">
        <v>6</v>
      </c>
      <c r="D80">
        <v>35260266</v>
      </c>
      <c r="E80" t="s">
        <v>1875</v>
      </c>
      <c r="F80">
        <v>6</v>
      </c>
      <c r="G80">
        <v>35247107</v>
      </c>
      <c r="H80">
        <f t="shared" si="1"/>
        <v>-13159</v>
      </c>
      <c r="I80">
        <v>0.99929699999999999</v>
      </c>
      <c r="J80" s="1" t="s">
        <v>1876</v>
      </c>
      <c r="K80" s="2" t="s">
        <v>1871</v>
      </c>
      <c r="L80" t="e">
        <v>#N/A</v>
      </c>
      <c r="M80">
        <v>5</v>
      </c>
      <c r="N80" t="s">
        <v>1872</v>
      </c>
      <c r="O80" t="s">
        <v>1872</v>
      </c>
      <c r="P80" s="1" t="s">
        <v>2286</v>
      </c>
      <c r="Q80" t="s">
        <v>1873</v>
      </c>
      <c r="R80" t="s">
        <v>1874</v>
      </c>
    </row>
    <row r="81" spans="1:18" x14ac:dyDescent="0.2">
      <c r="A81" s="1" t="s">
        <v>16</v>
      </c>
      <c r="B81" s="1" t="s">
        <v>1894</v>
      </c>
      <c r="C81">
        <v>6</v>
      </c>
      <c r="D81">
        <v>86296925</v>
      </c>
      <c r="E81" t="s">
        <v>1895</v>
      </c>
      <c r="F81">
        <v>6</v>
      </c>
      <c r="G81">
        <v>85573857</v>
      </c>
      <c r="H81">
        <f t="shared" si="1"/>
        <v>-723068</v>
      </c>
      <c r="I81">
        <v>0.99517</v>
      </c>
      <c r="J81" s="1" t="s">
        <v>1896</v>
      </c>
      <c r="K81" s="2" t="s">
        <v>1897</v>
      </c>
      <c r="L81" t="e">
        <v>#N/A</v>
      </c>
      <c r="M81">
        <v>9</v>
      </c>
      <c r="N81" t="s">
        <v>1898</v>
      </c>
      <c r="O81" t="s">
        <v>1898</v>
      </c>
      <c r="P81" s="1" t="s">
        <v>2286</v>
      </c>
      <c r="Q81" t="s">
        <v>1899</v>
      </c>
      <c r="R81" t="s">
        <v>1900</v>
      </c>
    </row>
    <row r="82" spans="1:18" x14ac:dyDescent="0.2">
      <c r="A82" s="1" t="s">
        <v>16</v>
      </c>
      <c r="B82" s="1" t="s">
        <v>1894</v>
      </c>
      <c r="C82">
        <v>6</v>
      </c>
      <c r="D82">
        <v>86296925</v>
      </c>
      <c r="E82" t="s">
        <v>1901</v>
      </c>
      <c r="F82">
        <v>6</v>
      </c>
      <c r="G82">
        <v>85642298</v>
      </c>
      <c r="H82">
        <f t="shared" si="1"/>
        <v>-654627</v>
      </c>
      <c r="I82">
        <v>0.89636099999999996</v>
      </c>
      <c r="J82" s="1" t="s">
        <v>1902</v>
      </c>
      <c r="K82" s="2" t="s">
        <v>1903</v>
      </c>
      <c r="L82" t="e">
        <v>#N/A</v>
      </c>
      <c r="M82">
        <v>9</v>
      </c>
      <c r="N82" t="s">
        <v>1899</v>
      </c>
      <c r="O82" t="s">
        <v>1899</v>
      </c>
      <c r="P82" s="1" t="s">
        <v>2286</v>
      </c>
      <c r="Q82" t="s">
        <v>1899</v>
      </c>
      <c r="R82" t="s">
        <v>1900</v>
      </c>
    </row>
    <row r="83" spans="1:18" x14ac:dyDescent="0.2">
      <c r="A83" s="1" t="s">
        <v>17</v>
      </c>
      <c r="B83" s="1" t="s">
        <v>1833</v>
      </c>
      <c r="C83">
        <v>6</v>
      </c>
      <c r="D83">
        <v>116895741</v>
      </c>
      <c r="E83" t="s">
        <v>1834</v>
      </c>
      <c r="F83">
        <v>6</v>
      </c>
      <c r="G83">
        <v>116832908</v>
      </c>
      <c r="H83">
        <f t="shared" si="1"/>
        <v>-62833</v>
      </c>
      <c r="I83">
        <v>0.89910999999999996</v>
      </c>
      <c r="J83" s="1" t="s">
        <v>1835</v>
      </c>
      <c r="K83" s="2" t="s">
        <v>1836</v>
      </c>
      <c r="L83" t="e">
        <v>#N/A</v>
      </c>
      <c r="M83">
        <v>2</v>
      </c>
      <c r="N83" t="s">
        <v>1837</v>
      </c>
      <c r="O83" t="s">
        <v>1837</v>
      </c>
      <c r="P83" s="1" t="s">
        <v>2286</v>
      </c>
      <c r="Q83" t="s">
        <v>1831</v>
      </c>
      <c r="R83" t="s">
        <v>1832</v>
      </c>
    </row>
    <row r="84" spans="1:18" x14ac:dyDescent="0.2">
      <c r="A84" s="1" t="s">
        <v>17</v>
      </c>
      <c r="B84" s="1" t="s">
        <v>1833</v>
      </c>
      <c r="C84">
        <v>6</v>
      </c>
      <c r="D84">
        <v>116895741</v>
      </c>
      <c r="E84" t="s">
        <v>1838</v>
      </c>
      <c r="F84">
        <v>6</v>
      </c>
      <c r="G84">
        <v>116865273</v>
      </c>
      <c r="H84">
        <f t="shared" si="1"/>
        <v>-30468</v>
      </c>
      <c r="I84">
        <v>0.904806</v>
      </c>
      <c r="J84" s="1" t="s">
        <v>1839</v>
      </c>
      <c r="K84" s="2" t="s">
        <v>1836</v>
      </c>
      <c r="L84" t="e">
        <v>#N/A</v>
      </c>
      <c r="M84">
        <v>2</v>
      </c>
      <c r="N84" t="s">
        <v>1837</v>
      </c>
      <c r="O84" t="s">
        <v>1837</v>
      </c>
      <c r="P84" s="1" t="s">
        <v>2286</v>
      </c>
      <c r="Q84" t="s">
        <v>1831</v>
      </c>
      <c r="R84" t="s">
        <v>1832</v>
      </c>
    </row>
    <row r="85" spans="1:18" x14ac:dyDescent="0.2">
      <c r="A85" s="1" t="s">
        <v>17</v>
      </c>
      <c r="B85" s="1" t="s">
        <v>1833</v>
      </c>
      <c r="C85">
        <v>6</v>
      </c>
      <c r="D85">
        <v>116895741</v>
      </c>
      <c r="E85" t="s">
        <v>1840</v>
      </c>
      <c r="F85">
        <v>6</v>
      </c>
      <c r="G85">
        <v>116879535</v>
      </c>
      <c r="H85">
        <f t="shared" si="1"/>
        <v>-16206</v>
      </c>
      <c r="I85">
        <v>0.99751999999999996</v>
      </c>
      <c r="J85" s="1" t="s">
        <v>1841</v>
      </c>
      <c r="K85" s="2" t="s">
        <v>1836</v>
      </c>
      <c r="L85" t="e">
        <v>#N/A</v>
      </c>
      <c r="M85">
        <v>2</v>
      </c>
      <c r="N85" t="s">
        <v>1837</v>
      </c>
      <c r="O85" t="s">
        <v>1837</v>
      </c>
      <c r="P85" s="1" t="s">
        <v>2286</v>
      </c>
      <c r="Q85" t="s">
        <v>1831</v>
      </c>
      <c r="R85" t="s">
        <v>1832</v>
      </c>
    </row>
    <row r="86" spans="1:18" x14ac:dyDescent="0.2">
      <c r="A86" s="1" t="s">
        <v>17</v>
      </c>
      <c r="B86" s="1" t="s">
        <v>1833</v>
      </c>
      <c r="C86">
        <v>6</v>
      </c>
      <c r="D86">
        <v>116895741</v>
      </c>
      <c r="E86" t="s">
        <v>1842</v>
      </c>
      <c r="F86">
        <v>6</v>
      </c>
      <c r="G86">
        <v>116880822</v>
      </c>
      <c r="H86">
        <f t="shared" si="1"/>
        <v>-14919</v>
      </c>
      <c r="I86">
        <v>0.99752099999999999</v>
      </c>
      <c r="J86" s="1" t="s">
        <v>1843</v>
      </c>
      <c r="K86" s="2" t="s">
        <v>1836</v>
      </c>
      <c r="L86" t="e">
        <v>#N/A</v>
      </c>
      <c r="M86">
        <v>2</v>
      </c>
      <c r="N86" t="s">
        <v>1837</v>
      </c>
      <c r="O86" t="s">
        <v>1837</v>
      </c>
      <c r="P86" s="1" t="s">
        <v>2286</v>
      </c>
      <c r="Q86" t="s">
        <v>1831</v>
      </c>
      <c r="R86" t="s">
        <v>1832</v>
      </c>
    </row>
    <row r="87" spans="1:18" x14ac:dyDescent="0.2">
      <c r="A87" s="1" t="s">
        <v>17</v>
      </c>
      <c r="B87" s="1" t="s">
        <v>1833</v>
      </c>
      <c r="C87">
        <v>6</v>
      </c>
      <c r="D87">
        <v>116895741</v>
      </c>
      <c r="E87" t="s">
        <v>1844</v>
      </c>
      <c r="F87">
        <v>6</v>
      </c>
      <c r="G87">
        <v>116885259</v>
      </c>
      <c r="H87">
        <f t="shared" si="1"/>
        <v>-10482</v>
      </c>
      <c r="I87">
        <v>1</v>
      </c>
      <c r="J87" s="1" t="s">
        <v>1845</v>
      </c>
      <c r="K87" s="2" t="s">
        <v>1836</v>
      </c>
      <c r="L87" t="e">
        <v>#N/A</v>
      </c>
      <c r="M87">
        <v>2</v>
      </c>
      <c r="N87" t="s">
        <v>1837</v>
      </c>
      <c r="O87" t="s">
        <v>1837</v>
      </c>
      <c r="P87" s="1" t="s">
        <v>2286</v>
      </c>
      <c r="Q87" t="s">
        <v>1831</v>
      </c>
      <c r="R87" t="s">
        <v>1832</v>
      </c>
    </row>
    <row r="88" spans="1:18" x14ac:dyDescent="0.2">
      <c r="A88" s="1" t="s">
        <v>17</v>
      </c>
      <c r="B88" s="1" t="s">
        <v>1833</v>
      </c>
      <c r="C88">
        <v>6</v>
      </c>
      <c r="D88">
        <v>116895741</v>
      </c>
      <c r="E88" t="s">
        <v>1846</v>
      </c>
      <c r="F88">
        <v>6</v>
      </c>
      <c r="G88">
        <v>116888697</v>
      </c>
      <c r="H88">
        <f t="shared" si="1"/>
        <v>-7044</v>
      </c>
      <c r="I88">
        <v>0.99964699999999995</v>
      </c>
      <c r="J88" s="1" t="s">
        <v>1847</v>
      </c>
      <c r="K88" s="2" t="s">
        <v>1836</v>
      </c>
      <c r="L88" t="e">
        <v>#N/A</v>
      </c>
      <c r="M88">
        <v>2</v>
      </c>
      <c r="N88" t="s">
        <v>1837</v>
      </c>
      <c r="O88" t="s">
        <v>1837</v>
      </c>
      <c r="P88" s="1" t="s">
        <v>2286</v>
      </c>
      <c r="Q88" t="s">
        <v>1831</v>
      </c>
      <c r="R88" t="s">
        <v>1832</v>
      </c>
    </row>
    <row r="89" spans="1:18" x14ac:dyDescent="0.2">
      <c r="A89" s="1" t="s">
        <v>17</v>
      </c>
      <c r="B89" s="1" t="s">
        <v>1833</v>
      </c>
      <c r="C89">
        <v>6</v>
      </c>
      <c r="D89">
        <v>116895741</v>
      </c>
      <c r="E89" t="s">
        <v>1848</v>
      </c>
      <c r="F89">
        <v>6</v>
      </c>
      <c r="G89">
        <v>116890896</v>
      </c>
      <c r="H89">
        <f t="shared" si="1"/>
        <v>-4845</v>
      </c>
      <c r="I89">
        <v>0.99964699999999995</v>
      </c>
      <c r="J89" s="1" t="s">
        <v>1849</v>
      </c>
      <c r="K89" s="2" t="s">
        <v>1836</v>
      </c>
      <c r="L89" t="e">
        <v>#N/A</v>
      </c>
      <c r="M89">
        <v>2</v>
      </c>
      <c r="N89" t="s">
        <v>1837</v>
      </c>
      <c r="O89" t="s">
        <v>1837</v>
      </c>
      <c r="P89" s="1" t="s">
        <v>2286</v>
      </c>
      <c r="Q89" t="s">
        <v>1831</v>
      </c>
      <c r="R89" t="s">
        <v>1832</v>
      </c>
    </row>
    <row r="90" spans="1:18" x14ac:dyDescent="0.2">
      <c r="A90" s="1" t="s">
        <v>17</v>
      </c>
      <c r="B90" s="1" t="s">
        <v>1833</v>
      </c>
      <c r="C90">
        <v>6</v>
      </c>
      <c r="D90">
        <v>116895741</v>
      </c>
      <c r="E90" t="s">
        <v>1850</v>
      </c>
      <c r="F90">
        <v>6</v>
      </c>
      <c r="G90">
        <v>116894137</v>
      </c>
      <c r="H90">
        <f t="shared" si="1"/>
        <v>-1604</v>
      </c>
      <c r="I90">
        <v>0.99717900000000004</v>
      </c>
      <c r="J90" s="1" t="s">
        <v>1851</v>
      </c>
      <c r="K90" s="2" t="s">
        <v>1836</v>
      </c>
      <c r="L90" t="e">
        <v>#N/A</v>
      </c>
      <c r="M90">
        <v>2</v>
      </c>
      <c r="N90" t="s">
        <v>1837</v>
      </c>
      <c r="O90" t="s">
        <v>1837</v>
      </c>
      <c r="P90" s="1" t="s">
        <v>2286</v>
      </c>
      <c r="Q90" t="s">
        <v>1831</v>
      </c>
      <c r="R90" t="s">
        <v>1832</v>
      </c>
    </row>
    <row r="91" spans="1:18" x14ac:dyDescent="0.2">
      <c r="A91" s="1" t="s">
        <v>17</v>
      </c>
      <c r="B91" s="1" t="s">
        <v>1833</v>
      </c>
      <c r="C91">
        <v>6</v>
      </c>
      <c r="D91">
        <v>116895741</v>
      </c>
      <c r="E91" t="s">
        <v>1833</v>
      </c>
      <c r="F91">
        <v>6</v>
      </c>
      <c r="G91">
        <v>116895741</v>
      </c>
      <c r="H91">
        <f t="shared" si="1"/>
        <v>0</v>
      </c>
      <c r="I91">
        <v>1</v>
      </c>
      <c r="J91" s="1" t="s">
        <v>1852</v>
      </c>
      <c r="K91" s="2" t="s">
        <v>1836</v>
      </c>
      <c r="L91" t="e">
        <v>#N/A</v>
      </c>
      <c r="M91">
        <v>2</v>
      </c>
      <c r="N91" t="s">
        <v>1837</v>
      </c>
      <c r="O91" t="s">
        <v>1837</v>
      </c>
      <c r="P91" s="1" t="s">
        <v>2286</v>
      </c>
      <c r="Q91" t="s">
        <v>1831</v>
      </c>
      <c r="R91" t="s">
        <v>1832</v>
      </c>
    </row>
    <row r="92" spans="1:18" x14ac:dyDescent="0.2">
      <c r="A92" s="1" t="s">
        <v>17</v>
      </c>
      <c r="B92" s="1" t="s">
        <v>1833</v>
      </c>
      <c r="C92">
        <v>6</v>
      </c>
      <c r="D92">
        <v>116895741</v>
      </c>
      <c r="E92" t="s">
        <v>1853</v>
      </c>
      <c r="F92">
        <v>6</v>
      </c>
      <c r="G92">
        <v>117243399</v>
      </c>
      <c r="H92">
        <f t="shared" si="1"/>
        <v>347658</v>
      </c>
      <c r="I92">
        <v>0.98685999999999996</v>
      </c>
      <c r="J92" s="1" t="s">
        <v>1854</v>
      </c>
      <c r="K92" s="2" t="s">
        <v>1836</v>
      </c>
      <c r="L92" t="e">
        <v>#N/A</v>
      </c>
      <c r="M92">
        <v>2</v>
      </c>
      <c r="N92" t="s">
        <v>1837</v>
      </c>
      <c r="O92" t="s">
        <v>1837</v>
      </c>
      <c r="P92" s="1" t="s">
        <v>2286</v>
      </c>
      <c r="Q92" t="s">
        <v>1831</v>
      </c>
      <c r="R92" t="s">
        <v>1832</v>
      </c>
    </row>
    <row r="93" spans="1:18" x14ac:dyDescent="0.2">
      <c r="A93" s="1" t="s">
        <v>17</v>
      </c>
      <c r="B93" s="1" t="s">
        <v>1833</v>
      </c>
      <c r="C93">
        <v>6</v>
      </c>
      <c r="D93">
        <v>116895741</v>
      </c>
      <c r="E93" t="s">
        <v>1855</v>
      </c>
      <c r="F93">
        <v>6</v>
      </c>
      <c r="G93">
        <v>116971364</v>
      </c>
      <c r="H93">
        <f t="shared" si="1"/>
        <v>75623</v>
      </c>
      <c r="I93">
        <v>0.94954300000000003</v>
      </c>
      <c r="J93" s="1" t="s">
        <v>1856</v>
      </c>
      <c r="K93" s="2" t="s">
        <v>1857</v>
      </c>
      <c r="L93" t="e">
        <v>#N/A</v>
      </c>
      <c r="M93">
        <v>5</v>
      </c>
      <c r="N93" t="s">
        <v>1858</v>
      </c>
      <c r="O93" t="s">
        <v>1858</v>
      </c>
      <c r="P93" s="1" t="s">
        <v>2286</v>
      </c>
      <c r="Q93" t="s">
        <v>1831</v>
      </c>
      <c r="R93" t="s">
        <v>1832</v>
      </c>
    </row>
    <row r="94" spans="1:18" x14ac:dyDescent="0.2">
      <c r="A94" s="1" t="s">
        <v>17</v>
      </c>
      <c r="B94" s="1" t="s">
        <v>1833</v>
      </c>
      <c r="C94">
        <v>6</v>
      </c>
      <c r="D94">
        <v>116895741</v>
      </c>
      <c r="E94" t="s">
        <v>1859</v>
      </c>
      <c r="F94">
        <v>6</v>
      </c>
      <c r="G94">
        <v>117021938</v>
      </c>
      <c r="H94">
        <f t="shared" si="1"/>
        <v>126197</v>
      </c>
      <c r="I94">
        <v>0.94674000000000003</v>
      </c>
      <c r="J94" s="1" t="s">
        <v>1860</v>
      </c>
      <c r="K94" s="2" t="s">
        <v>1857</v>
      </c>
      <c r="L94" t="e">
        <v>#N/A</v>
      </c>
      <c r="M94">
        <v>7</v>
      </c>
      <c r="N94" t="s">
        <v>1858</v>
      </c>
      <c r="O94" t="s">
        <v>1858</v>
      </c>
      <c r="P94" s="1" t="s">
        <v>2286</v>
      </c>
      <c r="Q94" t="s">
        <v>1831</v>
      </c>
      <c r="R94" t="s">
        <v>1832</v>
      </c>
    </row>
    <row r="95" spans="1:18" x14ac:dyDescent="0.2">
      <c r="A95" s="1" t="s">
        <v>17</v>
      </c>
      <c r="B95" s="1" t="s">
        <v>1961</v>
      </c>
      <c r="C95">
        <v>7</v>
      </c>
      <c r="D95">
        <v>12238147</v>
      </c>
      <c r="E95" t="s">
        <v>1956</v>
      </c>
      <c r="F95">
        <v>7</v>
      </c>
      <c r="G95">
        <v>12212914</v>
      </c>
      <c r="H95">
        <f t="shared" si="1"/>
        <v>-25233</v>
      </c>
      <c r="I95">
        <v>0.97823099999999996</v>
      </c>
      <c r="J95" s="1" t="s">
        <v>1957</v>
      </c>
      <c r="K95" s="2" t="s">
        <v>1958</v>
      </c>
      <c r="L95" t="e">
        <v>#N/A</v>
      </c>
      <c r="M95">
        <v>9</v>
      </c>
      <c r="N95" t="s">
        <v>1959</v>
      </c>
      <c r="O95" t="s">
        <v>1959</v>
      </c>
      <c r="P95" s="1" t="s">
        <v>2286</v>
      </c>
      <c r="Q95" t="s">
        <v>1959</v>
      </c>
      <c r="R95" t="s">
        <v>1962</v>
      </c>
    </row>
    <row r="96" spans="1:18" x14ac:dyDescent="0.2">
      <c r="A96" s="1" t="s">
        <v>17</v>
      </c>
      <c r="B96" s="1" t="s">
        <v>1961</v>
      </c>
      <c r="C96">
        <v>7</v>
      </c>
      <c r="D96">
        <v>12238147</v>
      </c>
      <c r="E96" t="s">
        <v>1963</v>
      </c>
      <c r="F96">
        <v>7</v>
      </c>
      <c r="G96">
        <v>12217923</v>
      </c>
      <c r="H96">
        <f t="shared" si="1"/>
        <v>-20224</v>
      </c>
      <c r="I96">
        <v>0.985406</v>
      </c>
      <c r="J96" s="1" t="s">
        <v>1964</v>
      </c>
      <c r="K96" s="2" t="s">
        <v>1958</v>
      </c>
      <c r="L96" t="e">
        <v>#N/A</v>
      </c>
      <c r="M96">
        <v>6</v>
      </c>
      <c r="N96" t="s">
        <v>1959</v>
      </c>
      <c r="O96" t="s">
        <v>1959</v>
      </c>
      <c r="P96" s="1" t="s">
        <v>2286</v>
      </c>
      <c r="Q96" t="s">
        <v>1959</v>
      </c>
      <c r="R96" t="s">
        <v>1962</v>
      </c>
    </row>
    <row r="97" spans="1:18" x14ac:dyDescent="0.2">
      <c r="A97" s="1" t="s">
        <v>17</v>
      </c>
      <c r="B97" s="1" t="s">
        <v>1961</v>
      </c>
      <c r="C97">
        <v>7</v>
      </c>
      <c r="D97">
        <v>12238147</v>
      </c>
      <c r="E97" t="s">
        <v>1965</v>
      </c>
      <c r="F97">
        <v>7</v>
      </c>
      <c r="G97">
        <v>12219040</v>
      </c>
      <c r="H97">
        <f t="shared" si="1"/>
        <v>-19107</v>
      </c>
      <c r="I97">
        <v>0.98504499999999995</v>
      </c>
      <c r="J97" s="1" t="s">
        <v>1966</v>
      </c>
      <c r="K97" s="2" t="s">
        <v>1958</v>
      </c>
      <c r="L97" t="e">
        <v>#N/A</v>
      </c>
      <c r="M97">
        <v>6</v>
      </c>
      <c r="N97" t="s">
        <v>1959</v>
      </c>
      <c r="O97" t="s">
        <v>1959</v>
      </c>
      <c r="P97" s="1" t="s">
        <v>2286</v>
      </c>
      <c r="Q97" t="s">
        <v>1959</v>
      </c>
      <c r="R97" t="s">
        <v>1962</v>
      </c>
    </row>
    <row r="98" spans="1:18" x14ac:dyDescent="0.2">
      <c r="A98" s="1" t="s">
        <v>17</v>
      </c>
      <c r="B98" s="1" t="s">
        <v>1961</v>
      </c>
      <c r="C98">
        <v>7</v>
      </c>
      <c r="D98">
        <v>12238147</v>
      </c>
      <c r="E98" t="s">
        <v>1967</v>
      </c>
      <c r="F98">
        <v>7</v>
      </c>
      <c r="G98">
        <v>12222616</v>
      </c>
      <c r="H98">
        <f t="shared" si="1"/>
        <v>-15531</v>
      </c>
      <c r="I98">
        <v>0.98558900000000005</v>
      </c>
      <c r="J98" s="1" t="s">
        <v>1968</v>
      </c>
      <c r="K98" s="2" t="s">
        <v>1958</v>
      </c>
      <c r="L98" t="e">
        <v>#N/A</v>
      </c>
      <c r="M98">
        <v>9</v>
      </c>
      <c r="N98" t="s">
        <v>1959</v>
      </c>
      <c r="O98" t="s">
        <v>1959</v>
      </c>
      <c r="P98" s="1" t="s">
        <v>2286</v>
      </c>
      <c r="Q98" t="s">
        <v>1959</v>
      </c>
      <c r="R98" t="s">
        <v>1962</v>
      </c>
    </row>
    <row r="99" spans="1:18" x14ac:dyDescent="0.2">
      <c r="A99" s="1" t="s">
        <v>17</v>
      </c>
      <c r="B99" s="1" t="s">
        <v>1961</v>
      </c>
      <c r="C99">
        <v>7</v>
      </c>
      <c r="D99">
        <v>12238147</v>
      </c>
      <c r="E99" t="s">
        <v>1971</v>
      </c>
      <c r="F99">
        <v>7</v>
      </c>
      <c r="G99">
        <v>12224841</v>
      </c>
      <c r="H99">
        <f t="shared" si="1"/>
        <v>-13306</v>
      </c>
      <c r="I99">
        <v>0.98596200000000001</v>
      </c>
      <c r="J99" s="1" t="s">
        <v>1970</v>
      </c>
      <c r="K99" s="2" t="s">
        <v>1958</v>
      </c>
      <c r="L99" t="e">
        <v>#N/A</v>
      </c>
      <c r="M99">
        <v>9</v>
      </c>
      <c r="N99" t="s">
        <v>1959</v>
      </c>
      <c r="O99" t="s">
        <v>1959</v>
      </c>
      <c r="P99" s="1" t="s">
        <v>2286</v>
      </c>
      <c r="Q99" t="s">
        <v>1959</v>
      </c>
      <c r="R99" t="s">
        <v>1962</v>
      </c>
    </row>
    <row r="100" spans="1:18" x14ac:dyDescent="0.2">
      <c r="A100" s="1" t="s">
        <v>17</v>
      </c>
      <c r="B100" s="1" t="s">
        <v>1961</v>
      </c>
      <c r="C100">
        <v>7</v>
      </c>
      <c r="D100">
        <v>12238147</v>
      </c>
      <c r="E100" t="s">
        <v>1972</v>
      </c>
      <c r="F100">
        <v>7</v>
      </c>
      <c r="G100">
        <v>12226362</v>
      </c>
      <c r="H100">
        <f t="shared" si="1"/>
        <v>-11785</v>
      </c>
      <c r="I100">
        <v>0.999004</v>
      </c>
      <c r="J100" s="1" t="s">
        <v>1973</v>
      </c>
      <c r="K100" s="2" t="s">
        <v>1958</v>
      </c>
      <c r="L100" t="e">
        <v>#N/A</v>
      </c>
      <c r="M100">
        <v>9</v>
      </c>
      <c r="N100" t="s">
        <v>1959</v>
      </c>
      <c r="O100" t="s">
        <v>1959</v>
      </c>
      <c r="P100" s="1" t="s">
        <v>2286</v>
      </c>
      <c r="Q100" t="s">
        <v>1959</v>
      </c>
      <c r="R100" t="s">
        <v>1962</v>
      </c>
    </row>
    <row r="101" spans="1:18" x14ac:dyDescent="0.2">
      <c r="A101" s="1" t="s">
        <v>17</v>
      </c>
      <c r="B101" s="1" t="s">
        <v>1961</v>
      </c>
      <c r="C101">
        <v>7</v>
      </c>
      <c r="D101">
        <v>12238147</v>
      </c>
      <c r="E101" t="s">
        <v>1974</v>
      </c>
      <c r="F101">
        <v>7</v>
      </c>
      <c r="G101">
        <v>12227188</v>
      </c>
      <c r="H101">
        <f t="shared" si="1"/>
        <v>-10959</v>
      </c>
      <c r="I101">
        <v>0.986043</v>
      </c>
      <c r="J101" s="1" t="s">
        <v>1975</v>
      </c>
      <c r="K101" s="2" t="s">
        <v>1958</v>
      </c>
      <c r="L101" t="e">
        <v>#N/A</v>
      </c>
      <c r="M101">
        <v>9</v>
      </c>
      <c r="N101" t="s">
        <v>1959</v>
      </c>
      <c r="O101" t="s">
        <v>1959</v>
      </c>
      <c r="P101" s="1" t="s">
        <v>2286</v>
      </c>
      <c r="Q101" t="s">
        <v>1959</v>
      </c>
      <c r="R101" t="s">
        <v>1962</v>
      </c>
    </row>
    <row r="102" spans="1:18" x14ac:dyDescent="0.2">
      <c r="A102" s="1" t="s">
        <v>15</v>
      </c>
      <c r="B102" s="1" t="s">
        <v>2065</v>
      </c>
      <c r="C102">
        <v>7</v>
      </c>
      <c r="D102">
        <v>46022773</v>
      </c>
      <c r="E102" t="s">
        <v>2066</v>
      </c>
      <c r="F102">
        <v>7</v>
      </c>
      <c r="G102">
        <v>46032946</v>
      </c>
      <c r="H102">
        <f t="shared" si="1"/>
        <v>10173</v>
      </c>
      <c r="I102">
        <v>0.901864</v>
      </c>
      <c r="J102" s="1" t="s">
        <v>2067</v>
      </c>
      <c r="K102" s="2" t="s">
        <v>2068</v>
      </c>
      <c r="L102" t="e">
        <v>#N/A</v>
      </c>
      <c r="M102">
        <v>6</v>
      </c>
      <c r="N102" t="s">
        <v>2069</v>
      </c>
      <c r="O102" t="s">
        <v>2069</v>
      </c>
      <c r="P102" s="1" t="s">
        <v>2286</v>
      </c>
      <c r="Q102" t="s">
        <v>2069</v>
      </c>
      <c r="R102" t="s">
        <v>2070</v>
      </c>
    </row>
    <row r="103" spans="1:18" x14ac:dyDescent="0.2">
      <c r="A103" s="1" t="s">
        <v>16</v>
      </c>
      <c r="B103" s="1" t="s">
        <v>2071</v>
      </c>
      <c r="C103">
        <v>7</v>
      </c>
      <c r="D103">
        <v>46313929</v>
      </c>
      <c r="E103" t="s">
        <v>2082</v>
      </c>
      <c r="F103">
        <v>7</v>
      </c>
      <c r="G103">
        <v>46348661</v>
      </c>
      <c r="H103">
        <f t="shared" si="1"/>
        <v>34732</v>
      </c>
      <c r="I103">
        <v>0.99897100000000005</v>
      </c>
      <c r="J103" s="1" t="s">
        <v>2083</v>
      </c>
      <c r="K103" s="2" t="s">
        <v>2084</v>
      </c>
      <c r="L103" t="e">
        <v>#N/A</v>
      </c>
      <c r="M103">
        <v>3</v>
      </c>
      <c r="N103" t="s">
        <v>2074</v>
      </c>
      <c r="O103" t="s">
        <v>2074</v>
      </c>
      <c r="P103" s="1" t="s">
        <v>2286</v>
      </c>
      <c r="Q103" t="s">
        <v>2074</v>
      </c>
      <c r="R103" t="s">
        <v>2075</v>
      </c>
    </row>
    <row r="104" spans="1:18" x14ac:dyDescent="0.2">
      <c r="A104" s="1" t="s">
        <v>16</v>
      </c>
      <c r="B104" s="1" t="s">
        <v>2071</v>
      </c>
      <c r="C104">
        <v>7</v>
      </c>
      <c r="D104">
        <v>46313929</v>
      </c>
      <c r="E104" t="s">
        <v>2085</v>
      </c>
      <c r="F104">
        <v>7</v>
      </c>
      <c r="G104">
        <v>46352113</v>
      </c>
      <c r="H104">
        <f t="shared" si="1"/>
        <v>38184</v>
      </c>
      <c r="I104">
        <v>0.991483</v>
      </c>
      <c r="J104" s="1" t="s">
        <v>2086</v>
      </c>
      <c r="K104" s="2" t="s">
        <v>2084</v>
      </c>
      <c r="L104" t="e">
        <v>#N/A</v>
      </c>
      <c r="M104">
        <v>3</v>
      </c>
      <c r="N104" t="s">
        <v>2074</v>
      </c>
      <c r="O104" t="s">
        <v>2074</v>
      </c>
      <c r="P104" s="1" t="s">
        <v>2286</v>
      </c>
      <c r="Q104" t="s">
        <v>2074</v>
      </c>
      <c r="R104" t="s">
        <v>2075</v>
      </c>
    </row>
    <row r="105" spans="1:18" x14ac:dyDescent="0.2">
      <c r="A105" s="1" t="s">
        <v>16</v>
      </c>
      <c r="B105" s="1" t="s">
        <v>2071</v>
      </c>
      <c r="C105">
        <v>7</v>
      </c>
      <c r="D105">
        <v>46313929</v>
      </c>
      <c r="E105" t="s">
        <v>2087</v>
      </c>
      <c r="F105">
        <v>7</v>
      </c>
      <c r="G105">
        <v>46353826</v>
      </c>
      <c r="H105">
        <f t="shared" si="1"/>
        <v>39897</v>
      </c>
      <c r="I105">
        <v>0.98994199999999999</v>
      </c>
      <c r="J105" s="1" t="s">
        <v>2088</v>
      </c>
      <c r="K105" s="2" t="s">
        <v>2089</v>
      </c>
      <c r="L105" t="e">
        <v>#N/A</v>
      </c>
      <c r="M105">
        <v>3</v>
      </c>
      <c r="N105" t="s">
        <v>2090</v>
      </c>
      <c r="O105" t="s">
        <v>2074</v>
      </c>
      <c r="P105" s="1" t="s">
        <v>2286</v>
      </c>
      <c r="Q105" t="s">
        <v>2074</v>
      </c>
      <c r="R105" t="s">
        <v>2075</v>
      </c>
    </row>
    <row r="106" spans="1:18" x14ac:dyDescent="0.2">
      <c r="A106" s="1" t="s">
        <v>16</v>
      </c>
      <c r="B106" s="1" t="s">
        <v>2071</v>
      </c>
      <c r="C106">
        <v>7</v>
      </c>
      <c r="D106">
        <v>46313929</v>
      </c>
      <c r="E106" t="s">
        <v>2072</v>
      </c>
      <c r="F106">
        <v>7</v>
      </c>
      <c r="G106">
        <v>46317512</v>
      </c>
      <c r="H106">
        <f t="shared" si="1"/>
        <v>3583</v>
      </c>
      <c r="I106">
        <v>0.99974300000000005</v>
      </c>
      <c r="J106" s="1" t="s">
        <v>2073</v>
      </c>
      <c r="K106" s="2" t="s">
        <v>2068</v>
      </c>
      <c r="L106" t="e">
        <v>#N/A</v>
      </c>
      <c r="M106">
        <v>7</v>
      </c>
      <c r="N106" t="s">
        <v>2069</v>
      </c>
      <c r="O106" t="s">
        <v>2069</v>
      </c>
      <c r="P106" s="1" t="s">
        <v>2286</v>
      </c>
      <c r="Q106" t="s">
        <v>2074</v>
      </c>
      <c r="R106" t="s">
        <v>2075</v>
      </c>
    </row>
    <row r="107" spans="1:18" x14ac:dyDescent="0.2">
      <c r="A107" s="1" t="s">
        <v>16</v>
      </c>
      <c r="B107" s="1" t="s">
        <v>2071</v>
      </c>
      <c r="C107">
        <v>7</v>
      </c>
      <c r="D107">
        <v>46313929</v>
      </c>
      <c r="E107" t="s">
        <v>2076</v>
      </c>
      <c r="F107">
        <v>7</v>
      </c>
      <c r="G107">
        <v>46324092</v>
      </c>
      <c r="H107">
        <f t="shared" si="1"/>
        <v>10163</v>
      </c>
      <c r="I107">
        <v>1</v>
      </c>
      <c r="J107" s="1" t="s">
        <v>2077</v>
      </c>
      <c r="K107" s="2" t="s">
        <v>2068</v>
      </c>
      <c r="L107" t="e">
        <v>#N/A</v>
      </c>
      <c r="M107">
        <v>7</v>
      </c>
      <c r="N107" t="s">
        <v>2069</v>
      </c>
      <c r="O107" t="s">
        <v>2069</v>
      </c>
      <c r="P107" s="1" t="s">
        <v>2286</v>
      </c>
      <c r="Q107" t="s">
        <v>2074</v>
      </c>
      <c r="R107" t="s">
        <v>2075</v>
      </c>
    </row>
    <row r="108" spans="1:18" x14ac:dyDescent="0.2">
      <c r="A108" s="1" t="s">
        <v>16</v>
      </c>
      <c r="B108" s="1" t="s">
        <v>2071</v>
      </c>
      <c r="C108">
        <v>7</v>
      </c>
      <c r="D108">
        <v>46313929</v>
      </c>
      <c r="E108" t="s">
        <v>2078</v>
      </c>
      <c r="F108">
        <v>7</v>
      </c>
      <c r="G108">
        <v>46325510</v>
      </c>
      <c r="H108">
        <f t="shared" si="1"/>
        <v>11581</v>
      </c>
      <c r="I108">
        <v>0.99662799999999996</v>
      </c>
      <c r="J108" s="1" t="s">
        <v>2079</v>
      </c>
      <c r="K108" s="2" t="s">
        <v>2068</v>
      </c>
      <c r="L108" t="e">
        <v>#N/A</v>
      </c>
      <c r="M108">
        <v>7</v>
      </c>
      <c r="N108" t="s">
        <v>2069</v>
      </c>
      <c r="O108" t="s">
        <v>2069</v>
      </c>
      <c r="P108" s="1" t="s">
        <v>2286</v>
      </c>
      <c r="Q108" t="s">
        <v>2074</v>
      </c>
      <c r="R108" t="s">
        <v>2075</v>
      </c>
    </row>
    <row r="109" spans="1:18" x14ac:dyDescent="0.2">
      <c r="A109" s="1" t="s">
        <v>16</v>
      </c>
      <c r="B109" s="1" t="s">
        <v>2071</v>
      </c>
      <c r="C109">
        <v>7</v>
      </c>
      <c r="D109">
        <v>46313929</v>
      </c>
      <c r="E109" t="s">
        <v>2080</v>
      </c>
      <c r="F109">
        <v>7</v>
      </c>
      <c r="G109">
        <v>46368071</v>
      </c>
      <c r="H109">
        <f t="shared" si="1"/>
        <v>54142</v>
      </c>
      <c r="I109">
        <v>0.99662899999999999</v>
      </c>
      <c r="J109" s="1" t="s">
        <v>2081</v>
      </c>
      <c r="K109" s="2" t="s">
        <v>2068</v>
      </c>
      <c r="L109" t="e">
        <v>#N/A</v>
      </c>
      <c r="M109">
        <v>5</v>
      </c>
      <c r="N109" t="s">
        <v>2069</v>
      </c>
      <c r="O109" t="s">
        <v>2069</v>
      </c>
      <c r="P109" s="1" t="s">
        <v>2286</v>
      </c>
      <c r="Q109" t="s">
        <v>2074</v>
      </c>
      <c r="R109" t="s">
        <v>2075</v>
      </c>
    </row>
    <row r="110" spans="1:18" x14ac:dyDescent="0.2">
      <c r="A110" s="1" t="s">
        <v>17</v>
      </c>
      <c r="B110" s="1" t="s">
        <v>2091</v>
      </c>
      <c r="C110">
        <v>7</v>
      </c>
      <c r="D110">
        <v>98181606</v>
      </c>
      <c r="E110" t="s">
        <v>2092</v>
      </c>
      <c r="F110">
        <v>7</v>
      </c>
      <c r="G110">
        <v>98207047</v>
      </c>
      <c r="H110">
        <f t="shared" si="1"/>
        <v>25441</v>
      </c>
      <c r="I110">
        <v>1</v>
      </c>
      <c r="J110" s="1" t="s">
        <v>2093</v>
      </c>
      <c r="K110" s="2" t="s">
        <v>2094</v>
      </c>
      <c r="L110" t="e">
        <v>#N/A</v>
      </c>
      <c r="M110">
        <v>8</v>
      </c>
      <c r="N110" t="s">
        <v>2095</v>
      </c>
      <c r="O110" t="s">
        <v>2095</v>
      </c>
      <c r="P110" s="1" t="s">
        <v>2286</v>
      </c>
      <c r="Q110" t="s">
        <v>2096</v>
      </c>
      <c r="R110" t="s">
        <v>2097</v>
      </c>
    </row>
    <row r="111" spans="1:18" x14ac:dyDescent="0.2">
      <c r="A111" s="1" t="s">
        <v>17</v>
      </c>
      <c r="B111" s="1" t="s">
        <v>2091</v>
      </c>
      <c r="C111">
        <v>7</v>
      </c>
      <c r="D111">
        <v>98181606</v>
      </c>
      <c r="E111" t="s">
        <v>2098</v>
      </c>
      <c r="F111">
        <v>7</v>
      </c>
      <c r="G111">
        <v>98208935</v>
      </c>
      <c r="H111">
        <f t="shared" si="1"/>
        <v>27329</v>
      </c>
      <c r="I111">
        <v>0.998888</v>
      </c>
      <c r="J111" s="1" t="s">
        <v>2099</v>
      </c>
      <c r="K111" s="2" t="s">
        <v>2094</v>
      </c>
      <c r="L111" t="e">
        <v>#N/A</v>
      </c>
      <c r="M111">
        <v>8</v>
      </c>
      <c r="N111" t="s">
        <v>2095</v>
      </c>
      <c r="O111" t="s">
        <v>2095</v>
      </c>
      <c r="P111" s="1" t="s">
        <v>2286</v>
      </c>
      <c r="Q111" t="s">
        <v>2096</v>
      </c>
      <c r="R111" t="s">
        <v>2097</v>
      </c>
    </row>
    <row r="112" spans="1:18" x14ac:dyDescent="0.2">
      <c r="A112" s="1" t="s">
        <v>17</v>
      </c>
      <c r="B112" s="1" t="s">
        <v>1917</v>
      </c>
      <c r="C112">
        <v>7</v>
      </c>
      <c r="D112">
        <v>102912919</v>
      </c>
      <c r="E112" t="s">
        <v>1917</v>
      </c>
      <c r="F112">
        <v>7</v>
      </c>
      <c r="G112">
        <v>102912919</v>
      </c>
      <c r="H112">
        <f t="shared" si="1"/>
        <v>0</v>
      </c>
      <c r="I112">
        <v>1</v>
      </c>
      <c r="J112" s="1" t="s">
        <v>1918</v>
      </c>
      <c r="K112" s="2" t="s">
        <v>1907</v>
      </c>
      <c r="L112" t="e">
        <v>#N/A</v>
      </c>
      <c r="M112">
        <v>6</v>
      </c>
      <c r="N112" t="s">
        <v>1908</v>
      </c>
      <c r="O112" t="s">
        <v>1908</v>
      </c>
      <c r="P112" s="1" t="s">
        <v>2286</v>
      </c>
      <c r="Q112" t="s">
        <v>1909</v>
      </c>
      <c r="R112" t="s">
        <v>1910</v>
      </c>
    </row>
    <row r="113" spans="1:18" x14ac:dyDescent="0.2">
      <c r="A113" s="1" t="s">
        <v>17</v>
      </c>
      <c r="B113" s="1" t="s">
        <v>1922</v>
      </c>
      <c r="C113">
        <v>7</v>
      </c>
      <c r="D113">
        <v>102983948</v>
      </c>
      <c r="E113" t="s">
        <v>1923</v>
      </c>
      <c r="F113">
        <v>7</v>
      </c>
      <c r="G113">
        <v>103061365</v>
      </c>
      <c r="H113">
        <f t="shared" si="1"/>
        <v>77417</v>
      </c>
      <c r="I113">
        <v>0.97611999999999999</v>
      </c>
      <c r="J113" s="1" t="s">
        <v>1924</v>
      </c>
      <c r="K113" s="2" t="s">
        <v>1907</v>
      </c>
      <c r="L113" t="e">
        <v>#N/A</v>
      </c>
      <c r="M113">
        <v>1</v>
      </c>
      <c r="N113" t="s">
        <v>1908</v>
      </c>
      <c r="O113" t="s">
        <v>1908</v>
      </c>
      <c r="P113" s="1" t="s">
        <v>2286</v>
      </c>
      <c r="Q113" t="s">
        <v>1909</v>
      </c>
      <c r="R113" t="s">
        <v>1925</v>
      </c>
    </row>
    <row r="114" spans="1:18" x14ac:dyDescent="0.2">
      <c r="A114" s="1" t="s">
        <v>17</v>
      </c>
      <c r="B114" s="1" t="s">
        <v>1922</v>
      </c>
      <c r="C114">
        <v>7</v>
      </c>
      <c r="D114">
        <v>102983948</v>
      </c>
      <c r="E114" t="s">
        <v>1926</v>
      </c>
      <c r="F114">
        <v>7</v>
      </c>
      <c r="G114">
        <v>103097753</v>
      </c>
      <c r="H114">
        <f t="shared" si="1"/>
        <v>113805</v>
      </c>
      <c r="I114">
        <v>0.96475599999999995</v>
      </c>
      <c r="J114" s="1" t="s">
        <v>1927</v>
      </c>
      <c r="K114" s="2" t="s">
        <v>1928</v>
      </c>
      <c r="L114">
        <v>1.0456549346004083</v>
      </c>
      <c r="M114">
        <v>6</v>
      </c>
      <c r="N114" t="s">
        <v>1929</v>
      </c>
      <c r="O114" t="s">
        <v>1929</v>
      </c>
      <c r="P114" s="1" t="s">
        <v>2286</v>
      </c>
      <c r="Q114" t="s">
        <v>1909</v>
      </c>
      <c r="R114" t="s">
        <v>1925</v>
      </c>
    </row>
    <row r="115" spans="1:18" x14ac:dyDescent="0.2">
      <c r="A115" s="1" t="s">
        <v>17</v>
      </c>
      <c r="B115" s="1" t="s">
        <v>1922</v>
      </c>
      <c r="C115">
        <v>7</v>
      </c>
      <c r="D115">
        <v>102983948</v>
      </c>
      <c r="E115" t="s">
        <v>1930</v>
      </c>
      <c r="F115">
        <v>7</v>
      </c>
      <c r="G115">
        <v>103099073</v>
      </c>
      <c r="H115">
        <f t="shared" si="1"/>
        <v>115125</v>
      </c>
      <c r="I115">
        <v>0.97406599999999999</v>
      </c>
      <c r="J115" s="1" t="s">
        <v>1931</v>
      </c>
      <c r="K115" s="2" t="s">
        <v>1928</v>
      </c>
      <c r="L115">
        <v>1.0456549346004083</v>
      </c>
      <c r="M115">
        <v>6</v>
      </c>
      <c r="N115" t="s">
        <v>1929</v>
      </c>
      <c r="O115" t="s">
        <v>1929</v>
      </c>
      <c r="P115" s="1" t="s">
        <v>2286</v>
      </c>
      <c r="Q115" t="s">
        <v>1909</v>
      </c>
      <c r="R115" t="s">
        <v>1925</v>
      </c>
    </row>
    <row r="116" spans="1:18" x14ac:dyDescent="0.2">
      <c r="A116" s="1" t="s">
        <v>17</v>
      </c>
      <c r="B116" s="1" t="s">
        <v>1932</v>
      </c>
      <c r="C116">
        <v>7</v>
      </c>
      <c r="D116">
        <v>114820265</v>
      </c>
      <c r="E116" t="s">
        <v>1933</v>
      </c>
      <c r="F116">
        <v>7</v>
      </c>
      <c r="G116">
        <v>114927985</v>
      </c>
      <c r="H116">
        <f t="shared" si="1"/>
        <v>107720</v>
      </c>
      <c r="I116">
        <v>0.95751900000000001</v>
      </c>
      <c r="J116" s="1" t="s">
        <v>1934</v>
      </c>
      <c r="K116" s="2" t="s">
        <v>1935</v>
      </c>
      <c r="L116" t="e">
        <v>#N/A</v>
      </c>
      <c r="M116">
        <v>8</v>
      </c>
      <c r="N116" t="s">
        <v>1936</v>
      </c>
      <c r="O116" t="s">
        <v>1936</v>
      </c>
      <c r="P116" s="1" t="s">
        <v>2286</v>
      </c>
      <c r="Q116" t="s">
        <v>1936</v>
      </c>
      <c r="R116" t="s">
        <v>1937</v>
      </c>
    </row>
    <row r="117" spans="1:18" x14ac:dyDescent="0.2">
      <c r="A117" s="1" t="s">
        <v>17</v>
      </c>
      <c r="B117" s="1" t="s">
        <v>1932</v>
      </c>
      <c r="C117">
        <v>7</v>
      </c>
      <c r="D117">
        <v>114820265</v>
      </c>
      <c r="E117" t="s">
        <v>1938</v>
      </c>
      <c r="F117">
        <v>7</v>
      </c>
      <c r="G117">
        <v>114929754</v>
      </c>
      <c r="H117">
        <f t="shared" si="1"/>
        <v>109489</v>
      </c>
      <c r="I117">
        <v>0.953901</v>
      </c>
      <c r="J117" s="1" t="s">
        <v>1939</v>
      </c>
      <c r="K117" s="2" t="s">
        <v>1935</v>
      </c>
      <c r="L117" t="e">
        <v>#N/A</v>
      </c>
      <c r="M117">
        <v>8</v>
      </c>
      <c r="N117" t="s">
        <v>1936</v>
      </c>
      <c r="O117" t="s">
        <v>1936</v>
      </c>
      <c r="P117" s="1" t="s">
        <v>2286</v>
      </c>
      <c r="Q117" t="s">
        <v>1936</v>
      </c>
      <c r="R117" t="s">
        <v>1937</v>
      </c>
    </row>
    <row r="118" spans="1:18" x14ac:dyDescent="0.2">
      <c r="A118" s="1" t="s">
        <v>19</v>
      </c>
      <c r="B118" s="1" t="s">
        <v>1976</v>
      </c>
      <c r="C118">
        <v>7</v>
      </c>
      <c r="D118">
        <v>130445847</v>
      </c>
      <c r="E118" t="s">
        <v>1994</v>
      </c>
      <c r="F118">
        <v>7</v>
      </c>
      <c r="G118">
        <v>130748625</v>
      </c>
      <c r="H118">
        <f t="shared" si="1"/>
        <v>302778</v>
      </c>
      <c r="I118">
        <v>0.99103300000000005</v>
      </c>
      <c r="J118" s="1" t="s">
        <v>1995</v>
      </c>
      <c r="K118" s="2" t="s">
        <v>1996</v>
      </c>
      <c r="L118" t="e">
        <v>#N/A</v>
      </c>
      <c r="M118">
        <v>6</v>
      </c>
      <c r="N118" t="s">
        <v>1997</v>
      </c>
      <c r="O118" t="s">
        <v>1998</v>
      </c>
      <c r="P118" s="1" t="s">
        <v>2286</v>
      </c>
      <c r="Q118" t="s">
        <v>1980</v>
      </c>
      <c r="R118" t="s">
        <v>1981</v>
      </c>
    </row>
    <row r="119" spans="1:18" x14ac:dyDescent="0.2">
      <c r="A119" s="1" t="s">
        <v>19</v>
      </c>
      <c r="B119" s="1" t="s">
        <v>1976</v>
      </c>
      <c r="C119">
        <v>7</v>
      </c>
      <c r="D119">
        <v>130445847</v>
      </c>
      <c r="E119" t="s">
        <v>2000</v>
      </c>
      <c r="F119">
        <v>7</v>
      </c>
      <c r="G119">
        <v>130751644</v>
      </c>
      <c r="H119">
        <f t="shared" si="1"/>
        <v>305797</v>
      </c>
      <c r="I119">
        <v>0.99575199999999997</v>
      </c>
      <c r="J119" s="1" t="s">
        <v>2001</v>
      </c>
      <c r="K119" s="2" t="s">
        <v>1996</v>
      </c>
      <c r="L119" t="e">
        <v>#N/A</v>
      </c>
      <c r="M119">
        <v>6</v>
      </c>
      <c r="N119" t="s">
        <v>1997</v>
      </c>
      <c r="O119" t="s">
        <v>1998</v>
      </c>
      <c r="P119" s="1" t="s">
        <v>2286</v>
      </c>
      <c r="Q119" t="s">
        <v>1980</v>
      </c>
      <c r="R119" t="s">
        <v>1981</v>
      </c>
    </row>
    <row r="120" spans="1:18" x14ac:dyDescent="0.2">
      <c r="A120" s="1" t="s">
        <v>19</v>
      </c>
      <c r="B120" s="1" t="s">
        <v>1976</v>
      </c>
      <c r="C120">
        <v>7</v>
      </c>
      <c r="D120">
        <v>130445847</v>
      </c>
      <c r="E120" t="s">
        <v>1977</v>
      </c>
      <c r="F120">
        <v>7</v>
      </c>
      <c r="G120">
        <v>130739451</v>
      </c>
      <c r="H120">
        <f t="shared" si="1"/>
        <v>293604</v>
      </c>
      <c r="I120">
        <v>0.99119400000000002</v>
      </c>
      <c r="J120" s="1" t="s">
        <v>1978</v>
      </c>
      <c r="K120" s="2" t="s">
        <v>1979</v>
      </c>
      <c r="L120" t="e">
        <v>#N/A</v>
      </c>
      <c r="M120">
        <v>9</v>
      </c>
      <c r="N120" t="s">
        <v>1980</v>
      </c>
      <c r="O120" t="s">
        <v>1980</v>
      </c>
      <c r="P120" s="1" t="s">
        <v>2286</v>
      </c>
      <c r="Q120" t="s">
        <v>1980</v>
      </c>
      <c r="R120" t="s">
        <v>1981</v>
      </c>
    </row>
    <row r="121" spans="1:18" x14ac:dyDescent="0.2">
      <c r="A121" s="1" t="s">
        <v>19</v>
      </c>
      <c r="B121" s="1" t="s">
        <v>1976</v>
      </c>
      <c r="C121">
        <v>7</v>
      </c>
      <c r="D121">
        <v>130445847</v>
      </c>
      <c r="E121" t="s">
        <v>1987</v>
      </c>
      <c r="F121">
        <v>7</v>
      </c>
      <c r="G121">
        <v>130742296</v>
      </c>
      <c r="H121">
        <f t="shared" si="1"/>
        <v>296449</v>
      </c>
      <c r="I121">
        <v>0.99131499999999995</v>
      </c>
      <c r="J121" s="1" t="s">
        <v>1990</v>
      </c>
      <c r="K121" s="2" t="s">
        <v>1979</v>
      </c>
      <c r="L121" t="e">
        <v>#N/A</v>
      </c>
      <c r="M121">
        <v>9</v>
      </c>
      <c r="N121" t="s">
        <v>1980</v>
      </c>
      <c r="O121" t="s">
        <v>1980</v>
      </c>
      <c r="P121" s="1" t="s">
        <v>2286</v>
      </c>
      <c r="Q121" t="s">
        <v>1980</v>
      </c>
      <c r="R121" t="s">
        <v>1981</v>
      </c>
    </row>
    <row r="122" spans="1:18" x14ac:dyDescent="0.2">
      <c r="A122" s="1" t="s">
        <v>19</v>
      </c>
      <c r="B122" s="1" t="s">
        <v>1976</v>
      </c>
      <c r="C122">
        <v>7</v>
      </c>
      <c r="D122">
        <v>130445847</v>
      </c>
      <c r="E122" t="s">
        <v>1991</v>
      </c>
      <c r="F122">
        <v>7</v>
      </c>
      <c r="G122">
        <v>130744427</v>
      </c>
      <c r="H122">
        <f t="shared" si="1"/>
        <v>298580</v>
      </c>
      <c r="I122">
        <v>0.99127399999999999</v>
      </c>
      <c r="J122" s="1" t="s">
        <v>1992</v>
      </c>
      <c r="K122" s="2" t="s">
        <v>2292</v>
      </c>
      <c r="L122" t="e">
        <v>#N/A</v>
      </c>
      <c r="M122">
        <v>5</v>
      </c>
      <c r="N122" t="s">
        <v>1993</v>
      </c>
      <c r="O122" t="s">
        <v>1980</v>
      </c>
      <c r="P122" s="1" t="s">
        <v>2286</v>
      </c>
      <c r="Q122" t="s">
        <v>1980</v>
      </c>
      <c r="R122" t="s">
        <v>1981</v>
      </c>
    </row>
    <row r="123" spans="1:18" x14ac:dyDescent="0.2">
      <c r="A123" s="1" t="s">
        <v>16</v>
      </c>
      <c r="B123" s="1" t="s">
        <v>1985</v>
      </c>
      <c r="C123">
        <v>7</v>
      </c>
      <c r="D123">
        <v>130749770</v>
      </c>
      <c r="E123" t="s">
        <v>1994</v>
      </c>
      <c r="F123">
        <v>7</v>
      </c>
      <c r="G123">
        <v>130748625</v>
      </c>
      <c r="H123">
        <f t="shared" si="1"/>
        <v>-1145</v>
      </c>
      <c r="I123">
        <v>0.99568999999999996</v>
      </c>
      <c r="J123" s="1" t="s">
        <v>1995</v>
      </c>
      <c r="K123" s="2" t="s">
        <v>1996</v>
      </c>
      <c r="L123" t="e">
        <v>#N/A</v>
      </c>
      <c r="M123">
        <v>6</v>
      </c>
      <c r="N123" t="s">
        <v>1997</v>
      </c>
      <c r="O123" t="s">
        <v>1998</v>
      </c>
      <c r="P123" s="1" t="s">
        <v>2286</v>
      </c>
      <c r="Q123" t="s">
        <v>1980</v>
      </c>
      <c r="R123" t="s">
        <v>1986</v>
      </c>
    </row>
    <row r="124" spans="1:18" x14ac:dyDescent="0.2">
      <c r="A124" s="1" t="s">
        <v>16</v>
      </c>
      <c r="B124" s="1" t="s">
        <v>1985</v>
      </c>
      <c r="C124">
        <v>7</v>
      </c>
      <c r="D124">
        <v>130749770</v>
      </c>
      <c r="E124" t="s">
        <v>2002</v>
      </c>
      <c r="F124">
        <v>7</v>
      </c>
      <c r="G124">
        <v>130751700</v>
      </c>
      <c r="H124">
        <f t="shared" si="1"/>
        <v>1930</v>
      </c>
      <c r="I124">
        <v>0.99576600000000004</v>
      </c>
      <c r="J124" s="1" t="s">
        <v>2001</v>
      </c>
      <c r="K124" s="2" t="s">
        <v>1996</v>
      </c>
      <c r="L124" t="e">
        <v>#N/A</v>
      </c>
      <c r="M124">
        <v>6</v>
      </c>
      <c r="N124" t="s">
        <v>1997</v>
      </c>
      <c r="O124" t="s">
        <v>1998</v>
      </c>
      <c r="P124" s="1" t="s">
        <v>2286</v>
      </c>
      <c r="Q124" t="s">
        <v>1980</v>
      </c>
      <c r="R124" t="s">
        <v>1986</v>
      </c>
    </row>
    <row r="125" spans="1:18" x14ac:dyDescent="0.2">
      <c r="A125" s="1" t="s">
        <v>16</v>
      </c>
      <c r="B125" s="1" t="s">
        <v>1985</v>
      </c>
      <c r="C125">
        <v>7</v>
      </c>
      <c r="D125">
        <v>130749770</v>
      </c>
      <c r="E125" t="s">
        <v>1977</v>
      </c>
      <c r="F125">
        <v>7</v>
      </c>
      <c r="G125">
        <v>130739451</v>
      </c>
      <c r="H125">
        <f t="shared" si="1"/>
        <v>-10319</v>
      </c>
      <c r="I125">
        <v>0.99640799999999996</v>
      </c>
      <c r="J125" s="1" t="s">
        <v>1978</v>
      </c>
      <c r="K125" s="2" t="s">
        <v>1979</v>
      </c>
      <c r="L125" t="e">
        <v>#N/A</v>
      </c>
      <c r="M125">
        <v>9</v>
      </c>
      <c r="N125" t="s">
        <v>1980</v>
      </c>
      <c r="O125" t="s">
        <v>1980</v>
      </c>
      <c r="P125" s="1" t="s">
        <v>2286</v>
      </c>
      <c r="Q125" t="s">
        <v>1980</v>
      </c>
      <c r="R125" t="s">
        <v>1986</v>
      </c>
    </row>
    <row r="126" spans="1:18" x14ac:dyDescent="0.2">
      <c r="A126" s="1" t="s">
        <v>16</v>
      </c>
      <c r="B126" s="1" t="s">
        <v>1985</v>
      </c>
      <c r="C126">
        <v>7</v>
      </c>
      <c r="D126">
        <v>130749770</v>
      </c>
      <c r="E126" t="s">
        <v>1987</v>
      </c>
      <c r="F126">
        <v>7</v>
      </c>
      <c r="G126">
        <v>130742296</v>
      </c>
      <c r="H126">
        <f t="shared" si="1"/>
        <v>-7474</v>
      </c>
      <c r="I126">
        <v>0.99653899999999995</v>
      </c>
      <c r="J126" s="1" t="s">
        <v>1990</v>
      </c>
      <c r="K126" s="2" t="s">
        <v>1979</v>
      </c>
      <c r="L126" t="e">
        <v>#N/A</v>
      </c>
      <c r="M126">
        <v>9</v>
      </c>
      <c r="N126" t="s">
        <v>1980</v>
      </c>
      <c r="O126" t="s">
        <v>1980</v>
      </c>
      <c r="P126" s="1" t="s">
        <v>2286</v>
      </c>
      <c r="Q126" t="s">
        <v>1980</v>
      </c>
      <c r="R126" t="s">
        <v>1986</v>
      </c>
    </row>
    <row r="127" spans="1:18" x14ac:dyDescent="0.2">
      <c r="A127" s="1" t="s">
        <v>16</v>
      </c>
      <c r="B127" s="1" t="s">
        <v>1985</v>
      </c>
      <c r="C127">
        <v>7</v>
      </c>
      <c r="D127">
        <v>130749770</v>
      </c>
      <c r="E127" t="s">
        <v>1991</v>
      </c>
      <c r="F127">
        <v>7</v>
      </c>
      <c r="G127">
        <v>130744427</v>
      </c>
      <c r="H127">
        <f t="shared" si="1"/>
        <v>-5343</v>
      </c>
      <c r="I127">
        <v>0.99691200000000002</v>
      </c>
      <c r="J127" s="1" t="s">
        <v>1992</v>
      </c>
      <c r="K127" s="2" t="s">
        <v>2292</v>
      </c>
      <c r="L127" t="e">
        <v>#N/A</v>
      </c>
      <c r="M127">
        <v>5</v>
      </c>
      <c r="N127" t="s">
        <v>1993</v>
      </c>
      <c r="O127" t="s">
        <v>1980</v>
      </c>
      <c r="P127" s="1" t="s">
        <v>2286</v>
      </c>
      <c r="Q127" t="s">
        <v>1980</v>
      </c>
      <c r="R127" t="s">
        <v>1986</v>
      </c>
    </row>
    <row r="128" spans="1:18" x14ac:dyDescent="0.2">
      <c r="A128" s="1" t="s">
        <v>16</v>
      </c>
      <c r="B128" s="1" t="s">
        <v>2003</v>
      </c>
      <c r="C128">
        <v>7</v>
      </c>
      <c r="D128">
        <v>139435326</v>
      </c>
      <c r="E128" t="s">
        <v>2004</v>
      </c>
      <c r="F128">
        <v>7</v>
      </c>
      <c r="G128">
        <v>139362623</v>
      </c>
      <c r="H128">
        <f t="shared" si="1"/>
        <v>-72703</v>
      </c>
      <c r="I128">
        <v>0.92524300000000004</v>
      </c>
      <c r="J128" s="1" t="s">
        <v>2005</v>
      </c>
      <c r="K128" s="2" t="s">
        <v>2006</v>
      </c>
      <c r="L128" t="e">
        <v>#N/A</v>
      </c>
      <c r="M128">
        <v>9</v>
      </c>
      <c r="N128" t="s">
        <v>2007</v>
      </c>
      <c r="O128" t="s">
        <v>2007</v>
      </c>
      <c r="P128" s="1" t="s">
        <v>2286</v>
      </c>
      <c r="Q128" t="s">
        <v>2008</v>
      </c>
      <c r="R128" t="s">
        <v>2009</v>
      </c>
    </row>
    <row r="129" spans="1:18" x14ac:dyDescent="0.2">
      <c r="A129" s="1" t="s">
        <v>16</v>
      </c>
      <c r="B129" s="1" t="s">
        <v>2003</v>
      </c>
      <c r="C129">
        <v>7</v>
      </c>
      <c r="D129">
        <v>139435326</v>
      </c>
      <c r="E129" t="s">
        <v>2010</v>
      </c>
      <c r="F129">
        <v>7</v>
      </c>
      <c r="G129">
        <v>139388010</v>
      </c>
      <c r="H129">
        <f t="shared" si="1"/>
        <v>-47316</v>
      </c>
      <c r="I129">
        <v>0.92768700000000004</v>
      </c>
      <c r="J129" s="1" t="s">
        <v>2011</v>
      </c>
      <c r="K129" s="2" t="s">
        <v>2012</v>
      </c>
      <c r="L129" t="e">
        <v>#N/A</v>
      </c>
      <c r="M129">
        <v>5</v>
      </c>
      <c r="N129" t="s">
        <v>2013</v>
      </c>
      <c r="O129" t="s">
        <v>2013</v>
      </c>
      <c r="P129" s="1" t="s">
        <v>2286</v>
      </c>
      <c r="Q129" t="s">
        <v>2008</v>
      </c>
      <c r="R129" t="s">
        <v>2009</v>
      </c>
    </row>
    <row r="130" spans="1:18" x14ac:dyDescent="0.2">
      <c r="A130" s="1" t="s">
        <v>16</v>
      </c>
      <c r="B130" s="1" t="s">
        <v>2030</v>
      </c>
      <c r="C130">
        <v>7</v>
      </c>
      <c r="D130">
        <v>149499442</v>
      </c>
      <c r="E130" t="s">
        <v>2031</v>
      </c>
      <c r="F130">
        <v>7</v>
      </c>
      <c r="G130">
        <v>149503528</v>
      </c>
      <c r="H130">
        <f t="shared" ref="H130:H193" si="2">G130-D130</f>
        <v>4086</v>
      </c>
      <c r="I130">
        <v>0.97111999999999998</v>
      </c>
      <c r="J130" s="1" t="s">
        <v>2032</v>
      </c>
      <c r="K130" s="2" t="s">
        <v>2033</v>
      </c>
      <c r="L130" t="e">
        <v>#N/A</v>
      </c>
      <c r="M130">
        <v>9</v>
      </c>
      <c r="N130" t="s">
        <v>2034</v>
      </c>
      <c r="O130" t="s">
        <v>2034</v>
      </c>
      <c r="P130" s="1" t="s">
        <v>2286</v>
      </c>
      <c r="Q130" t="s">
        <v>2034</v>
      </c>
      <c r="R130" t="s">
        <v>2035</v>
      </c>
    </row>
    <row r="131" spans="1:18" x14ac:dyDescent="0.2">
      <c r="A131" s="1" t="s">
        <v>17</v>
      </c>
      <c r="B131" s="1" t="s">
        <v>2043</v>
      </c>
      <c r="C131">
        <v>7</v>
      </c>
      <c r="D131">
        <v>157017124</v>
      </c>
      <c r="E131" t="s">
        <v>2044</v>
      </c>
      <c r="F131">
        <v>7</v>
      </c>
      <c r="G131">
        <v>157012034</v>
      </c>
      <c r="H131">
        <f t="shared" si="2"/>
        <v>-5090</v>
      </c>
      <c r="I131">
        <v>0.84293300000000004</v>
      </c>
      <c r="J131" s="1" t="s">
        <v>2045</v>
      </c>
      <c r="K131" s="2" t="s">
        <v>2046</v>
      </c>
      <c r="L131" t="e">
        <v>#N/A</v>
      </c>
      <c r="M131">
        <v>9</v>
      </c>
      <c r="N131" t="s">
        <v>2047</v>
      </c>
      <c r="O131" t="s">
        <v>2047</v>
      </c>
      <c r="P131" s="1" t="s">
        <v>2286</v>
      </c>
      <c r="Q131" t="s">
        <v>2048</v>
      </c>
      <c r="R131" t="s">
        <v>2049</v>
      </c>
    </row>
    <row r="132" spans="1:18" x14ac:dyDescent="0.2">
      <c r="A132" s="1" t="s">
        <v>18</v>
      </c>
      <c r="B132" s="1" t="s">
        <v>2134</v>
      </c>
      <c r="C132">
        <v>8</v>
      </c>
      <c r="D132">
        <v>12759646</v>
      </c>
      <c r="E132" t="s">
        <v>2135</v>
      </c>
      <c r="F132">
        <v>8</v>
      </c>
      <c r="G132">
        <v>12763181</v>
      </c>
      <c r="H132">
        <f t="shared" si="2"/>
        <v>3535</v>
      </c>
      <c r="I132">
        <v>0.80185399999999996</v>
      </c>
      <c r="J132" s="1" t="s">
        <v>2136</v>
      </c>
      <c r="K132" s="2" t="s">
        <v>2130</v>
      </c>
      <c r="L132" s="5">
        <v>0.68946629748274546</v>
      </c>
      <c r="M132">
        <v>9</v>
      </c>
      <c r="N132" t="s">
        <v>2131</v>
      </c>
      <c r="O132" t="s">
        <v>2131</v>
      </c>
      <c r="P132" s="1" t="s">
        <v>2286</v>
      </c>
      <c r="Q132" t="s">
        <v>2131</v>
      </c>
      <c r="R132" t="s">
        <v>2137</v>
      </c>
    </row>
    <row r="133" spans="1:18" x14ac:dyDescent="0.2">
      <c r="A133" s="1" t="s">
        <v>16</v>
      </c>
      <c r="B133" s="1" t="s">
        <v>2152</v>
      </c>
      <c r="C133">
        <v>8</v>
      </c>
      <c r="D133">
        <v>81489445</v>
      </c>
      <c r="E133" t="s">
        <v>2160</v>
      </c>
      <c r="F133">
        <v>8</v>
      </c>
      <c r="G133">
        <v>81478949</v>
      </c>
      <c r="H133">
        <f t="shared" si="2"/>
        <v>-10496</v>
      </c>
      <c r="I133">
        <v>0.98602599999999996</v>
      </c>
      <c r="J133" s="1" t="s">
        <v>2161</v>
      </c>
      <c r="K133" s="2" t="s">
        <v>2162</v>
      </c>
      <c r="L133" t="e">
        <v>#N/A</v>
      </c>
      <c r="M133">
        <v>4</v>
      </c>
      <c r="N133" t="s">
        <v>2163</v>
      </c>
      <c r="O133" t="s">
        <v>2164</v>
      </c>
      <c r="P133" s="1" t="s">
        <v>2286</v>
      </c>
      <c r="Q133" t="s">
        <v>2156</v>
      </c>
      <c r="R133" t="s">
        <v>2157</v>
      </c>
    </row>
    <row r="134" spans="1:18" x14ac:dyDescent="0.2">
      <c r="A134" s="1" t="s">
        <v>16</v>
      </c>
      <c r="B134" s="1" t="s">
        <v>2152</v>
      </c>
      <c r="C134">
        <v>8</v>
      </c>
      <c r="D134">
        <v>81489445</v>
      </c>
      <c r="E134" t="s">
        <v>2165</v>
      </c>
      <c r="F134">
        <v>8</v>
      </c>
      <c r="G134">
        <v>81479639</v>
      </c>
      <c r="H134">
        <f t="shared" si="2"/>
        <v>-9806</v>
      </c>
      <c r="I134">
        <v>0.99541999999999997</v>
      </c>
      <c r="J134" s="1" t="s">
        <v>2166</v>
      </c>
      <c r="K134" s="2" t="s">
        <v>2167</v>
      </c>
      <c r="L134" t="e">
        <v>#N/A</v>
      </c>
      <c r="M134">
        <v>4</v>
      </c>
      <c r="N134" t="s">
        <v>2163</v>
      </c>
      <c r="O134" t="s">
        <v>2164</v>
      </c>
      <c r="P134" s="1" t="s">
        <v>2286</v>
      </c>
      <c r="Q134" t="s">
        <v>2156</v>
      </c>
      <c r="R134" t="s">
        <v>2157</v>
      </c>
    </row>
    <row r="135" spans="1:18" x14ac:dyDescent="0.2">
      <c r="A135" s="1" t="s">
        <v>16</v>
      </c>
      <c r="B135" s="1" t="s">
        <v>2152</v>
      </c>
      <c r="C135">
        <v>8</v>
      </c>
      <c r="D135">
        <v>81489445</v>
      </c>
      <c r="E135" t="s">
        <v>2168</v>
      </c>
      <c r="F135">
        <v>8</v>
      </c>
      <c r="G135">
        <v>81480614</v>
      </c>
      <c r="H135">
        <f t="shared" si="2"/>
        <v>-8831</v>
      </c>
      <c r="I135">
        <v>0.99940700000000005</v>
      </c>
      <c r="J135" s="1" t="s">
        <v>2169</v>
      </c>
      <c r="K135" s="2" t="s">
        <v>2167</v>
      </c>
      <c r="L135" t="e">
        <v>#N/A</v>
      </c>
      <c r="M135">
        <v>4</v>
      </c>
      <c r="N135" t="s">
        <v>2163</v>
      </c>
      <c r="O135" t="s">
        <v>2164</v>
      </c>
      <c r="P135" s="1" t="s">
        <v>2286</v>
      </c>
      <c r="Q135" t="s">
        <v>2156</v>
      </c>
      <c r="R135" t="s">
        <v>2157</v>
      </c>
    </row>
    <row r="136" spans="1:18" x14ac:dyDescent="0.2">
      <c r="A136" s="1" t="s">
        <v>16</v>
      </c>
      <c r="B136" s="1" t="s">
        <v>2152</v>
      </c>
      <c r="C136">
        <v>8</v>
      </c>
      <c r="D136">
        <v>81489445</v>
      </c>
      <c r="E136" t="s">
        <v>2170</v>
      </c>
      <c r="F136">
        <v>8</v>
      </c>
      <c r="G136">
        <v>81482186</v>
      </c>
      <c r="H136">
        <f t="shared" si="2"/>
        <v>-7259</v>
      </c>
      <c r="I136">
        <v>0.99586399999999997</v>
      </c>
      <c r="J136" s="1" t="s">
        <v>2171</v>
      </c>
      <c r="K136" s="2" t="s">
        <v>2162</v>
      </c>
      <c r="L136" t="e">
        <v>#N/A</v>
      </c>
      <c r="M136">
        <v>4</v>
      </c>
      <c r="N136" t="s">
        <v>2163</v>
      </c>
      <c r="O136" t="s">
        <v>2164</v>
      </c>
      <c r="P136" s="1" t="s">
        <v>2286</v>
      </c>
      <c r="Q136" t="s">
        <v>2156</v>
      </c>
      <c r="R136" t="s">
        <v>2157</v>
      </c>
    </row>
    <row r="137" spans="1:18" x14ac:dyDescent="0.2">
      <c r="A137" s="1" t="s">
        <v>16</v>
      </c>
      <c r="B137" s="1" t="s">
        <v>2152</v>
      </c>
      <c r="C137">
        <v>8</v>
      </c>
      <c r="D137">
        <v>81489445</v>
      </c>
      <c r="E137" t="s">
        <v>2172</v>
      </c>
      <c r="F137">
        <v>8</v>
      </c>
      <c r="G137">
        <v>81483588</v>
      </c>
      <c r="H137">
        <f t="shared" si="2"/>
        <v>-5857</v>
      </c>
      <c r="I137">
        <v>0.99514999999999998</v>
      </c>
      <c r="J137" s="1" t="s">
        <v>2173</v>
      </c>
      <c r="K137" s="2" t="s">
        <v>2174</v>
      </c>
      <c r="L137" t="e">
        <v>#N/A</v>
      </c>
      <c r="M137">
        <v>4</v>
      </c>
      <c r="N137" t="s">
        <v>2175</v>
      </c>
      <c r="O137" t="s">
        <v>2164</v>
      </c>
      <c r="P137" s="1" t="s">
        <v>2286</v>
      </c>
      <c r="Q137" t="s">
        <v>2156</v>
      </c>
      <c r="R137" t="s">
        <v>2157</v>
      </c>
    </row>
    <row r="138" spans="1:18" x14ac:dyDescent="0.2">
      <c r="A138" s="1" t="s">
        <v>16</v>
      </c>
      <c r="B138" s="1" t="s">
        <v>2152</v>
      </c>
      <c r="C138">
        <v>8</v>
      </c>
      <c r="D138">
        <v>81489445</v>
      </c>
      <c r="E138" t="s">
        <v>2153</v>
      </c>
      <c r="F138">
        <v>8</v>
      </c>
      <c r="G138">
        <v>81449918</v>
      </c>
      <c r="H138">
        <f t="shared" si="2"/>
        <v>-39527</v>
      </c>
      <c r="I138">
        <v>0.80029399999999995</v>
      </c>
      <c r="J138" s="1" t="s">
        <v>2154</v>
      </c>
      <c r="K138" s="2" t="s">
        <v>2155</v>
      </c>
      <c r="L138" t="e">
        <v>#N/A</v>
      </c>
      <c r="M138">
        <v>5</v>
      </c>
      <c r="N138" t="s">
        <v>2156</v>
      </c>
      <c r="O138" t="s">
        <v>2156</v>
      </c>
      <c r="P138" s="1" t="s">
        <v>2286</v>
      </c>
      <c r="Q138" t="s">
        <v>2156</v>
      </c>
      <c r="R138" t="s">
        <v>2157</v>
      </c>
    </row>
    <row r="139" spans="1:18" x14ac:dyDescent="0.2">
      <c r="A139" s="1" t="s">
        <v>16</v>
      </c>
      <c r="B139" s="1" t="s">
        <v>2152</v>
      </c>
      <c r="C139">
        <v>8</v>
      </c>
      <c r="D139">
        <v>81489445</v>
      </c>
      <c r="E139" t="s">
        <v>2158</v>
      </c>
      <c r="F139">
        <v>8</v>
      </c>
      <c r="G139">
        <v>82367965</v>
      </c>
      <c r="H139">
        <f t="shared" si="2"/>
        <v>878520</v>
      </c>
      <c r="I139">
        <v>0.80723999999999996</v>
      </c>
      <c r="J139" s="1" t="s">
        <v>2159</v>
      </c>
      <c r="K139" s="2" t="s">
        <v>2155</v>
      </c>
      <c r="L139" t="e">
        <v>#N/A</v>
      </c>
      <c r="M139">
        <v>5</v>
      </c>
      <c r="N139" t="s">
        <v>2156</v>
      </c>
      <c r="O139" t="s">
        <v>2156</v>
      </c>
      <c r="P139" s="1" t="s">
        <v>2286</v>
      </c>
      <c r="Q139" t="s">
        <v>2156</v>
      </c>
      <c r="R139" t="s">
        <v>2157</v>
      </c>
    </row>
    <row r="140" spans="1:18" x14ac:dyDescent="0.2">
      <c r="A140" s="1" t="s">
        <v>18</v>
      </c>
      <c r="B140" s="1" t="s">
        <v>2138</v>
      </c>
      <c r="C140">
        <v>8</v>
      </c>
      <c r="D140">
        <v>134693976</v>
      </c>
      <c r="E140" t="s">
        <v>2139</v>
      </c>
      <c r="F140">
        <v>8</v>
      </c>
      <c r="G140">
        <v>134730330</v>
      </c>
      <c r="H140">
        <f t="shared" si="2"/>
        <v>36354</v>
      </c>
      <c r="I140">
        <v>0.97260899999999995</v>
      </c>
      <c r="J140" s="1" t="s">
        <v>2140</v>
      </c>
      <c r="K140" s="2" t="s">
        <v>2141</v>
      </c>
      <c r="L140" t="e">
        <v>#N/A</v>
      </c>
      <c r="M140">
        <v>6</v>
      </c>
      <c r="N140" t="s">
        <v>2142</v>
      </c>
      <c r="O140" t="s">
        <v>2143</v>
      </c>
      <c r="P140" s="1" t="s">
        <v>2286</v>
      </c>
      <c r="Q140" t="s">
        <v>2144</v>
      </c>
      <c r="R140" t="s">
        <v>2145</v>
      </c>
    </row>
    <row r="141" spans="1:18" x14ac:dyDescent="0.2">
      <c r="A141" s="1" t="s">
        <v>16</v>
      </c>
      <c r="B141" s="1" t="s">
        <v>2228</v>
      </c>
      <c r="C141">
        <v>9</v>
      </c>
      <c r="D141">
        <v>2621482</v>
      </c>
      <c r="E141" t="s">
        <v>2228</v>
      </c>
      <c r="F141">
        <v>9</v>
      </c>
      <c r="G141">
        <v>2621482</v>
      </c>
      <c r="H141">
        <f t="shared" si="2"/>
        <v>0</v>
      </c>
      <c r="I141">
        <v>1</v>
      </c>
      <c r="J141" s="1" t="s">
        <v>2229</v>
      </c>
      <c r="K141" s="2" t="s">
        <v>2230</v>
      </c>
      <c r="L141" t="e">
        <v>#N/A</v>
      </c>
      <c r="M141">
        <v>9</v>
      </c>
      <c r="N141" t="s">
        <v>2231</v>
      </c>
      <c r="O141" t="s">
        <v>2231</v>
      </c>
      <c r="P141" s="1" t="s">
        <v>2286</v>
      </c>
      <c r="Q141" t="s">
        <v>2231</v>
      </c>
      <c r="R141" t="s">
        <v>2232</v>
      </c>
    </row>
    <row r="142" spans="1:18" x14ac:dyDescent="0.2">
      <c r="A142" s="1" t="s">
        <v>17</v>
      </c>
      <c r="B142" s="1" t="s">
        <v>2249</v>
      </c>
      <c r="C142">
        <v>9</v>
      </c>
      <c r="D142">
        <v>4291435</v>
      </c>
      <c r="E142" t="s">
        <v>2249</v>
      </c>
      <c r="F142">
        <v>9</v>
      </c>
      <c r="G142">
        <v>4291435</v>
      </c>
      <c r="H142">
        <f t="shared" si="2"/>
        <v>0</v>
      </c>
      <c r="I142">
        <v>1</v>
      </c>
      <c r="J142" s="1" t="s">
        <v>2245</v>
      </c>
      <c r="K142" s="2" t="s">
        <v>2246</v>
      </c>
      <c r="L142" t="e">
        <v>#N/A</v>
      </c>
      <c r="M142">
        <v>9</v>
      </c>
      <c r="N142" t="s">
        <v>2247</v>
      </c>
      <c r="O142" t="s">
        <v>2247</v>
      </c>
      <c r="P142" s="1" t="s">
        <v>2286</v>
      </c>
      <c r="Q142" t="s">
        <v>2247</v>
      </c>
      <c r="R142" t="s">
        <v>2248</v>
      </c>
    </row>
    <row r="143" spans="1:18" x14ac:dyDescent="0.2">
      <c r="A143" s="1" t="s">
        <v>17</v>
      </c>
      <c r="B143" s="1" t="s">
        <v>2270</v>
      </c>
      <c r="C143">
        <v>9</v>
      </c>
      <c r="D143">
        <v>95066597</v>
      </c>
      <c r="E143" t="s">
        <v>2271</v>
      </c>
      <c r="F143">
        <v>9</v>
      </c>
      <c r="G143">
        <v>95061631</v>
      </c>
      <c r="H143">
        <f t="shared" si="2"/>
        <v>-4966</v>
      </c>
      <c r="I143">
        <v>0.97587000000000002</v>
      </c>
      <c r="J143" s="1" t="s">
        <v>2272</v>
      </c>
      <c r="K143" s="2" t="s">
        <v>2273</v>
      </c>
      <c r="L143" t="e">
        <v>#N/A</v>
      </c>
      <c r="M143">
        <v>6</v>
      </c>
      <c r="N143" t="s">
        <v>2274</v>
      </c>
      <c r="O143" t="s">
        <v>2274</v>
      </c>
      <c r="P143" s="1" t="s">
        <v>2286</v>
      </c>
      <c r="Q143" t="s">
        <v>2275</v>
      </c>
      <c r="R143" t="s">
        <v>2276</v>
      </c>
    </row>
    <row r="144" spans="1:18" x14ac:dyDescent="0.2">
      <c r="A144" s="1" t="s">
        <v>16</v>
      </c>
      <c r="B144" s="1" t="s">
        <v>2277</v>
      </c>
      <c r="C144">
        <v>9</v>
      </c>
      <c r="D144">
        <v>96485019</v>
      </c>
      <c r="E144" t="s">
        <v>2278</v>
      </c>
      <c r="F144">
        <v>9</v>
      </c>
      <c r="G144">
        <v>96472715</v>
      </c>
      <c r="H144">
        <f t="shared" si="2"/>
        <v>-12304</v>
      </c>
      <c r="I144">
        <v>0.817249</v>
      </c>
      <c r="J144" s="1" t="s">
        <v>2279</v>
      </c>
      <c r="K144" s="2" t="s">
        <v>2280</v>
      </c>
      <c r="L144">
        <v>1.0120126535584912</v>
      </c>
      <c r="M144">
        <v>5</v>
      </c>
      <c r="N144" t="s">
        <v>2281</v>
      </c>
      <c r="O144" t="s">
        <v>2282</v>
      </c>
      <c r="P144" s="1" t="s">
        <v>2286</v>
      </c>
      <c r="Q144" t="s">
        <v>2282</v>
      </c>
      <c r="R144" t="s">
        <v>2283</v>
      </c>
    </row>
    <row r="145" spans="1:18" x14ac:dyDescent="0.2">
      <c r="A145" s="1" t="s">
        <v>15</v>
      </c>
      <c r="B145" s="1" t="s">
        <v>2182</v>
      </c>
      <c r="C145">
        <v>9</v>
      </c>
      <c r="D145">
        <v>100326039</v>
      </c>
      <c r="E145" t="s">
        <v>2177</v>
      </c>
      <c r="F145">
        <v>9</v>
      </c>
      <c r="G145">
        <v>100349683</v>
      </c>
      <c r="H145">
        <f t="shared" si="2"/>
        <v>23644</v>
      </c>
      <c r="I145">
        <v>1</v>
      </c>
      <c r="J145" s="1" t="s">
        <v>2178</v>
      </c>
      <c r="K145" s="2" t="s">
        <v>2179</v>
      </c>
      <c r="L145" t="e">
        <v>#N/A</v>
      </c>
      <c r="M145">
        <v>9</v>
      </c>
      <c r="N145" t="s">
        <v>2180</v>
      </c>
      <c r="O145" t="s">
        <v>2180</v>
      </c>
      <c r="P145" s="1" t="s">
        <v>2286</v>
      </c>
      <c r="Q145" t="s">
        <v>2183</v>
      </c>
      <c r="R145" t="s">
        <v>2184</v>
      </c>
    </row>
    <row r="146" spans="1:18" x14ac:dyDescent="0.2">
      <c r="A146" s="1" t="s">
        <v>15</v>
      </c>
      <c r="B146" s="1" t="s">
        <v>2182</v>
      </c>
      <c r="C146">
        <v>9</v>
      </c>
      <c r="D146">
        <v>100326039</v>
      </c>
      <c r="E146" t="s">
        <v>2185</v>
      </c>
      <c r="F146">
        <v>9</v>
      </c>
      <c r="G146">
        <v>100353246</v>
      </c>
      <c r="H146">
        <f t="shared" si="2"/>
        <v>27207</v>
      </c>
      <c r="I146">
        <v>1</v>
      </c>
      <c r="J146" s="1" t="s">
        <v>2186</v>
      </c>
      <c r="K146" s="2" t="s">
        <v>2179</v>
      </c>
      <c r="L146" t="e">
        <v>#N/A</v>
      </c>
      <c r="M146">
        <v>9</v>
      </c>
      <c r="N146" t="s">
        <v>2180</v>
      </c>
      <c r="O146" t="s">
        <v>2180</v>
      </c>
      <c r="P146" s="1" t="s">
        <v>2286</v>
      </c>
      <c r="Q146" t="s">
        <v>2183</v>
      </c>
      <c r="R146" t="s">
        <v>2184</v>
      </c>
    </row>
    <row r="147" spans="1:18" x14ac:dyDescent="0.2">
      <c r="A147" s="1" t="s">
        <v>19</v>
      </c>
      <c r="B147" s="1" t="s">
        <v>2176</v>
      </c>
      <c r="C147">
        <v>9</v>
      </c>
      <c r="D147">
        <v>103113656</v>
      </c>
      <c r="E147" t="s">
        <v>2177</v>
      </c>
      <c r="F147">
        <v>9</v>
      </c>
      <c r="G147">
        <v>100349683</v>
      </c>
      <c r="H147">
        <f t="shared" si="2"/>
        <v>-2763973</v>
      </c>
      <c r="I147">
        <v>0.80377600000000005</v>
      </c>
      <c r="J147" s="1" t="s">
        <v>2178</v>
      </c>
      <c r="K147" s="2" t="s">
        <v>2179</v>
      </c>
      <c r="L147" t="e">
        <v>#N/A</v>
      </c>
      <c r="M147">
        <v>9</v>
      </c>
      <c r="N147" t="s">
        <v>2180</v>
      </c>
      <c r="O147" t="s">
        <v>2180</v>
      </c>
      <c r="P147" s="1" t="s">
        <v>2286</v>
      </c>
      <c r="Q147" t="s">
        <v>2180</v>
      </c>
      <c r="R147" t="s">
        <v>2181</v>
      </c>
    </row>
    <row r="148" spans="1:18" x14ac:dyDescent="0.2">
      <c r="A148" s="1" t="s">
        <v>19</v>
      </c>
      <c r="B148" s="1" t="s">
        <v>2176</v>
      </c>
      <c r="C148">
        <v>9</v>
      </c>
      <c r="D148">
        <v>103113656</v>
      </c>
      <c r="E148" t="s">
        <v>2185</v>
      </c>
      <c r="F148">
        <v>9</v>
      </c>
      <c r="G148">
        <v>100353246</v>
      </c>
      <c r="H148">
        <f t="shared" si="2"/>
        <v>-2760410</v>
      </c>
      <c r="I148">
        <v>0.80377699999999996</v>
      </c>
      <c r="J148" s="1" t="s">
        <v>2186</v>
      </c>
      <c r="K148" s="2" t="s">
        <v>2179</v>
      </c>
      <c r="L148" t="e">
        <v>#N/A</v>
      </c>
      <c r="M148">
        <v>9</v>
      </c>
      <c r="N148" t="s">
        <v>2180</v>
      </c>
      <c r="O148" t="s">
        <v>2180</v>
      </c>
      <c r="P148" s="1" t="s">
        <v>2286</v>
      </c>
      <c r="Q148" t="s">
        <v>2180</v>
      </c>
      <c r="R148" t="s">
        <v>2181</v>
      </c>
    </row>
    <row r="149" spans="1:18" x14ac:dyDescent="0.2">
      <c r="A149" s="1" t="s">
        <v>17</v>
      </c>
      <c r="B149" s="1" t="s">
        <v>199</v>
      </c>
      <c r="C149">
        <v>10</v>
      </c>
      <c r="D149">
        <v>26204863</v>
      </c>
      <c r="E149" t="s">
        <v>200</v>
      </c>
      <c r="F149">
        <v>10</v>
      </c>
      <c r="G149">
        <v>26208775</v>
      </c>
      <c r="H149">
        <f t="shared" si="2"/>
        <v>3912</v>
      </c>
      <c r="I149">
        <v>0.989591</v>
      </c>
      <c r="J149" s="1" t="s">
        <v>201</v>
      </c>
      <c r="K149" s="2" t="s">
        <v>202</v>
      </c>
      <c r="L149" t="e">
        <v>#N/A</v>
      </c>
      <c r="M149">
        <v>8</v>
      </c>
      <c r="N149" t="s">
        <v>203</v>
      </c>
      <c r="O149" t="s">
        <v>203</v>
      </c>
      <c r="P149" s="1" t="s">
        <v>2286</v>
      </c>
      <c r="Q149" t="s">
        <v>204</v>
      </c>
      <c r="R149" t="s">
        <v>205</v>
      </c>
    </row>
    <row r="150" spans="1:18" x14ac:dyDescent="0.2">
      <c r="A150" s="1" t="s">
        <v>17</v>
      </c>
      <c r="B150" s="1" t="s">
        <v>199</v>
      </c>
      <c r="C150">
        <v>10</v>
      </c>
      <c r="D150">
        <v>26204863</v>
      </c>
      <c r="E150" t="s">
        <v>206</v>
      </c>
      <c r="F150">
        <v>10</v>
      </c>
      <c r="G150">
        <v>26211729</v>
      </c>
      <c r="H150">
        <f t="shared" si="2"/>
        <v>6866</v>
      </c>
      <c r="I150">
        <v>0.99526599999999998</v>
      </c>
      <c r="J150" s="1" t="s">
        <v>207</v>
      </c>
      <c r="K150" s="2" t="s">
        <v>202</v>
      </c>
      <c r="L150" t="e">
        <v>#N/A</v>
      </c>
      <c r="M150">
        <v>8</v>
      </c>
      <c r="N150" t="s">
        <v>203</v>
      </c>
      <c r="O150" t="s">
        <v>203</v>
      </c>
      <c r="P150" s="1" t="s">
        <v>2286</v>
      </c>
      <c r="Q150" t="s">
        <v>204</v>
      </c>
      <c r="R150" t="s">
        <v>205</v>
      </c>
    </row>
    <row r="151" spans="1:18" x14ac:dyDescent="0.2">
      <c r="A151" s="1" t="s">
        <v>17</v>
      </c>
      <c r="B151" s="1" t="s">
        <v>199</v>
      </c>
      <c r="C151">
        <v>10</v>
      </c>
      <c r="D151">
        <v>26204863</v>
      </c>
      <c r="E151" t="s">
        <v>208</v>
      </c>
      <c r="F151">
        <v>10</v>
      </c>
      <c r="G151">
        <v>26226737</v>
      </c>
      <c r="H151">
        <f t="shared" si="2"/>
        <v>21874</v>
      </c>
      <c r="I151">
        <v>0.99288500000000002</v>
      </c>
      <c r="J151" s="1" t="s">
        <v>209</v>
      </c>
      <c r="K151" s="2" t="s">
        <v>202</v>
      </c>
      <c r="L151" t="e">
        <v>#N/A</v>
      </c>
      <c r="M151">
        <v>8</v>
      </c>
      <c r="N151" t="s">
        <v>203</v>
      </c>
      <c r="O151" t="s">
        <v>203</v>
      </c>
      <c r="P151" s="1" t="s">
        <v>2286</v>
      </c>
      <c r="Q151" t="s">
        <v>204</v>
      </c>
      <c r="R151" t="s">
        <v>205</v>
      </c>
    </row>
    <row r="152" spans="1:18" x14ac:dyDescent="0.2">
      <c r="A152" s="1" t="s">
        <v>17</v>
      </c>
      <c r="B152" s="1" t="s">
        <v>236</v>
      </c>
      <c r="C152">
        <v>10</v>
      </c>
      <c r="D152">
        <v>87961655</v>
      </c>
      <c r="E152" t="s">
        <v>230</v>
      </c>
      <c r="F152">
        <v>10</v>
      </c>
      <c r="G152">
        <v>88006611</v>
      </c>
      <c r="H152">
        <f t="shared" si="2"/>
        <v>44956</v>
      </c>
      <c r="I152">
        <v>0.91678700000000002</v>
      </c>
      <c r="J152" s="1" t="s">
        <v>231</v>
      </c>
      <c r="K152" s="2" t="s">
        <v>232</v>
      </c>
      <c r="L152">
        <v>0.77707958613153438</v>
      </c>
      <c r="M152">
        <v>3</v>
      </c>
      <c r="N152" t="s">
        <v>233</v>
      </c>
      <c r="O152" t="s">
        <v>233</v>
      </c>
      <c r="P152" s="1" t="s">
        <v>2286</v>
      </c>
      <c r="Q152" t="s">
        <v>233</v>
      </c>
      <c r="R152" t="s">
        <v>237</v>
      </c>
    </row>
    <row r="153" spans="1:18" x14ac:dyDescent="0.2">
      <c r="A153" s="1" t="s">
        <v>17</v>
      </c>
      <c r="B153" s="1" t="s">
        <v>236</v>
      </c>
      <c r="C153">
        <v>10</v>
      </c>
      <c r="D153">
        <v>87961655</v>
      </c>
      <c r="E153" t="s">
        <v>238</v>
      </c>
      <c r="F153">
        <v>10</v>
      </c>
      <c r="G153">
        <v>88009583</v>
      </c>
      <c r="H153">
        <f t="shared" si="2"/>
        <v>47928</v>
      </c>
      <c r="I153">
        <v>0.91496</v>
      </c>
      <c r="J153" s="1" t="s">
        <v>239</v>
      </c>
      <c r="K153" s="2" t="s">
        <v>232</v>
      </c>
      <c r="L153">
        <v>0.77707958613153438</v>
      </c>
      <c r="M153">
        <v>3</v>
      </c>
      <c r="N153" t="s">
        <v>233</v>
      </c>
      <c r="O153" t="s">
        <v>233</v>
      </c>
      <c r="P153" s="1" t="s">
        <v>2286</v>
      </c>
      <c r="Q153" t="s">
        <v>233</v>
      </c>
      <c r="R153" t="s">
        <v>237</v>
      </c>
    </row>
    <row r="154" spans="1:18" x14ac:dyDescent="0.2">
      <c r="A154" s="1" t="s">
        <v>17</v>
      </c>
      <c r="B154" s="1" t="s">
        <v>240</v>
      </c>
      <c r="C154">
        <v>10</v>
      </c>
      <c r="D154">
        <v>89683526</v>
      </c>
      <c r="E154" t="s">
        <v>241</v>
      </c>
      <c r="F154">
        <v>10</v>
      </c>
      <c r="G154">
        <v>89709168</v>
      </c>
      <c r="H154">
        <f t="shared" si="2"/>
        <v>25642</v>
      </c>
      <c r="I154">
        <v>0.98950400000000005</v>
      </c>
      <c r="J154" s="1" t="s">
        <v>242</v>
      </c>
      <c r="K154" s="2" t="s">
        <v>243</v>
      </c>
      <c r="L154" t="e">
        <v>#N/A</v>
      </c>
      <c r="M154">
        <v>9</v>
      </c>
      <c r="N154" t="s">
        <v>244</v>
      </c>
      <c r="O154" t="s">
        <v>244</v>
      </c>
      <c r="P154" s="1" t="s">
        <v>2286</v>
      </c>
      <c r="Q154" t="s">
        <v>244</v>
      </c>
      <c r="R154" t="s">
        <v>245</v>
      </c>
    </row>
    <row r="155" spans="1:18" x14ac:dyDescent="0.2">
      <c r="A155" s="1" t="s">
        <v>17</v>
      </c>
      <c r="B155" s="1" t="s">
        <v>77</v>
      </c>
      <c r="C155">
        <v>10</v>
      </c>
      <c r="D155">
        <v>100519538</v>
      </c>
      <c r="E155" t="s">
        <v>112</v>
      </c>
      <c r="F155">
        <v>10</v>
      </c>
      <c r="G155">
        <v>100524692</v>
      </c>
      <c r="H155">
        <f t="shared" si="2"/>
        <v>5154</v>
      </c>
      <c r="I155">
        <v>0.99272000000000005</v>
      </c>
      <c r="J155" s="1" t="s">
        <v>113</v>
      </c>
      <c r="K155" s="2" t="s">
        <v>114</v>
      </c>
      <c r="L155" t="e">
        <v>#N/A</v>
      </c>
      <c r="M155">
        <v>9</v>
      </c>
      <c r="N155" t="s">
        <v>115</v>
      </c>
      <c r="O155" t="s">
        <v>115</v>
      </c>
      <c r="P155" s="1" t="s">
        <v>2286</v>
      </c>
      <c r="Q155" t="s">
        <v>82</v>
      </c>
      <c r="R155" t="s">
        <v>83</v>
      </c>
    </row>
    <row r="156" spans="1:18" x14ac:dyDescent="0.2">
      <c r="A156" s="1" t="s">
        <v>17</v>
      </c>
      <c r="B156" s="1" t="s">
        <v>77</v>
      </c>
      <c r="C156">
        <v>10</v>
      </c>
      <c r="D156">
        <v>100519538</v>
      </c>
      <c r="E156" t="s">
        <v>78</v>
      </c>
      <c r="F156">
        <v>10</v>
      </c>
      <c r="G156">
        <v>100404847</v>
      </c>
      <c r="H156">
        <f t="shared" si="2"/>
        <v>-114691</v>
      </c>
      <c r="I156">
        <v>0.809863</v>
      </c>
      <c r="J156" s="1" t="s">
        <v>79</v>
      </c>
      <c r="K156" s="2" t="s">
        <v>80</v>
      </c>
      <c r="L156" s="5">
        <v>0.39937013173998703</v>
      </c>
      <c r="M156">
        <v>3</v>
      </c>
      <c r="N156" t="s">
        <v>81</v>
      </c>
      <c r="O156" t="s">
        <v>81</v>
      </c>
      <c r="P156" s="1" t="s">
        <v>2286</v>
      </c>
      <c r="Q156" t="s">
        <v>82</v>
      </c>
      <c r="R156" t="s">
        <v>83</v>
      </c>
    </row>
    <row r="157" spans="1:18" x14ac:dyDescent="0.2">
      <c r="A157" s="1" t="s">
        <v>17</v>
      </c>
      <c r="B157" s="1" t="s">
        <v>77</v>
      </c>
      <c r="C157">
        <v>10</v>
      </c>
      <c r="D157">
        <v>100519538</v>
      </c>
      <c r="E157" t="s">
        <v>84</v>
      </c>
      <c r="F157">
        <v>10</v>
      </c>
      <c r="G157">
        <v>100405481</v>
      </c>
      <c r="H157">
        <f t="shared" si="2"/>
        <v>-114057</v>
      </c>
      <c r="I157">
        <v>0.80996000000000001</v>
      </c>
      <c r="J157" s="1" t="s">
        <v>85</v>
      </c>
      <c r="K157" s="2" t="s">
        <v>80</v>
      </c>
      <c r="L157" s="5">
        <v>0.39937013173998703</v>
      </c>
      <c r="M157">
        <v>3</v>
      </c>
      <c r="N157" t="s">
        <v>81</v>
      </c>
      <c r="O157" t="s">
        <v>81</v>
      </c>
      <c r="P157" s="1" t="s">
        <v>2286</v>
      </c>
      <c r="Q157" t="s">
        <v>82</v>
      </c>
      <c r="R157" t="s">
        <v>83</v>
      </c>
    </row>
    <row r="158" spans="1:18" x14ac:dyDescent="0.2">
      <c r="A158" s="1" t="s">
        <v>17</v>
      </c>
      <c r="B158" s="1" t="s">
        <v>77</v>
      </c>
      <c r="C158">
        <v>10</v>
      </c>
      <c r="D158">
        <v>100519538</v>
      </c>
      <c r="E158" t="s">
        <v>86</v>
      </c>
      <c r="F158">
        <v>10</v>
      </c>
      <c r="G158">
        <v>100412995</v>
      </c>
      <c r="H158">
        <f t="shared" si="2"/>
        <v>-106543</v>
      </c>
      <c r="I158">
        <v>0.81877999999999995</v>
      </c>
      <c r="J158" s="1" t="s">
        <v>87</v>
      </c>
      <c r="K158" s="2" t="s">
        <v>88</v>
      </c>
      <c r="L158" t="e">
        <v>#N/A</v>
      </c>
      <c r="M158">
        <v>3</v>
      </c>
      <c r="N158" t="s">
        <v>89</v>
      </c>
      <c r="O158" t="s">
        <v>81</v>
      </c>
      <c r="P158" s="1" t="s">
        <v>2286</v>
      </c>
      <c r="Q158" t="s">
        <v>82</v>
      </c>
      <c r="R158" t="s">
        <v>83</v>
      </c>
    </row>
    <row r="159" spans="1:18" x14ac:dyDescent="0.2">
      <c r="A159" s="1" t="s">
        <v>17</v>
      </c>
      <c r="B159" s="1" t="s">
        <v>77</v>
      </c>
      <c r="C159">
        <v>10</v>
      </c>
      <c r="D159">
        <v>100519538</v>
      </c>
      <c r="E159" t="s">
        <v>98</v>
      </c>
      <c r="F159">
        <v>10</v>
      </c>
      <c r="G159">
        <v>100487769</v>
      </c>
      <c r="H159">
        <f t="shared" si="2"/>
        <v>-31769</v>
      </c>
      <c r="I159">
        <v>0.90421099999999999</v>
      </c>
      <c r="J159" s="1" t="s">
        <v>99</v>
      </c>
      <c r="K159" s="2" t="s">
        <v>80</v>
      </c>
      <c r="L159" s="5">
        <v>0.39937013173998703</v>
      </c>
      <c r="M159">
        <v>1</v>
      </c>
      <c r="N159" t="s">
        <v>81</v>
      </c>
      <c r="O159" t="s">
        <v>81</v>
      </c>
      <c r="P159" s="1" t="s">
        <v>2286</v>
      </c>
      <c r="Q159" t="s">
        <v>82</v>
      </c>
      <c r="R159" t="s">
        <v>83</v>
      </c>
    </row>
    <row r="160" spans="1:18" x14ac:dyDescent="0.2">
      <c r="A160" s="1" t="s">
        <v>17</v>
      </c>
      <c r="B160" s="1" t="s">
        <v>77</v>
      </c>
      <c r="C160">
        <v>10</v>
      </c>
      <c r="D160">
        <v>100519538</v>
      </c>
      <c r="E160" t="s">
        <v>100</v>
      </c>
      <c r="F160">
        <v>10</v>
      </c>
      <c r="G160">
        <v>100489193</v>
      </c>
      <c r="H160">
        <f t="shared" si="2"/>
        <v>-30345</v>
      </c>
      <c r="I160">
        <v>0.922759</v>
      </c>
      <c r="J160" s="1" t="s">
        <v>101</v>
      </c>
      <c r="K160" s="2" t="s">
        <v>80</v>
      </c>
      <c r="L160" s="5">
        <v>0.39937013173998703</v>
      </c>
      <c r="M160">
        <v>1</v>
      </c>
      <c r="N160" t="s">
        <v>81</v>
      </c>
      <c r="O160" t="s">
        <v>81</v>
      </c>
      <c r="P160" s="1" t="s">
        <v>2286</v>
      </c>
      <c r="Q160" t="s">
        <v>82</v>
      </c>
      <c r="R160" t="s">
        <v>83</v>
      </c>
    </row>
    <row r="161" spans="1:18" x14ac:dyDescent="0.2">
      <c r="A161" s="1" t="s">
        <v>17</v>
      </c>
      <c r="B161" s="1" t="s">
        <v>77</v>
      </c>
      <c r="C161">
        <v>10</v>
      </c>
      <c r="D161">
        <v>100519538</v>
      </c>
      <c r="E161" t="s">
        <v>102</v>
      </c>
      <c r="F161">
        <v>10</v>
      </c>
      <c r="G161">
        <v>100496739</v>
      </c>
      <c r="H161">
        <f t="shared" si="2"/>
        <v>-22799</v>
      </c>
      <c r="I161">
        <v>0.98752899999999999</v>
      </c>
      <c r="J161" s="1" t="s">
        <v>103</v>
      </c>
      <c r="K161" s="2" t="s">
        <v>80</v>
      </c>
      <c r="L161" s="5">
        <v>0.39937013173998703</v>
      </c>
      <c r="M161">
        <v>6</v>
      </c>
      <c r="N161" t="s">
        <v>81</v>
      </c>
      <c r="O161" t="s">
        <v>81</v>
      </c>
      <c r="P161" s="1" t="s">
        <v>2286</v>
      </c>
      <c r="Q161" t="s">
        <v>82</v>
      </c>
      <c r="R161" t="s">
        <v>83</v>
      </c>
    </row>
    <row r="162" spans="1:18" x14ac:dyDescent="0.2">
      <c r="A162" s="1" t="s">
        <v>17</v>
      </c>
      <c r="B162" s="1" t="s">
        <v>77</v>
      </c>
      <c r="C162">
        <v>10</v>
      </c>
      <c r="D162">
        <v>100519538</v>
      </c>
      <c r="E162" t="s">
        <v>104</v>
      </c>
      <c r="F162">
        <v>10</v>
      </c>
      <c r="G162">
        <v>100498682</v>
      </c>
      <c r="H162">
        <f t="shared" si="2"/>
        <v>-20856</v>
      </c>
      <c r="I162">
        <v>0.98773500000000003</v>
      </c>
      <c r="J162" s="1" t="s">
        <v>105</v>
      </c>
      <c r="K162" s="2" t="s">
        <v>80</v>
      </c>
      <c r="L162" s="5">
        <v>0.39937013173998703</v>
      </c>
      <c r="M162">
        <v>6</v>
      </c>
      <c r="N162" t="s">
        <v>81</v>
      </c>
      <c r="O162" t="s">
        <v>81</v>
      </c>
      <c r="P162" s="1" t="s">
        <v>2286</v>
      </c>
      <c r="Q162" t="s">
        <v>82</v>
      </c>
      <c r="R162" t="s">
        <v>83</v>
      </c>
    </row>
    <row r="163" spans="1:18" x14ac:dyDescent="0.2">
      <c r="A163" s="1" t="s">
        <v>17</v>
      </c>
      <c r="B163" s="1" t="s">
        <v>77</v>
      </c>
      <c r="C163">
        <v>10</v>
      </c>
      <c r="D163">
        <v>100519538</v>
      </c>
      <c r="E163" t="s">
        <v>106</v>
      </c>
      <c r="F163">
        <v>10</v>
      </c>
      <c r="G163">
        <v>100499811</v>
      </c>
      <c r="H163">
        <f t="shared" si="2"/>
        <v>-19727</v>
      </c>
      <c r="I163">
        <v>0.99108700000000005</v>
      </c>
      <c r="J163" s="1" t="s">
        <v>107</v>
      </c>
      <c r="K163" s="2" t="s">
        <v>80</v>
      </c>
      <c r="L163" s="5">
        <v>0.39937013173998703</v>
      </c>
      <c r="M163">
        <v>1</v>
      </c>
      <c r="N163" t="s">
        <v>81</v>
      </c>
      <c r="O163" t="s">
        <v>81</v>
      </c>
      <c r="P163" s="1" t="s">
        <v>2286</v>
      </c>
      <c r="Q163" t="s">
        <v>82</v>
      </c>
      <c r="R163" t="s">
        <v>83</v>
      </c>
    </row>
    <row r="164" spans="1:18" x14ac:dyDescent="0.2">
      <c r="A164" s="1" t="s">
        <v>17</v>
      </c>
      <c r="B164" s="1" t="s">
        <v>77</v>
      </c>
      <c r="C164">
        <v>10</v>
      </c>
      <c r="D164">
        <v>100519538</v>
      </c>
      <c r="E164" t="s">
        <v>108</v>
      </c>
      <c r="F164">
        <v>10</v>
      </c>
      <c r="G164">
        <v>100501781</v>
      </c>
      <c r="H164">
        <f t="shared" si="2"/>
        <v>-17757</v>
      </c>
      <c r="I164">
        <v>0.99062099999999997</v>
      </c>
      <c r="J164" s="1" t="s">
        <v>109</v>
      </c>
      <c r="K164" s="2" t="s">
        <v>80</v>
      </c>
      <c r="L164" s="5">
        <v>0.39937013173998703</v>
      </c>
      <c r="M164">
        <v>1</v>
      </c>
      <c r="N164" t="s">
        <v>81</v>
      </c>
      <c r="O164" t="s">
        <v>81</v>
      </c>
      <c r="P164" s="1" t="s">
        <v>2286</v>
      </c>
      <c r="Q164" t="s">
        <v>82</v>
      </c>
      <c r="R164" t="s">
        <v>83</v>
      </c>
    </row>
    <row r="165" spans="1:18" x14ac:dyDescent="0.2">
      <c r="A165" s="1" t="s">
        <v>17</v>
      </c>
      <c r="B165" s="1" t="s">
        <v>77</v>
      </c>
      <c r="C165">
        <v>10</v>
      </c>
      <c r="D165">
        <v>100519538</v>
      </c>
      <c r="E165" t="s">
        <v>110</v>
      </c>
      <c r="F165">
        <v>10</v>
      </c>
      <c r="G165">
        <v>100506559</v>
      </c>
      <c r="H165">
        <f t="shared" si="2"/>
        <v>-12979</v>
      </c>
      <c r="I165">
        <v>0.99120399999999997</v>
      </c>
      <c r="J165" s="1" t="s">
        <v>111</v>
      </c>
      <c r="K165" s="2" t="s">
        <v>80</v>
      </c>
      <c r="L165" s="5">
        <v>0.39937013173998703</v>
      </c>
      <c r="M165">
        <v>1</v>
      </c>
      <c r="N165" t="s">
        <v>81</v>
      </c>
      <c r="O165" t="s">
        <v>81</v>
      </c>
      <c r="P165" s="1" t="s">
        <v>2286</v>
      </c>
      <c r="Q165" t="s">
        <v>82</v>
      </c>
      <c r="R165" t="s">
        <v>83</v>
      </c>
    </row>
    <row r="166" spans="1:18" x14ac:dyDescent="0.2">
      <c r="A166" s="1" t="s">
        <v>17</v>
      </c>
      <c r="B166" s="1" t="s">
        <v>77</v>
      </c>
      <c r="C166">
        <v>10</v>
      </c>
      <c r="D166">
        <v>100519538</v>
      </c>
      <c r="E166" t="s">
        <v>90</v>
      </c>
      <c r="F166">
        <v>10</v>
      </c>
      <c r="G166">
        <v>100414487</v>
      </c>
      <c r="H166">
        <f t="shared" si="2"/>
        <v>-105051</v>
      </c>
      <c r="I166">
        <v>0.81882699999999997</v>
      </c>
      <c r="J166" s="1" t="s">
        <v>91</v>
      </c>
      <c r="K166" s="2" t="s">
        <v>92</v>
      </c>
      <c r="L166" t="e">
        <v>#N/A</v>
      </c>
      <c r="M166">
        <v>5</v>
      </c>
      <c r="N166" t="s">
        <v>93</v>
      </c>
      <c r="O166" t="s">
        <v>93</v>
      </c>
      <c r="P166" s="1" t="s">
        <v>2286</v>
      </c>
      <c r="Q166" t="s">
        <v>82</v>
      </c>
      <c r="R166" t="s">
        <v>83</v>
      </c>
    </row>
    <row r="167" spans="1:18" x14ac:dyDescent="0.2">
      <c r="A167" s="1" t="s">
        <v>17</v>
      </c>
      <c r="B167" s="1" t="s">
        <v>77</v>
      </c>
      <c r="C167">
        <v>10</v>
      </c>
      <c r="D167">
        <v>100519538</v>
      </c>
      <c r="E167" t="s">
        <v>94</v>
      </c>
      <c r="F167">
        <v>10</v>
      </c>
      <c r="G167">
        <v>100415048</v>
      </c>
      <c r="H167">
        <f t="shared" si="2"/>
        <v>-104490</v>
      </c>
      <c r="I167">
        <v>0.81688899999999998</v>
      </c>
      <c r="J167" s="1" t="s">
        <v>95</v>
      </c>
      <c r="K167" s="2" t="s">
        <v>96</v>
      </c>
      <c r="L167" t="e">
        <v>#N/A</v>
      </c>
      <c r="M167">
        <v>5</v>
      </c>
      <c r="N167" t="s">
        <v>97</v>
      </c>
      <c r="O167" t="s">
        <v>93</v>
      </c>
      <c r="P167" s="1" t="s">
        <v>2286</v>
      </c>
      <c r="Q167" t="s">
        <v>82</v>
      </c>
      <c r="R167" t="s">
        <v>83</v>
      </c>
    </row>
    <row r="168" spans="1:18" x14ac:dyDescent="0.2">
      <c r="A168" s="1" t="s">
        <v>17</v>
      </c>
      <c r="B168" s="1" t="s">
        <v>154</v>
      </c>
      <c r="C168">
        <v>10</v>
      </c>
      <c r="D168">
        <v>103279291</v>
      </c>
      <c r="E168" t="s">
        <v>154</v>
      </c>
      <c r="F168">
        <v>10</v>
      </c>
      <c r="G168">
        <v>103279291</v>
      </c>
      <c r="H168">
        <f t="shared" si="2"/>
        <v>0</v>
      </c>
      <c r="I168">
        <v>1</v>
      </c>
      <c r="J168" s="1" t="s">
        <v>155</v>
      </c>
      <c r="K168" s="2" t="s">
        <v>156</v>
      </c>
      <c r="L168" t="e">
        <v>#N/A</v>
      </c>
      <c r="M168">
        <v>8</v>
      </c>
      <c r="N168" t="s">
        <v>157</v>
      </c>
      <c r="O168" t="s">
        <v>157</v>
      </c>
      <c r="P168" s="1" t="s">
        <v>2286</v>
      </c>
      <c r="Q168" t="s">
        <v>158</v>
      </c>
      <c r="R168" t="s">
        <v>159</v>
      </c>
    </row>
    <row r="169" spans="1:18" x14ac:dyDescent="0.2">
      <c r="A169" s="1" t="s">
        <v>17</v>
      </c>
      <c r="B169" s="1" t="s">
        <v>167</v>
      </c>
      <c r="C169">
        <v>10</v>
      </c>
      <c r="D169">
        <v>110928319</v>
      </c>
      <c r="E169" t="s">
        <v>168</v>
      </c>
      <c r="F169">
        <v>10</v>
      </c>
      <c r="G169">
        <v>111005417</v>
      </c>
      <c r="H169">
        <f t="shared" si="2"/>
        <v>77098</v>
      </c>
      <c r="I169">
        <v>0.99895400000000001</v>
      </c>
      <c r="J169" s="1" t="s">
        <v>169</v>
      </c>
      <c r="K169" s="2" t="s">
        <v>165</v>
      </c>
      <c r="L169" t="e">
        <v>#N/A</v>
      </c>
      <c r="M169">
        <v>5</v>
      </c>
      <c r="N169" t="s">
        <v>166</v>
      </c>
      <c r="O169" t="s">
        <v>166</v>
      </c>
      <c r="P169" s="1" t="s">
        <v>2286</v>
      </c>
      <c r="Q169" t="s">
        <v>161</v>
      </c>
      <c r="R169" t="s">
        <v>162</v>
      </c>
    </row>
    <row r="170" spans="1:18" x14ac:dyDescent="0.2">
      <c r="A170" s="1" t="s">
        <v>19</v>
      </c>
      <c r="B170" s="1" t="s">
        <v>190</v>
      </c>
      <c r="C170">
        <v>10</v>
      </c>
      <c r="D170">
        <v>132167865</v>
      </c>
      <c r="E170" t="s">
        <v>190</v>
      </c>
      <c r="F170">
        <v>10</v>
      </c>
      <c r="G170">
        <v>132167865</v>
      </c>
      <c r="H170">
        <f t="shared" si="2"/>
        <v>0</v>
      </c>
      <c r="I170">
        <v>1</v>
      </c>
      <c r="J170" s="1" t="s">
        <v>191</v>
      </c>
      <c r="K170" s="2" t="s">
        <v>192</v>
      </c>
      <c r="L170" t="e">
        <v>#N/A</v>
      </c>
      <c r="M170">
        <v>4</v>
      </c>
      <c r="N170" t="s">
        <v>193</v>
      </c>
      <c r="O170" t="s">
        <v>193</v>
      </c>
      <c r="P170" s="1" t="s">
        <v>2286</v>
      </c>
      <c r="Q170" t="s">
        <v>194</v>
      </c>
      <c r="R170" t="s">
        <v>195</v>
      </c>
    </row>
    <row r="171" spans="1:18" x14ac:dyDescent="0.2">
      <c r="A171" s="1" t="s">
        <v>16</v>
      </c>
      <c r="B171" s="1" t="s">
        <v>260</v>
      </c>
      <c r="C171">
        <v>11</v>
      </c>
      <c r="D171">
        <v>18042860</v>
      </c>
      <c r="E171" t="s">
        <v>261</v>
      </c>
      <c r="F171">
        <v>11</v>
      </c>
      <c r="G171">
        <v>18010991</v>
      </c>
      <c r="H171">
        <f t="shared" si="2"/>
        <v>-31869</v>
      </c>
      <c r="I171">
        <v>0.93265600000000004</v>
      </c>
      <c r="J171" s="1" t="s">
        <v>262</v>
      </c>
      <c r="K171" s="2" t="s">
        <v>263</v>
      </c>
      <c r="L171" t="e">
        <v>#N/A</v>
      </c>
      <c r="M171">
        <v>5</v>
      </c>
      <c r="N171" t="s">
        <v>264</v>
      </c>
      <c r="O171" t="s">
        <v>264</v>
      </c>
      <c r="P171" s="1" t="s">
        <v>2286</v>
      </c>
      <c r="Q171" t="s">
        <v>265</v>
      </c>
      <c r="R171" t="s">
        <v>266</v>
      </c>
    </row>
    <row r="172" spans="1:18" x14ac:dyDescent="0.2">
      <c r="A172" s="1" t="s">
        <v>16</v>
      </c>
      <c r="B172" s="1" t="s">
        <v>260</v>
      </c>
      <c r="C172">
        <v>11</v>
      </c>
      <c r="D172">
        <v>18042860</v>
      </c>
      <c r="E172" t="s">
        <v>267</v>
      </c>
      <c r="F172">
        <v>11</v>
      </c>
      <c r="G172">
        <v>18016097</v>
      </c>
      <c r="H172">
        <f t="shared" si="2"/>
        <v>-26763</v>
      </c>
      <c r="I172">
        <v>0.94885799999999998</v>
      </c>
      <c r="J172" s="1" t="s">
        <v>268</v>
      </c>
      <c r="K172" s="2" t="s">
        <v>263</v>
      </c>
      <c r="L172" t="e">
        <v>#N/A</v>
      </c>
      <c r="M172">
        <v>5</v>
      </c>
      <c r="N172" t="s">
        <v>264</v>
      </c>
      <c r="O172" t="s">
        <v>264</v>
      </c>
      <c r="P172" s="1" t="s">
        <v>2286</v>
      </c>
      <c r="Q172" t="s">
        <v>265</v>
      </c>
      <c r="R172" t="s">
        <v>266</v>
      </c>
    </row>
    <row r="173" spans="1:18" x14ac:dyDescent="0.2">
      <c r="A173" s="1" t="s">
        <v>17</v>
      </c>
      <c r="B173" s="1" t="s">
        <v>276</v>
      </c>
      <c r="C173">
        <v>11</v>
      </c>
      <c r="D173">
        <v>47809861</v>
      </c>
      <c r="E173" t="s">
        <v>283</v>
      </c>
      <c r="F173">
        <v>11</v>
      </c>
      <c r="G173">
        <v>48004737</v>
      </c>
      <c r="H173">
        <f t="shared" si="2"/>
        <v>194876</v>
      </c>
      <c r="I173">
        <v>0.87129299999999998</v>
      </c>
      <c r="J173" s="1" t="s">
        <v>284</v>
      </c>
      <c r="K173" s="2" t="s">
        <v>285</v>
      </c>
      <c r="L173" t="e">
        <v>#N/A</v>
      </c>
      <c r="M173">
        <v>3</v>
      </c>
      <c r="N173" t="s">
        <v>286</v>
      </c>
      <c r="O173" t="s">
        <v>286</v>
      </c>
      <c r="P173" s="1" t="s">
        <v>2286</v>
      </c>
      <c r="Q173" t="s">
        <v>281</v>
      </c>
      <c r="R173" t="s">
        <v>282</v>
      </c>
    </row>
    <row r="174" spans="1:18" x14ac:dyDescent="0.2">
      <c r="A174" s="1" t="s">
        <v>17</v>
      </c>
      <c r="B174" s="1" t="s">
        <v>276</v>
      </c>
      <c r="C174">
        <v>11</v>
      </c>
      <c r="D174">
        <v>47809861</v>
      </c>
      <c r="E174" t="s">
        <v>277</v>
      </c>
      <c r="F174">
        <v>11</v>
      </c>
      <c r="G174">
        <v>47483761</v>
      </c>
      <c r="H174">
        <f t="shared" si="2"/>
        <v>-326100</v>
      </c>
      <c r="I174">
        <v>0.96148999999999996</v>
      </c>
      <c r="J174" s="1" t="s">
        <v>278</v>
      </c>
      <c r="K174" s="2" t="s">
        <v>279</v>
      </c>
      <c r="L174" t="e">
        <v>#N/A</v>
      </c>
      <c r="M174">
        <v>8</v>
      </c>
      <c r="N174" t="s">
        <v>280</v>
      </c>
      <c r="O174" t="s">
        <v>280</v>
      </c>
      <c r="P174" s="1" t="s">
        <v>2286</v>
      </c>
      <c r="Q174" t="s">
        <v>281</v>
      </c>
      <c r="R174" t="s">
        <v>282</v>
      </c>
    </row>
    <row r="175" spans="1:18" x14ac:dyDescent="0.2">
      <c r="A175" s="1" t="s">
        <v>16</v>
      </c>
      <c r="B175" s="1" t="s">
        <v>308</v>
      </c>
      <c r="C175">
        <v>12</v>
      </c>
      <c r="D175">
        <v>11634988</v>
      </c>
      <c r="E175" t="s">
        <v>308</v>
      </c>
      <c r="F175">
        <v>12</v>
      </c>
      <c r="G175">
        <v>11634988</v>
      </c>
      <c r="H175">
        <f t="shared" si="2"/>
        <v>0</v>
      </c>
      <c r="I175">
        <v>1</v>
      </c>
      <c r="J175" s="1" t="s">
        <v>309</v>
      </c>
      <c r="K175" s="2" t="s">
        <v>310</v>
      </c>
      <c r="L175" t="e">
        <v>#N/A</v>
      </c>
      <c r="M175">
        <v>9</v>
      </c>
      <c r="N175" t="s">
        <v>311</v>
      </c>
      <c r="O175" t="s">
        <v>311</v>
      </c>
      <c r="P175" s="1" t="s">
        <v>2286</v>
      </c>
      <c r="Q175" t="s">
        <v>22</v>
      </c>
      <c r="R175" t="s">
        <v>22</v>
      </c>
    </row>
    <row r="176" spans="1:18" x14ac:dyDescent="0.2">
      <c r="A176" s="1" t="s">
        <v>16</v>
      </c>
      <c r="B176" s="1" t="s">
        <v>308</v>
      </c>
      <c r="C176">
        <v>12</v>
      </c>
      <c r="D176">
        <v>11634988</v>
      </c>
      <c r="E176" t="s">
        <v>312</v>
      </c>
      <c r="F176">
        <v>12</v>
      </c>
      <c r="G176">
        <v>11636593</v>
      </c>
      <c r="H176">
        <f t="shared" si="2"/>
        <v>1605</v>
      </c>
      <c r="I176">
        <v>0.99463000000000001</v>
      </c>
      <c r="J176" s="1" t="s">
        <v>313</v>
      </c>
      <c r="K176" s="2" t="s">
        <v>310</v>
      </c>
      <c r="L176" t="e">
        <v>#N/A</v>
      </c>
      <c r="M176">
        <v>9</v>
      </c>
      <c r="N176" t="s">
        <v>311</v>
      </c>
      <c r="O176" t="s">
        <v>311</v>
      </c>
      <c r="P176" s="1" t="s">
        <v>2286</v>
      </c>
      <c r="Q176" t="s">
        <v>22</v>
      </c>
      <c r="R176" t="s">
        <v>22</v>
      </c>
    </row>
    <row r="177" spans="1:18" x14ac:dyDescent="0.2">
      <c r="A177" s="1" t="s">
        <v>17</v>
      </c>
      <c r="B177" s="1" t="s">
        <v>314</v>
      </c>
      <c r="C177">
        <v>12</v>
      </c>
      <c r="D177">
        <v>13044029</v>
      </c>
      <c r="E177" t="s">
        <v>315</v>
      </c>
      <c r="F177">
        <v>12</v>
      </c>
      <c r="G177" t="e">
        <v>#N/A</v>
      </c>
      <c r="H177" t="e">
        <f t="shared" si="2"/>
        <v>#N/A</v>
      </c>
      <c r="I177">
        <v>0.80032999999999999</v>
      </c>
      <c r="J177" s="1" t="s">
        <v>316</v>
      </c>
      <c r="K177" s="2" t="s">
        <v>317</v>
      </c>
      <c r="L177" t="e">
        <v>#N/A</v>
      </c>
      <c r="M177">
        <v>9</v>
      </c>
      <c r="N177" t="s">
        <v>318</v>
      </c>
      <c r="O177" t="s">
        <v>319</v>
      </c>
      <c r="P177" s="1" t="s">
        <v>2286</v>
      </c>
      <c r="Q177" t="s">
        <v>320</v>
      </c>
      <c r="R177" t="s">
        <v>321</v>
      </c>
    </row>
    <row r="178" spans="1:18" x14ac:dyDescent="0.2">
      <c r="A178" s="1" t="s">
        <v>17</v>
      </c>
      <c r="B178" s="1" t="s">
        <v>322</v>
      </c>
      <c r="C178">
        <v>12</v>
      </c>
      <c r="D178">
        <v>21685951</v>
      </c>
      <c r="E178" t="s">
        <v>323</v>
      </c>
      <c r="F178">
        <v>12</v>
      </c>
      <c r="G178">
        <v>21678135</v>
      </c>
      <c r="H178">
        <f t="shared" si="2"/>
        <v>-7816</v>
      </c>
      <c r="I178">
        <v>0.99424000000000001</v>
      </c>
      <c r="J178" s="1" t="s">
        <v>324</v>
      </c>
      <c r="K178" s="2" t="s">
        <v>325</v>
      </c>
      <c r="L178" t="e">
        <v>#N/A</v>
      </c>
      <c r="M178">
        <v>5</v>
      </c>
      <c r="N178" t="s">
        <v>326</v>
      </c>
      <c r="O178" t="s">
        <v>326</v>
      </c>
      <c r="P178" s="1" t="s">
        <v>2286</v>
      </c>
      <c r="Q178" t="s">
        <v>327</v>
      </c>
      <c r="R178" t="s">
        <v>328</v>
      </c>
    </row>
    <row r="179" spans="1:18" x14ac:dyDescent="0.2">
      <c r="A179" s="1" t="s">
        <v>17</v>
      </c>
      <c r="B179" s="1" t="s">
        <v>367</v>
      </c>
      <c r="C179">
        <v>12</v>
      </c>
      <c r="D179">
        <v>51480270</v>
      </c>
      <c r="E179" t="s">
        <v>368</v>
      </c>
      <c r="F179">
        <v>12</v>
      </c>
      <c r="G179">
        <v>51514820</v>
      </c>
      <c r="H179">
        <f t="shared" si="2"/>
        <v>34550</v>
      </c>
      <c r="I179">
        <v>0.99468400000000001</v>
      </c>
      <c r="J179" s="1" t="s">
        <v>369</v>
      </c>
      <c r="K179" s="2" t="s">
        <v>370</v>
      </c>
      <c r="L179" t="e">
        <v>#N/A</v>
      </c>
      <c r="M179">
        <v>7</v>
      </c>
      <c r="N179" t="s">
        <v>371</v>
      </c>
      <c r="O179" t="s">
        <v>371</v>
      </c>
      <c r="P179" s="1" t="s">
        <v>2286</v>
      </c>
      <c r="Q179" t="s">
        <v>372</v>
      </c>
      <c r="R179" t="s">
        <v>373</v>
      </c>
    </row>
    <row r="180" spans="1:18" x14ac:dyDescent="0.2">
      <c r="A180" s="1" t="s">
        <v>17</v>
      </c>
      <c r="B180" s="1" t="s">
        <v>367</v>
      </c>
      <c r="C180">
        <v>12</v>
      </c>
      <c r="D180">
        <v>51480270</v>
      </c>
      <c r="E180" t="s">
        <v>374</v>
      </c>
      <c r="F180">
        <v>12</v>
      </c>
      <c r="G180">
        <v>51520271</v>
      </c>
      <c r="H180">
        <f t="shared" si="2"/>
        <v>40001</v>
      </c>
      <c r="I180">
        <v>0.99580599999999997</v>
      </c>
      <c r="J180" s="1" t="s">
        <v>375</v>
      </c>
      <c r="K180" s="2" t="s">
        <v>370</v>
      </c>
      <c r="L180" t="e">
        <v>#N/A</v>
      </c>
      <c r="M180">
        <v>7</v>
      </c>
      <c r="N180" t="s">
        <v>371</v>
      </c>
      <c r="O180" t="s">
        <v>371</v>
      </c>
      <c r="P180" s="1" t="s">
        <v>2286</v>
      </c>
      <c r="Q180" t="s">
        <v>372</v>
      </c>
      <c r="R180" t="s">
        <v>373</v>
      </c>
    </row>
    <row r="181" spans="1:18" x14ac:dyDescent="0.2">
      <c r="A181" s="1" t="s">
        <v>16</v>
      </c>
      <c r="B181" s="1" t="s">
        <v>376</v>
      </c>
      <c r="C181">
        <v>12</v>
      </c>
      <c r="D181">
        <v>53406000</v>
      </c>
      <c r="E181" t="s">
        <v>377</v>
      </c>
      <c r="F181">
        <v>12</v>
      </c>
      <c r="G181">
        <v>53472835</v>
      </c>
      <c r="H181">
        <f t="shared" si="2"/>
        <v>66835</v>
      </c>
      <c r="I181">
        <v>0.81347000000000003</v>
      </c>
      <c r="J181" s="1" t="s">
        <v>378</v>
      </c>
      <c r="K181" s="2" t="s">
        <v>379</v>
      </c>
      <c r="L181" s="5">
        <v>0.40715499070348676</v>
      </c>
      <c r="M181">
        <v>6</v>
      </c>
      <c r="N181" t="s">
        <v>380</v>
      </c>
      <c r="O181" t="s">
        <v>380</v>
      </c>
      <c r="P181" s="1" t="s">
        <v>2286</v>
      </c>
      <c r="Q181" t="s">
        <v>381</v>
      </c>
      <c r="R181" t="s">
        <v>382</v>
      </c>
    </row>
    <row r="182" spans="1:18" x14ac:dyDescent="0.2">
      <c r="A182" s="1" t="s">
        <v>16</v>
      </c>
      <c r="B182" s="1" t="s">
        <v>376</v>
      </c>
      <c r="C182">
        <v>12</v>
      </c>
      <c r="D182">
        <v>53406000</v>
      </c>
      <c r="E182" t="s">
        <v>383</v>
      </c>
      <c r="F182">
        <v>12</v>
      </c>
      <c r="G182">
        <v>53473528</v>
      </c>
      <c r="H182">
        <f t="shared" si="2"/>
        <v>67528</v>
      </c>
      <c r="I182">
        <v>0.81345199999999995</v>
      </c>
      <c r="J182" s="1" t="s">
        <v>384</v>
      </c>
      <c r="K182" s="2" t="s">
        <v>379</v>
      </c>
      <c r="L182" s="5">
        <v>0.40715499070348676</v>
      </c>
      <c r="M182">
        <v>6</v>
      </c>
      <c r="N182" t="s">
        <v>380</v>
      </c>
      <c r="O182" t="s">
        <v>380</v>
      </c>
      <c r="P182" s="1" t="s">
        <v>2286</v>
      </c>
      <c r="Q182" t="s">
        <v>381</v>
      </c>
      <c r="R182" t="s">
        <v>382</v>
      </c>
    </row>
    <row r="183" spans="1:18" x14ac:dyDescent="0.2">
      <c r="A183" s="1" t="s">
        <v>19</v>
      </c>
      <c r="B183" s="1" t="s">
        <v>287</v>
      </c>
      <c r="C183">
        <v>12</v>
      </c>
      <c r="D183">
        <v>108127164</v>
      </c>
      <c r="E183" t="s">
        <v>288</v>
      </c>
      <c r="F183">
        <v>12</v>
      </c>
      <c r="G183">
        <v>107756981</v>
      </c>
      <c r="H183">
        <f t="shared" si="2"/>
        <v>-370183</v>
      </c>
      <c r="I183">
        <v>0.99883100000000002</v>
      </c>
      <c r="J183" s="1" t="s">
        <v>289</v>
      </c>
      <c r="K183" s="2" t="s">
        <v>290</v>
      </c>
      <c r="L183" t="e">
        <v>#N/A</v>
      </c>
      <c r="M183">
        <v>6</v>
      </c>
      <c r="N183" t="s">
        <v>291</v>
      </c>
      <c r="O183" t="s">
        <v>291</v>
      </c>
      <c r="P183" s="1" t="s">
        <v>2286</v>
      </c>
      <c r="Q183" t="s">
        <v>292</v>
      </c>
      <c r="R183" t="s">
        <v>293</v>
      </c>
    </row>
    <row r="184" spans="1:18" x14ac:dyDescent="0.2">
      <c r="A184" s="1" t="s">
        <v>19</v>
      </c>
      <c r="B184" s="1" t="s">
        <v>287</v>
      </c>
      <c r="C184">
        <v>12</v>
      </c>
      <c r="D184">
        <v>108127164</v>
      </c>
      <c r="E184" t="s">
        <v>294</v>
      </c>
      <c r="F184">
        <v>12</v>
      </c>
      <c r="G184">
        <v>107760975</v>
      </c>
      <c r="H184">
        <f t="shared" si="2"/>
        <v>-366189</v>
      </c>
      <c r="I184">
        <v>0.99924800000000003</v>
      </c>
      <c r="J184" s="1" t="s">
        <v>295</v>
      </c>
      <c r="K184" s="2" t="s">
        <v>290</v>
      </c>
      <c r="L184" t="e">
        <v>#N/A</v>
      </c>
      <c r="M184">
        <v>6</v>
      </c>
      <c r="N184" t="s">
        <v>291</v>
      </c>
      <c r="O184" t="s">
        <v>291</v>
      </c>
      <c r="P184" s="1" t="s">
        <v>2286</v>
      </c>
      <c r="Q184" t="s">
        <v>292</v>
      </c>
      <c r="R184" t="s">
        <v>293</v>
      </c>
    </row>
    <row r="185" spans="1:18" x14ac:dyDescent="0.2">
      <c r="A185" s="1" t="s">
        <v>16</v>
      </c>
      <c r="B185" s="1" t="s">
        <v>435</v>
      </c>
      <c r="C185">
        <v>13</v>
      </c>
      <c r="D185">
        <v>23326762</v>
      </c>
      <c r="E185" t="s">
        <v>436</v>
      </c>
      <c r="F185">
        <v>13</v>
      </c>
      <c r="G185">
        <v>23329652</v>
      </c>
      <c r="H185">
        <f t="shared" si="2"/>
        <v>2890</v>
      </c>
      <c r="I185">
        <v>0.99800100000000003</v>
      </c>
      <c r="J185" s="1" t="s">
        <v>437</v>
      </c>
      <c r="K185" s="2" t="s">
        <v>438</v>
      </c>
      <c r="L185" t="e">
        <v>#N/A</v>
      </c>
      <c r="M185">
        <v>9</v>
      </c>
      <c r="N185" t="s">
        <v>439</v>
      </c>
      <c r="O185" t="s">
        <v>439</v>
      </c>
      <c r="P185" s="1" t="s">
        <v>2286</v>
      </c>
      <c r="Q185" t="s">
        <v>440</v>
      </c>
      <c r="R185" t="s">
        <v>441</v>
      </c>
    </row>
    <row r="186" spans="1:18" x14ac:dyDescent="0.2">
      <c r="A186" s="1" t="s">
        <v>15</v>
      </c>
      <c r="B186" s="1" t="s">
        <v>502</v>
      </c>
      <c r="C186">
        <v>14</v>
      </c>
      <c r="D186">
        <v>59644503</v>
      </c>
      <c r="E186" t="s">
        <v>503</v>
      </c>
      <c r="F186">
        <v>14</v>
      </c>
      <c r="G186">
        <v>59656072</v>
      </c>
      <c r="H186">
        <f t="shared" si="2"/>
        <v>11569</v>
      </c>
      <c r="I186">
        <v>0.99775899999999995</v>
      </c>
      <c r="J186" s="1" t="s">
        <v>504</v>
      </c>
      <c r="K186" s="2" t="s">
        <v>505</v>
      </c>
      <c r="L186" t="e">
        <v>#N/A</v>
      </c>
      <c r="M186">
        <v>7</v>
      </c>
      <c r="N186" t="s">
        <v>506</v>
      </c>
      <c r="O186" t="s">
        <v>506</v>
      </c>
      <c r="P186" s="1" t="s">
        <v>2286</v>
      </c>
      <c r="Q186" t="s">
        <v>507</v>
      </c>
      <c r="R186" t="s">
        <v>508</v>
      </c>
    </row>
    <row r="187" spans="1:18" x14ac:dyDescent="0.2">
      <c r="A187" s="1" t="s">
        <v>15</v>
      </c>
      <c r="B187" s="1" t="s">
        <v>502</v>
      </c>
      <c r="C187">
        <v>14</v>
      </c>
      <c r="D187">
        <v>59644503</v>
      </c>
      <c r="E187" t="s">
        <v>509</v>
      </c>
      <c r="F187">
        <v>14</v>
      </c>
      <c r="G187">
        <v>59664643</v>
      </c>
      <c r="H187">
        <f t="shared" si="2"/>
        <v>20140</v>
      </c>
      <c r="I187">
        <v>0.99724400000000002</v>
      </c>
      <c r="J187" s="1" t="s">
        <v>510</v>
      </c>
      <c r="K187" s="2" t="s">
        <v>505</v>
      </c>
      <c r="L187" t="e">
        <v>#N/A</v>
      </c>
      <c r="M187">
        <v>7</v>
      </c>
      <c r="N187" t="s">
        <v>506</v>
      </c>
      <c r="O187" t="s">
        <v>506</v>
      </c>
      <c r="P187" s="1" t="s">
        <v>2286</v>
      </c>
      <c r="Q187" t="s">
        <v>507</v>
      </c>
      <c r="R187" t="s">
        <v>508</v>
      </c>
    </row>
    <row r="188" spans="1:18" x14ac:dyDescent="0.2">
      <c r="A188" s="1" t="s">
        <v>15</v>
      </c>
      <c r="B188" s="1" t="s">
        <v>502</v>
      </c>
      <c r="C188">
        <v>14</v>
      </c>
      <c r="D188">
        <v>59644503</v>
      </c>
      <c r="E188" t="s">
        <v>511</v>
      </c>
      <c r="F188">
        <v>14</v>
      </c>
      <c r="G188">
        <v>59669814</v>
      </c>
      <c r="H188">
        <f t="shared" si="2"/>
        <v>25311</v>
      </c>
      <c r="I188">
        <v>0.99784399999999995</v>
      </c>
      <c r="J188" s="1" t="s">
        <v>512</v>
      </c>
      <c r="K188" s="2" t="s">
        <v>505</v>
      </c>
      <c r="L188" t="e">
        <v>#N/A</v>
      </c>
      <c r="M188">
        <v>7</v>
      </c>
      <c r="N188" t="s">
        <v>506</v>
      </c>
      <c r="O188" t="s">
        <v>506</v>
      </c>
      <c r="P188" s="1" t="s">
        <v>2286</v>
      </c>
      <c r="Q188" t="s">
        <v>507</v>
      </c>
      <c r="R188" t="s">
        <v>508</v>
      </c>
    </row>
    <row r="189" spans="1:18" x14ac:dyDescent="0.2">
      <c r="A189" s="1" t="s">
        <v>15</v>
      </c>
      <c r="B189" s="1" t="s">
        <v>502</v>
      </c>
      <c r="C189">
        <v>14</v>
      </c>
      <c r="D189">
        <v>59644503</v>
      </c>
      <c r="E189" t="s">
        <v>513</v>
      </c>
      <c r="F189">
        <v>14</v>
      </c>
      <c r="G189">
        <v>59670891</v>
      </c>
      <c r="H189">
        <f t="shared" si="2"/>
        <v>26388</v>
      </c>
      <c r="I189">
        <v>0.99655000000000005</v>
      </c>
      <c r="J189" s="1" t="s">
        <v>514</v>
      </c>
      <c r="K189" s="2" t="s">
        <v>505</v>
      </c>
      <c r="L189" t="e">
        <v>#N/A</v>
      </c>
      <c r="M189">
        <v>7</v>
      </c>
      <c r="N189" t="s">
        <v>506</v>
      </c>
      <c r="O189" t="s">
        <v>506</v>
      </c>
      <c r="P189" s="1" t="s">
        <v>2286</v>
      </c>
      <c r="Q189" t="s">
        <v>507</v>
      </c>
      <c r="R189" t="s">
        <v>508</v>
      </c>
    </row>
    <row r="190" spans="1:18" x14ac:dyDescent="0.2">
      <c r="A190" s="1" t="s">
        <v>15</v>
      </c>
      <c r="B190" s="1" t="s">
        <v>502</v>
      </c>
      <c r="C190">
        <v>14</v>
      </c>
      <c r="D190">
        <v>59644503</v>
      </c>
      <c r="E190" t="s">
        <v>515</v>
      </c>
      <c r="F190">
        <v>14</v>
      </c>
      <c r="G190">
        <v>59672201</v>
      </c>
      <c r="H190">
        <f t="shared" si="2"/>
        <v>27698</v>
      </c>
      <c r="I190">
        <v>0.993892</v>
      </c>
      <c r="J190" s="1" t="s">
        <v>516</v>
      </c>
      <c r="K190" s="2" t="s">
        <v>505</v>
      </c>
      <c r="L190" t="e">
        <v>#N/A</v>
      </c>
      <c r="M190">
        <v>7</v>
      </c>
      <c r="N190" t="s">
        <v>506</v>
      </c>
      <c r="O190" t="s">
        <v>506</v>
      </c>
      <c r="P190" s="1" t="s">
        <v>2286</v>
      </c>
      <c r="Q190" t="s">
        <v>507</v>
      </c>
      <c r="R190" t="s">
        <v>508</v>
      </c>
    </row>
    <row r="191" spans="1:18" x14ac:dyDescent="0.2">
      <c r="A191" s="1" t="s">
        <v>17</v>
      </c>
      <c r="B191" s="1" t="s">
        <v>517</v>
      </c>
      <c r="C191">
        <v>14</v>
      </c>
      <c r="D191">
        <v>60713939</v>
      </c>
      <c r="E191" t="s">
        <v>518</v>
      </c>
      <c r="F191">
        <v>14</v>
      </c>
      <c r="G191">
        <v>61019923</v>
      </c>
      <c r="H191">
        <f t="shared" si="2"/>
        <v>305984</v>
      </c>
      <c r="I191">
        <v>0.82053799999999999</v>
      </c>
      <c r="J191" s="1" t="s">
        <v>519</v>
      </c>
      <c r="K191" s="2" t="s">
        <v>520</v>
      </c>
      <c r="L191" t="e">
        <v>#N/A</v>
      </c>
      <c r="M191">
        <v>6</v>
      </c>
      <c r="N191" t="s">
        <v>521</v>
      </c>
      <c r="O191" t="s">
        <v>521</v>
      </c>
      <c r="P191" s="1" t="s">
        <v>2286</v>
      </c>
      <c r="Q191" t="s">
        <v>521</v>
      </c>
      <c r="R191" t="s">
        <v>522</v>
      </c>
    </row>
    <row r="192" spans="1:18" x14ac:dyDescent="0.2">
      <c r="A192" s="1" t="s">
        <v>17</v>
      </c>
      <c r="B192" s="1" t="s">
        <v>532</v>
      </c>
      <c r="C192">
        <v>14</v>
      </c>
      <c r="D192">
        <v>91505239</v>
      </c>
      <c r="E192" t="s">
        <v>533</v>
      </c>
      <c r="F192">
        <v>14</v>
      </c>
      <c r="G192">
        <v>91457644</v>
      </c>
      <c r="H192">
        <f t="shared" si="2"/>
        <v>-47595</v>
      </c>
      <c r="I192">
        <v>1</v>
      </c>
      <c r="J192" s="1" t="s">
        <v>534</v>
      </c>
      <c r="K192" s="2" t="s">
        <v>535</v>
      </c>
      <c r="L192" t="e">
        <v>#N/A</v>
      </c>
      <c r="M192">
        <v>9</v>
      </c>
      <c r="N192" t="s">
        <v>536</v>
      </c>
      <c r="O192" t="s">
        <v>536</v>
      </c>
      <c r="P192" s="1" t="s">
        <v>2286</v>
      </c>
      <c r="Q192" t="s">
        <v>537</v>
      </c>
      <c r="R192" t="s">
        <v>538</v>
      </c>
    </row>
    <row r="193" spans="1:18" x14ac:dyDescent="0.2">
      <c r="A193" s="1" t="s">
        <v>17</v>
      </c>
      <c r="B193" s="1" t="s">
        <v>539</v>
      </c>
      <c r="C193">
        <v>15</v>
      </c>
      <c r="D193">
        <v>40349246</v>
      </c>
      <c r="E193" t="s">
        <v>539</v>
      </c>
      <c r="F193">
        <v>15</v>
      </c>
      <c r="G193">
        <v>40349246</v>
      </c>
      <c r="H193">
        <f t="shared" si="2"/>
        <v>0</v>
      </c>
      <c r="I193">
        <v>1</v>
      </c>
      <c r="J193" s="1" t="s">
        <v>540</v>
      </c>
      <c r="K193" s="2" t="s">
        <v>541</v>
      </c>
      <c r="L193" t="e">
        <v>#N/A</v>
      </c>
      <c r="M193">
        <v>9</v>
      </c>
      <c r="N193" t="s">
        <v>542</v>
      </c>
      <c r="O193" t="s">
        <v>542</v>
      </c>
      <c r="P193" s="1" t="s">
        <v>2286</v>
      </c>
      <c r="Q193" t="s">
        <v>543</v>
      </c>
      <c r="R193" t="s">
        <v>544</v>
      </c>
    </row>
    <row r="194" spans="1:18" x14ac:dyDescent="0.2">
      <c r="A194" s="1" t="s">
        <v>17</v>
      </c>
      <c r="B194" s="1" t="s">
        <v>627</v>
      </c>
      <c r="C194">
        <v>15</v>
      </c>
      <c r="D194">
        <v>63805739</v>
      </c>
      <c r="E194" t="s">
        <v>628</v>
      </c>
      <c r="F194">
        <v>15</v>
      </c>
      <c r="G194">
        <v>63539670</v>
      </c>
      <c r="H194">
        <f t="shared" ref="H194:H257" si="3">G194-D194</f>
        <v>-266069</v>
      </c>
      <c r="I194">
        <v>0.889324</v>
      </c>
      <c r="J194" s="1" t="s">
        <v>622</v>
      </c>
      <c r="K194" s="2" t="s">
        <v>623</v>
      </c>
      <c r="L194">
        <v>0.96739251734544141</v>
      </c>
      <c r="M194">
        <v>5</v>
      </c>
      <c r="N194" t="s">
        <v>624</v>
      </c>
      <c r="O194" t="s">
        <v>624</v>
      </c>
      <c r="P194" s="1" t="s">
        <v>2286</v>
      </c>
      <c r="Q194" t="s">
        <v>625</v>
      </c>
      <c r="R194" t="s">
        <v>629</v>
      </c>
    </row>
    <row r="195" spans="1:18" x14ac:dyDescent="0.2">
      <c r="A195" s="1" t="s">
        <v>17</v>
      </c>
      <c r="B195" s="1" t="s">
        <v>627</v>
      </c>
      <c r="C195">
        <v>15</v>
      </c>
      <c r="D195">
        <v>63805739</v>
      </c>
      <c r="E195" t="s">
        <v>630</v>
      </c>
      <c r="F195">
        <v>15</v>
      </c>
      <c r="G195">
        <v>63929998</v>
      </c>
      <c r="H195">
        <f t="shared" si="3"/>
        <v>124259</v>
      </c>
      <c r="I195">
        <v>0.86192000000000002</v>
      </c>
      <c r="J195" s="1" t="s">
        <v>631</v>
      </c>
      <c r="K195" s="2" t="s">
        <v>623</v>
      </c>
      <c r="L195">
        <v>0.96739251734544141</v>
      </c>
      <c r="M195">
        <v>3</v>
      </c>
      <c r="N195" t="s">
        <v>624</v>
      </c>
      <c r="O195" t="s">
        <v>624</v>
      </c>
      <c r="P195" s="1" t="s">
        <v>2286</v>
      </c>
      <c r="Q195" t="s">
        <v>625</v>
      </c>
      <c r="R195" t="s">
        <v>629</v>
      </c>
    </row>
    <row r="196" spans="1:18" x14ac:dyDescent="0.2">
      <c r="A196" s="1" t="s">
        <v>18</v>
      </c>
      <c r="B196" s="1" t="s">
        <v>655</v>
      </c>
      <c r="C196">
        <v>15</v>
      </c>
      <c r="D196">
        <v>67359759</v>
      </c>
      <c r="E196" t="s">
        <v>656</v>
      </c>
      <c r="F196">
        <v>15</v>
      </c>
      <c r="G196">
        <v>67307637</v>
      </c>
      <c r="H196">
        <f t="shared" si="3"/>
        <v>-52122</v>
      </c>
      <c r="I196">
        <v>0.99841599999999997</v>
      </c>
      <c r="J196" s="1" t="s">
        <v>657</v>
      </c>
      <c r="K196" s="2" t="s">
        <v>658</v>
      </c>
      <c r="L196" t="e">
        <v>#N/A</v>
      </c>
      <c r="M196">
        <v>8</v>
      </c>
      <c r="N196" t="s">
        <v>659</v>
      </c>
      <c r="O196" t="s">
        <v>659</v>
      </c>
      <c r="P196" s="1" t="s">
        <v>2286</v>
      </c>
      <c r="Q196" t="s">
        <v>660</v>
      </c>
      <c r="R196" t="s">
        <v>661</v>
      </c>
    </row>
    <row r="197" spans="1:18" x14ac:dyDescent="0.2">
      <c r="A197" s="1" t="s">
        <v>17</v>
      </c>
      <c r="B197" s="1" t="s">
        <v>662</v>
      </c>
      <c r="C197">
        <v>15</v>
      </c>
      <c r="D197">
        <v>75510859</v>
      </c>
      <c r="E197" t="s">
        <v>669</v>
      </c>
      <c r="F197">
        <v>15</v>
      </c>
      <c r="G197">
        <v>75391744</v>
      </c>
      <c r="H197">
        <f t="shared" si="3"/>
        <v>-119115</v>
      </c>
      <c r="I197">
        <v>0.96341299999999996</v>
      </c>
      <c r="J197" s="1" t="s">
        <v>670</v>
      </c>
      <c r="K197" s="2" t="s">
        <v>671</v>
      </c>
      <c r="L197" t="e">
        <v>#N/A</v>
      </c>
      <c r="M197">
        <v>3</v>
      </c>
      <c r="N197" t="s">
        <v>672</v>
      </c>
      <c r="O197" t="s">
        <v>673</v>
      </c>
      <c r="P197" s="1" t="s">
        <v>2286</v>
      </c>
      <c r="Q197" t="s">
        <v>667</v>
      </c>
      <c r="R197" t="s">
        <v>668</v>
      </c>
    </row>
    <row r="198" spans="1:18" x14ac:dyDescent="0.2">
      <c r="A198" s="1" t="s">
        <v>17</v>
      </c>
      <c r="B198" s="1" t="s">
        <v>662</v>
      </c>
      <c r="C198">
        <v>15</v>
      </c>
      <c r="D198">
        <v>75510859</v>
      </c>
      <c r="E198" t="s">
        <v>663</v>
      </c>
      <c r="F198">
        <v>15</v>
      </c>
      <c r="G198">
        <v>75336500</v>
      </c>
      <c r="H198">
        <f t="shared" si="3"/>
        <v>-174359</v>
      </c>
      <c r="I198">
        <v>0.92061300000000001</v>
      </c>
      <c r="J198" s="1" t="s">
        <v>664</v>
      </c>
      <c r="K198" s="2" t="s">
        <v>665</v>
      </c>
      <c r="L198" t="e">
        <v>#N/A</v>
      </c>
      <c r="M198">
        <v>3</v>
      </c>
      <c r="N198" t="s">
        <v>666</v>
      </c>
      <c r="O198" t="s">
        <v>666</v>
      </c>
      <c r="P198" s="1" t="s">
        <v>2286</v>
      </c>
      <c r="Q198" t="s">
        <v>667</v>
      </c>
      <c r="R198" t="s">
        <v>668</v>
      </c>
    </row>
    <row r="199" spans="1:18" x14ac:dyDescent="0.2">
      <c r="A199" s="1" t="s">
        <v>15</v>
      </c>
      <c r="B199" s="1" t="s">
        <v>697</v>
      </c>
      <c r="C199">
        <v>16</v>
      </c>
      <c r="D199">
        <v>23810732</v>
      </c>
      <c r="E199" t="s">
        <v>698</v>
      </c>
      <c r="F199">
        <v>16</v>
      </c>
      <c r="G199">
        <v>23803829</v>
      </c>
      <c r="H199">
        <f t="shared" si="3"/>
        <v>-6903</v>
      </c>
      <c r="I199">
        <v>0.98665400000000003</v>
      </c>
      <c r="J199" s="1" t="s">
        <v>699</v>
      </c>
      <c r="K199" s="2" t="s">
        <v>700</v>
      </c>
      <c r="L199">
        <v>0.92790716795048434</v>
      </c>
      <c r="M199">
        <v>5</v>
      </c>
      <c r="N199" t="s">
        <v>701</v>
      </c>
      <c r="O199" t="s">
        <v>701</v>
      </c>
      <c r="P199" s="1" t="s">
        <v>2286</v>
      </c>
      <c r="Q199" t="s">
        <v>701</v>
      </c>
      <c r="R199" t="s">
        <v>702</v>
      </c>
    </row>
    <row r="200" spans="1:18" x14ac:dyDescent="0.2">
      <c r="A200" s="1" t="s">
        <v>19</v>
      </c>
      <c r="B200" s="1" t="s">
        <v>703</v>
      </c>
      <c r="C200">
        <v>16</v>
      </c>
      <c r="D200">
        <v>31063066</v>
      </c>
      <c r="E200" t="s">
        <v>704</v>
      </c>
      <c r="F200">
        <v>16</v>
      </c>
      <c r="G200">
        <v>30993968</v>
      </c>
      <c r="H200">
        <f t="shared" si="3"/>
        <v>-69098</v>
      </c>
      <c r="I200">
        <v>0.80194699999999997</v>
      </c>
      <c r="J200" s="1" t="s">
        <v>705</v>
      </c>
      <c r="K200" s="2" t="s">
        <v>706</v>
      </c>
      <c r="L200" t="e">
        <v>#N/A</v>
      </c>
      <c r="M200">
        <v>7</v>
      </c>
      <c r="N200" t="s">
        <v>707</v>
      </c>
      <c r="O200" t="s">
        <v>707</v>
      </c>
      <c r="P200" s="1" t="s">
        <v>2286</v>
      </c>
      <c r="Q200" t="s">
        <v>708</v>
      </c>
      <c r="R200" t="s">
        <v>709</v>
      </c>
    </row>
    <row r="201" spans="1:18" x14ac:dyDescent="0.2">
      <c r="A201" s="1" t="s">
        <v>17</v>
      </c>
      <c r="B201" s="1" t="s">
        <v>727</v>
      </c>
      <c r="C201">
        <v>16</v>
      </c>
      <c r="D201">
        <v>53499315</v>
      </c>
      <c r="E201" t="s">
        <v>728</v>
      </c>
      <c r="F201">
        <v>16</v>
      </c>
      <c r="G201">
        <v>53438473</v>
      </c>
      <c r="H201">
        <f t="shared" si="3"/>
        <v>-60842</v>
      </c>
      <c r="I201">
        <v>0.99184399999999995</v>
      </c>
      <c r="J201" s="1" t="s">
        <v>729</v>
      </c>
      <c r="K201" s="2" t="s">
        <v>730</v>
      </c>
      <c r="L201" t="e">
        <v>#N/A</v>
      </c>
      <c r="M201">
        <v>9</v>
      </c>
      <c r="N201" t="s">
        <v>731</v>
      </c>
      <c r="O201" t="s">
        <v>731</v>
      </c>
      <c r="P201" s="1" t="s">
        <v>2286</v>
      </c>
      <c r="Q201" t="s">
        <v>731</v>
      </c>
      <c r="R201" t="s">
        <v>732</v>
      </c>
    </row>
    <row r="202" spans="1:18" x14ac:dyDescent="0.2">
      <c r="A202" s="1" t="s">
        <v>17</v>
      </c>
      <c r="B202" s="1" t="s">
        <v>733</v>
      </c>
      <c r="C202">
        <v>16</v>
      </c>
      <c r="D202">
        <v>56240589</v>
      </c>
      <c r="E202" t="s">
        <v>734</v>
      </c>
      <c r="F202">
        <v>16</v>
      </c>
      <c r="G202">
        <v>56188817</v>
      </c>
      <c r="H202">
        <f t="shared" si="3"/>
        <v>-51772</v>
      </c>
      <c r="I202">
        <v>0.96803099999999997</v>
      </c>
      <c r="J202" s="1" t="s">
        <v>735</v>
      </c>
      <c r="K202" s="2" t="s">
        <v>736</v>
      </c>
      <c r="L202" t="e">
        <v>#N/A</v>
      </c>
      <c r="M202">
        <v>8</v>
      </c>
      <c r="N202" t="s">
        <v>737</v>
      </c>
      <c r="O202" t="s">
        <v>737</v>
      </c>
      <c r="P202" s="1" t="s">
        <v>2286</v>
      </c>
      <c r="Q202" t="s">
        <v>737</v>
      </c>
      <c r="R202" t="s">
        <v>738</v>
      </c>
    </row>
    <row r="203" spans="1:18" x14ac:dyDescent="0.2">
      <c r="A203" s="1" t="s">
        <v>17</v>
      </c>
      <c r="B203" s="1" t="s">
        <v>733</v>
      </c>
      <c r="C203">
        <v>16</v>
      </c>
      <c r="D203">
        <v>56240589</v>
      </c>
      <c r="E203" t="s">
        <v>739</v>
      </c>
      <c r="F203">
        <v>16</v>
      </c>
      <c r="G203">
        <v>56190331</v>
      </c>
      <c r="H203">
        <f t="shared" si="3"/>
        <v>-50258</v>
      </c>
      <c r="I203">
        <v>0.96639399999999998</v>
      </c>
      <c r="J203" s="1" t="s">
        <v>740</v>
      </c>
      <c r="K203" s="2" t="s">
        <v>736</v>
      </c>
      <c r="L203" t="e">
        <v>#N/A</v>
      </c>
      <c r="M203">
        <v>9</v>
      </c>
      <c r="N203" t="s">
        <v>737</v>
      </c>
      <c r="O203" t="s">
        <v>737</v>
      </c>
      <c r="P203" s="1" t="s">
        <v>2286</v>
      </c>
      <c r="Q203" t="s">
        <v>737</v>
      </c>
      <c r="R203" t="s">
        <v>738</v>
      </c>
    </row>
    <row r="204" spans="1:18" x14ac:dyDescent="0.2">
      <c r="A204" s="1" t="s">
        <v>17</v>
      </c>
      <c r="B204" s="1" t="s">
        <v>733</v>
      </c>
      <c r="C204">
        <v>16</v>
      </c>
      <c r="D204">
        <v>56240589</v>
      </c>
      <c r="E204" t="s">
        <v>741</v>
      </c>
      <c r="F204">
        <v>16</v>
      </c>
      <c r="G204">
        <v>56199432</v>
      </c>
      <c r="H204">
        <f t="shared" si="3"/>
        <v>-41157</v>
      </c>
      <c r="I204">
        <v>0.89209099999999997</v>
      </c>
      <c r="J204" s="1" t="s">
        <v>742</v>
      </c>
      <c r="K204" s="2" t="s">
        <v>736</v>
      </c>
      <c r="L204" t="e">
        <v>#N/A</v>
      </c>
      <c r="M204">
        <v>9</v>
      </c>
      <c r="N204" t="s">
        <v>737</v>
      </c>
      <c r="O204" t="s">
        <v>737</v>
      </c>
      <c r="P204" s="1" t="s">
        <v>2286</v>
      </c>
      <c r="Q204" t="s">
        <v>737</v>
      </c>
      <c r="R204" t="s">
        <v>738</v>
      </c>
    </row>
    <row r="205" spans="1:18" x14ac:dyDescent="0.2">
      <c r="A205" s="1" t="s">
        <v>17</v>
      </c>
      <c r="B205" s="1" t="s">
        <v>733</v>
      </c>
      <c r="C205">
        <v>16</v>
      </c>
      <c r="D205">
        <v>56240589</v>
      </c>
      <c r="E205" t="s">
        <v>743</v>
      </c>
      <c r="F205">
        <v>16</v>
      </c>
      <c r="G205">
        <v>56262880</v>
      </c>
      <c r="H205">
        <f t="shared" si="3"/>
        <v>22291</v>
      </c>
      <c r="I205">
        <v>0.87621700000000002</v>
      </c>
      <c r="J205" s="1" t="s">
        <v>744</v>
      </c>
      <c r="K205" s="2" t="s">
        <v>736</v>
      </c>
      <c r="L205" t="e">
        <v>#N/A</v>
      </c>
      <c r="M205">
        <v>8</v>
      </c>
      <c r="N205" t="s">
        <v>737</v>
      </c>
      <c r="O205" t="s">
        <v>737</v>
      </c>
      <c r="P205" s="1" t="s">
        <v>2286</v>
      </c>
      <c r="Q205" t="s">
        <v>737</v>
      </c>
      <c r="R205" t="s">
        <v>738</v>
      </c>
    </row>
    <row r="206" spans="1:18" x14ac:dyDescent="0.2">
      <c r="A206" s="1" t="s">
        <v>17</v>
      </c>
      <c r="B206" s="1" t="s">
        <v>733</v>
      </c>
      <c r="C206">
        <v>16</v>
      </c>
      <c r="D206">
        <v>56240589</v>
      </c>
      <c r="E206" t="s">
        <v>745</v>
      </c>
      <c r="F206">
        <v>16</v>
      </c>
      <c r="G206">
        <v>56266089</v>
      </c>
      <c r="H206">
        <f t="shared" si="3"/>
        <v>25500</v>
      </c>
      <c r="I206">
        <v>0.95475399999999999</v>
      </c>
      <c r="J206" s="1" t="s">
        <v>746</v>
      </c>
      <c r="K206" s="2" t="s">
        <v>736</v>
      </c>
      <c r="L206" t="e">
        <v>#N/A</v>
      </c>
      <c r="M206">
        <v>8</v>
      </c>
      <c r="N206" t="s">
        <v>737</v>
      </c>
      <c r="O206" t="s">
        <v>737</v>
      </c>
      <c r="P206" s="1" t="s">
        <v>2286</v>
      </c>
      <c r="Q206" t="s">
        <v>737</v>
      </c>
      <c r="R206" t="s">
        <v>738</v>
      </c>
    </row>
    <row r="207" spans="1:18" x14ac:dyDescent="0.2">
      <c r="A207" s="1" t="s">
        <v>17</v>
      </c>
      <c r="B207" s="1" t="s">
        <v>798</v>
      </c>
      <c r="C207">
        <v>16</v>
      </c>
      <c r="D207">
        <v>69696523</v>
      </c>
      <c r="E207" t="s">
        <v>789</v>
      </c>
      <c r="F207">
        <v>16</v>
      </c>
      <c r="G207" t="e">
        <v>#N/A</v>
      </c>
      <c r="H207" t="e">
        <f t="shared" si="3"/>
        <v>#N/A</v>
      </c>
      <c r="I207">
        <v>0.97539500000000001</v>
      </c>
      <c r="J207" s="1" t="s">
        <v>790</v>
      </c>
      <c r="K207" s="2" t="s">
        <v>791</v>
      </c>
      <c r="L207" t="e">
        <v>#N/A</v>
      </c>
      <c r="M207">
        <v>5</v>
      </c>
      <c r="N207" t="s">
        <v>792</v>
      </c>
      <c r="O207" t="s">
        <v>793</v>
      </c>
      <c r="P207" s="1" t="s">
        <v>2286</v>
      </c>
      <c r="Q207" t="s">
        <v>794</v>
      </c>
      <c r="R207" t="s">
        <v>799</v>
      </c>
    </row>
    <row r="208" spans="1:18" x14ac:dyDescent="0.2">
      <c r="A208" s="1" t="s">
        <v>17</v>
      </c>
      <c r="B208" s="1" t="s">
        <v>798</v>
      </c>
      <c r="C208">
        <v>16</v>
      </c>
      <c r="D208">
        <v>69696523</v>
      </c>
      <c r="E208" t="s">
        <v>800</v>
      </c>
      <c r="F208">
        <v>16</v>
      </c>
      <c r="G208">
        <v>69701368</v>
      </c>
      <c r="H208">
        <f t="shared" si="3"/>
        <v>4845</v>
      </c>
      <c r="I208">
        <v>0.88154100000000002</v>
      </c>
      <c r="J208" s="1" t="s">
        <v>801</v>
      </c>
      <c r="K208" s="2" t="s">
        <v>802</v>
      </c>
      <c r="L208" t="e">
        <v>#N/A</v>
      </c>
      <c r="M208">
        <v>3</v>
      </c>
      <c r="N208" t="s">
        <v>793</v>
      </c>
      <c r="O208" t="s">
        <v>793</v>
      </c>
      <c r="P208" s="1" t="s">
        <v>2286</v>
      </c>
      <c r="Q208" t="s">
        <v>794</v>
      </c>
      <c r="R208" t="s">
        <v>799</v>
      </c>
    </row>
    <row r="209" spans="1:18" x14ac:dyDescent="0.2">
      <c r="A209" s="1" t="s">
        <v>16</v>
      </c>
      <c r="B209" s="1" t="s">
        <v>689</v>
      </c>
      <c r="C209">
        <v>16</v>
      </c>
      <c r="D209" t="e">
        <v>#N/A</v>
      </c>
      <c r="E209" t="s">
        <v>690</v>
      </c>
      <c r="F209">
        <v>16</v>
      </c>
      <c r="G209">
        <v>11731047</v>
      </c>
      <c r="H209" t="e">
        <f t="shared" si="3"/>
        <v>#N/A</v>
      </c>
      <c r="I209">
        <v>0.81524600000000003</v>
      </c>
      <c r="J209" s="1" t="s">
        <v>691</v>
      </c>
      <c r="K209" s="2" t="s">
        <v>692</v>
      </c>
      <c r="L209" t="e">
        <v>#N/A</v>
      </c>
      <c r="M209">
        <v>9</v>
      </c>
      <c r="N209" t="s">
        <v>693</v>
      </c>
      <c r="O209" t="s">
        <v>693</v>
      </c>
      <c r="P209" s="1" t="s">
        <v>2286</v>
      </c>
      <c r="Q209" t="s">
        <v>693</v>
      </c>
      <c r="R209" t="s">
        <v>694</v>
      </c>
    </row>
    <row r="210" spans="1:18" x14ac:dyDescent="0.2">
      <c r="A210" s="1" t="s">
        <v>16</v>
      </c>
      <c r="B210" s="1" t="s">
        <v>689</v>
      </c>
      <c r="C210">
        <v>16</v>
      </c>
      <c r="D210" t="e">
        <v>#N/A</v>
      </c>
      <c r="E210" t="s">
        <v>695</v>
      </c>
      <c r="F210">
        <v>16</v>
      </c>
      <c r="G210">
        <v>11734426</v>
      </c>
      <c r="H210" t="e">
        <f t="shared" si="3"/>
        <v>#N/A</v>
      </c>
      <c r="I210">
        <v>0.82397200000000004</v>
      </c>
      <c r="J210" s="1" t="s">
        <v>696</v>
      </c>
      <c r="K210" s="2" t="s">
        <v>692</v>
      </c>
      <c r="L210" t="e">
        <v>#N/A</v>
      </c>
      <c r="M210">
        <v>9</v>
      </c>
      <c r="N210" t="s">
        <v>693</v>
      </c>
      <c r="O210" t="s">
        <v>693</v>
      </c>
      <c r="P210" s="1" t="s">
        <v>2286</v>
      </c>
      <c r="Q210" t="s">
        <v>693</v>
      </c>
      <c r="R210" t="s">
        <v>694</v>
      </c>
    </row>
    <row r="211" spans="1:18" x14ac:dyDescent="0.2">
      <c r="A211" s="1" t="s">
        <v>16</v>
      </c>
      <c r="B211" s="1" t="s">
        <v>827</v>
      </c>
      <c r="C211">
        <v>17</v>
      </c>
      <c r="D211">
        <v>17473075</v>
      </c>
      <c r="E211" t="s">
        <v>828</v>
      </c>
      <c r="F211">
        <v>17</v>
      </c>
      <c r="G211">
        <v>17504502</v>
      </c>
      <c r="H211">
        <f t="shared" si="3"/>
        <v>31427</v>
      </c>
      <c r="I211">
        <v>0.871834</v>
      </c>
      <c r="J211" s="1" t="s">
        <v>829</v>
      </c>
      <c r="K211" s="2" t="s">
        <v>830</v>
      </c>
      <c r="L211" t="e">
        <v>#N/A</v>
      </c>
      <c r="M211">
        <v>9</v>
      </c>
      <c r="N211" t="s">
        <v>831</v>
      </c>
      <c r="O211" t="s">
        <v>831</v>
      </c>
      <c r="P211" s="1" t="s">
        <v>2286</v>
      </c>
      <c r="Q211" t="s">
        <v>832</v>
      </c>
      <c r="R211" t="s">
        <v>833</v>
      </c>
    </row>
    <row r="212" spans="1:18" x14ac:dyDescent="0.2">
      <c r="A212" s="1" t="s">
        <v>16</v>
      </c>
      <c r="B212" s="1" t="s">
        <v>827</v>
      </c>
      <c r="C212">
        <v>17</v>
      </c>
      <c r="D212">
        <v>17473075</v>
      </c>
      <c r="E212" t="s">
        <v>834</v>
      </c>
      <c r="F212">
        <v>17</v>
      </c>
      <c r="G212">
        <v>17506246</v>
      </c>
      <c r="H212">
        <f t="shared" si="3"/>
        <v>33171</v>
      </c>
      <c r="I212">
        <v>0.84213400000000005</v>
      </c>
      <c r="J212" s="1" t="s">
        <v>835</v>
      </c>
      <c r="K212" s="2" t="s">
        <v>830</v>
      </c>
      <c r="L212" t="e">
        <v>#N/A</v>
      </c>
      <c r="M212">
        <v>9</v>
      </c>
      <c r="N212" t="s">
        <v>831</v>
      </c>
      <c r="O212" t="s">
        <v>831</v>
      </c>
      <c r="P212" s="1" t="s">
        <v>2286</v>
      </c>
      <c r="Q212" t="s">
        <v>832</v>
      </c>
      <c r="R212" t="s">
        <v>833</v>
      </c>
    </row>
    <row r="213" spans="1:18" x14ac:dyDescent="0.2">
      <c r="A213" s="1" t="s">
        <v>16</v>
      </c>
      <c r="B213" s="1" t="s">
        <v>827</v>
      </c>
      <c r="C213">
        <v>17</v>
      </c>
      <c r="D213">
        <v>17473075</v>
      </c>
      <c r="E213" t="s">
        <v>836</v>
      </c>
      <c r="F213">
        <v>17</v>
      </c>
      <c r="G213">
        <v>17506395</v>
      </c>
      <c r="H213">
        <f t="shared" si="3"/>
        <v>33320</v>
      </c>
      <c r="I213">
        <v>0.85837600000000003</v>
      </c>
      <c r="J213" s="1" t="s">
        <v>837</v>
      </c>
      <c r="K213" s="2" t="s">
        <v>830</v>
      </c>
      <c r="L213" t="e">
        <v>#N/A</v>
      </c>
      <c r="M213">
        <v>9</v>
      </c>
      <c r="N213" t="s">
        <v>831</v>
      </c>
      <c r="O213" t="s">
        <v>831</v>
      </c>
      <c r="P213" s="1" t="s">
        <v>2286</v>
      </c>
      <c r="Q213" t="s">
        <v>832</v>
      </c>
      <c r="R213" t="s">
        <v>833</v>
      </c>
    </row>
    <row r="214" spans="1:18" x14ac:dyDescent="0.2">
      <c r="A214" s="1" t="s">
        <v>16</v>
      </c>
      <c r="B214" s="1" t="s">
        <v>827</v>
      </c>
      <c r="C214">
        <v>17</v>
      </c>
      <c r="D214">
        <v>17473075</v>
      </c>
      <c r="E214" t="s">
        <v>838</v>
      </c>
      <c r="F214">
        <v>17</v>
      </c>
      <c r="G214">
        <v>17507897</v>
      </c>
      <c r="H214">
        <f t="shared" si="3"/>
        <v>34822</v>
      </c>
      <c r="I214">
        <v>0.86538700000000002</v>
      </c>
      <c r="J214" s="1" t="s">
        <v>839</v>
      </c>
      <c r="K214" s="2" t="s">
        <v>830</v>
      </c>
      <c r="L214" t="e">
        <v>#N/A</v>
      </c>
      <c r="M214">
        <v>9</v>
      </c>
      <c r="N214" t="s">
        <v>831</v>
      </c>
      <c r="O214" t="s">
        <v>831</v>
      </c>
      <c r="P214" s="1" t="s">
        <v>2286</v>
      </c>
      <c r="Q214" t="s">
        <v>832</v>
      </c>
      <c r="R214" t="s">
        <v>833</v>
      </c>
    </row>
    <row r="215" spans="1:18" x14ac:dyDescent="0.2">
      <c r="A215" s="1" t="s">
        <v>17</v>
      </c>
      <c r="B215" s="1" t="s">
        <v>840</v>
      </c>
      <c r="C215">
        <v>17</v>
      </c>
      <c r="D215">
        <v>17824729</v>
      </c>
      <c r="E215" t="s">
        <v>841</v>
      </c>
      <c r="F215">
        <v>17</v>
      </c>
      <c r="G215">
        <v>17794940</v>
      </c>
      <c r="H215">
        <f t="shared" si="3"/>
        <v>-29789</v>
      </c>
      <c r="I215">
        <v>0.82074400000000003</v>
      </c>
      <c r="J215" s="1" t="s">
        <v>842</v>
      </c>
      <c r="K215" s="2" t="s">
        <v>843</v>
      </c>
      <c r="L215" t="e">
        <v>#N/A</v>
      </c>
      <c r="M215">
        <v>5</v>
      </c>
      <c r="N215" t="s">
        <v>844</v>
      </c>
      <c r="O215" t="s">
        <v>844</v>
      </c>
      <c r="P215" s="1" t="s">
        <v>2286</v>
      </c>
      <c r="Q215" t="s">
        <v>845</v>
      </c>
      <c r="R215" t="s">
        <v>846</v>
      </c>
    </row>
    <row r="216" spans="1:18" x14ac:dyDescent="0.2">
      <c r="A216" s="1" t="s">
        <v>17</v>
      </c>
      <c r="B216" s="1" t="s">
        <v>840</v>
      </c>
      <c r="C216">
        <v>17</v>
      </c>
      <c r="D216">
        <v>17824729</v>
      </c>
      <c r="E216" t="s">
        <v>840</v>
      </c>
      <c r="F216">
        <v>17</v>
      </c>
      <c r="G216">
        <v>17824729</v>
      </c>
      <c r="H216">
        <f t="shared" si="3"/>
        <v>0</v>
      </c>
      <c r="I216">
        <v>1</v>
      </c>
      <c r="J216" s="1" t="s">
        <v>847</v>
      </c>
      <c r="K216" s="2" t="s">
        <v>848</v>
      </c>
      <c r="L216" t="e">
        <v>#N/A</v>
      </c>
      <c r="M216">
        <v>8</v>
      </c>
      <c r="N216" t="s">
        <v>845</v>
      </c>
      <c r="O216" t="s">
        <v>845</v>
      </c>
      <c r="P216" s="1" t="s">
        <v>2286</v>
      </c>
      <c r="Q216" t="s">
        <v>845</v>
      </c>
      <c r="R216" t="s">
        <v>846</v>
      </c>
    </row>
    <row r="217" spans="1:18" x14ac:dyDescent="0.2">
      <c r="A217" s="1" t="s">
        <v>17</v>
      </c>
      <c r="B217" s="1" t="s">
        <v>840</v>
      </c>
      <c r="C217">
        <v>17</v>
      </c>
      <c r="D217">
        <v>17824729</v>
      </c>
      <c r="E217" t="s">
        <v>849</v>
      </c>
      <c r="F217">
        <v>17</v>
      </c>
      <c r="G217">
        <v>17830446</v>
      </c>
      <c r="H217">
        <f t="shared" si="3"/>
        <v>5717</v>
      </c>
      <c r="I217">
        <v>0.99629500000000004</v>
      </c>
      <c r="J217" s="1" t="s">
        <v>850</v>
      </c>
      <c r="K217" s="2" t="s">
        <v>848</v>
      </c>
      <c r="L217" t="e">
        <v>#N/A</v>
      </c>
      <c r="M217">
        <v>8</v>
      </c>
      <c r="N217" t="s">
        <v>845</v>
      </c>
      <c r="O217" t="s">
        <v>845</v>
      </c>
      <c r="P217" s="1" t="s">
        <v>2286</v>
      </c>
      <c r="Q217" t="s">
        <v>845</v>
      </c>
      <c r="R217" t="s">
        <v>846</v>
      </c>
    </row>
    <row r="218" spans="1:18" x14ac:dyDescent="0.2">
      <c r="A218" s="1" t="s">
        <v>17</v>
      </c>
      <c r="B218" s="1" t="s">
        <v>840</v>
      </c>
      <c r="C218">
        <v>17</v>
      </c>
      <c r="D218">
        <v>17824729</v>
      </c>
      <c r="E218" t="s">
        <v>851</v>
      </c>
      <c r="F218">
        <v>17</v>
      </c>
      <c r="G218">
        <v>17740164</v>
      </c>
      <c r="H218">
        <f t="shared" si="3"/>
        <v>-84565</v>
      </c>
      <c r="I218">
        <v>0.99095299999999997</v>
      </c>
      <c r="J218" s="1" t="s">
        <v>852</v>
      </c>
      <c r="K218" s="2" t="s">
        <v>848</v>
      </c>
      <c r="L218" t="e">
        <v>#N/A</v>
      </c>
      <c r="M218">
        <v>8</v>
      </c>
      <c r="N218" t="s">
        <v>845</v>
      </c>
      <c r="O218" t="s">
        <v>845</v>
      </c>
      <c r="P218" s="1" t="s">
        <v>2286</v>
      </c>
      <c r="Q218" t="s">
        <v>845</v>
      </c>
      <c r="R218" t="s">
        <v>846</v>
      </c>
    </row>
    <row r="219" spans="1:18" x14ac:dyDescent="0.2">
      <c r="A219" s="1" t="s">
        <v>17</v>
      </c>
      <c r="B219" s="1" t="s">
        <v>840</v>
      </c>
      <c r="C219">
        <v>17</v>
      </c>
      <c r="D219">
        <v>17824729</v>
      </c>
      <c r="E219" t="s">
        <v>853</v>
      </c>
      <c r="F219">
        <v>17</v>
      </c>
      <c r="G219">
        <v>17838184</v>
      </c>
      <c r="H219">
        <f t="shared" si="3"/>
        <v>13455</v>
      </c>
      <c r="I219">
        <v>0.99122900000000003</v>
      </c>
      <c r="J219" s="1" t="s">
        <v>854</v>
      </c>
      <c r="K219" s="2" t="s">
        <v>848</v>
      </c>
      <c r="L219" t="e">
        <v>#N/A</v>
      </c>
      <c r="M219">
        <v>8</v>
      </c>
      <c r="N219" t="s">
        <v>845</v>
      </c>
      <c r="O219" t="s">
        <v>845</v>
      </c>
      <c r="P219" s="1" t="s">
        <v>2286</v>
      </c>
      <c r="Q219" t="s">
        <v>845</v>
      </c>
      <c r="R219" t="s">
        <v>846</v>
      </c>
    </row>
    <row r="220" spans="1:18" x14ac:dyDescent="0.2">
      <c r="A220" s="1" t="s">
        <v>17</v>
      </c>
      <c r="B220" s="1" t="s">
        <v>840</v>
      </c>
      <c r="C220">
        <v>17</v>
      </c>
      <c r="D220">
        <v>17824729</v>
      </c>
      <c r="E220" t="s">
        <v>855</v>
      </c>
      <c r="F220">
        <v>17</v>
      </c>
      <c r="G220">
        <v>17839590</v>
      </c>
      <c r="H220">
        <f t="shared" si="3"/>
        <v>14861</v>
      </c>
      <c r="I220">
        <v>0.99592700000000001</v>
      </c>
      <c r="J220" s="1" t="s">
        <v>856</v>
      </c>
      <c r="K220" s="2" t="s">
        <v>848</v>
      </c>
      <c r="L220" t="e">
        <v>#N/A</v>
      </c>
      <c r="M220">
        <v>8</v>
      </c>
      <c r="N220" t="s">
        <v>845</v>
      </c>
      <c r="O220" t="s">
        <v>845</v>
      </c>
      <c r="P220" s="1" t="s">
        <v>2286</v>
      </c>
      <c r="Q220" t="s">
        <v>845</v>
      </c>
      <c r="R220" t="s">
        <v>846</v>
      </c>
    </row>
    <row r="221" spans="1:18" x14ac:dyDescent="0.2">
      <c r="A221" s="1" t="s">
        <v>19</v>
      </c>
      <c r="B221" s="1" t="s">
        <v>896</v>
      </c>
      <c r="C221">
        <v>17</v>
      </c>
      <c r="D221">
        <v>42285878</v>
      </c>
      <c r="E221" t="s">
        <v>899</v>
      </c>
      <c r="F221">
        <v>17</v>
      </c>
      <c r="G221">
        <v>44210151</v>
      </c>
      <c r="H221">
        <f t="shared" si="3"/>
        <v>1924273</v>
      </c>
      <c r="I221">
        <v>0.980572</v>
      </c>
      <c r="J221" s="1" t="s">
        <v>900</v>
      </c>
      <c r="K221" s="2" t="s">
        <v>901</v>
      </c>
      <c r="L221" t="e">
        <v>#N/A</v>
      </c>
      <c r="M221">
        <v>7</v>
      </c>
      <c r="N221" t="s">
        <v>902</v>
      </c>
      <c r="O221" t="s">
        <v>903</v>
      </c>
      <c r="P221" s="1" t="s">
        <v>2286</v>
      </c>
      <c r="Q221" t="s">
        <v>897</v>
      </c>
      <c r="R221" t="s">
        <v>898</v>
      </c>
    </row>
    <row r="222" spans="1:18" x14ac:dyDescent="0.2">
      <c r="A222" s="1" t="s">
        <v>17</v>
      </c>
      <c r="B222" s="1" t="s">
        <v>916</v>
      </c>
      <c r="C222">
        <v>17</v>
      </c>
      <c r="D222">
        <v>70153112</v>
      </c>
      <c r="E222" t="s">
        <v>917</v>
      </c>
      <c r="F222">
        <v>17</v>
      </c>
      <c r="G222">
        <v>70169388</v>
      </c>
      <c r="H222">
        <f t="shared" si="3"/>
        <v>16276</v>
      </c>
      <c r="I222">
        <v>0.99495900000000004</v>
      </c>
      <c r="J222" s="1" t="s">
        <v>918</v>
      </c>
      <c r="K222" s="2" t="s">
        <v>919</v>
      </c>
      <c r="L222">
        <v>1.259190866537973</v>
      </c>
      <c r="M222">
        <v>8</v>
      </c>
      <c r="N222" t="s">
        <v>920</v>
      </c>
      <c r="O222" t="s">
        <v>920</v>
      </c>
      <c r="P222" s="1" t="s">
        <v>2286</v>
      </c>
      <c r="Q222" t="s">
        <v>920</v>
      </c>
      <c r="R222" t="s">
        <v>921</v>
      </c>
    </row>
    <row r="223" spans="1:18" x14ac:dyDescent="0.2">
      <c r="A223" s="1" t="s">
        <v>17</v>
      </c>
      <c r="B223" s="1" t="s">
        <v>916</v>
      </c>
      <c r="C223">
        <v>17</v>
      </c>
      <c r="D223">
        <v>70153112</v>
      </c>
      <c r="E223" t="s">
        <v>922</v>
      </c>
      <c r="F223">
        <v>17</v>
      </c>
      <c r="G223">
        <v>70176185</v>
      </c>
      <c r="H223">
        <f t="shared" si="3"/>
        <v>23073</v>
      </c>
      <c r="I223">
        <v>0.97514500000000004</v>
      </c>
      <c r="J223" s="1" t="s">
        <v>923</v>
      </c>
      <c r="K223" s="2" t="s">
        <v>919</v>
      </c>
      <c r="L223">
        <v>1.259190866537973</v>
      </c>
      <c r="M223">
        <v>8</v>
      </c>
      <c r="N223" t="s">
        <v>920</v>
      </c>
      <c r="O223" t="s">
        <v>920</v>
      </c>
      <c r="P223" s="1" t="s">
        <v>2286</v>
      </c>
      <c r="Q223" t="s">
        <v>920</v>
      </c>
      <c r="R223" t="s">
        <v>921</v>
      </c>
    </row>
    <row r="224" spans="1:18" x14ac:dyDescent="0.2">
      <c r="A224" s="1" t="s">
        <v>17</v>
      </c>
      <c r="B224" s="1" t="s">
        <v>924</v>
      </c>
      <c r="C224">
        <v>17</v>
      </c>
      <c r="D224">
        <v>75182216</v>
      </c>
      <c r="E224" t="s">
        <v>925</v>
      </c>
      <c r="F224">
        <v>17</v>
      </c>
      <c r="G224">
        <v>75131588</v>
      </c>
      <c r="H224">
        <f t="shared" si="3"/>
        <v>-50628</v>
      </c>
      <c r="I224">
        <v>0.99087199999999998</v>
      </c>
      <c r="J224" s="1" t="s">
        <v>926</v>
      </c>
      <c r="K224" s="2" t="s">
        <v>927</v>
      </c>
      <c r="L224" t="e">
        <v>#N/A</v>
      </c>
      <c r="M224">
        <v>8</v>
      </c>
      <c r="N224" t="s">
        <v>928</v>
      </c>
      <c r="O224" t="s">
        <v>929</v>
      </c>
      <c r="P224" s="1" t="s">
        <v>2286</v>
      </c>
      <c r="Q224" t="s">
        <v>930</v>
      </c>
      <c r="R224" t="s">
        <v>931</v>
      </c>
    </row>
    <row r="225" spans="1:18" x14ac:dyDescent="0.2">
      <c r="A225" s="1" t="s">
        <v>17</v>
      </c>
      <c r="B225" s="1" t="s">
        <v>941</v>
      </c>
      <c r="C225">
        <v>17</v>
      </c>
      <c r="D225">
        <v>78382934</v>
      </c>
      <c r="E225" t="s">
        <v>942</v>
      </c>
      <c r="F225">
        <v>17</v>
      </c>
      <c r="G225">
        <v>78408812</v>
      </c>
      <c r="H225">
        <f t="shared" si="3"/>
        <v>25878</v>
      </c>
      <c r="I225">
        <v>0.94770299999999996</v>
      </c>
      <c r="J225" s="1" t="s">
        <v>940</v>
      </c>
      <c r="K225" s="2" t="s">
        <v>935</v>
      </c>
      <c r="L225" t="e">
        <v>#N/A</v>
      </c>
      <c r="M225">
        <v>5</v>
      </c>
      <c r="N225" t="s">
        <v>936</v>
      </c>
      <c r="O225" t="s">
        <v>936</v>
      </c>
      <c r="P225" s="1" t="s">
        <v>2286</v>
      </c>
      <c r="Q225" t="s">
        <v>936</v>
      </c>
      <c r="R225" t="s">
        <v>943</v>
      </c>
    </row>
    <row r="226" spans="1:18" x14ac:dyDescent="0.2">
      <c r="A226" s="1" t="s">
        <v>16</v>
      </c>
      <c r="B226" s="1" t="s">
        <v>953</v>
      </c>
      <c r="C226">
        <v>17</v>
      </c>
      <c r="D226">
        <v>78831798</v>
      </c>
      <c r="E226" t="s">
        <v>955</v>
      </c>
      <c r="F226">
        <v>17</v>
      </c>
      <c r="G226">
        <v>78796097</v>
      </c>
      <c r="H226">
        <f t="shared" si="3"/>
        <v>-35701</v>
      </c>
      <c r="I226">
        <v>0.85324299999999997</v>
      </c>
      <c r="J226" s="1" t="s">
        <v>956</v>
      </c>
      <c r="K226" s="2" t="s">
        <v>957</v>
      </c>
      <c r="L226" t="e">
        <v>#N/A</v>
      </c>
      <c r="M226">
        <v>8</v>
      </c>
      <c r="N226" t="s">
        <v>937</v>
      </c>
      <c r="O226" t="s">
        <v>937</v>
      </c>
      <c r="P226" s="1" t="s">
        <v>2286</v>
      </c>
      <c r="Q226" t="s">
        <v>937</v>
      </c>
      <c r="R226" t="s">
        <v>954</v>
      </c>
    </row>
    <row r="227" spans="1:18" x14ac:dyDescent="0.2">
      <c r="A227" s="1" t="s">
        <v>16</v>
      </c>
      <c r="B227" s="1" t="s">
        <v>953</v>
      </c>
      <c r="C227">
        <v>17</v>
      </c>
      <c r="D227">
        <v>78831798</v>
      </c>
      <c r="E227" t="s">
        <v>958</v>
      </c>
      <c r="F227">
        <v>17</v>
      </c>
      <c r="G227">
        <v>76798548</v>
      </c>
      <c r="H227">
        <f t="shared" si="3"/>
        <v>-2033250</v>
      </c>
      <c r="I227">
        <v>0.87809499999999996</v>
      </c>
      <c r="J227" s="1" t="s">
        <v>959</v>
      </c>
      <c r="K227" s="2" t="s">
        <v>957</v>
      </c>
      <c r="L227" t="e">
        <v>#N/A</v>
      </c>
      <c r="M227">
        <v>8</v>
      </c>
      <c r="N227" t="s">
        <v>937</v>
      </c>
      <c r="O227" t="s">
        <v>937</v>
      </c>
      <c r="P227" s="1" t="s">
        <v>2286</v>
      </c>
      <c r="Q227" t="s">
        <v>937</v>
      </c>
      <c r="R227" t="s">
        <v>954</v>
      </c>
    </row>
    <row r="228" spans="1:18" x14ac:dyDescent="0.2">
      <c r="A228" s="1" t="s">
        <v>16</v>
      </c>
      <c r="B228" s="1" t="s">
        <v>953</v>
      </c>
      <c r="C228">
        <v>17</v>
      </c>
      <c r="D228">
        <v>78831798</v>
      </c>
      <c r="E228" t="s">
        <v>960</v>
      </c>
      <c r="F228">
        <v>17</v>
      </c>
      <c r="G228">
        <v>78803713</v>
      </c>
      <c r="H228">
        <f t="shared" si="3"/>
        <v>-28085</v>
      </c>
      <c r="I228">
        <v>0.87417800000000001</v>
      </c>
      <c r="J228" s="1" t="s">
        <v>961</v>
      </c>
      <c r="K228" s="2" t="s">
        <v>957</v>
      </c>
      <c r="L228" t="e">
        <v>#N/A</v>
      </c>
      <c r="M228">
        <v>8</v>
      </c>
      <c r="N228" t="s">
        <v>937</v>
      </c>
      <c r="O228" t="s">
        <v>937</v>
      </c>
      <c r="P228" s="1" t="s">
        <v>2286</v>
      </c>
      <c r="Q228" t="s">
        <v>937</v>
      </c>
      <c r="R228" t="s">
        <v>954</v>
      </c>
    </row>
    <row r="229" spans="1:18" x14ac:dyDescent="0.2">
      <c r="A229" s="1" t="s">
        <v>17</v>
      </c>
      <c r="B229" s="1" t="s">
        <v>991</v>
      </c>
      <c r="C229">
        <v>18</v>
      </c>
      <c r="D229">
        <v>65789367</v>
      </c>
      <c r="E229" t="s">
        <v>992</v>
      </c>
      <c r="F229">
        <v>18</v>
      </c>
      <c r="G229">
        <v>65751441</v>
      </c>
      <c r="H229">
        <f t="shared" si="3"/>
        <v>-37926</v>
      </c>
      <c r="I229">
        <v>0.92449300000000001</v>
      </c>
      <c r="J229" s="1" t="s">
        <v>993</v>
      </c>
      <c r="K229" s="2" t="s">
        <v>994</v>
      </c>
      <c r="L229" t="e">
        <v>#N/A</v>
      </c>
      <c r="M229">
        <v>8</v>
      </c>
      <c r="N229" t="s">
        <v>995</v>
      </c>
      <c r="O229" t="s">
        <v>995</v>
      </c>
      <c r="P229" s="1" t="s">
        <v>2286</v>
      </c>
      <c r="Q229" t="s">
        <v>995</v>
      </c>
      <c r="R229" t="s">
        <v>996</v>
      </c>
    </row>
    <row r="230" spans="1:18" x14ac:dyDescent="0.2">
      <c r="A230" s="1" t="s">
        <v>17</v>
      </c>
      <c r="B230" s="1" t="s">
        <v>991</v>
      </c>
      <c r="C230">
        <v>18</v>
      </c>
      <c r="D230">
        <v>65789367</v>
      </c>
      <c r="E230" t="s">
        <v>997</v>
      </c>
      <c r="F230">
        <v>18</v>
      </c>
      <c r="G230">
        <v>65756828</v>
      </c>
      <c r="H230">
        <f t="shared" si="3"/>
        <v>-32539</v>
      </c>
      <c r="I230">
        <v>0.92688499999999996</v>
      </c>
      <c r="J230" s="1" t="s">
        <v>998</v>
      </c>
      <c r="K230" s="2" t="s">
        <v>994</v>
      </c>
      <c r="L230" t="e">
        <v>#N/A</v>
      </c>
      <c r="M230">
        <v>8</v>
      </c>
      <c r="N230" t="s">
        <v>995</v>
      </c>
      <c r="O230" t="s">
        <v>995</v>
      </c>
      <c r="P230" s="1" t="s">
        <v>2286</v>
      </c>
      <c r="Q230" t="s">
        <v>995</v>
      </c>
      <c r="R230" t="s">
        <v>996</v>
      </c>
    </row>
    <row r="231" spans="1:18" x14ac:dyDescent="0.2">
      <c r="A231" s="1" t="s">
        <v>17</v>
      </c>
      <c r="B231" s="1" t="s">
        <v>999</v>
      </c>
      <c r="C231">
        <v>19</v>
      </c>
      <c r="D231">
        <v>1222317</v>
      </c>
      <c r="E231" t="s">
        <v>1000</v>
      </c>
      <c r="F231">
        <v>19</v>
      </c>
      <c r="G231">
        <v>1220005</v>
      </c>
      <c r="H231">
        <f t="shared" si="3"/>
        <v>-2312</v>
      </c>
      <c r="I231">
        <v>0.99868100000000004</v>
      </c>
      <c r="J231" s="1" t="s">
        <v>1001</v>
      </c>
      <c r="K231" s="2" t="s">
        <v>1002</v>
      </c>
      <c r="L231">
        <v>1.1218857102182149</v>
      </c>
      <c r="M231">
        <v>8</v>
      </c>
      <c r="N231" t="s">
        <v>1003</v>
      </c>
      <c r="O231" t="s">
        <v>1003</v>
      </c>
      <c r="P231" s="1" t="s">
        <v>2286</v>
      </c>
      <c r="Q231" t="s">
        <v>1004</v>
      </c>
      <c r="R231" t="s">
        <v>1005</v>
      </c>
    </row>
    <row r="232" spans="1:18" x14ac:dyDescent="0.2">
      <c r="A232" s="1" t="s">
        <v>15</v>
      </c>
      <c r="B232" s="1" t="s">
        <v>1252</v>
      </c>
      <c r="C232">
        <v>20</v>
      </c>
      <c r="D232">
        <v>2114785</v>
      </c>
      <c r="E232" t="s">
        <v>1253</v>
      </c>
      <c r="F232">
        <v>20</v>
      </c>
      <c r="G232">
        <v>2104363</v>
      </c>
      <c r="H232">
        <f t="shared" si="3"/>
        <v>-10422</v>
      </c>
      <c r="I232">
        <v>0.99828399999999995</v>
      </c>
      <c r="J232" s="1" t="s">
        <v>1254</v>
      </c>
      <c r="K232" s="2" t="s">
        <v>1255</v>
      </c>
      <c r="L232">
        <v>0.84564178561026559</v>
      </c>
      <c r="M232">
        <v>9</v>
      </c>
      <c r="N232" t="s">
        <v>1256</v>
      </c>
      <c r="O232" t="s">
        <v>1256</v>
      </c>
      <c r="P232" s="1" t="s">
        <v>2286</v>
      </c>
      <c r="Q232" t="s">
        <v>1256</v>
      </c>
      <c r="R232" t="s">
        <v>1257</v>
      </c>
    </row>
    <row r="233" spans="1:18" x14ac:dyDescent="0.2">
      <c r="A233" s="1" t="s">
        <v>15</v>
      </c>
      <c r="B233" s="1" t="s">
        <v>1252</v>
      </c>
      <c r="C233">
        <v>20</v>
      </c>
      <c r="D233">
        <v>2114785</v>
      </c>
      <c r="E233" t="s">
        <v>1258</v>
      </c>
      <c r="F233">
        <v>20</v>
      </c>
      <c r="G233">
        <v>2105708</v>
      </c>
      <c r="H233">
        <f t="shared" si="3"/>
        <v>-9077</v>
      </c>
      <c r="I233">
        <v>0.99918200000000001</v>
      </c>
      <c r="J233" s="1" t="s">
        <v>1259</v>
      </c>
      <c r="K233" s="2" t="s">
        <v>1255</v>
      </c>
      <c r="L233">
        <v>0.84564178561026559</v>
      </c>
      <c r="M233">
        <v>9</v>
      </c>
      <c r="N233" t="s">
        <v>1256</v>
      </c>
      <c r="O233" t="s">
        <v>1256</v>
      </c>
      <c r="P233" s="1" t="s">
        <v>2286</v>
      </c>
      <c r="Q233" t="s">
        <v>1256</v>
      </c>
      <c r="R233" t="s">
        <v>1257</v>
      </c>
    </row>
    <row r="234" spans="1:18" x14ac:dyDescent="0.2">
      <c r="A234" s="1" t="s">
        <v>19</v>
      </c>
      <c r="B234" s="1" t="s">
        <v>1266</v>
      </c>
      <c r="C234">
        <v>20</v>
      </c>
      <c r="D234">
        <v>25227137</v>
      </c>
      <c r="E234" t="s">
        <v>1267</v>
      </c>
      <c r="F234">
        <v>20</v>
      </c>
      <c r="G234">
        <v>25414892</v>
      </c>
      <c r="H234">
        <f t="shared" si="3"/>
        <v>187755</v>
      </c>
      <c r="I234">
        <v>0.88546899999999995</v>
      </c>
      <c r="J234" s="1" t="s">
        <v>1268</v>
      </c>
      <c r="K234" s="2" t="s">
        <v>1269</v>
      </c>
      <c r="L234" t="e">
        <v>#N/A</v>
      </c>
      <c r="M234">
        <v>6</v>
      </c>
      <c r="N234" t="s">
        <v>1270</v>
      </c>
      <c r="O234" t="s">
        <v>1270</v>
      </c>
      <c r="P234" s="1" t="s">
        <v>2286</v>
      </c>
      <c r="Q234" t="s">
        <v>1264</v>
      </c>
      <c r="R234" t="s">
        <v>1271</v>
      </c>
    </row>
    <row r="235" spans="1:18" x14ac:dyDescent="0.2">
      <c r="A235" s="1" t="s">
        <v>19</v>
      </c>
      <c r="B235" s="1" t="s">
        <v>1266</v>
      </c>
      <c r="C235">
        <v>20</v>
      </c>
      <c r="D235">
        <v>25227137</v>
      </c>
      <c r="E235" t="s">
        <v>1272</v>
      </c>
      <c r="F235">
        <v>20</v>
      </c>
      <c r="G235">
        <v>25415242</v>
      </c>
      <c r="H235">
        <f t="shared" si="3"/>
        <v>188105</v>
      </c>
      <c r="I235">
        <v>0.87621899999999997</v>
      </c>
      <c r="J235" s="1" t="s">
        <v>1273</v>
      </c>
      <c r="K235" s="2" t="s">
        <v>1269</v>
      </c>
      <c r="L235" t="e">
        <v>#N/A</v>
      </c>
      <c r="M235">
        <v>6</v>
      </c>
      <c r="N235" t="s">
        <v>1270</v>
      </c>
      <c r="O235" t="s">
        <v>1270</v>
      </c>
      <c r="P235" s="1" t="s">
        <v>2286</v>
      </c>
      <c r="Q235" t="s">
        <v>1264</v>
      </c>
      <c r="R235" t="s">
        <v>1271</v>
      </c>
    </row>
    <row r="236" spans="1:18" x14ac:dyDescent="0.2">
      <c r="A236" s="1" t="s">
        <v>18</v>
      </c>
      <c r="B236" s="1" t="s">
        <v>1341</v>
      </c>
      <c r="C236">
        <v>20</v>
      </c>
      <c r="D236">
        <v>35380264</v>
      </c>
      <c r="E236" t="s">
        <v>1342</v>
      </c>
      <c r="F236">
        <v>20</v>
      </c>
      <c r="G236">
        <v>35326405</v>
      </c>
      <c r="H236">
        <f t="shared" si="3"/>
        <v>-53859</v>
      </c>
      <c r="I236">
        <v>0.98737799999999998</v>
      </c>
      <c r="J236" s="1" t="s">
        <v>1343</v>
      </c>
      <c r="K236" s="2" t="s">
        <v>1344</v>
      </c>
      <c r="L236" t="e">
        <v>#N/A</v>
      </c>
      <c r="M236">
        <v>7</v>
      </c>
      <c r="N236" t="s">
        <v>1345</v>
      </c>
      <c r="O236" t="s">
        <v>1345</v>
      </c>
      <c r="P236" s="1" t="s">
        <v>2286</v>
      </c>
      <c r="Q236" t="s">
        <v>1346</v>
      </c>
      <c r="R236" t="s">
        <v>1347</v>
      </c>
    </row>
    <row r="237" spans="1:18" x14ac:dyDescent="0.2">
      <c r="A237" s="1" t="s">
        <v>18</v>
      </c>
      <c r="B237" s="1" t="s">
        <v>1341</v>
      </c>
      <c r="C237">
        <v>20</v>
      </c>
      <c r="D237">
        <v>35380264</v>
      </c>
      <c r="E237" t="s">
        <v>1348</v>
      </c>
      <c r="F237">
        <v>20</v>
      </c>
      <c r="G237">
        <v>35359927</v>
      </c>
      <c r="H237">
        <f t="shared" si="3"/>
        <v>-20337</v>
      </c>
      <c r="I237">
        <v>0.99939199999999995</v>
      </c>
      <c r="J237" s="1" t="s">
        <v>1349</v>
      </c>
      <c r="K237" s="2" t="s">
        <v>1350</v>
      </c>
      <c r="L237" t="e">
        <v>#N/A</v>
      </c>
      <c r="M237">
        <v>1</v>
      </c>
      <c r="N237" t="s">
        <v>1351</v>
      </c>
      <c r="O237" t="s">
        <v>1351</v>
      </c>
      <c r="P237" s="1" t="s">
        <v>2286</v>
      </c>
      <c r="Q237" t="s">
        <v>1346</v>
      </c>
      <c r="R237" t="s">
        <v>1347</v>
      </c>
    </row>
    <row r="238" spans="1:18" x14ac:dyDescent="0.2">
      <c r="A238" s="1" t="s">
        <v>18</v>
      </c>
      <c r="B238" s="1" t="s">
        <v>1341</v>
      </c>
      <c r="C238">
        <v>20</v>
      </c>
      <c r="D238">
        <v>35380264</v>
      </c>
      <c r="E238" t="s">
        <v>1352</v>
      </c>
      <c r="F238">
        <v>20</v>
      </c>
      <c r="G238">
        <v>35363996</v>
      </c>
      <c r="H238">
        <f t="shared" si="3"/>
        <v>-16268</v>
      </c>
      <c r="I238">
        <v>0.99913200000000002</v>
      </c>
      <c r="J238" s="1" t="s">
        <v>1353</v>
      </c>
      <c r="K238" s="2" t="s">
        <v>1350</v>
      </c>
      <c r="L238" t="e">
        <v>#N/A</v>
      </c>
      <c r="M238">
        <v>1</v>
      </c>
      <c r="N238" t="s">
        <v>1351</v>
      </c>
      <c r="O238" t="s">
        <v>1351</v>
      </c>
      <c r="P238" s="1" t="s">
        <v>2286</v>
      </c>
      <c r="Q238" t="s">
        <v>1346</v>
      </c>
      <c r="R238" t="s">
        <v>1347</v>
      </c>
    </row>
    <row r="239" spans="1:18" x14ac:dyDescent="0.2">
      <c r="A239" s="1" t="s">
        <v>16</v>
      </c>
      <c r="B239" s="1" t="s">
        <v>1354</v>
      </c>
      <c r="C239">
        <v>20</v>
      </c>
      <c r="D239">
        <v>40469981</v>
      </c>
      <c r="E239" t="s">
        <v>1355</v>
      </c>
      <c r="F239">
        <v>20</v>
      </c>
      <c r="G239">
        <v>40480065</v>
      </c>
      <c r="H239">
        <f t="shared" si="3"/>
        <v>10084</v>
      </c>
      <c r="I239">
        <v>0.99742900000000001</v>
      </c>
      <c r="J239" s="1" t="s">
        <v>1356</v>
      </c>
      <c r="K239" s="2" t="s">
        <v>1357</v>
      </c>
      <c r="L239" t="e">
        <v>#N/A</v>
      </c>
      <c r="M239">
        <v>3</v>
      </c>
      <c r="N239" t="s">
        <v>1358</v>
      </c>
      <c r="O239" t="s">
        <v>1358</v>
      </c>
      <c r="P239" s="1" t="s">
        <v>2286</v>
      </c>
      <c r="Q239" t="s">
        <v>1358</v>
      </c>
      <c r="R239" t="s">
        <v>1359</v>
      </c>
    </row>
    <row r="240" spans="1:18" x14ac:dyDescent="0.2">
      <c r="A240" s="1" t="s">
        <v>16</v>
      </c>
      <c r="B240" s="1" t="s">
        <v>1354</v>
      </c>
      <c r="C240">
        <v>20</v>
      </c>
      <c r="D240">
        <v>40469981</v>
      </c>
      <c r="E240" t="s">
        <v>1360</v>
      </c>
      <c r="F240">
        <v>20</v>
      </c>
      <c r="G240">
        <v>40481959</v>
      </c>
      <c r="H240">
        <f t="shared" si="3"/>
        <v>11978</v>
      </c>
      <c r="I240">
        <v>0.99742900000000001</v>
      </c>
      <c r="J240" s="1" t="s">
        <v>1361</v>
      </c>
      <c r="K240" s="2" t="s">
        <v>1357</v>
      </c>
      <c r="L240" t="e">
        <v>#N/A</v>
      </c>
      <c r="M240">
        <v>3</v>
      </c>
      <c r="N240" t="s">
        <v>1358</v>
      </c>
      <c r="O240" t="s">
        <v>1358</v>
      </c>
      <c r="P240" s="1" t="s">
        <v>2286</v>
      </c>
      <c r="Q240" t="s">
        <v>1358</v>
      </c>
      <c r="R240" t="s">
        <v>1359</v>
      </c>
    </row>
    <row r="241" spans="1:18" x14ac:dyDescent="0.2">
      <c r="A241" s="1" t="s">
        <v>17</v>
      </c>
      <c r="B241" s="1" t="s">
        <v>1417</v>
      </c>
      <c r="C241">
        <v>21</v>
      </c>
      <c r="D241">
        <v>37150966</v>
      </c>
      <c r="E241" t="s">
        <v>1439</v>
      </c>
      <c r="F241">
        <v>21</v>
      </c>
      <c r="G241">
        <v>37167416</v>
      </c>
      <c r="H241">
        <f t="shared" si="3"/>
        <v>16450</v>
      </c>
      <c r="I241">
        <v>0.89777099999999999</v>
      </c>
      <c r="J241" s="1" t="s">
        <v>1440</v>
      </c>
      <c r="K241" s="2" t="s">
        <v>1441</v>
      </c>
      <c r="L241" t="e">
        <v>#N/A</v>
      </c>
      <c r="M241">
        <v>7</v>
      </c>
      <c r="N241" t="s">
        <v>1442</v>
      </c>
      <c r="O241" t="s">
        <v>1442</v>
      </c>
      <c r="P241" s="1" t="s">
        <v>2286</v>
      </c>
      <c r="Q241" t="s">
        <v>1422</v>
      </c>
      <c r="R241" t="s">
        <v>1423</v>
      </c>
    </row>
    <row r="242" spans="1:18" x14ac:dyDescent="0.2">
      <c r="A242" s="1" t="s">
        <v>17</v>
      </c>
      <c r="B242" s="1" t="s">
        <v>1417</v>
      </c>
      <c r="C242">
        <v>21</v>
      </c>
      <c r="D242">
        <v>37150966</v>
      </c>
      <c r="E242" t="s">
        <v>1443</v>
      </c>
      <c r="F242">
        <v>21</v>
      </c>
      <c r="G242">
        <v>37173308</v>
      </c>
      <c r="H242">
        <f t="shared" si="3"/>
        <v>22342</v>
      </c>
      <c r="I242">
        <v>0.99283299999999997</v>
      </c>
      <c r="J242" s="1" t="s">
        <v>1444</v>
      </c>
      <c r="K242" s="2" t="s">
        <v>1441</v>
      </c>
      <c r="L242" t="e">
        <v>#N/A</v>
      </c>
      <c r="M242">
        <v>7</v>
      </c>
      <c r="N242" t="s">
        <v>1442</v>
      </c>
      <c r="O242" t="s">
        <v>1442</v>
      </c>
      <c r="P242" s="1" t="s">
        <v>2286</v>
      </c>
      <c r="Q242" t="s">
        <v>1422</v>
      </c>
      <c r="R242" t="s">
        <v>1423</v>
      </c>
    </row>
    <row r="243" spans="1:18" x14ac:dyDescent="0.2">
      <c r="A243" s="1" t="s">
        <v>17</v>
      </c>
      <c r="B243" s="1" t="s">
        <v>1417</v>
      </c>
      <c r="C243">
        <v>21</v>
      </c>
      <c r="D243">
        <v>37150966</v>
      </c>
      <c r="E243" t="s">
        <v>1445</v>
      </c>
      <c r="F243">
        <v>21</v>
      </c>
      <c r="G243">
        <v>37174272</v>
      </c>
      <c r="H243">
        <f t="shared" si="3"/>
        <v>23306</v>
      </c>
      <c r="I243">
        <v>0.99315500000000001</v>
      </c>
      <c r="J243" s="1" t="s">
        <v>1446</v>
      </c>
      <c r="K243" s="2" t="s">
        <v>1441</v>
      </c>
      <c r="L243" t="e">
        <v>#N/A</v>
      </c>
      <c r="M243">
        <v>7</v>
      </c>
      <c r="N243" t="s">
        <v>1442</v>
      </c>
      <c r="O243" t="s">
        <v>1442</v>
      </c>
      <c r="P243" s="1" t="s">
        <v>2286</v>
      </c>
      <c r="Q243" t="s">
        <v>1422</v>
      </c>
      <c r="R243" t="s">
        <v>1423</v>
      </c>
    </row>
    <row r="244" spans="1:18" x14ac:dyDescent="0.2">
      <c r="A244" s="1" t="s">
        <v>17</v>
      </c>
      <c r="B244" s="1" t="s">
        <v>1417</v>
      </c>
      <c r="C244">
        <v>21</v>
      </c>
      <c r="D244">
        <v>37150966</v>
      </c>
      <c r="E244" t="s">
        <v>1418</v>
      </c>
      <c r="F244">
        <v>21</v>
      </c>
      <c r="G244">
        <v>37074740</v>
      </c>
      <c r="H244">
        <f t="shared" si="3"/>
        <v>-76226</v>
      </c>
      <c r="I244">
        <v>0.89641800000000005</v>
      </c>
      <c r="J244" s="1" t="s">
        <v>1419</v>
      </c>
      <c r="K244" s="2" t="s">
        <v>1420</v>
      </c>
      <c r="L244" s="4">
        <v>0.59723085641413975</v>
      </c>
      <c r="M244">
        <v>9</v>
      </c>
      <c r="N244" t="s">
        <v>2564</v>
      </c>
      <c r="O244" t="s">
        <v>1422</v>
      </c>
      <c r="P244" s="1" t="s">
        <v>2286</v>
      </c>
      <c r="Q244" t="s">
        <v>1422</v>
      </c>
      <c r="R244" t="s">
        <v>1423</v>
      </c>
    </row>
    <row r="245" spans="1:18" x14ac:dyDescent="0.2">
      <c r="A245" s="1" t="s">
        <v>17</v>
      </c>
      <c r="B245" s="1" t="s">
        <v>1417</v>
      </c>
      <c r="C245">
        <v>21</v>
      </c>
      <c r="D245">
        <v>37150966</v>
      </c>
      <c r="E245" t="s">
        <v>1424</v>
      </c>
      <c r="F245">
        <v>21</v>
      </c>
      <c r="G245">
        <v>37077101</v>
      </c>
      <c r="H245">
        <f t="shared" si="3"/>
        <v>-73865</v>
      </c>
      <c r="I245">
        <v>0.87974600000000003</v>
      </c>
      <c r="J245" s="1" t="s">
        <v>1425</v>
      </c>
      <c r="K245" s="2" t="s">
        <v>1426</v>
      </c>
      <c r="L245" t="e">
        <v>#N/A</v>
      </c>
      <c r="M245">
        <v>3</v>
      </c>
      <c r="N245" t="s">
        <v>1421</v>
      </c>
      <c r="O245" t="s">
        <v>1421</v>
      </c>
      <c r="P245" s="1" t="s">
        <v>2286</v>
      </c>
      <c r="Q245" t="s">
        <v>1422</v>
      </c>
      <c r="R245" t="s">
        <v>1423</v>
      </c>
    </row>
    <row r="246" spans="1:18" x14ac:dyDescent="0.2">
      <c r="A246" s="1" t="s">
        <v>17</v>
      </c>
      <c r="B246" s="1" t="s">
        <v>1417</v>
      </c>
      <c r="C246">
        <v>21</v>
      </c>
      <c r="D246">
        <v>37150966</v>
      </c>
      <c r="E246" t="s">
        <v>1427</v>
      </c>
      <c r="F246">
        <v>21</v>
      </c>
      <c r="G246">
        <v>37077725</v>
      </c>
      <c r="H246">
        <f t="shared" si="3"/>
        <v>-73241</v>
      </c>
      <c r="I246">
        <v>0.89280300000000001</v>
      </c>
      <c r="J246" s="1" t="s">
        <v>1428</v>
      </c>
      <c r="K246" s="2" t="s">
        <v>1426</v>
      </c>
      <c r="L246" t="e">
        <v>#N/A</v>
      </c>
      <c r="M246">
        <v>3</v>
      </c>
      <c r="N246" t="s">
        <v>1421</v>
      </c>
      <c r="O246" t="s">
        <v>1421</v>
      </c>
      <c r="P246" s="1" t="s">
        <v>2286</v>
      </c>
      <c r="Q246" t="s">
        <v>1422</v>
      </c>
      <c r="R246" t="s">
        <v>1423</v>
      </c>
    </row>
    <row r="247" spans="1:18" x14ac:dyDescent="0.2">
      <c r="A247" s="1" t="s">
        <v>17</v>
      </c>
      <c r="B247" s="1" t="s">
        <v>1417</v>
      </c>
      <c r="C247">
        <v>21</v>
      </c>
      <c r="D247">
        <v>37150966</v>
      </c>
      <c r="E247" t="s">
        <v>1429</v>
      </c>
      <c r="F247">
        <v>21</v>
      </c>
      <c r="G247">
        <v>37078350</v>
      </c>
      <c r="H247">
        <f t="shared" si="3"/>
        <v>-72616</v>
      </c>
      <c r="I247">
        <v>0.89280300000000001</v>
      </c>
      <c r="J247" s="1" t="s">
        <v>1430</v>
      </c>
      <c r="K247" s="2" t="s">
        <v>1426</v>
      </c>
      <c r="L247" t="e">
        <v>#N/A</v>
      </c>
      <c r="M247">
        <v>3</v>
      </c>
      <c r="N247" t="s">
        <v>1421</v>
      </c>
      <c r="O247" t="s">
        <v>1421</v>
      </c>
      <c r="P247" s="1" t="s">
        <v>2286</v>
      </c>
      <c r="Q247" t="s">
        <v>1422</v>
      </c>
      <c r="R247" t="s">
        <v>1423</v>
      </c>
    </row>
    <row r="248" spans="1:18" x14ac:dyDescent="0.2">
      <c r="A248" s="1" t="s">
        <v>17</v>
      </c>
      <c r="B248" s="1" t="s">
        <v>1417</v>
      </c>
      <c r="C248">
        <v>21</v>
      </c>
      <c r="D248">
        <v>37150966</v>
      </c>
      <c r="E248" t="s">
        <v>1431</v>
      </c>
      <c r="F248">
        <v>21</v>
      </c>
      <c r="G248">
        <v>37079034</v>
      </c>
      <c r="H248">
        <f t="shared" si="3"/>
        <v>-71932</v>
      </c>
      <c r="I248">
        <v>0.89280300000000001</v>
      </c>
      <c r="J248" s="1" t="s">
        <v>1432</v>
      </c>
      <c r="K248" s="2" t="s">
        <v>1426</v>
      </c>
      <c r="L248" t="e">
        <v>#N/A</v>
      </c>
      <c r="M248">
        <v>3</v>
      </c>
      <c r="N248" t="s">
        <v>1421</v>
      </c>
      <c r="O248" t="s">
        <v>1421</v>
      </c>
      <c r="P248" s="1" t="s">
        <v>2286</v>
      </c>
      <c r="Q248" t="s">
        <v>1422</v>
      </c>
      <c r="R248" t="s">
        <v>1423</v>
      </c>
    </row>
    <row r="249" spans="1:18" x14ac:dyDescent="0.2">
      <c r="A249" s="1" t="s">
        <v>17</v>
      </c>
      <c r="B249" s="1" t="s">
        <v>1417</v>
      </c>
      <c r="C249">
        <v>21</v>
      </c>
      <c r="D249">
        <v>37150966</v>
      </c>
      <c r="E249" t="s">
        <v>1433</v>
      </c>
      <c r="F249">
        <v>21</v>
      </c>
      <c r="G249">
        <v>37080079</v>
      </c>
      <c r="H249">
        <f t="shared" si="3"/>
        <v>-70887</v>
      </c>
      <c r="I249">
        <v>0.89684699999999995</v>
      </c>
      <c r="J249" s="1" t="s">
        <v>1434</v>
      </c>
      <c r="K249" s="2" t="s">
        <v>1426</v>
      </c>
      <c r="L249" t="e">
        <v>#N/A</v>
      </c>
      <c r="M249">
        <v>3</v>
      </c>
      <c r="N249" t="s">
        <v>1421</v>
      </c>
      <c r="O249" t="s">
        <v>1421</v>
      </c>
      <c r="P249" s="1" t="s">
        <v>2286</v>
      </c>
      <c r="Q249" t="s">
        <v>1422</v>
      </c>
      <c r="R249" t="s">
        <v>1423</v>
      </c>
    </row>
    <row r="250" spans="1:18" x14ac:dyDescent="0.2">
      <c r="A250" s="1" t="s">
        <v>17</v>
      </c>
      <c r="B250" s="1" t="s">
        <v>1417</v>
      </c>
      <c r="C250">
        <v>21</v>
      </c>
      <c r="D250">
        <v>37150966</v>
      </c>
      <c r="E250" t="s">
        <v>1435</v>
      </c>
      <c r="F250">
        <v>21</v>
      </c>
      <c r="G250">
        <v>37080334</v>
      </c>
      <c r="H250">
        <f t="shared" si="3"/>
        <v>-70632</v>
      </c>
      <c r="I250">
        <v>0.89643600000000001</v>
      </c>
      <c r="J250" s="1" t="s">
        <v>1436</v>
      </c>
      <c r="K250" s="2" t="s">
        <v>1426</v>
      </c>
      <c r="L250" t="e">
        <v>#N/A</v>
      </c>
      <c r="M250">
        <v>3</v>
      </c>
      <c r="N250" t="s">
        <v>1421</v>
      </c>
      <c r="O250" t="s">
        <v>1421</v>
      </c>
      <c r="P250" s="1" t="s">
        <v>2286</v>
      </c>
      <c r="Q250" t="s">
        <v>1422</v>
      </c>
      <c r="R250" t="s">
        <v>1423</v>
      </c>
    </row>
    <row r="251" spans="1:18" x14ac:dyDescent="0.2">
      <c r="A251" s="1" t="s">
        <v>17</v>
      </c>
      <c r="B251" s="1" t="s">
        <v>1417</v>
      </c>
      <c r="C251">
        <v>21</v>
      </c>
      <c r="D251">
        <v>37150966</v>
      </c>
      <c r="E251" t="s">
        <v>1437</v>
      </c>
      <c r="F251">
        <v>21</v>
      </c>
      <c r="G251">
        <v>37080927</v>
      </c>
      <c r="H251">
        <f t="shared" si="3"/>
        <v>-70039</v>
      </c>
      <c r="I251">
        <v>0.89303999999999994</v>
      </c>
      <c r="J251" s="1" t="s">
        <v>1438</v>
      </c>
      <c r="K251" s="2" t="s">
        <v>1426</v>
      </c>
      <c r="L251" t="e">
        <v>#N/A</v>
      </c>
      <c r="M251">
        <v>3</v>
      </c>
      <c r="N251" t="s">
        <v>1421</v>
      </c>
      <c r="O251" t="s">
        <v>1421</v>
      </c>
      <c r="P251" s="1" t="s">
        <v>2286</v>
      </c>
      <c r="Q251" t="s">
        <v>1422</v>
      </c>
      <c r="R251" t="s">
        <v>1423</v>
      </c>
    </row>
    <row r="252" spans="1:18" x14ac:dyDescent="0.2">
      <c r="A252" s="1" t="s">
        <v>18</v>
      </c>
      <c r="B252" s="1" t="s">
        <v>1476</v>
      </c>
      <c r="C252">
        <v>22</v>
      </c>
      <c r="D252">
        <v>35262029</v>
      </c>
      <c r="E252" t="s">
        <v>1476</v>
      </c>
      <c r="F252">
        <v>22</v>
      </c>
      <c r="G252">
        <v>35262029</v>
      </c>
      <c r="H252">
        <f t="shared" si="3"/>
        <v>0</v>
      </c>
      <c r="I252">
        <v>1</v>
      </c>
      <c r="J252" s="1" t="s">
        <v>1477</v>
      </c>
      <c r="K252" s="2" t="s">
        <v>1478</v>
      </c>
      <c r="L252" t="e">
        <v>#N/A</v>
      </c>
      <c r="M252">
        <v>9</v>
      </c>
      <c r="N252" t="s">
        <v>1479</v>
      </c>
      <c r="O252" t="s">
        <v>1479</v>
      </c>
      <c r="P252" s="1" t="s">
        <v>2286</v>
      </c>
      <c r="Q252" t="s">
        <v>1479</v>
      </c>
      <c r="R252" t="s">
        <v>1480</v>
      </c>
    </row>
    <row r="253" spans="1:18" x14ac:dyDescent="0.2">
      <c r="A253" s="1" t="s">
        <v>18</v>
      </c>
      <c r="B253" s="1" t="s">
        <v>1476</v>
      </c>
      <c r="C253">
        <v>22</v>
      </c>
      <c r="D253">
        <v>35262029</v>
      </c>
      <c r="E253" t="s">
        <v>1484</v>
      </c>
      <c r="F253">
        <v>22</v>
      </c>
      <c r="G253">
        <v>35264882</v>
      </c>
      <c r="H253">
        <f t="shared" si="3"/>
        <v>2853</v>
      </c>
      <c r="I253">
        <v>0.99623899999999999</v>
      </c>
      <c r="J253" s="1" t="s">
        <v>1485</v>
      </c>
      <c r="K253" s="2" t="s">
        <v>1478</v>
      </c>
      <c r="L253" t="e">
        <v>#N/A</v>
      </c>
      <c r="M253">
        <v>9</v>
      </c>
      <c r="N253" t="s">
        <v>1479</v>
      </c>
      <c r="O253" t="s">
        <v>1479</v>
      </c>
      <c r="P253" s="1" t="s">
        <v>2286</v>
      </c>
      <c r="Q253" t="s">
        <v>1479</v>
      </c>
      <c r="R253" t="s">
        <v>1480</v>
      </c>
    </row>
    <row r="254" spans="1:18" x14ac:dyDescent="0.2">
      <c r="A254" s="1" t="s">
        <v>17</v>
      </c>
      <c r="B254" s="1" t="s">
        <v>1481</v>
      </c>
      <c r="C254">
        <v>22</v>
      </c>
      <c r="D254">
        <v>35303766</v>
      </c>
      <c r="E254" t="s">
        <v>1476</v>
      </c>
      <c r="F254">
        <v>22</v>
      </c>
      <c r="G254">
        <v>35262029</v>
      </c>
      <c r="H254">
        <f t="shared" si="3"/>
        <v>-41737</v>
      </c>
      <c r="I254">
        <v>0.99387000000000003</v>
      </c>
      <c r="J254" s="1" t="s">
        <v>1477</v>
      </c>
      <c r="K254" s="2" t="s">
        <v>1478</v>
      </c>
      <c r="L254" t="e">
        <v>#N/A</v>
      </c>
      <c r="M254">
        <v>9</v>
      </c>
      <c r="N254" t="s">
        <v>1479</v>
      </c>
      <c r="O254" t="s">
        <v>1479</v>
      </c>
      <c r="P254" s="1" t="s">
        <v>2286</v>
      </c>
      <c r="Q254" t="s">
        <v>1482</v>
      </c>
      <c r="R254" t="s">
        <v>1483</v>
      </c>
    </row>
    <row r="255" spans="1:18" x14ac:dyDescent="0.2">
      <c r="A255" s="1" t="s">
        <v>17</v>
      </c>
      <c r="B255" s="1" t="s">
        <v>1481</v>
      </c>
      <c r="C255">
        <v>22</v>
      </c>
      <c r="D255">
        <v>35303766</v>
      </c>
      <c r="E255" t="s">
        <v>1484</v>
      </c>
      <c r="F255">
        <v>22</v>
      </c>
      <c r="G255">
        <v>35264882</v>
      </c>
      <c r="H255">
        <f t="shared" si="3"/>
        <v>-38884</v>
      </c>
      <c r="I255">
        <v>0.989958</v>
      </c>
      <c r="J255" s="1" t="s">
        <v>1485</v>
      </c>
      <c r="K255" s="2" t="s">
        <v>1478</v>
      </c>
      <c r="L255" t="e">
        <v>#N/A</v>
      </c>
      <c r="M255">
        <v>9</v>
      </c>
      <c r="N255" t="s">
        <v>1479</v>
      </c>
      <c r="O255" t="s">
        <v>1479</v>
      </c>
      <c r="P255" s="1" t="s">
        <v>2286</v>
      </c>
      <c r="Q255" t="s">
        <v>1482</v>
      </c>
      <c r="R255" t="s">
        <v>1483</v>
      </c>
    </row>
    <row r="256" spans="1:18" x14ac:dyDescent="0.2">
      <c r="A256" s="1" t="s">
        <v>16</v>
      </c>
      <c r="B256" s="1" t="s">
        <v>1486</v>
      </c>
      <c r="C256">
        <v>22</v>
      </c>
      <c r="D256">
        <v>38702782</v>
      </c>
      <c r="E256" t="s">
        <v>1489</v>
      </c>
      <c r="F256">
        <v>22</v>
      </c>
      <c r="G256">
        <v>38651796</v>
      </c>
      <c r="H256">
        <f t="shared" si="3"/>
        <v>-50986</v>
      </c>
      <c r="I256">
        <v>0.87608799999999998</v>
      </c>
      <c r="J256" s="1" t="s">
        <v>1490</v>
      </c>
      <c r="K256" s="2" t="s">
        <v>1491</v>
      </c>
      <c r="L256" t="e">
        <v>#N/A</v>
      </c>
      <c r="M256">
        <v>9</v>
      </c>
      <c r="N256" t="s">
        <v>1492</v>
      </c>
      <c r="O256" t="s">
        <v>1493</v>
      </c>
      <c r="P256" s="1" t="s">
        <v>2286</v>
      </c>
      <c r="Q256" t="s">
        <v>1487</v>
      </c>
      <c r="R256" t="s">
        <v>1488</v>
      </c>
    </row>
    <row r="257" spans="1:18" x14ac:dyDescent="0.2">
      <c r="A257" s="1" t="s">
        <v>17</v>
      </c>
      <c r="B257" s="1" t="s">
        <v>1504</v>
      </c>
      <c r="C257">
        <v>22</v>
      </c>
      <c r="D257">
        <v>42794152</v>
      </c>
      <c r="E257" t="s">
        <v>1505</v>
      </c>
      <c r="F257">
        <v>22</v>
      </c>
      <c r="G257">
        <v>42820544</v>
      </c>
      <c r="H257">
        <f t="shared" si="3"/>
        <v>26392</v>
      </c>
      <c r="I257">
        <v>0.99488500000000002</v>
      </c>
      <c r="J257" s="1" t="s">
        <v>1506</v>
      </c>
      <c r="K257" s="2" t="s">
        <v>1507</v>
      </c>
      <c r="L257" t="e">
        <v>#N/A</v>
      </c>
      <c r="M257">
        <v>7</v>
      </c>
      <c r="N257" t="s">
        <v>1508</v>
      </c>
      <c r="O257" t="s">
        <v>1508</v>
      </c>
      <c r="P257" s="1" t="s">
        <v>2286</v>
      </c>
      <c r="Q257" t="s">
        <v>1509</v>
      </c>
      <c r="R257" t="s">
        <v>1510</v>
      </c>
    </row>
    <row r="258" spans="1:18" x14ac:dyDescent="0.2">
      <c r="A258" s="1" t="s">
        <v>18</v>
      </c>
      <c r="B258" s="1" t="s">
        <v>545</v>
      </c>
      <c r="C258">
        <v>15</v>
      </c>
      <c r="D258">
        <v>40368314</v>
      </c>
      <c r="E258" t="s">
        <v>546</v>
      </c>
      <c r="F258">
        <v>15</v>
      </c>
      <c r="G258">
        <v>40350676</v>
      </c>
      <c r="H258">
        <f t="shared" ref="H258:H321" si="4">G258-D258</f>
        <v>-17638</v>
      </c>
      <c r="I258">
        <v>0.94498300000000002</v>
      </c>
      <c r="J258" s="1" t="s">
        <v>547</v>
      </c>
      <c r="K258" s="2" t="s">
        <v>541</v>
      </c>
      <c r="L258" t="e">
        <v>#N/A</v>
      </c>
      <c r="M258">
        <v>9</v>
      </c>
      <c r="N258" t="s">
        <v>542</v>
      </c>
      <c r="O258" t="s">
        <v>542</v>
      </c>
      <c r="P258" s="1" t="s">
        <v>2286</v>
      </c>
      <c r="Q258" t="s">
        <v>542</v>
      </c>
      <c r="R258" t="s">
        <v>548</v>
      </c>
    </row>
    <row r="259" spans="1:18" x14ac:dyDescent="0.2">
      <c r="A259" s="1" t="s">
        <v>18</v>
      </c>
      <c r="B259" s="1" t="s">
        <v>545</v>
      </c>
      <c r="C259">
        <v>15</v>
      </c>
      <c r="D259">
        <v>40368314</v>
      </c>
      <c r="E259" t="s">
        <v>549</v>
      </c>
      <c r="F259">
        <v>15</v>
      </c>
      <c r="G259">
        <v>40353943</v>
      </c>
      <c r="H259">
        <f t="shared" si="4"/>
        <v>-14371</v>
      </c>
      <c r="I259">
        <v>0.96392199999999995</v>
      </c>
      <c r="J259" s="1" t="s">
        <v>550</v>
      </c>
      <c r="K259" s="2" t="s">
        <v>551</v>
      </c>
      <c r="L259" t="e">
        <v>#N/A</v>
      </c>
      <c r="M259">
        <v>9</v>
      </c>
      <c r="N259" t="s">
        <v>552</v>
      </c>
      <c r="O259" t="s">
        <v>542</v>
      </c>
      <c r="P259" s="1" t="s">
        <v>2286</v>
      </c>
      <c r="Q259" t="s">
        <v>542</v>
      </c>
      <c r="R259" t="s">
        <v>548</v>
      </c>
    </row>
    <row r="260" spans="1:18" x14ac:dyDescent="0.2">
      <c r="A260" s="1" t="s">
        <v>15</v>
      </c>
      <c r="B260" s="1" t="s">
        <v>345</v>
      </c>
      <c r="C260">
        <v>12</v>
      </c>
      <c r="D260">
        <v>48773900</v>
      </c>
      <c r="E260" t="s">
        <v>346</v>
      </c>
      <c r="F260">
        <v>12</v>
      </c>
      <c r="G260">
        <v>48768815</v>
      </c>
      <c r="H260">
        <f t="shared" si="4"/>
        <v>-5085</v>
      </c>
      <c r="I260">
        <v>0.99098900000000001</v>
      </c>
      <c r="J260" s="1" t="s">
        <v>347</v>
      </c>
      <c r="K260" s="2" t="s">
        <v>348</v>
      </c>
      <c r="L260" t="e">
        <v>#N/A</v>
      </c>
      <c r="M260">
        <v>7</v>
      </c>
      <c r="N260" t="s">
        <v>349</v>
      </c>
      <c r="O260" t="s">
        <v>350</v>
      </c>
      <c r="P260" s="1" t="s">
        <v>2286</v>
      </c>
      <c r="Q260" t="s">
        <v>351</v>
      </c>
      <c r="R260" t="s">
        <v>352</v>
      </c>
    </row>
    <row r="261" spans="1:18" x14ac:dyDescent="0.2">
      <c r="A261" s="1" t="s">
        <v>15</v>
      </c>
      <c r="B261" s="1" t="s">
        <v>345</v>
      </c>
      <c r="C261">
        <v>12</v>
      </c>
      <c r="D261">
        <v>48773900</v>
      </c>
      <c r="E261" t="s">
        <v>353</v>
      </c>
      <c r="F261">
        <v>12</v>
      </c>
      <c r="G261">
        <v>48771042</v>
      </c>
      <c r="H261">
        <f t="shared" si="4"/>
        <v>-2858</v>
      </c>
      <c r="I261">
        <v>0.99414899999999995</v>
      </c>
      <c r="J261" s="1" t="s">
        <v>354</v>
      </c>
      <c r="K261" s="2" t="s">
        <v>348</v>
      </c>
      <c r="L261" t="e">
        <v>#N/A</v>
      </c>
      <c r="M261">
        <v>7</v>
      </c>
      <c r="N261" t="s">
        <v>349</v>
      </c>
      <c r="O261" t="s">
        <v>350</v>
      </c>
      <c r="P261" s="1" t="s">
        <v>2286</v>
      </c>
      <c r="Q261" t="s">
        <v>351</v>
      </c>
      <c r="R261" t="s">
        <v>352</v>
      </c>
    </row>
    <row r="262" spans="1:18" x14ac:dyDescent="0.2">
      <c r="A262" s="1" t="s">
        <v>15</v>
      </c>
      <c r="B262" s="1" t="s">
        <v>345</v>
      </c>
      <c r="C262">
        <v>12</v>
      </c>
      <c r="D262">
        <v>48773900</v>
      </c>
      <c r="E262" t="s">
        <v>355</v>
      </c>
      <c r="F262">
        <v>12</v>
      </c>
      <c r="G262">
        <v>48772984</v>
      </c>
      <c r="H262">
        <f t="shared" si="4"/>
        <v>-916</v>
      </c>
      <c r="I262">
        <v>0.99809499999999995</v>
      </c>
      <c r="J262" s="1" t="s">
        <v>356</v>
      </c>
      <c r="K262" s="2" t="s">
        <v>357</v>
      </c>
      <c r="L262" t="e">
        <v>#N/A</v>
      </c>
      <c r="M262">
        <v>7</v>
      </c>
      <c r="N262" t="s">
        <v>358</v>
      </c>
      <c r="O262" t="s">
        <v>350</v>
      </c>
      <c r="P262" s="1" t="s">
        <v>2286</v>
      </c>
      <c r="Q262" t="s">
        <v>351</v>
      </c>
      <c r="R262" t="s">
        <v>352</v>
      </c>
    </row>
    <row r="263" spans="1:18" x14ac:dyDescent="0.2">
      <c r="A263" s="1" t="s">
        <v>17</v>
      </c>
      <c r="B263" s="1" t="s">
        <v>2036</v>
      </c>
      <c r="C263">
        <v>7</v>
      </c>
      <c r="D263">
        <v>151112193</v>
      </c>
      <c r="E263" t="s">
        <v>2037</v>
      </c>
      <c r="F263">
        <v>7</v>
      </c>
      <c r="G263">
        <v>151122082</v>
      </c>
      <c r="H263">
        <f t="shared" si="4"/>
        <v>9889</v>
      </c>
      <c r="I263">
        <v>0.83795799999999998</v>
      </c>
      <c r="J263" s="1" t="s">
        <v>2038</v>
      </c>
      <c r="K263" s="2" t="s">
        <v>2039</v>
      </c>
      <c r="L263" t="e">
        <v>#N/A</v>
      </c>
      <c r="M263">
        <v>5</v>
      </c>
      <c r="N263" t="s">
        <v>2040</v>
      </c>
      <c r="O263" t="s">
        <v>2040</v>
      </c>
      <c r="P263" s="1" t="s">
        <v>2286</v>
      </c>
      <c r="Q263" t="s">
        <v>2041</v>
      </c>
      <c r="R263" t="s">
        <v>2042</v>
      </c>
    </row>
    <row r="264" spans="1:18" x14ac:dyDescent="0.2">
      <c r="A264" s="1" t="s">
        <v>17</v>
      </c>
      <c r="B264" s="1" t="s">
        <v>2187</v>
      </c>
      <c r="C264">
        <v>9</v>
      </c>
      <c r="D264">
        <v>114336370</v>
      </c>
      <c r="E264" t="s">
        <v>2187</v>
      </c>
      <c r="F264">
        <v>9</v>
      </c>
      <c r="G264">
        <v>114336370</v>
      </c>
      <c r="H264">
        <f t="shared" si="4"/>
        <v>0</v>
      </c>
      <c r="I264">
        <v>1</v>
      </c>
      <c r="J264" s="1" t="s">
        <v>2188</v>
      </c>
      <c r="K264" s="2" t="s">
        <v>2189</v>
      </c>
      <c r="L264" t="e">
        <v>#N/A</v>
      </c>
      <c r="M264">
        <v>9</v>
      </c>
      <c r="N264" t="s">
        <v>2190</v>
      </c>
      <c r="O264" t="s">
        <v>2191</v>
      </c>
      <c r="P264" s="1" t="s">
        <v>2286</v>
      </c>
      <c r="Q264" t="s">
        <v>2192</v>
      </c>
      <c r="R264" t="s">
        <v>2193</v>
      </c>
    </row>
    <row r="265" spans="1:18" x14ac:dyDescent="0.2">
      <c r="A265" s="1" t="s">
        <v>17</v>
      </c>
      <c r="B265" s="1" t="s">
        <v>720</v>
      </c>
      <c r="C265">
        <v>16</v>
      </c>
      <c r="D265">
        <v>4365695</v>
      </c>
      <c r="E265" t="s">
        <v>721</v>
      </c>
      <c r="F265">
        <v>16</v>
      </c>
      <c r="G265">
        <v>4395326</v>
      </c>
      <c r="H265">
        <f t="shared" si="4"/>
        <v>29631</v>
      </c>
      <c r="I265">
        <v>0.84000600000000003</v>
      </c>
      <c r="J265" s="1" t="s">
        <v>722</v>
      </c>
      <c r="K265" s="2" t="s">
        <v>723</v>
      </c>
      <c r="L265" t="e">
        <v>#N/A</v>
      </c>
      <c r="M265">
        <v>6</v>
      </c>
      <c r="N265" t="s">
        <v>724</v>
      </c>
      <c r="O265" t="s">
        <v>724</v>
      </c>
      <c r="P265" s="1" t="s">
        <v>2286</v>
      </c>
      <c r="Q265" t="s">
        <v>724</v>
      </c>
      <c r="R265" t="s">
        <v>726</v>
      </c>
    </row>
    <row r="266" spans="1:18" x14ac:dyDescent="0.2">
      <c r="A266" s="1" t="s">
        <v>16</v>
      </c>
      <c r="B266" s="1" t="s">
        <v>55</v>
      </c>
      <c r="C266">
        <v>1</v>
      </c>
      <c r="D266">
        <v>62474426</v>
      </c>
      <c r="E266" t="s">
        <v>64</v>
      </c>
      <c r="F266">
        <v>1</v>
      </c>
      <c r="G266">
        <v>62646649</v>
      </c>
      <c r="H266">
        <f t="shared" si="4"/>
        <v>172223</v>
      </c>
      <c r="I266">
        <v>0.98352300000000004</v>
      </c>
      <c r="J266" s="1" t="s">
        <v>65</v>
      </c>
      <c r="K266" s="2" t="s">
        <v>66</v>
      </c>
      <c r="L266" s="5">
        <v>0.48552097014543127</v>
      </c>
      <c r="M266">
        <v>5</v>
      </c>
      <c r="N266" t="s">
        <v>67</v>
      </c>
      <c r="O266" t="s">
        <v>67</v>
      </c>
      <c r="P266" s="1" t="s">
        <v>2286</v>
      </c>
      <c r="Q266" t="s">
        <v>60</v>
      </c>
      <c r="R266" t="s">
        <v>61</v>
      </c>
    </row>
    <row r="267" spans="1:18" x14ac:dyDescent="0.2">
      <c r="A267" s="1" t="s">
        <v>16</v>
      </c>
      <c r="B267" s="1" t="s">
        <v>55</v>
      </c>
      <c r="C267">
        <v>1</v>
      </c>
      <c r="D267">
        <v>62474426</v>
      </c>
      <c r="E267" t="s">
        <v>68</v>
      </c>
      <c r="F267">
        <v>1</v>
      </c>
      <c r="G267">
        <v>62716464</v>
      </c>
      <c r="H267">
        <f t="shared" si="4"/>
        <v>242038</v>
      </c>
      <c r="I267">
        <v>0.88197499999999995</v>
      </c>
      <c r="J267" s="1" t="s">
        <v>69</v>
      </c>
      <c r="K267" s="2" t="s">
        <v>66</v>
      </c>
      <c r="L267" s="5">
        <v>0.48552097014543127</v>
      </c>
      <c r="M267">
        <v>6</v>
      </c>
      <c r="N267" t="s">
        <v>67</v>
      </c>
      <c r="O267" t="s">
        <v>67</v>
      </c>
      <c r="P267" s="1" t="s">
        <v>2286</v>
      </c>
      <c r="Q267" t="s">
        <v>60</v>
      </c>
      <c r="R267" t="s">
        <v>61</v>
      </c>
    </row>
    <row r="268" spans="1:18" x14ac:dyDescent="0.2">
      <c r="A268" s="1" t="s">
        <v>16</v>
      </c>
      <c r="B268" s="1" t="s">
        <v>55</v>
      </c>
      <c r="C268">
        <v>1</v>
      </c>
      <c r="D268">
        <v>62474426</v>
      </c>
      <c r="E268" t="s">
        <v>56</v>
      </c>
      <c r="F268">
        <v>1</v>
      </c>
      <c r="G268">
        <v>62633352</v>
      </c>
      <c r="H268">
        <f t="shared" si="4"/>
        <v>158926</v>
      </c>
      <c r="I268">
        <v>0.98878900000000003</v>
      </c>
      <c r="J268" s="1" t="s">
        <v>57</v>
      </c>
      <c r="K268" s="2" t="s">
        <v>58</v>
      </c>
      <c r="L268" t="e">
        <v>#N/A</v>
      </c>
      <c r="M268">
        <v>5</v>
      </c>
      <c r="N268" t="s">
        <v>59</v>
      </c>
      <c r="O268" t="s">
        <v>59</v>
      </c>
      <c r="P268" s="1" t="s">
        <v>2286</v>
      </c>
      <c r="Q268" t="s">
        <v>60</v>
      </c>
      <c r="R268" t="s">
        <v>61</v>
      </c>
    </row>
    <row r="269" spans="1:18" x14ac:dyDescent="0.2">
      <c r="A269" s="1" t="s">
        <v>16</v>
      </c>
      <c r="B269" s="1" t="s">
        <v>55</v>
      </c>
      <c r="C269">
        <v>1</v>
      </c>
      <c r="D269">
        <v>62474426</v>
      </c>
      <c r="E269" t="s">
        <v>62</v>
      </c>
      <c r="F269">
        <v>1</v>
      </c>
      <c r="G269">
        <v>62634374</v>
      </c>
      <c r="H269">
        <f t="shared" si="4"/>
        <v>159948</v>
      </c>
      <c r="I269">
        <v>0.979047</v>
      </c>
      <c r="J269" s="1" t="s">
        <v>63</v>
      </c>
      <c r="K269" s="2" t="s">
        <v>58</v>
      </c>
      <c r="L269" t="e">
        <v>#N/A</v>
      </c>
      <c r="M269">
        <v>5</v>
      </c>
      <c r="N269" t="s">
        <v>59</v>
      </c>
      <c r="O269" t="s">
        <v>59</v>
      </c>
      <c r="P269" s="1" t="s">
        <v>2286</v>
      </c>
      <c r="Q269" t="s">
        <v>60</v>
      </c>
      <c r="R269" t="s">
        <v>61</v>
      </c>
    </row>
    <row r="270" spans="1:18" x14ac:dyDescent="0.2">
      <c r="A270" s="1" t="s">
        <v>17</v>
      </c>
      <c r="B270" s="1" t="s">
        <v>184</v>
      </c>
      <c r="C270">
        <v>10</v>
      </c>
      <c r="D270">
        <v>124750812</v>
      </c>
      <c r="E270" t="s">
        <v>185</v>
      </c>
      <c r="F270">
        <v>10</v>
      </c>
      <c r="G270">
        <v>124736968</v>
      </c>
      <c r="H270">
        <f t="shared" si="4"/>
        <v>-13844</v>
      </c>
      <c r="I270">
        <v>0.98778500000000002</v>
      </c>
      <c r="J270" s="1" t="s">
        <v>186</v>
      </c>
      <c r="K270" s="2" t="s">
        <v>187</v>
      </c>
      <c r="L270" t="e">
        <v>#N/A</v>
      </c>
      <c r="M270">
        <v>9</v>
      </c>
      <c r="N270" t="s">
        <v>188</v>
      </c>
      <c r="O270" t="s">
        <v>188</v>
      </c>
      <c r="P270" s="1" t="s">
        <v>2286</v>
      </c>
      <c r="Q270" t="s">
        <v>188</v>
      </c>
      <c r="R270" t="s">
        <v>189</v>
      </c>
    </row>
    <row r="271" spans="1:18" x14ac:dyDescent="0.2">
      <c r="A271" s="1" t="s">
        <v>16</v>
      </c>
      <c r="B271" s="1" t="s">
        <v>49</v>
      </c>
      <c r="C271">
        <v>1</v>
      </c>
      <c r="D271">
        <v>234717312</v>
      </c>
      <c r="E271" t="s">
        <v>50</v>
      </c>
      <c r="F271">
        <v>1</v>
      </c>
      <c r="G271">
        <v>234721929</v>
      </c>
      <c r="H271">
        <f t="shared" si="4"/>
        <v>4617</v>
      </c>
      <c r="I271">
        <v>0.96253100000000003</v>
      </c>
      <c r="J271" s="1" t="s">
        <v>51</v>
      </c>
      <c r="K271" s="2" t="s">
        <v>26</v>
      </c>
      <c r="L271" t="e">
        <v>#N/A</v>
      </c>
      <c r="M271">
        <v>6</v>
      </c>
      <c r="N271" t="s">
        <v>27</v>
      </c>
      <c r="O271" t="s">
        <v>27</v>
      </c>
      <c r="P271" s="1" t="s">
        <v>2286</v>
      </c>
      <c r="Q271" t="s">
        <v>27</v>
      </c>
      <c r="R271" t="s">
        <v>52</v>
      </c>
    </row>
    <row r="272" spans="1:18" x14ac:dyDescent="0.2">
      <c r="A272" s="1" t="s">
        <v>18</v>
      </c>
      <c r="B272" s="1" t="s">
        <v>803</v>
      </c>
      <c r="C272">
        <v>16</v>
      </c>
      <c r="D272">
        <v>79710504</v>
      </c>
      <c r="E272" t="s">
        <v>804</v>
      </c>
      <c r="F272">
        <v>16</v>
      </c>
      <c r="G272">
        <v>79691119</v>
      </c>
      <c r="H272">
        <f t="shared" si="4"/>
        <v>-19385</v>
      </c>
      <c r="I272">
        <v>0.92643200000000003</v>
      </c>
      <c r="J272" s="1" t="s">
        <v>805</v>
      </c>
      <c r="K272" s="2" t="s">
        <v>806</v>
      </c>
      <c r="L272" t="e">
        <v>#N/A</v>
      </c>
      <c r="M272">
        <v>3</v>
      </c>
      <c r="N272" t="s">
        <v>807</v>
      </c>
      <c r="O272" t="s">
        <v>807</v>
      </c>
      <c r="P272" s="1" t="s">
        <v>2286</v>
      </c>
      <c r="Q272" t="s">
        <v>808</v>
      </c>
      <c r="R272" t="s">
        <v>809</v>
      </c>
    </row>
    <row r="273" spans="1:18" x14ac:dyDescent="0.2">
      <c r="A273" s="1" t="s">
        <v>16</v>
      </c>
      <c r="B273" s="1" t="s">
        <v>1036</v>
      </c>
      <c r="C273">
        <v>19</v>
      </c>
      <c r="D273">
        <v>7903283</v>
      </c>
      <c r="E273" t="s">
        <v>1036</v>
      </c>
      <c r="F273">
        <v>19</v>
      </c>
      <c r="G273">
        <v>7903283</v>
      </c>
      <c r="H273">
        <f t="shared" si="4"/>
        <v>0</v>
      </c>
      <c r="I273">
        <v>1</v>
      </c>
      <c r="J273" s="1" t="s">
        <v>1037</v>
      </c>
      <c r="K273" s="2" t="s">
        <v>1038</v>
      </c>
      <c r="L273">
        <v>0.78593491792970394</v>
      </c>
      <c r="M273">
        <v>9</v>
      </c>
      <c r="N273" t="s">
        <v>1039</v>
      </c>
      <c r="O273" t="s">
        <v>1039</v>
      </c>
      <c r="P273" s="1" t="s">
        <v>2286</v>
      </c>
      <c r="Q273" t="s">
        <v>1040</v>
      </c>
      <c r="R273" t="s">
        <v>1041</v>
      </c>
    </row>
    <row r="274" spans="1:18" x14ac:dyDescent="0.2">
      <c r="A274" s="1" t="s">
        <v>16</v>
      </c>
      <c r="B274" s="1" t="s">
        <v>1036</v>
      </c>
      <c r="C274">
        <v>19</v>
      </c>
      <c r="D274">
        <v>7903283</v>
      </c>
      <c r="E274" t="s">
        <v>1043</v>
      </c>
      <c r="F274">
        <v>19</v>
      </c>
      <c r="G274">
        <v>7905270</v>
      </c>
      <c r="H274">
        <f t="shared" si="4"/>
        <v>1987</v>
      </c>
      <c r="I274">
        <v>0.99769799999999997</v>
      </c>
      <c r="J274" s="1" t="s">
        <v>1044</v>
      </c>
      <c r="K274" s="2" t="s">
        <v>1038</v>
      </c>
      <c r="L274">
        <v>0.78593491792970394</v>
      </c>
      <c r="M274">
        <v>9</v>
      </c>
      <c r="N274" t="s">
        <v>1039</v>
      </c>
      <c r="O274" t="s">
        <v>1039</v>
      </c>
      <c r="P274" s="1" t="s">
        <v>2286</v>
      </c>
      <c r="Q274" t="s">
        <v>1040</v>
      </c>
      <c r="R274" t="s">
        <v>1041</v>
      </c>
    </row>
    <row r="275" spans="1:18" x14ac:dyDescent="0.2">
      <c r="A275" s="1" t="s">
        <v>16</v>
      </c>
      <c r="B275" s="1" t="s">
        <v>1036</v>
      </c>
      <c r="C275">
        <v>19</v>
      </c>
      <c r="D275">
        <v>7903283</v>
      </c>
      <c r="E275" t="s">
        <v>1045</v>
      </c>
      <c r="F275">
        <v>19</v>
      </c>
      <c r="G275">
        <v>7907730</v>
      </c>
      <c r="H275">
        <f t="shared" si="4"/>
        <v>4447</v>
      </c>
      <c r="I275">
        <v>0.80517499999999997</v>
      </c>
      <c r="J275" s="1" t="s">
        <v>1046</v>
      </c>
      <c r="K275" s="2" t="s">
        <v>1038</v>
      </c>
      <c r="L275">
        <v>0.78593491792970394</v>
      </c>
      <c r="M275">
        <v>9</v>
      </c>
      <c r="N275" t="s">
        <v>1039</v>
      </c>
      <c r="O275" t="s">
        <v>1039</v>
      </c>
      <c r="P275" s="1" t="s">
        <v>2286</v>
      </c>
      <c r="Q275" t="s">
        <v>1040</v>
      </c>
      <c r="R275" t="s">
        <v>1041</v>
      </c>
    </row>
    <row r="276" spans="1:18" x14ac:dyDescent="0.2">
      <c r="A276" s="1" t="s">
        <v>16</v>
      </c>
      <c r="B276" s="1" t="s">
        <v>1036</v>
      </c>
      <c r="C276">
        <v>19</v>
      </c>
      <c r="D276">
        <v>7903283</v>
      </c>
      <c r="E276" t="s">
        <v>1047</v>
      </c>
      <c r="F276">
        <v>19</v>
      </c>
      <c r="G276">
        <v>7913545</v>
      </c>
      <c r="H276">
        <f t="shared" si="4"/>
        <v>10262</v>
      </c>
      <c r="I276">
        <v>0.84129200000000004</v>
      </c>
      <c r="J276" s="1" t="s">
        <v>1048</v>
      </c>
      <c r="K276" s="2" t="s">
        <v>1038</v>
      </c>
      <c r="L276">
        <v>0.78593491792970394</v>
      </c>
      <c r="M276">
        <v>9</v>
      </c>
      <c r="N276" t="s">
        <v>1039</v>
      </c>
      <c r="O276" t="s">
        <v>1039</v>
      </c>
      <c r="P276" s="1" t="s">
        <v>2286</v>
      </c>
      <c r="Q276" t="s">
        <v>1040</v>
      </c>
      <c r="R276" t="s">
        <v>1041</v>
      </c>
    </row>
    <row r="277" spans="1:18" x14ac:dyDescent="0.2">
      <c r="A277" s="1" t="s">
        <v>17</v>
      </c>
      <c r="B277" s="1" t="s">
        <v>565</v>
      </c>
      <c r="C277">
        <v>15</v>
      </c>
      <c r="D277">
        <v>41823549</v>
      </c>
      <c r="E277" t="s">
        <v>575</v>
      </c>
      <c r="F277">
        <v>15</v>
      </c>
      <c r="G277">
        <v>41844779</v>
      </c>
      <c r="H277">
        <f t="shared" si="4"/>
        <v>21230</v>
      </c>
      <c r="I277">
        <v>0.97070000000000001</v>
      </c>
      <c r="J277" s="1" t="s">
        <v>572</v>
      </c>
      <c r="K277" s="2" t="s">
        <v>573</v>
      </c>
      <c r="L277" t="e">
        <v>#N/A</v>
      </c>
      <c r="M277">
        <v>2</v>
      </c>
      <c r="N277" t="s">
        <v>574</v>
      </c>
      <c r="O277" t="s">
        <v>574</v>
      </c>
      <c r="P277" s="1" t="s">
        <v>2286</v>
      </c>
      <c r="Q277" t="s">
        <v>557</v>
      </c>
      <c r="R277" t="s">
        <v>566</v>
      </c>
    </row>
    <row r="278" spans="1:18" x14ac:dyDescent="0.2">
      <c r="A278" s="1" t="s">
        <v>17</v>
      </c>
      <c r="B278" s="1" t="s">
        <v>565</v>
      </c>
      <c r="C278">
        <v>15</v>
      </c>
      <c r="D278">
        <v>41823549</v>
      </c>
      <c r="E278" t="s">
        <v>563</v>
      </c>
      <c r="F278">
        <v>15</v>
      </c>
      <c r="G278">
        <v>41660907</v>
      </c>
      <c r="H278">
        <f t="shared" si="4"/>
        <v>-162642</v>
      </c>
      <c r="I278">
        <v>0.93836600000000003</v>
      </c>
      <c r="J278" s="1" t="s">
        <v>561</v>
      </c>
      <c r="K278" s="2" t="s">
        <v>556</v>
      </c>
      <c r="L278" t="e">
        <v>#N/A</v>
      </c>
      <c r="M278">
        <v>8</v>
      </c>
      <c r="N278" t="s">
        <v>557</v>
      </c>
      <c r="O278" t="s">
        <v>557</v>
      </c>
      <c r="P278" s="1" t="s">
        <v>2286</v>
      </c>
      <c r="Q278" t="s">
        <v>557</v>
      </c>
      <c r="R278" t="s">
        <v>566</v>
      </c>
    </row>
    <row r="279" spans="1:18" x14ac:dyDescent="0.2">
      <c r="A279" s="1" t="s">
        <v>16</v>
      </c>
      <c r="B279" s="1" t="s">
        <v>2223</v>
      </c>
      <c r="C279">
        <v>9</v>
      </c>
      <c r="D279">
        <v>136492188</v>
      </c>
      <c r="E279" t="s">
        <v>2224</v>
      </c>
      <c r="F279">
        <v>9</v>
      </c>
      <c r="G279">
        <v>136447160</v>
      </c>
      <c r="H279">
        <f t="shared" si="4"/>
        <v>-45028</v>
      </c>
      <c r="I279">
        <v>0.988039</v>
      </c>
      <c r="J279" s="1" t="s">
        <v>2225</v>
      </c>
      <c r="K279" s="2" t="s">
        <v>2226</v>
      </c>
      <c r="L279" t="e">
        <v>#N/A</v>
      </c>
      <c r="M279">
        <v>7</v>
      </c>
      <c r="N279" t="s">
        <v>2227</v>
      </c>
      <c r="O279" t="s">
        <v>2227</v>
      </c>
      <c r="P279" s="1" t="s">
        <v>2286</v>
      </c>
      <c r="Q279" t="s">
        <v>2221</v>
      </c>
      <c r="R279" t="s">
        <v>2222</v>
      </c>
    </row>
    <row r="280" spans="1:18" x14ac:dyDescent="0.2">
      <c r="A280" s="1" t="s">
        <v>15</v>
      </c>
      <c r="B280" s="1" t="s">
        <v>216</v>
      </c>
      <c r="C280">
        <v>10</v>
      </c>
      <c r="D280">
        <v>51920339</v>
      </c>
      <c r="E280" t="s">
        <v>216</v>
      </c>
      <c r="F280">
        <v>10</v>
      </c>
      <c r="G280">
        <v>51920339</v>
      </c>
      <c r="H280">
        <f t="shared" si="4"/>
        <v>0</v>
      </c>
      <c r="I280">
        <v>1</v>
      </c>
      <c r="J280" s="1" t="s">
        <v>217</v>
      </c>
      <c r="K280" s="2" t="s">
        <v>218</v>
      </c>
      <c r="L280" t="e">
        <v>#N/A</v>
      </c>
      <c r="M280">
        <v>5</v>
      </c>
      <c r="N280" t="s">
        <v>219</v>
      </c>
      <c r="O280" t="s">
        <v>219</v>
      </c>
      <c r="P280" s="1" t="s">
        <v>2286</v>
      </c>
      <c r="Q280" t="s">
        <v>220</v>
      </c>
      <c r="R280" t="s">
        <v>221</v>
      </c>
    </row>
    <row r="281" spans="1:18" x14ac:dyDescent="0.2">
      <c r="A281" s="1" t="s">
        <v>17</v>
      </c>
      <c r="B281" s="1" t="s">
        <v>1083</v>
      </c>
      <c r="C281">
        <v>2</v>
      </c>
      <c r="D281">
        <v>152717014</v>
      </c>
      <c r="E281" t="s">
        <v>1084</v>
      </c>
      <c r="F281">
        <v>2</v>
      </c>
      <c r="G281">
        <v>152729785</v>
      </c>
      <c r="H281">
        <f t="shared" si="4"/>
        <v>12771</v>
      </c>
      <c r="I281">
        <v>0.90308699999999997</v>
      </c>
      <c r="J281" s="1" t="s">
        <v>1085</v>
      </c>
      <c r="K281" s="2" t="s">
        <v>1086</v>
      </c>
      <c r="L281" t="e">
        <v>#N/A</v>
      </c>
      <c r="M281">
        <v>9</v>
      </c>
      <c r="N281" t="s">
        <v>1087</v>
      </c>
      <c r="O281" t="s">
        <v>1087</v>
      </c>
      <c r="P281" s="1" t="s">
        <v>2286</v>
      </c>
      <c r="Q281" t="s">
        <v>1088</v>
      </c>
      <c r="R281" t="s">
        <v>1089</v>
      </c>
    </row>
    <row r="282" spans="1:18" x14ac:dyDescent="0.2">
      <c r="A282" s="1" t="s">
        <v>16</v>
      </c>
      <c r="B282" s="1" t="s">
        <v>1327</v>
      </c>
      <c r="C282">
        <v>20</v>
      </c>
      <c r="D282">
        <v>33969366</v>
      </c>
      <c r="E282" t="s">
        <v>1334</v>
      </c>
      <c r="F282">
        <v>20</v>
      </c>
      <c r="G282">
        <v>34099805</v>
      </c>
      <c r="H282">
        <f t="shared" si="4"/>
        <v>130439</v>
      </c>
      <c r="I282">
        <v>0.97873500000000002</v>
      </c>
      <c r="J282" s="1" t="s">
        <v>1335</v>
      </c>
      <c r="K282" s="2" t="s">
        <v>1336</v>
      </c>
      <c r="L282" t="e">
        <v>#N/A</v>
      </c>
      <c r="M282">
        <v>9</v>
      </c>
      <c r="N282" t="s">
        <v>1337</v>
      </c>
      <c r="O282" t="s">
        <v>1337</v>
      </c>
      <c r="P282" s="1" t="s">
        <v>2286</v>
      </c>
      <c r="Q282" t="s">
        <v>1328</v>
      </c>
      <c r="R282" t="s">
        <v>1329</v>
      </c>
    </row>
    <row r="283" spans="1:18" x14ac:dyDescent="0.2">
      <c r="A283" s="1" t="s">
        <v>16</v>
      </c>
      <c r="B283" s="1" t="s">
        <v>1327</v>
      </c>
      <c r="C283">
        <v>20</v>
      </c>
      <c r="D283">
        <v>33969366</v>
      </c>
      <c r="E283" t="s">
        <v>1322</v>
      </c>
      <c r="F283">
        <v>20</v>
      </c>
      <c r="G283">
        <v>33926255</v>
      </c>
      <c r="H283">
        <f t="shared" si="4"/>
        <v>-43111</v>
      </c>
      <c r="I283">
        <v>0.93739399999999995</v>
      </c>
      <c r="J283" s="1" t="s">
        <v>1323</v>
      </c>
      <c r="K283" s="2" t="s">
        <v>1324</v>
      </c>
      <c r="L283" t="e">
        <v>#N/A</v>
      </c>
      <c r="M283">
        <v>5</v>
      </c>
      <c r="N283" t="s">
        <v>1325</v>
      </c>
      <c r="O283" t="s">
        <v>1325</v>
      </c>
      <c r="P283" s="1" t="s">
        <v>2286</v>
      </c>
      <c r="Q283" t="s">
        <v>1328</v>
      </c>
      <c r="R283" t="s">
        <v>1329</v>
      </c>
    </row>
    <row r="284" spans="1:18" x14ac:dyDescent="0.2">
      <c r="A284" s="1" t="s">
        <v>15</v>
      </c>
      <c r="B284" s="1" t="s">
        <v>1096</v>
      </c>
      <c r="C284">
        <v>2</v>
      </c>
      <c r="D284">
        <v>164762653</v>
      </c>
      <c r="E284" t="s">
        <v>1097</v>
      </c>
      <c r="F284">
        <v>2</v>
      </c>
      <c r="G284">
        <v>164716529</v>
      </c>
      <c r="H284">
        <f t="shared" si="4"/>
        <v>-46124</v>
      </c>
      <c r="I284">
        <v>0.833816</v>
      </c>
      <c r="J284" s="1" t="s">
        <v>1098</v>
      </c>
      <c r="K284" s="2" t="s">
        <v>1099</v>
      </c>
      <c r="L284" t="e">
        <v>#N/A</v>
      </c>
      <c r="M284">
        <v>5</v>
      </c>
      <c r="N284" t="s">
        <v>1100</v>
      </c>
      <c r="O284" t="s">
        <v>1100</v>
      </c>
      <c r="P284" s="1" t="s">
        <v>2286</v>
      </c>
      <c r="Q284" t="s">
        <v>1101</v>
      </c>
      <c r="R284" t="s">
        <v>1102</v>
      </c>
    </row>
    <row r="285" spans="1:18" x14ac:dyDescent="0.2">
      <c r="A285" s="1" t="s">
        <v>15</v>
      </c>
      <c r="B285" s="1" t="s">
        <v>1096</v>
      </c>
      <c r="C285">
        <v>2</v>
      </c>
      <c r="D285">
        <v>164762653</v>
      </c>
      <c r="E285" t="s">
        <v>1103</v>
      </c>
      <c r="F285">
        <v>2</v>
      </c>
      <c r="G285">
        <v>164718921</v>
      </c>
      <c r="H285">
        <f t="shared" si="4"/>
        <v>-43732</v>
      </c>
      <c r="I285">
        <v>0.83426100000000003</v>
      </c>
      <c r="J285" s="1" t="s">
        <v>1104</v>
      </c>
      <c r="K285" s="2" t="s">
        <v>1099</v>
      </c>
      <c r="L285" t="e">
        <v>#N/A</v>
      </c>
      <c r="M285">
        <v>5</v>
      </c>
      <c r="N285" t="s">
        <v>1100</v>
      </c>
      <c r="O285" t="s">
        <v>1100</v>
      </c>
      <c r="P285" s="1" t="s">
        <v>2286</v>
      </c>
      <c r="Q285" t="s">
        <v>1101</v>
      </c>
      <c r="R285" t="s">
        <v>1102</v>
      </c>
    </row>
    <row r="286" spans="1:18" x14ac:dyDescent="0.2">
      <c r="A286" s="1" t="s">
        <v>15</v>
      </c>
      <c r="B286" s="1" t="s">
        <v>1096</v>
      </c>
      <c r="C286">
        <v>2</v>
      </c>
      <c r="D286">
        <v>164762653</v>
      </c>
      <c r="E286" t="s">
        <v>1105</v>
      </c>
      <c r="F286">
        <v>1</v>
      </c>
      <c r="G286">
        <v>165576787</v>
      </c>
      <c r="H286">
        <f t="shared" si="4"/>
        <v>814134</v>
      </c>
      <c r="I286">
        <v>0.87366200000000005</v>
      </c>
      <c r="J286" s="1" t="s">
        <v>1106</v>
      </c>
      <c r="K286" s="2" t="s">
        <v>1099</v>
      </c>
      <c r="L286" t="e">
        <v>#N/A</v>
      </c>
      <c r="M286">
        <v>5</v>
      </c>
      <c r="N286" t="s">
        <v>1100</v>
      </c>
      <c r="O286" t="s">
        <v>1100</v>
      </c>
      <c r="P286" s="1" t="s">
        <v>2286</v>
      </c>
      <c r="Q286" t="s">
        <v>1101</v>
      </c>
      <c r="R286" t="s">
        <v>1102</v>
      </c>
    </row>
    <row r="287" spans="1:18" x14ac:dyDescent="0.2">
      <c r="A287" s="1" t="s">
        <v>19</v>
      </c>
      <c r="B287" s="1" t="s">
        <v>1113</v>
      </c>
      <c r="C287">
        <v>2</v>
      </c>
      <c r="D287">
        <v>172025679</v>
      </c>
      <c r="E287" t="s">
        <v>1114</v>
      </c>
      <c r="F287">
        <v>2</v>
      </c>
      <c r="G287">
        <v>171680840</v>
      </c>
      <c r="H287">
        <f t="shared" si="4"/>
        <v>-344839</v>
      </c>
      <c r="I287">
        <v>0.80989599999999995</v>
      </c>
      <c r="J287" s="1" t="s">
        <v>1115</v>
      </c>
      <c r="K287" s="2" t="s">
        <v>1116</v>
      </c>
      <c r="L287" t="e">
        <v>#N/A</v>
      </c>
      <c r="M287">
        <v>8</v>
      </c>
      <c r="N287" t="s">
        <v>1117</v>
      </c>
      <c r="O287" t="s">
        <v>1117</v>
      </c>
      <c r="P287" s="1" t="s">
        <v>2286</v>
      </c>
      <c r="Q287" t="s">
        <v>1118</v>
      </c>
      <c r="R287" t="s">
        <v>1119</v>
      </c>
    </row>
    <row r="288" spans="1:18" x14ac:dyDescent="0.2">
      <c r="A288" s="1" t="s">
        <v>15</v>
      </c>
      <c r="B288" s="1" t="s">
        <v>1113</v>
      </c>
      <c r="C288">
        <v>2</v>
      </c>
      <c r="D288">
        <v>172025679</v>
      </c>
      <c r="E288" t="s">
        <v>1114</v>
      </c>
      <c r="F288">
        <v>2</v>
      </c>
      <c r="G288">
        <v>171680840</v>
      </c>
      <c r="H288">
        <f t="shared" si="4"/>
        <v>-344839</v>
      </c>
      <c r="I288">
        <v>0.80989599999999995</v>
      </c>
      <c r="J288" s="1" t="s">
        <v>1115</v>
      </c>
      <c r="K288" s="2" t="s">
        <v>1116</v>
      </c>
      <c r="L288" t="e">
        <v>#N/A</v>
      </c>
      <c r="M288">
        <v>8</v>
      </c>
      <c r="N288" t="s">
        <v>1117</v>
      </c>
      <c r="O288" t="s">
        <v>1117</v>
      </c>
      <c r="P288" s="1" t="s">
        <v>2286</v>
      </c>
      <c r="Q288" t="s">
        <v>1118</v>
      </c>
      <c r="R288" t="s">
        <v>1120</v>
      </c>
    </row>
    <row r="289" spans="1:18" x14ac:dyDescent="0.2">
      <c r="A289" s="1" t="s">
        <v>19</v>
      </c>
      <c r="B289" s="1" t="s">
        <v>1113</v>
      </c>
      <c r="C289">
        <v>2</v>
      </c>
      <c r="D289">
        <v>172025679</v>
      </c>
      <c r="E289" t="s">
        <v>1121</v>
      </c>
      <c r="F289">
        <v>2</v>
      </c>
      <c r="G289">
        <v>171687973</v>
      </c>
      <c r="H289">
        <f t="shared" si="4"/>
        <v>-337706</v>
      </c>
      <c r="I289">
        <v>0.80998099999999995</v>
      </c>
      <c r="J289" s="1" t="s">
        <v>1122</v>
      </c>
      <c r="K289" s="2" t="s">
        <v>1116</v>
      </c>
      <c r="L289" t="e">
        <v>#N/A</v>
      </c>
      <c r="M289">
        <v>8</v>
      </c>
      <c r="N289" t="s">
        <v>1117</v>
      </c>
      <c r="O289" t="s">
        <v>1117</v>
      </c>
      <c r="P289" s="1" t="s">
        <v>2286</v>
      </c>
      <c r="Q289" t="s">
        <v>1118</v>
      </c>
      <c r="R289" t="s">
        <v>1119</v>
      </c>
    </row>
    <row r="290" spans="1:18" x14ac:dyDescent="0.2">
      <c r="A290" s="1" t="s">
        <v>15</v>
      </c>
      <c r="B290" s="1" t="s">
        <v>1113</v>
      </c>
      <c r="C290">
        <v>2</v>
      </c>
      <c r="D290">
        <v>172025679</v>
      </c>
      <c r="E290" t="s">
        <v>1121</v>
      </c>
      <c r="F290">
        <v>2</v>
      </c>
      <c r="G290">
        <v>171687973</v>
      </c>
      <c r="H290">
        <f t="shared" si="4"/>
        <v>-337706</v>
      </c>
      <c r="I290">
        <v>0.80998099999999995</v>
      </c>
      <c r="J290" s="1" t="s">
        <v>1122</v>
      </c>
      <c r="K290" s="2" t="s">
        <v>1116</v>
      </c>
      <c r="L290" t="e">
        <v>#N/A</v>
      </c>
      <c r="M290">
        <v>8</v>
      </c>
      <c r="N290" t="s">
        <v>1117</v>
      </c>
      <c r="O290" t="s">
        <v>1117</v>
      </c>
      <c r="P290" s="1" t="s">
        <v>2286</v>
      </c>
      <c r="Q290" t="s">
        <v>1118</v>
      </c>
      <c r="R290" t="s">
        <v>1120</v>
      </c>
    </row>
    <row r="291" spans="1:18" x14ac:dyDescent="0.2">
      <c r="A291" s="1" t="s">
        <v>17</v>
      </c>
      <c r="B291" s="1" t="s">
        <v>1536</v>
      </c>
      <c r="C291">
        <v>3</v>
      </c>
      <c r="D291">
        <v>160436470</v>
      </c>
      <c r="E291" t="s">
        <v>1537</v>
      </c>
      <c r="F291">
        <v>3</v>
      </c>
      <c r="G291">
        <v>160405585</v>
      </c>
      <c r="H291">
        <f t="shared" si="4"/>
        <v>-30885</v>
      </c>
      <c r="I291">
        <v>0.99614100000000005</v>
      </c>
      <c r="J291" s="1" t="s">
        <v>1538</v>
      </c>
      <c r="K291" s="2" t="s">
        <v>1539</v>
      </c>
      <c r="L291" s="5">
        <v>0.54667419848339016</v>
      </c>
      <c r="M291">
        <v>6</v>
      </c>
      <c r="N291" t="s">
        <v>1540</v>
      </c>
      <c r="O291" t="s">
        <v>1540</v>
      </c>
      <c r="P291" s="1" t="s">
        <v>2286</v>
      </c>
      <c r="Q291" t="s">
        <v>1540</v>
      </c>
      <c r="R291" t="s">
        <v>1541</v>
      </c>
    </row>
    <row r="292" spans="1:18" x14ac:dyDescent="0.2">
      <c r="A292" s="1" t="s">
        <v>17</v>
      </c>
      <c r="B292" s="1" t="s">
        <v>1772</v>
      </c>
      <c r="C292">
        <v>4</v>
      </c>
      <c r="D292">
        <v>49061855</v>
      </c>
      <c r="E292" t="s">
        <v>1766</v>
      </c>
      <c r="F292">
        <v>4</v>
      </c>
      <c r="G292">
        <v>51872753</v>
      </c>
      <c r="H292">
        <f t="shared" si="4"/>
        <v>2810898</v>
      </c>
      <c r="I292">
        <v>0.90922499999999995</v>
      </c>
      <c r="J292" s="1" t="s">
        <v>1767</v>
      </c>
      <c r="K292" s="2" t="s">
        <v>1768</v>
      </c>
      <c r="L292" t="e">
        <v>#N/A</v>
      </c>
      <c r="M292">
        <v>2</v>
      </c>
      <c r="N292" t="s">
        <v>1769</v>
      </c>
      <c r="O292" t="s">
        <v>1769</v>
      </c>
      <c r="P292" s="1" t="s">
        <v>2286</v>
      </c>
      <c r="Q292" t="s">
        <v>1773</v>
      </c>
      <c r="R292" t="s">
        <v>1774</v>
      </c>
    </row>
    <row r="293" spans="1:18" x14ac:dyDescent="0.2">
      <c r="A293" s="1" t="s">
        <v>17</v>
      </c>
      <c r="B293" s="1" t="s">
        <v>1772</v>
      </c>
      <c r="C293">
        <v>4</v>
      </c>
      <c r="D293">
        <v>49061855</v>
      </c>
      <c r="E293" t="s">
        <v>1775</v>
      </c>
      <c r="F293">
        <v>4</v>
      </c>
      <c r="G293">
        <v>51877980</v>
      </c>
      <c r="H293">
        <f t="shared" si="4"/>
        <v>2816125</v>
      </c>
      <c r="I293">
        <v>0.881579</v>
      </c>
      <c r="J293" s="1" t="s">
        <v>1776</v>
      </c>
      <c r="K293" s="2" t="s">
        <v>1768</v>
      </c>
      <c r="L293" t="e">
        <v>#N/A</v>
      </c>
      <c r="M293">
        <v>2</v>
      </c>
      <c r="N293" t="s">
        <v>1769</v>
      </c>
      <c r="O293" t="s">
        <v>1769</v>
      </c>
      <c r="P293" s="1" t="s">
        <v>2286</v>
      </c>
      <c r="Q293" t="s">
        <v>1773</v>
      </c>
      <c r="R293" t="s">
        <v>1774</v>
      </c>
    </row>
    <row r="294" spans="1:18" x14ac:dyDescent="0.2">
      <c r="A294" s="1" t="s">
        <v>17</v>
      </c>
      <c r="B294" s="1" t="s">
        <v>1772</v>
      </c>
      <c r="C294">
        <v>4</v>
      </c>
      <c r="D294">
        <v>49061855</v>
      </c>
      <c r="E294" t="s">
        <v>1777</v>
      </c>
      <c r="F294">
        <v>4</v>
      </c>
      <c r="G294">
        <v>51881408</v>
      </c>
      <c r="H294">
        <f t="shared" si="4"/>
        <v>2819553</v>
      </c>
      <c r="I294">
        <v>0.90843099999999999</v>
      </c>
      <c r="J294" s="1" t="s">
        <v>1778</v>
      </c>
      <c r="K294" s="2" t="s">
        <v>1768</v>
      </c>
      <c r="L294" t="e">
        <v>#N/A</v>
      </c>
      <c r="M294">
        <v>2</v>
      </c>
      <c r="N294" t="s">
        <v>1769</v>
      </c>
      <c r="O294" t="s">
        <v>1769</v>
      </c>
      <c r="P294" s="1" t="s">
        <v>2286</v>
      </c>
      <c r="Q294" t="s">
        <v>1773</v>
      </c>
      <c r="R294" t="s">
        <v>1774</v>
      </c>
    </row>
    <row r="295" spans="1:18" x14ac:dyDescent="0.2">
      <c r="A295" s="1" t="s">
        <v>17</v>
      </c>
      <c r="B295" s="1" t="s">
        <v>1772</v>
      </c>
      <c r="C295">
        <v>4</v>
      </c>
      <c r="D295">
        <v>49061855</v>
      </c>
      <c r="E295" t="s">
        <v>1779</v>
      </c>
      <c r="F295">
        <v>4</v>
      </c>
      <c r="G295">
        <v>52027541</v>
      </c>
      <c r="H295">
        <f t="shared" si="4"/>
        <v>2965686</v>
      </c>
      <c r="I295">
        <v>0.89370300000000003</v>
      </c>
      <c r="J295" s="1" t="s">
        <v>1780</v>
      </c>
      <c r="K295" s="2" t="s">
        <v>1768</v>
      </c>
      <c r="L295" t="e">
        <v>#N/A</v>
      </c>
      <c r="M295">
        <v>8</v>
      </c>
      <c r="N295" t="s">
        <v>1769</v>
      </c>
      <c r="O295" t="s">
        <v>1769</v>
      </c>
      <c r="P295" s="1" t="s">
        <v>2286</v>
      </c>
      <c r="Q295" t="s">
        <v>1773</v>
      </c>
      <c r="R295" t="s">
        <v>1774</v>
      </c>
    </row>
    <row r="296" spans="1:18" x14ac:dyDescent="0.2">
      <c r="A296" s="1" t="s">
        <v>18</v>
      </c>
      <c r="B296" s="1" t="s">
        <v>1797</v>
      </c>
      <c r="C296">
        <v>5</v>
      </c>
      <c r="D296">
        <v>138461691</v>
      </c>
      <c r="E296" t="s">
        <v>1797</v>
      </c>
      <c r="F296">
        <v>5</v>
      </c>
      <c r="G296">
        <v>138461691</v>
      </c>
      <c r="H296">
        <f t="shared" si="4"/>
        <v>0</v>
      </c>
      <c r="I296">
        <v>1</v>
      </c>
      <c r="J296" s="1" t="s">
        <v>1798</v>
      </c>
      <c r="K296" s="2" t="s">
        <v>1799</v>
      </c>
      <c r="L296" t="e">
        <v>#N/A</v>
      </c>
      <c r="M296">
        <v>8</v>
      </c>
      <c r="N296" t="s">
        <v>1800</v>
      </c>
      <c r="O296" t="s">
        <v>1800</v>
      </c>
      <c r="P296" s="1" t="s">
        <v>2286</v>
      </c>
      <c r="Q296" t="s">
        <v>1800</v>
      </c>
      <c r="R296" t="s">
        <v>1801</v>
      </c>
    </row>
    <row r="297" spans="1:18" x14ac:dyDescent="0.2">
      <c r="A297" s="1" t="s">
        <v>17</v>
      </c>
      <c r="B297" s="1" t="s">
        <v>1883</v>
      </c>
      <c r="C297">
        <v>6</v>
      </c>
      <c r="D297">
        <v>36679512</v>
      </c>
      <c r="E297" t="s">
        <v>1883</v>
      </c>
      <c r="F297">
        <v>6</v>
      </c>
      <c r="G297">
        <v>36679512</v>
      </c>
      <c r="H297">
        <f t="shared" si="4"/>
        <v>0</v>
      </c>
      <c r="I297">
        <v>1</v>
      </c>
      <c r="J297" s="1" t="s">
        <v>1878</v>
      </c>
      <c r="K297" s="2" t="s">
        <v>1879</v>
      </c>
      <c r="L297" t="e">
        <v>#N/A</v>
      </c>
      <c r="M297">
        <v>8</v>
      </c>
      <c r="N297" t="s">
        <v>1880</v>
      </c>
      <c r="O297" t="s">
        <v>1880</v>
      </c>
      <c r="P297" s="1" t="s">
        <v>2286</v>
      </c>
      <c r="Q297" t="s">
        <v>1881</v>
      </c>
      <c r="R297" t="s">
        <v>1884</v>
      </c>
    </row>
    <row r="298" spans="1:18" x14ac:dyDescent="0.2">
      <c r="A298" s="1" t="s">
        <v>19</v>
      </c>
      <c r="B298" s="1" t="s">
        <v>2100</v>
      </c>
      <c r="C298">
        <v>7</v>
      </c>
      <c r="D298">
        <v>99529017</v>
      </c>
      <c r="E298" t="s">
        <v>2101</v>
      </c>
      <c r="F298">
        <v>7</v>
      </c>
      <c r="G298">
        <v>99456666</v>
      </c>
      <c r="H298">
        <f t="shared" si="4"/>
        <v>-72351</v>
      </c>
      <c r="I298">
        <v>0.95226900000000003</v>
      </c>
      <c r="J298" s="1" t="s">
        <v>2102</v>
      </c>
      <c r="K298" s="2" t="s">
        <v>2103</v>
      </c>
      <c r="L298" t="e">
        <v>#N/A</v>
      </c>
      <c r="M298">
        <v>6</v>
      </c>
      <c r="N298" t="s">
        <v>2104</v>
      </c>
      <c r="O298" t="s">
        <v>2104</v>
      </c>
      <c r="P298" s="1" t="s">
        <v>2286</v>
      </c>
      <c r="Q298" t="s">
        <v>2105</v>
      </c>
      <c r="R298" t="s">
        <v>2106</v>
      </c>
    </row>
    <row r="299" spans="1:18" x14ac:dyDescent="0.2">
      <c r="A299" s="1" t="s">
        <v>18</v>
      </c>
      <c r="B299" s="1" t="s">
        <v>1946</v>
      </c>
      <c r="C299">
        <v>7</v>
      </c>
      <c r="D299">
        <v>117424571</v>
      </c>
      <c r="E299" t="s">
        <v>1947</v>
      </c>
      <c r="F299">
        <v>7</v>
      </c>
      <c r="G299">
        <v>117411895</v>
      </c>
      <c r="H299">
        <f t="shared" si="4"/>
        <v>-12676</v>
      </c>
      <c r="I299">
        <v>0.88565899999999997</v>
      </c>
      <c r="J299" s="1" t="s">
        <v>1948</v>
      </c>
      <c r="K299" s="2" t="s">
        <v>1949</v>
      </c>
      <c r="L299" t="e">
        <v>#N/A</v>
      </c>
      <c r="M299">
        <v>9</v>
      </c>
      <c r="N299" t="s">
        <v>1950</v>
      </c>
      <c r="O299" t="s">
        <v>1950</v>
      </c>
      <c r="P299" s="1" t="s">
        <v>2286</v>
      </c>
      <c r="Q299" t="s">
        <v>1951</v>
      </c>
      <c r="R299" t="s">
        <v>1952</v>
      </c>
    </row>
    <row r="300" spans="1:18" x14ac:dyDescent="0.2">
      <c r="A300" s="1" t="s">
        <v>18</v>
      </c>
      <c r="B300" s="1" t="s">
        <v>1982</v>
      </c>
      <c r="C300">
        <v>7</v>
      </c>
      <c r="D300">
        <v>130761222</v>
      </c>
      <c r="E300" t="s">
        <v>1999</v>
      </c>
      <c r="F300">
        <v>7</v>
      </c>
      <c r="G300">
        <v>130748835</v>
      </c>
      <c r="H300">
        <f t="shared" si="4"/>
        <v>-12387</v>
      </c>
      <c r="I300">
        <v>0.85788900000000001</v>
      </c>
      <c r="J300" s="1" t="s">
        <v>1995</v>
      </c>
      <c r="K300" s="2" t="s">
        <v>1996</v>
      </c>
      <c r="L300" t="e">
        <v>#N/A</v>
      </c>
      <c r="M300">
        <v>6</v>
      </c>
      <c r="N300" t="s">
        <v>1997</v>
      </c>
      <c r="O300" t="s">
        <v>1998</v>
      </c>
      <c r="P300" s="1" t="s">
        <v>2286</v>
      </c>
      <c r="Q300" t="s">
        <v>1980</v>
      </c>
      <c r="R300" t="s">
        <v>1984</v>
      </c>
    </row>
    <row r="301" spans="1:18" x14ac:dyDescent="0.2">
      <c r="A301" s="1" t="s">
        <v>18</v>
      </c>
      <c r="B301" s="1" t="s">
        <v>1982</v>
      </c>
      <c r="C301">
        <v>7</v>
      </c>
      <c r="D301">
        <v>130761222</v>
      </c>
      <c r="E301" t="s">
        <v>1983</v>
      </c>
      <c r="F301">
        <v>7</v>
      </c>
      <c r="G301" t="e">
        <v>#N/A</v>
      </c>
      <c r="H301" t="e">
        <f t="shared" si="4"/>
        <v>#N/A</v>
      </c>
      <c r="I301">
        <v>0.98697999999999997</v>
      </c>
      <c r="J301" s="1" t="s">
        <v>1978</v>
      </c>
      <c r="K301" s="2" t="s">
        <v>1979</v>
      </c>
      <c r="L301" t="e">
        <v>#N/A</v>
      </c>
      <c r="M301">
        <v>9</v>
      </c>
      <c r="N301" t="s">
        <v>1980</v>
      </c>
      <c r="O301" t="s">
        <v>1980</v>
      </c>
      <c r="P301" s="1" t="s">
        <v>2286</v>
      </c>
      <c r="Q301" t="s">
        <v>1980</v>
      </c>
      <c r="R301" t="s">
        <v>1984</v>
      </c>
    </row>
    <row r="302" spans="1:18" x14ac:dyDescent="0.2">
      <c r="A302" s="1" t="s">
        <v>16</v>
      </c>
      <c r="B302" s="1" t="s">
        <v>2146</v>
      </c>
      <c r="C302">
        <v>8</v>
      </c>
      <c r="D302">
        <v>58471622</v>
      </c>
      <c r="E302" t="s">
        <v>2147</v>
      </c>
      <c r="F302">
        <v>8</v>
      </c>
      <c r="G302">
        <v>58499507</v>
      </c>
      <c r="H302">
        <f t="shared" si="4"/>
        <v>27885</v>
      </c>
      <c r="I302">
        <v>0.86817500000000003</v>
      </c>
      <c r="J302" s="1" t="s">
        <v>2148</v>
      </c>
      <c r="K302" s="2" t="s">
        <v>2149</v>
      </c>
      <c r="L302" t="e">
        <v>#N/A</v>
      </c>
      <c r="M302">
        <v>8</v>
      </c>
      <c r="N302" t="s">
        <v>2150</v>
      </c>
      <c r="O302" t="s">
        <v>2150</v>
      </c>
      <c r="P302" s="1" t="s">
        <v>2286</v>
      </c>
      <c r="Q302" t="s">
        <v>2150</v>
      </c>
      <c r="R302" t="s">
        <v>2151</v>
      </c>
    </row>
    <row r="303" spans="1:18" x14ac:dyDescent="0.2">
      <c r="A303" s="1" t="s">
        <v>17</v>
      </c>
      <c r="B303" s="1" t="s">
        <v>2237</v>
      </c>
      <c r="C303">
        <v>9</v>
      </c>
      <c r="D303">
        <v>37084343</v>
      </c>
      <c r="E303" t="s">
        <v>2234</v>
      </c>
      <c r="F303">
        <v>9</v>
      </c>
      <c r="G303">
        <v>37085187</v>
      </c>
      <c r="H303">
        <f t="shared" si="4"/>
        <v>844</v>
      </c>
      <c r="I303">
        <v>0.99624199999999996</v>
      </c>
      <c r="J303" s="1" t="s">
        <v>2235</v>
      </c>
      <c r="K303" s="2" t="s">
        <v>53</v>
      </c>
      <c r="L303" t="e">
        <v>#N/A</v>
      </c>
      <c r="M303">
        <v>9</v>
      </c>
      <c r="N303" t="s">
        <v>54</v>
      </c>
      <c r="O303" t="s">
        <v>54</v>
      </c>
      <c r="P303" s="1" t="s">
        <v>2286</v>
      </c>
      <c r="Q303" t="s">
        <v>2238</v>
      </c>
      <c r="R303" t="s">
        <v>2239</v>
      </c>
    </row>
    <row r="304" spans="1:18" x14ac:dyDescent="0.2">
      <c r="A304" s="1" t="s">
        <v>17</v>
      </c>
      <c r="B304" s="1" t="s">
        <v>2237</v>
      </c>
      <c r="C304">
        <v>9</v>
      </c>
      <c r="D304">
        <v>37084343</v>
      </c>
      <c r="E304" t="s">
        <v>2240</v>
      </c>
      <c r="F304">
        <v>9</v>
      </c>
      <c r="G304">
        <v>37086285</v>
      </c>
      <c r="H304">
        <f t="shared" si="4"/>
        <v>1942</v>
      </c>
      <c r="I304">
        <v>0.99708200000000002</v>
      </c>
      <c r="J304" s="1" t="s">
        <v>2241</v>
      </c>
      <c r="K304" s="2" t="s">
        <v>53</v>
      </c>
      <c r="L304" t="e">
        <v>#N/A</v>
      </c>
      <c r="M304">
        <v>9</v>
      </c>
      <c r="N304" t="s">
        <v>54</v>
      </c>
      <c r="O304" t="s">
        <v>54</v>
      </c>
      <c r="P304" s="1" t="s">
        <v>2286</v>
      </c>
      <c r="Q304" t="s">
        <v>2238</v>
      </c>
      <c r="R304" t="s">
        <v>2239</v>
      </c>
    </row>
    <row r="305" spans="1:18" x14ac:dyDescent="0.2">
      <c r="A305" s="1" t="s">
        <v>17</v>
      </c>
      <c r="B305" s="1" t="s">
        <v>2237</v>
      </c>
      <c r="C305">
        <v>9</v>
      </c>
      <c r="D305">
        <v>37084343</v>
      </c>
      <c r="E305" t="s">
        <v>2242</v>
      </c>
      <c r="F305">
        <v>9</v>
      </c>
      <c r="G305">
        <v>37132465</v>
      </c>
      <c r="H305">
        <f t="shared" si="4"/>
        <v>48122</v>
      </c>
      <c r="I305">
        <v>0.95867899999999995</v>
      </c>
      <c r="J305" s="1" t="s">
        <v>2243</v>
      </c>
      <c r="K305" s="2" t="s">
        <v>53</v>
      </c>
      <c r="L305" t="e">
        <v>#N/A</v>
      </c>
      <c r="M305">
        <v>9</v>
      </c>
      <c r="N305" t="s">
        <v>54</v>
      </c>
      <c r="O305" t="s">
        <v>54</v>
      </c>
      <c r="P305" s="1" t="s">
        <v>2286</v>
      </c>
      <c r="Q305" t="s">
        <v>2238</v>
      </c>
      <c r="R305" t="s">
        <v>2239</v>
      </c>
    </row>
    <row r="306" spans="1:18" x14ac:dyDescent="0.2">
      <c r="A306" s="1" t="s">
        <v>16</v>
      </c>
      <c r="B306" s="1" t="s">
        <v>2216</v>
      </c>
      <c r="C306">
        <v>9</v>
      </c>
      <c r="D306">
        <v>136207227</v>
      </c>
      <c r="E306" t="s">
        <v>2217</v>
      </c>
      <c r="F306">
        <v>9</v>
      </c>
      <c r="G306">
        <v>136209926</v>
      </c>
      <c r="H306">
        <f t="shared" si="4"/>
        <v>2699</v>
      </c>
      <c r="I306">
        <v>0.83773200000000003</v>
      </c>
      <c r="J306" s="1" t="s">
        <v>2218</v>
      </c>
      <c r="K306" s="2" t="s">
        <v>2219</v>
      </c>
      <c r="L306" t="e">
        <v>#N/A</v>
      </c>
      <c r="M306">
        <v>9</v>
      </c>
      <c r="N306" t="s">
        <v>2220</v>
      </c>
      <c r="O306" t="s">
        <v>2220</v>
      </c>
      <c r="P306" s="1" t="s">
        <v>2286</v>
      </c>
      <c r="Q306" t="s">
        <v>2221</v>
      </c>
      <c r="R306" t="s">
        <v>2222</v>
      </c>
    </row>
    <row r="307" spans="1:18" x14ac:dyDescent="0.2">
      <c r="A307" s="1" t="s">
        <v>18</v>
      </c>
      <c r="B307" s="1" t="s">
        <v>246</v>
      </c>
      <c r="C307">
        <v>10</v>
      </c>
      <c r="D307">
        <v>93996743</v>
      </c>
      <c r="E307" t="s">
        <v>247</v>
      </c>
      <c r="F307">
        <v>10</v>
      </c>
      <c r="G307">
        <v>94017474</v>
      </c>
      <c r="H307">
        <f t="shared" si="4"/>
        <v>20731</v>
      </c>
      <c r="I307">
        <v>0.83340099999999995</v>
      </c>
      <c r="J307" s="1" t="s">
        <v>248</v>
      </c>
      <c r="K307" s="2" t="s">
        <v>249</v>
      </c>
      <c r="L307" t="e">
        <v>#N/A</v>
      </c>
      <c r="M307">
        <v>8</v>
      </c>
      <c r="N307" t="s">
        <v>250</v>
      </c>
      <c r="O307" t="s">
        <v>250</v>
      </c>
      <c r="P307" s="1" t="s">
        <v>2286</v>
      </c>
      <c r="Q307" t="s">
        <v>250</v>
      </c>
      <c r="R307" t="s">
        <v>251</v>
      </c>
    </row>
    <row r="308" spans="1:18" x14ac:dyDescent="0.2">
      <c r="A308" s="1" t="s">
        <v>18</v>
      </c>
      <c r="B308" s="1" t="s">
        <v>177</v>
      </c>
      <c r="C308">
        <v>10</v>
      </c>
      <c r="D308">
        <v>112986821</v>
      </c>
      <c r="E308" t="s">
        <v>178</v>
      </c>
      <c r="F308">
        <v>10</v>
      </c>
      <c r="G308">
        <v>113005412</v>
      </c>
      <c r="H308">
        <f t="shared" si="4"/>
        <v>18591</v>
      </c>
      <c r="I308">
        <v>0.94145500000000004</v>
      </c>
      <c r="J308" s="1" t="s">
        <v>172</v>
      </c>
      <c r="K308" s="2" t="s">
        <v>173</v>
      </c>
      <c r="L308" t="e">
        <v>#N/A</v>
      </c>
      <c r="M308">
        <v>4</v>
      </c>
      <c r="N308" t="s">
        <v>174</v>
      </c>
      <c r="O308" t="s">
        <v>174</v>
      </c>
      <c r="P308" s="1" t="s">
        <v>2286</v>
      </c>
      <c r="Q308" t="s">
        <v>174</v>
      </c>
      <c r="R308" t="s">
        <v>179</v>
      </c>
    </row>
    <row r="309" spans="1:18" x14ac:dyDescent="0.2">
      <c r="A309" s="1" t="s">
        <v>16</v>
      </c>
      <c r="B309" s="1" t="s">
        <v>180</v>
      </c>
      <c r="C309">
        <v>10</v>
      </c>
      <c r="D309">
        <v>113025665</v>
      </c>
      <c r="E309" t="s">
        <v>181</v>
      </c>
      <c r="F309">
        <v>10</v>
      </c>
      <c r="G309">
        <v>113005988</v>
      </c>
      <c r="H309">
        <f t="shared" si="4"/>
        <v>-19677</v>
      </c>
      <c r="I309">
        <v>0.85336100000000004</v>
      </c>
      <c r="J309" s="1" t="s">
        <v>172</v>
      </c>
      <c r="K309" s="2" t="s">
        <v>173</v>
      </c>
      <c r="L309" t="e">
        <v>#N/A</v>
      </c>
      <c r="M309">
        <v>4</v>
      </c>
      <c r="N309" t="s">
        <v>174</v>
      </c>
      <c r="O309" t="s">
        <v>174</v>
      </c>
      <c r="P309" s="1" t="s">
        <v>2286</v>
      </c>
      <c r="Q309" t="s">
        <v>174</v>
      </c>
      <c r="R309" t="s">
        <v>182</v>
      </c>
    </row>
    <row r="310" spans="1:18" x14ac:dyDescent="0.2">
      <c r="A310" s="1" t="s">
        <v>19</v>
      </c>
      <c r="B310" s="1" t="s">
        <v>469</v>
      </c>
      <c r="C310">
        <v>14</v>
      </c>
      <c r="D310">
        <v>32825575</v>
      </c>
      <c r="E310" t="s">
        <v>470</v>
      </c>
      <c r="F310">
        <v>14</v>
      </c>
      <c r="G310">
        <v>32828192</v>
      </c>
      <c r="H310">
        <f t="shared" si="4"/>
        <v>2617</v>
      </c>
      <c r="I310">
        <v>0.91361000000000003</v>
      </c>
      <c r="J310" s="1" t="s">
        <v>471</v>
      </c>
      <c r="K310" s="2" t="s">
        <v>472</v>
      </c>
      <c r="L310" t="e">
        <v>#N/A</v>
      </c>
      <c r="M310">
        <v>3</v>
      </c>
      <c r="N310" t="s">
        <v>473</v>
      </c>
      <c r="O310" t="s">
        <v>473</v>
      </c>
      <c r="P310" s="1" t="s">
        <v>2286</v>
      </c>
      <c r="Q310" t="s">
        <v>474</v>
      </c>
      <c r="R310" t="s">
        <v>475</v>
      </c>
    </row>
    <row r="311" spans="1:18" x14ac:dyDescent="0.2">
      <c r="A311" s="1" t="s">
        <v>18</v>
      </c>
      <c r="B311" s="1" t="s">
        <v>681</v>
      </c>
      <c r="C311">
        <v>16</v>
      </c>
      <c r="D311">
        <v>10885583</v>
      </c>
      <c r="E311" t="s">
        <v>681</v>
      </c>
      <c r="F311">
        <v>16</v>
      </c>
      <c r="G311">
        <v>10885583</v>
      </c>
      <c r="H311">
        <f t="shared" si="4"/>
        <v>0</v>
      </c>
      <c r="I311">
        <v>1</v>
      </c>
      <c r="J311" s="1" t="s">
        <v>682</v>
      </c>
      <c r="K311" s="2" t="s">
        <v>683</v>
      </c>
      <c r="L311" t="e">
        <v>#N/A</v>
      </c>
      <c r="M311">
        <v>8</v>
      </c>
      <c r="N311" t="s">
        <v>684</v>
      </c>
      <c r="O311" t="s">
        <v>684</v>
      </c>
      <c r="P311" s="1" t="s">
        <v>2286</v>
      </c>
      <c r="Q311" t="s">
        <v>685</v>
      </c>
      <c r="R311" t="s">
        <v>686</v>
      </c>
    </row>
    <row r="312" spans="1:18" x14ac:dyDescent="0.2">
      <c r="A312" s="1" t="s">
        <v>18</v>
      </c>
      <c r="B312" s="1" t="s">
        <v>681</v>
      </c>
      <c r="C312">
        <v>16</v>
      </c>
      <c r="D312">
        <v>10885583</v>
      </c>
      <c r="E312" t="s">
        <v>687</v>
      </c>
      <c r="F312">
        <v>16</v>
      </c>
      <c r="G312">
        <v>10888750</v>
      </c>
      <c r="H312">
        <f t="shared" si="4"/>
        <v>3167</v>
      </c>
      <c r="I312">
        <v>0.945461</v>
      </c>
      <c r="J312" s="1" t="s">
        <v>688</v>
      </c>
      <c r="K312" s="2" t="s">
        <v>683</v>
      </c>
      <c r="L312" t="e">
        <v>#N/A</v>
      </c>
      <c r="M312">
        <v>8</v>
      </c>
      <c r="N312" t="s">
        <v>684</v>
      </c>
      <c r="O312" t="s">
        <v>684</v>
      </c>
      <c r="P312" s="1" t="s">
        <v>2286</v>
      </c>
      <c r="Q312" t="s">
        <v>685</v>
      </c>
      <c r="R312" t="s">
        <v>686</v>
      </c>
    </row>
    <row r="313" spans="1:18" x14ac:dyDescent="0.2">
      <c r="A313" s="1" t="s">
        <v>19</v>
      </c>
      <c r="B313" s="1" t="s">
        <v>788</v>
      </c>
      <c r="C313">
        <v>16</v>
      </c>
      <c r="D313">
        <v>69686901</v>
      </c>
      <c r="E313" t="s">
        <v>789</v>
      </c>
      <c r="F313">
        <v>16</v>
      </c>
      <c r="G313" t="e">
        <v>#N/A</v>
      </c>
      <c r="H313" t="e">
        <f t="shared" si="4"/>
        <v>#N/A</v>
      </c>
      <c r="I313">
        <v>0.974028</v>
      </c>
      <c r="J313" s="1" t="s">
        <v>790</v>
      </c>
      <c r="K313" s="2" t="s">
        <v>791</v>
      </c>
      <c r="L313" t="e">
        <v>#N/A</v>
      </c>
      <c r="M313">
        <v>5</v>
      </c>
      <c r="N313" t="s">
        <v>792</v>
      </c>
      <c r="O313" t="s">
        <v>793</v>
      </c>
      <c r="P313" s="1" t="s">
        <v>2286</v>
      </c>
      <c r="Q313" t="s">
        <v>794</v>
      </c>
      <c r="R313" t="s">
        <v>795</v>
      </c>
    </row>
    <row r="314" spans="1:18" x14ac:dyDescent="0.2">
      <c r="A314" s="1" t="s">
        <v>19</v>
      </c>
      <c r="B314" s="1" t="s">
        <v>788</v>
      </c>
      <c r="C314">
        <v>16</v>
      </c>
      <c r="D314">
        <v>69686901</v>
      </c>
      <c r="E314" t="s">
        <v>800</v>
      </c>
      <c r="F314">
        <v>16</v>
      </c>
      <c r="G314">
        <v>69701368</v>
      </c>
      <c r="H314">
        <f t="shared" si="4"/>
        <v>14467</v>
      </c>
      <c r="I314">
        <v>0.87988</v>
      </c>
      <c r="J314" s="1" t="s">
        <v>801</v>
      </c>
      <c r="K314" s="2" t="s">
        <v>802</v>
      </c>
      <c r="L314" t="e">
        <v>#N/A</v>
      </c>
      <c r="M314">
        <v>3</v>
      </c>
      <c r="N314" t="s">
        <v>793</v>
      </c>
      <c r="O314" t="s">
        <v>793</v>
      </c>
      <c r="P314" s="1" t="s">
        <v>2286</v>
      </c>
      <c r="Q314" t="s">
        <v>794</v>
      </c>
      <c r="R314" t="s">
        <v>795</v>
      </c>
    </row>
    <row r="315" spans="1:18" x14ac:dyDescent="0.2">
      <c r="A315" s="1" t="s">
        <v>19</v>
      </c>
      <c r="B315" s="1" t="s">
        <v>869</v>
      </c>
      <c r="C315">
        <v>17</v>
      </c>
      <c r="D315">
        <v>41417461</v>
      </c>
      <c r="E315" t="s">
        <v>870</v>
      </c>
      <c r="F315">
        <v>17</v>
      </c>
      <c r="G315">
        <v>41404755</v>
      </c>
      <c r="H315">
        <f t="shared" si="4"/>
        <v>-12706</v>
      </c>
      <c r="I315">
        <v>0.85222500000000001</v>
      </c>
      <c r="J315" s="1" t="s">
        <v>871</v>
      </c>
      <c r="K315" s="2" t="s">
        <v>872</v>
      </c>
      <c r="L315" t="e">
        <v>#N/A</v>
      </c>
      <c r="M315">
        <v>7</v>
      </c>
      <c r="N315" t="s">
        <v>873</v>
      </c>
      <c r="O315" t="s">
        <v>874</v>
      </c>
      <c r="P315" s="1" t="s">
        <v>2286</v>
      </c>
      <c r="Q315" t="s">
        <v>875</v>
      </c>
      <c r="R315" t="s">
        <v>876</v>
      </c>
    </row>
    <row r="316" spans="1:18" x14ac:dyDescent="0.2">
      <c r="A316" s="1" t="s">
        <v>19</v>
      </c>
      <c r="B316" s="1" t="s">
        <v>869</v>
      </c>
      <c r="C316">
        <v>17</v>
      </c>
      <c r="D316">
        <v>41417461</v>
      </c>
      <c r="E316" t="s">
        <v>869</v>
      </c>
      <c r="F316">
        <v>17</v>
      </c>
      <c r="G316">
        <v>41417461</v>
      </c>
      <c r="H316">
        <f t="shared" si="4"/>
        <v>0</v>
      </c>
      <c r="I316">
        <v>1</v>
      </c>
      <c r="J316" s="1" t="s">
        <v>877</v>
      </c>
      <c r="K316" s="2" t="s">
        <v>878</v>
      </c>
      <c r="L316" t="e">
        <v>#N/A</v>
      </c>
      <c r="M316">
        <v>3</v>
      </c>
      <c r="N316" t="s">
        <v>879</v>
      </c>
      <c r="O316" t="s">
        <v>880</v>
      </c>
      <c r="P316" s="1" t="s">
        <v>2286</v>
      </c>
      <c r="Q316" t="s">
        <v>875</v>
      </c>
      <c r="R316" t="s">
        <v>876</v>
      </c>
    </row>
    <row r="317" spans="1:18" x14ac:dyDescent="0.2">
      <c r="A317" s="1" t="s">
        <v>15</v>
      </c>
      <c r="B317" s="1" t="s">
        <v>1274</v>
      </c>
      <c r="C317">
        <v>20</v>
      </c>
      <c r="D317">
        <v>2835069</v>
      </c>
      <c r="E317" t="s">
        <v>1275</v>
      </c>
      <c r="F317">
        <v>20</v>
      </c>
      <c r="G317">
        <v>2865643</v>
      </c>
      <c r="H317">
        <f t="shared" si="4"/>
        <v>30574</v>
      </c>
      <c r="I317">
        <v>0.98368800000000001</v>
      </c>
      <c r="J317" s="1" t="s">
        <v>1276</v>
      </c>
      <c r="K317" s="2" t="s">
        <v>1277</v>
      </c>
      <c r="L317" t="e">
        <v>#N/A</v>
      </c>
      <c r="M317">
        <v>5</v>
      </c>
      <c r="N317" t="s">
        <v>1278</v>
      </c>
      <c r="O317" t="s">
        <v>1278</v>
      </c>
      <c r="P317" s="1" t="s">
        <v>2286</v>
      </c>
      <c r="Q317" t="s">
        <v>1279</v>
      </c>
      <c r="R317" t="s">
        <v>1280</v>
      </c>
    </row>
    <row r="318" spans="1:18" x14ac:dyDescent="0.2">
      <c r="A318" s="1" t="s">
        <v>15</v>
      </c>
      <c r="B318" s="1" t="s">
        <v>1274</v>
      </c>
      <c r="C318">
        <v>20</v>
      </c>
      <c r="D318">
        <v>2835069</v>
      </c>
      <c r="E318" t="s">
        <v>1281</v>
      </c>
      <c r="F318">
        <v>20</v>
      </c>
      <c r="G318">
        <v>2868179</v>
      </c>
      <c r="H318">
        <f t="shared" si="4"/>
        <v>33110</v>
      </c>
      <c r="I318">
        <v>0.98655400000000004</v>
      </c>
      <c r="J318" s="1" t="s">
        <v>1282</v>
      </c>
      <c r="K318" s="2" t="s">
        <v>1277</v>
      </c>
      <c r="L318" t="e">
        <v>#N/A</v>
      </c>
      <c r="M318">
        <v>5</v>
      </c>
      <c r="N318" t="s">
        <v>1278</v>
      </c>
      <c r="O318" t="s">
        <v>1278</v>
      </c>
      <c r="P318" s="1" t="s">
        <v>2286</v>
      </c>
      <c r="Q318" t="s">
        <v>1279</v>
      </c>
      <c r="R318" t="s">
        <v>1280</v>
      </c>
    </row>
    <row r="319" spans="1:18" x14ac:dyDescent="0.2">
      <c r="A319" s="1" t="s">
        <v>15</v>
      </c>
      <c r="B319" s="1" t="s">
        <v>1274</v>
      </c>
      <c r="C319">
        <v>20</v>
      </c>
      <c r="D319">
        <v>2835069</v>
      </c>
      <c r="E319" t="s">
        <v>1283</v>
      </c>
      <c r="F319">
        <v>20</v>
      </c>
      <c r="G319">
        <v>3027593</v>
      </c>
      <c r="H319">
        <f t="shared" si="4"/>
        <v>192524</v>
      </c>
      <c r="I319">
        <v>0.90754699999999999</v>
      </c>
      <c r="J319" s="1" t="s">
        <v>1284</v>
      </c>
      <c r="K319" s="2" t="s">
        <v>1277</v>
      </c>
      <c r="L319" t="e">
        <v>#N/A</v>
      </c>
      <c r="M319">
        <v>1</v>
      </c>
      <c r="N319" t="s">
        <v>1278</v>
      </c>
      <c r="O319" t="s">
        <v>1278</v>
      </c>
      <c r="P319" s="1" t="s">
        <v>2286</v>
      </c>
      <c r="Q319" t="s">
        <v>1279</v>
      </c>
      <c r="R319" t="s">
        <v>1280</v>
      </c>
    </row>
    <row r="320" spans="1:18" x14ac:dyDescent="0.2">
      <c r="A320" s="1" t="s">
        <v>15</v>
      </c>
      <c r="B320" s="1" t="s">
        <v>1274</v>
      </c>
      <c r="C320">
        <v>20</v>
      </c>
      <c r="D320">
        <v>2835069</v>
      </c>
      <c r="E320" t="s">
        <v>1313</v>
      </c>
      <c r="F320">
        <v>20</v>
      </c>
      <c r="G320">
        <v>3037028</v>
      </c>
      <c r="H320">
        <f t="shared" si="4"/>
        <v>201959</v>
      </c>
      <c r="I320">
        <v>0.87135099999999999</v>
      </c>
      <c r="J320" s="1" t="s">
        <v>1314</v>
      </c>
      <c r="K320" s="2" t="s">
        <v>1277</v>
      </c>
      <c r="L320" t="e">
        <v>#N/A</v>
      </c>
      <c r="M320">
        <v>1</v>
      </c>
      <c r="N320" t="s">
        <v>1278</v>
      </c>
      <c r="O320" t="s">
        <v>1278</v>
      </c>
      <c r="P320" s="1" t="s">
        <v>2286</v>
      </c>
      <c r="Q320" t="s">
        <v>1279</v>
      </c>
      <c r="R320" t="s">
        <v>1280</v>
      </c>
    </row>
    <row r="321" spans="1:18" x14ac:dyDescent="0.2">
      <c r="A321" s="1" t="s">
        <v>16</v>
      </c>
      <c r="B321" s="1" t="s">
        <v>1260</v>
      </c>
      <c r="C321">
        <v>20</v>
      </c>
      <c r="D321">
        <v>25214873</v>
      </c>
      <c r="E321" t="s">
        <v>1261</v>
      </c>
      <c r="F321">
        <v>20</v>
      </c>
      <c r="G321">
        <v>25217346</v>
      </c>
      <c r="H321">
        <f t="shared" si="4"/>
        <v>2473</v>
      </c>
      <c r="I321">
        <v>0.99548400000000004</v>
      </c>
      <c r="J321" s="1" t="s">
        <v>1262</v>
      </c>
      <c r="K321" s="2" t="s">
        <v>1263</v>
      </c>
      <c r="L321" t="e">
        <v>#N/A</v>
      </c>
      <c r="M321">
        <v>6</v>
      </c>
      <c r="N321" t="s">
        <v>1264</v>
      </c>
      <c r="O321" t="s">
        <v>1264</v>
      </c>
      <c r="P321" s="1" t="s">
        <v>2286</v>
      </c>
      <c r="Q321" t="s">
        <v>1264</v>
      </c>
      <c r="R321" t="s">
        <v>1265</v>
      </c>
    </row>
    <row r="322" spans="1:18" x14ac:dyDescent="0.2">
      <c r="A322" s="1" t="s">
        <v>17</v>
      </c>
      <c r="B322" s="1" t="s">
        <v>1315</v>
      </c>
      <c r="C322">
        <v>20</v>
      </c>
      <c r="D322">
        <v>32440920</v>
      </c>
      <c r="E322" t="s">
        <v>1318</v>
      </c>
      <c r="F322">
        <v>20</v>
      </c>
      <c r="G322">
        <v>32463002</v>
      </c>
      <c r="H322">
        <f t="shared" ref="H322:H385" si="5">G322-D322</f>
        <v>22082</v>
      </c>
      <c r="I322">
        <v>0.89972399999999997</v>
      </c>
      <c r="J322" s="1" t="s">
        <v>1319</v>
      </c>
      <c r="K322" s="2" t="s">
        <v>1320</v>
      </c>
      <c r="L322" t="e">
        <v>#N/A</v>
      </c>
      <c r="M322">
        <v>6</v>
      </c>
      <c r="N322" t="s">
        <v>1286</v>
      </c>
      <c r="O322" t="s">
        <v>1286</v>
      </c>
      <c r="P322" s="1" t="s">
        <v>2286</v>
      </c>
      <c r="Q322" t="s">
        <v>1316</v>
      </c>
      <c r="R322" t="s">
        <v>1317</v>
      </c>
    </row>
    <row r="323" spans="1:18" x14ac:dyDescent="0.2">
      <c r="A323" s="1" t="s">
        <v>15</v>
      </c>
      <c r="B323" s="1" t="s">
        <v>1376</v>
      </c>
      <c r="C323">
        <v>20</v>
      </c>
      <c r="D323">
        <v>44888400</v>
      </c>
      <c r="E323" t="s">
        <v>1377</v>
      </c>
      <c r="F323">
        <v>20</v>
      </c>
      <c r="G323">
        <v>44896322</v>
      </c>
      <c r="H323">
        <f t="shared" si="5"/>
        <v>7922</v>
      </c>
      <c r="I323">
        <v>1</v>
      </c>
      <c r="J323" s="1" t="s">
        <v>1378</v>
      </c>
      <c r="K323" s="2" t="s">
        <v>1379</v>
      </c>
      <c r="L323" t="e">
        <v>#N/A</v>
      </c>
      <c r="M323">
        <v>5</v>
      </c>
      <c r="N323" t="s">
        <v>1380</v>
      </c>
      <c r="O323" t="s">
        <v>1380</v>
      </c>
      <c r="P323" s="1" t="s">
        <v>2286</v>
      </c>
      <c r="Q323" t="s">
        <v>1380</v>
      </c>
      <c r="R323" t="s">
        <v>1381</v>
      </c>
    </row>
    <row r="324" spans="1:18" x14ac:dyDescent="0.2">
      <c r="A324" s="1" t="s">
        <v>15</v>
      </c>
      <c r="B324" s="1" t="s">
        <v>1376</v>
      </c>
      <c r="C324">
        <v>20</v>
      </c>
      <c r="D324">
        <v>44888400</v>
      </c>
      <c r="E324" t="s">
        <v>1382</v>
      </c>
      <c r="F324">
        <v>20</v>
      </c>
      <c r="G324">
        <v>44903797</v>
      </c>
      <c r="H324">
        <f t="shared" si="5"/>
        <v>15397</v>
      </c>
      <c r="I324">
        <v>0.99919199999999997</v>
      </c>
      <c r="J324" s="1" t="s">
        <v>1383</v>
      </c>
      <c r="K324" s="2" t="s">
        <v>1379</v>
      </c>
      <c r="L324" t="e">
        <v>#N/A</v>
      </c>
      <c r="M324">
        <v>5</v>
      </c>
      <c r="N324" t="s">
        <v>1380</v>
      </c>
      <c r="O324" t="s">
        <v>1380</v>
      </c>
      <c r="P324" s="1" t="s">
        <v>2286</v>
      </c>
      <c r="Q324" t="s">
        <v>1380</v>
      </c>
      <c r="R324" t="s">
        <v>1381</v>
      </c>
    </row>
    <row r="325" spans="1:18" x14ac:dyDescent="0.2">
      <c r="A325" s="1" t="s">
        <v>15</v>
      </c>
      <c r="B325" s="1" t="s">
        <v>1376</v>
      </c>
      <c r="C325">
        <v>20</v>
      </c>
      <c r="D325">
        <v>44888400</v>
      </c>
      <c r="E325" t="s">
        <v>1384</v>
      </c>
      <c r="F325">
        <v>20</v>
      </c>
      <c r="G325">
        <v>44911680</v>
      </c>
      <c r="H325">
        <f t="shared" si="5"/>
        <v>23280</v>
      </c>
      <c r="I325">
        <v>0.80239199999999999</v>
      </c>
      <c r="J325" s="1" t="s">
        <v>1385</v>
      </c>
      <c r="K325" s="2" t="s">
        <v>1379</v>
      </c>
      <c r="L325" t="e">
        <v>#N/A</v>
      </c>
      <c r="M325">
        <v>5</v>
      </c>
      <c r="N325" t="s">
        <v>1380</v>
      </c>
      <c r="O325" t="s">
        <v>1380</v>
      </c>
      <c r="P325" s="1" t="s">
        <v>2286</v>
      </c>
      <c r="Q325" t="s">
        <v>1380</v>
      </c>
      <c r="R325" t="s">
        <v>1381</v>
      </c>
    </row>
    <row r="326" spans="1:18" x14ac:dyDescent="0.2">
      <c r="A326" s="1" t="s">
        <v>19</v>
      </c>
      <c r="B326" s="1" t="s">
        <v>1407</v>
      </c>
      <c r="C326">
        <v>20</v>
      </c>
      <c r="D326">
        <v>62904217</v>
      </c>
      <c r="E326" t="s">
        <v>1408</v>
      </c>
      <c r="F326">
        <v>20</v>
      </c>
      <c r="G326">
        <v>62896128</v>
      </c>
      <c r="H326">
        <f t="shared" si="5"/>
        <v>-8089</v>
      </c>
      <c r="I326">
        <v>0.827959</v>
      </c>
      <c r="J326" s="1" t="s">
        <v>1409</v>
      </c>
      <c r="K326" s="2" t="s">
        <v>1410</v>
      </c>
      <c r="L326" t="e">
        <v>#N/A</v>
      </c>
      <c r="M326">
        <v>6</v>
      </c>
      <c r="N326" t="s">
        <v>1411</v>
      </c>
      <c r="O326" t="s">
        <v>1411</v>
      </c>
      <c r="P326" s="1" t="s">
        <v>2286</v>
      </c>
      <c r="Q326" t="s">
        <v>1411</v>
      </c>
      <c r="R326" t="s">
        <v>1412</v>
      </c>
    </row>
    <row r="327" spans="1:18" x14ac:dyDescent="0.2">
      <c r="A327" s="1" t="s">
        <v>17</v>
      </c>
      <c r="B327" s="1" t="s">
        <v>1788</v>
      </c>
      <c r="C327">
        <v>5</v>
      </c>
      <c r="D327">
        <v>128070567</v>
      </c>
      <c r="E327" t="s">
        <v>1782</v>
      </c>
      <c r="F327">
        <v>5</v>
      </c>
      <c r="G327">
        <v>128098106</v>
      </c>
      <c r="H327">
        <f t="shared" si="5"/>
        <v>27539</v>
      </c>
      <c r="I327">
        <v>0.93005599999999999</v>
      </c>
      <c r="J327" s="1" t="s">
        <v>1783</v>
      </c>
      <c r="K327" s="2" t="s">
        <v>1784</v>
      </c>
      <c r="L327" t="e">
        <v>#N/A</v>
      </c>
      <c r="M327">
        <v>9</v>
      </c>
      <c r="N327" t="s">
        <v>1785</v>
      </c>
      <c r="O327" t="s">
        <v>1785</v>
      </c>
      <c r="P327" s="1" t="s">
        <v>2286</v>
      </c>
      <c r="Q327" t="s">
        <v>1785</v>
      </c>
      <c r="R327" t="s">
        <v>1789</v>
      </c>
    </row>
    <row r="328" spans="1:18" x14ac:dyDescent="0.2">
      <c r="A328" s="1" t="s">
        <v>17</v>
      </c>
      <c r="B328" s="1" t="s">
        <v>2213</v>
      </c>
      <c r="C328">
        <v>9</v>
      </c>
      <c r="D328">
        <v>123258126</v>
      </c>
      <c r="E328" t="s">
        <v>2214</v>
      </c>
      <c r="F328">
        <v>9</v>
      </c>
      <c r="G328">
        <v>122843912</v>
      </c>
      <c r="H328">
        <f t="shared" si="5"/>
        <v>-414214</v>
      </c>
      <c r="I328">
        <v>0.89634899999999995</v>
      </c>
      <c r="J328" s="1" t="s">
        <v>2212</v>
      </c>
      <c r="K328" s="2" t="s">
        <v>2207</v>
      </c>
      <c r="L328" t="e">
        <v>#N/A</v>
      </c>
      <c r="M328">
        <v>9</v>
      </c>
      <c r="N328" t="s">
        <v>2208</v>
      </c>
      <c r="O328" t="s">
        <v>2208</v>
      </c>
      <c r="P328" s="1" t="s">
        <v>2286</v>
      </c>
      <c r="Q328" t="s">
        <v>2209</v>
      </c>
      <c r="R328" t="s">
        <v>2215</v>
      </c>
    </row>
    <row r="329" spans="1:18" x14ac:dyDescent="0.2">
      <c r="A329" s="1" t="s">
        <v>16</v>
      </c>
      <c r="B329" s="1" t="s">
        <v>523</v>
      </c>
      <c r="C329">
        <v>14</v>
      </c>
      <c r="D329">
        <v>70892347</v>
      </c>
      <c r="E329" t="s">
        <v>524</v>
      </c>
      <c r="F329">
        <v>14</v>
      </c>
      <c r="G329">
        <v>70907985</v>
      </c>
      <c r="H329">
        <f t="shared" si="5"/>
        <v>15638</v>
      </c>
      <c r="I329">
        <v>0.87045499999999998</v>
      </c>
      <c r="J329" s="1" t="s">
        <v>525</v>
      </c>
      <c r="K329" s="2" t="s">
        <v>526</v>
      </c>
      <c r="L329" t="e">
        <v>#N/A</v>
      </c>
      <c r="M329">
        <v>9</v>
      </c>
      <c r="N329" t="s">
        <v>527</v>
      </c>
      <c r="O329" t="s">
        <v>527</v>
      </c>
      <c r="P329" s="1" t="s">
        <v>2286</v>
      </c>
      <c r="Q329" t="s">
        <v>530</v>
      </c>
      <c r="R329" t="s">
        <v>531</v>
      </c>
    </row>
    <row r="330" spans="1:18" x14ac:dyDescent="0.2">
      <c r="A330" s="1" t="s">
        <v>19</v>
      </c>
      <c r="B330" s="1" t="s">
        <v>453</v>
      </c>
      <c r="C330">
        <v>14</v>
      </c>
      <c r="D330">
        <v>103525141</v>
      </c>
      <c r="E330" t="s">
        <v>454</v>
      </c>
      <c r="F330">
        <v>14</v>
      </c>
      <c r="G330">
        <v>103534181</v>
      </c>
      <c r="H330">
        <f t="shared" si="5"/>
        <v>9040</v>
      </c>
      <c r="I330">
        <v>0.95822300000000005</v>
      </c>
      <c r="J330" s="1" t="s">
        <v>455</v>
      </c>
      <c r="K330" s="2" t="s">
        <v>456</v>
      </c>
      <c r="L330">
        <v>0.91994890505415583</v>
      </c>
      <c r="M330">
        <v>5</v>
      </c>
      <c r="N330" t="s">
        <v>457</v>
      </c>
      <c r="O330" t="s">
        <v>457</v>
      </c>
      <c r="P330" s="1" t="s">
        <v>2286</v>
      </c>
      <c r="Q330" t="s">
        <v>458</v>
      </c>
      <c r="R330" t="s">
        <v>459</v>
      </c>
    </row>
    <row r="331" spans="1:18" x14ac:dyDescent="0.2">
      <c r="A331" s="1" t="s">
        <v>19</v>
      </c>
      <c r="B331" s="1" t="s">
        <v>453</v>
      </c>
      <c r="C331">
        <v>14</v>
      </c>
      <c r="D331">
        <v>103525141</v>
      </c>
      <c r="E331" t="s">
        <v>460</v>
      </c>
      <c r="F331">
        <v>14</v>
      </c>
      <c r="G331">
        <v>103535897</v>
      </c>
      <c r="H331">
        <f t="shared" si="5"/>
        <v>10756</v>
      </c>
      <c r="I331">
        <v>0.95244899999999999</v>
      </c>
      <c r="J331" s="1" t="s">
        <v>461</v>
      </c>
      <c r="K331" s="2" t="s">
        <v>456</v>
      </c>
      <c r="L331">
        <v>0.91994890505415583</v>
      </c>
      <c r="M331">
        <v>5</v>
      </c>
      <c r="N331" t="s">
        <v>457</v>
      </c>
      <c r="O331" t="s">
        <v>457</v>
      </c>
      <c r="P331" s="1" t="s">
        <v>2286</v>
      </c>
      <c r="Q331" t="s">
        <v>458</v>
      </c>
      <c r="R331" t="s">
        <v>459</v>
      </c>
    </row>
    <row r="332" spans="1:18" x14ac:dyDescent="0.2">
      <c r="A332" s="1" t="s">
        <v>17</v>
      </c>
      <c r="B332" s="1" t="s">
        <v>1025</v>
      </c>
      <c r="C332">
        <v>19</v>
      </c>
      <c r="D332">
        <v>4947044</v>
      </c>
      <c r="E332" t="s">
        <v>1026</v>
      </c>
      <c r="F332">
        <v>19</v>
      </c>
      <c r="G332">
        <v>4954443</v>
      </c>
      <c r="H332">
        <f t="shared" si="5"/>
        <v>7399</v>
      </c>
      <c r="I332">
        <v>0.88820299999999996</v>
      </c>
      <c r="J332" s="1" t="s">
        <v>1027</v>
      </c>
      <c r="K332" s="2" t="s">
        <v>1028</v>
      </c>
      <c r="L332" t="e">
        <v>#N/A</v>
      </c>
      <c r="M332">
        <v>8</v>
      </c>
      <c r="N332" t="s">
        <v>1029</v>
      </c>
      <c r="O332" t="s">
        <v>1029</v>
      </c>
      <c r="P332" s="1" t="s">
        <v>2286</v>
      </c>
      <c r="Q332" t="s">
        <v>1030</v>
      </c>
      <c r="R332" t="s">
        <v>1031</v>
      </c>
    </row>
    <row r="333" spans="1:18" x14ac:dyDescent="0.2">
      <c r="A333" s="1" t="s">
        <v>17</v>
      </c>
      <c r="B333" s="1" t="s">
        <v>904</v>
      </c>
      <c r="C333">
        <v>17</v>
      </c>
      <c r="D333">
        <v>68452981</v>
      </c>
      <c r="E333" t="s">
        <v>911</v>
      </c>
      <c r="F333">
        <v>17</v>
      </c>
      <c r="G333">
        <v>68461517</v>
      </c>
      <c r="H333">
        <f t="shared" si="5"/>
        <v>8536</v>
      </c>
      <c r="I333">
        <v>0.893293</v>
      </c>
      <c r="J333" s="1" t="s">
        <v>912</v>
      </c>
      <c r="K333" s="2" t="s">
        <v>913</v>
      </c>
      <c r="L333" t="e">
        <v>#N/A</v>
      </c>
      <c r="M333">
        <v>5</v>
      </c>
      <c r="N333" t="s">
        <v>914</v>
      </c>
      <c r="O333" t="s">
        <v>915</v>
      </c>
      <c r="P333" s="1" t="s">
        <v>2286</v>
      </c>
      <c r="Q333" t="s">
        <v>909</v>
      </c>
      <c r="R333" t="s">
        <v>910</v>
      </c>
    </row>
    <row r="334" spans="1:18" x14ac:dyDescent="0.2">
      <c r="A334" s="1" t="s">
        <v>17</v>
      </c>
      <c r="B334" s="1" t="s">
        <v>904</v>
      </c>
      <c r="C334">
        <v>17</v>
      </c>
      <c r="D334">
        <v>68452981</v>
      </c>
      <c r="E334" t="s">
        <v>905</v>
      </c>
      <c r="F334">
        <v>17</v>
      </c>
      <c r="G334">
        <v>68457164</v>
      </c>
      <c r="H334">
        <f t="shared" si="5"/>
        <v>4183</v>
      </c>
      <c r="I334">
        <v>0.92908299999999999</v>
      </c>
      <c r="J334" s="1" t="s">
        <v>906</v>
      </c>
      <c r="K334" s="2" t="s">
        <v>907</v>
      </c>
      <c r="L334" t="e">
        <v>#N/A</v>
      </c>
      <c r="M334">
        <v>2</v>
      </c>
      <c r="N334" t="s">
        <v>908</v>
      </c>
      <c r="O334" t="s">
        <v>908</v>
      </c>
      <c r="P334" s="1" t="s">
        <v>2286</v>
      </c>
      <c r="Q334" t="s">
        <v>909</v>
      </c>
      <c r="R334" t="s">
        <v>910</v>
      </c>
    </row>
    <row r="335" spans="1:18" x14ac:dyDescent="0.2">
      <c r="A335" s="1" t="s">
        <v>15</v>
      </c>
      <c r="B335" s="1" t="s">
        <v>1006</v>
      </c>
      <c r="C335">
        <v>19</v>
      </c>
      <c r="D335">
        <v>1865902</v>
      </c>
      <c r="E335" t="s">
        <v>1007</v>
      </c>
      <c r="F335">
        <v>19</v>
      </c>
      <c r="G335">
        <v>1847744</v>
      </c>
      <c r="H335">
        <f t="shared" si="5"/>
        <v>-18158</v>
      </c>
      <c r="I335">
        <v>0.82284599999999997</v>
      </c>
      <c r="J335" s="1" t="s">
        <v>1008</v>
      </c>
      <c r="K335" s="2" t="s">
        <v>1009</v>
      </c>
      <c r="L335" t="e">
        <v>#N/A</v>
      </c>
      <c r="M335">
        <v>2</v>
      </c>
      <c r="N335" t="s">
        <v>1010</v>
      </c>
      <c r="O335" t="s">
        <v>1010</v>
      </c>
      <c r="P335" s="1" t="s">
        <v>2286</v>
      </c>
      <c r="Q335" t="s">
        <v>1011</v>
      </c>
      <c r="R335" t="s">
        <v>1012</v>
      </c>
    </row>
    <row r="336" spans="1:18" x14ac:dyDescent="0.2">
      <c r="A336" s="1" t="s">
        <v>15</v>
      </c>
      <c r="B336" s="1" t="s">
        <v>1006</v>
      </c>
      <c r="C336">
        <v>19</v>
      </c>
      <c r="D336">
        <v>1865902</v>
      </c>
      <c r="E336" t="s">
        <v>1013</v>
      </c>
      <c r="F336">
        <v>19</v>
      </c>
      <c r="G336">
        <v>1854255</v>
      </c>
      <c r="H336">
        <f t="shared" si="5"/>
        <v>-11647</v>
      </c>
      <c r="I336">
        <v>0.902111</v>
      </c>
      <c r="J336" s="1" t="s">
        <v>1014</v>
      </c>
      <c r="K336" s="2" t="s">
        <v>1009</v>
      </c>
      <c r="L336" t="e">
        <v>#N/A</v>
      </c>
      <c r="M336">
        <v>2</v>
      </c>
      <c r="N336" t="s">
        <v>1010</v>
      </c>
      <c r="O336" t="s">
        <v>1010</v>
      </c>
      <c r="P336" s="1" t="s">
        <v>2286</v>
      </c>
      <c r="Q336" t="s">
        <v>1011</v>
      </c>
      <c r="R336" t="s">
        <v>1012</v>
      </c>
    </row>
    <row r="337" spans="1:18" x14ac:dyDescent="0.2">
      <c r="A337" s="1" t="s">
        <v>18</v>
      </c>
      <c r="B337" s="1" t="s">
        <v>1885</v>
      </c>
      <c r="C337">
        <v>6</v>
      </c>
      <c r="D337">
        <v>6738519</v>
      </c>
      <c r="E337" t="s">
        <v>1885</v>
      </c>
      <c r="F337">
        <v>6</v>
      </c>
      <c r="G337">
        <v>6738519</v>
      </c>
      <c r="H337">
        <f t="shared" si="5"/>
        <v>0</v>
      </c>
      <c r="I337">
        <v>1</v>
      </c>
      <c r="J337" s="1" t="s">
        <v>1886</v>
      </c>
      <c r="K337" s="2" t="s">
        <v>1887</v>
      </c>
      <c r="L337" t="e">
        <v>#N/A</v>
      </c>
      <c r="M337">
        <v>5</v>
      </c>
      <c r="N337" t="s">
        <v>1888</v>
      </c>
      <c r="O337" t="s">
        <v>1888</v>
      </c>
      <c r="P337" s="1" t="s">
        <v>2286</v>
      </c>
      <c r="Q337" t="s">
        <v>1888</v>
      </c>
      <c r="R337" t="s">
        <v>1889</v>
      </c>
    </row>
    <row r="338" spans="1:18" x14ac:dyDescent="0.2">
      <c r="A338" s="1" t="s">
        <v>17</v>
      </c>
      <c r="B338" s="1" t="s">
        <v>582</v>
      </c>
      <c r="C338">
        <v>15</v>
      </c>
      <c r="D338">
        <v>43602920</v>
      </c>
      <c r="E338" t="s">
        <v>583</v>
      </c>
      <c r="F338">
        <v>15</v>
      </c>
      <c r="G338">
        <v>43447998</v>
      </c>
      <c r="H338">
        <f t="shared" si="5"/>
        <v>-154922</v>
      </c>
      <c r="I338">
        <v>0.81491899999999995</v>
      </c>
      <c r="J338" s="1" t="s">
        <v>584</v>
      </c>
      <c r="K338" s="2" t="s">
        <v>585</v>
      </c>
      <c r="L338">
        <v>1.01427048391838</v>
      </c>
      <c r="M338">
        <v>5</v>
      </c>
      <c r="N338" t="s">
        <v>586</v>
      </c>
      <c r="O338" t="s">
        <v>586</v>
      </c>
      <c r="P338" s="1" t="s">
        <v>2286</v>
      </c>
      <c r="Q338" t="s">
        <v>587</v>
      </c>
      <c r="R338" t="s">
        <v>588</v>
      </c>
    </row>
    <row r="339" spans="1:18" x14ac:dyDescent="0.2">
      <c r="A339" s="1" t="s">
        <v>17</v>
      </c>
      <c r="B339" s="1" t="s">
        <v>582</v>
      </c>
      <c r="C339">
        <v>15</v>
      </c>
      <c r="D339">
        <v>43602920</v>
      </c>
      <c r="E339" t="s">
        <v>589</v>
      </c>
      <c r="F339">
        <v>15</v>
      </c>
      <c r="G339">
        <v>43452259</v>
      </c>
      <c r="H339">
        <f t="shared" si="5"/>
        <v>-150661</v>
      </c>
      <c r="I339">
        <v>0.81496599999999997</v>
      </c>
      <c r="J339" s="1" t="s">
        <v>590</v>
      </c>
      <c r="K339" s="2" t="s">
        <v>585</v>
      </c>
      <c r="L339">
        <v>1.01427048391838</v>
      </c>
      <c r="M339">
        <v>7</v>
      </c>
      <c r="N339" t="s">
        <v>586</v>
      </c>
      <c r="O339" t="s">
        <v>586</v>
      </c>
      <c r="P339" s="1" t="s">
        <v>2286</v>
      </c>
      <c r="Q339" t="s">
        <v>587</v>
      </c>
      <c r="R339" t="s">
        <v>588</v>
      </c>
    </row>
    <row r="340" spans="1:18" x14ac:dyDescent="0.2">
      <c r="A340" s="1" t="s">
        <v>17</v>
      </c>
      <c r="B340" s="1" t="s">
        <v>582</v>
      </c>
      <c r="C340">
        <v>15</v>
      </c>
      <c r="D340">
        <v>43602920</v>
      </c>
      <c r="E340" t="s">
        <v>591</v>
      </c>
      <c r="F340">
        <v>15</v>
      </c>
      <c r="G340">
        <v>43452632</v>
      </c>
      <c r="H340">
        <f t="shared" si="5"/>
        <v>-150288</v>
      </c>
      <c r="I340">
        <v>0.81547499999999995</v>
      </c>
      <c r="J340" s="1" t="s">
        <v>592</v>
      </c>
      <c r="K340" s="2" t="s">
        <v>585</v>
      </c>
      <c r="L340">
        <v>1.01427048391838</v>
      </c>
      <c r="M340">
        <v>7</v>
      </c>
      <c r="N340" t="s">
        <v>586</v>
      </c>
      <c r="O340" t="s">
        <v>586</v>
      </c>
      <c r="P340" s="1" t="s">
        <v>2286</v>
      </c>
      <c r="Q340" t="s">
        <v>587</v>
      </c>
      <c r="R340" t="s">
        <v>588</v>
      </c>
    </row>
    <row r="341" spans="1:18" x14ac:dyDescent="0.2">
      <c r="A341" s="1" t="s">
        <v>17</v>
      </c>
      <c r="B341" s="1" t="s">
        <v>582</v>
      </c>
      <c r="C341">
        <v>15</v>
      </c>
      <c r="D341">
        <v>43602920</v>
      </c>
      <c r="E341" t="s">
        <v>593</v>
      </c>
      <c r="F341">
        <v>15</v>
      </c>
      <c r="G341">
        <v>43469998</v>
      </c>
      <c r="H341">
        <f t="shared" si="5"/>
        <v>-132922</v>
      </c>
      <c r="I341">
        <v>0.80962000000000001</v>
      </c>
      <c r="J341" s="1" t="s">
        <v>594</v>
      </c>
      <c r="K341" s="2" t="s">
        <v>585</v>
      </c>
      <c r="L341">
        <v>1.01427048391838</v>
      </c>
      <c r="M341">
        <v>5</v>
      </c>
      <c r="N341" t="s">
        <v>586</v>
      </c>
      <c r="O341" t="s">
        <v>586</v>
      </c>
      <c r="P341" s="1" t="s">
        <v>2286</v>
      </c>
      <c r="Q341" t="s">
        <v>587</v>
      </c>
      <c r="R341" t="s">
        <v>588</v>
      </c>
    </row>
    <row r="342" spans="1:18" x14ac:dyDescent="0.2">
      <c r="A342" s="1" t="s">
        <v>17</v>
      </c>
      <c r="B342" s="1" t="s">
        <v>582</v>
      </c>
      <c r="C342">
        <v>15</v>
      </c>
      <c r="D342">
        <v>43602920</v>
      </c>
      <c r="E342" t="s">
        <v>595</v>
      </c>
      <c r="F342">
        <v>15</v>
      </c>
      <c r="G342">
        <v>43475011</v>
      </c>
      <c r="H342">
        <f t="shared" si="5"/>
        <v>-127909</v>
      </c>
      <c r="I342">
        <v>0.81453299999999995</v>
      </c>
      <c r="J342" s="1" t="s">
        <v>596</v>
      </c>
      <c r="K342" s="2" t="s">
        <v>585</v>
      </c>
      <c r="L342">
        <v>1.01427048391838</v>
      </c>
      <c r="M342">
        <v>5</v>
      </c>
      <c r="N342" t="s">
        <v>586</v>
      </c>
      <c r="O342" t="s">
        <v>586</v>
      </c>
      <c r="P342" s="1" t="s">
        <v>2286</v>
      </c>
      <c r="Q342" t="s">
        <v>587</v>
      </c>
      <c r="R342" t="s">
        <v>588</v>
      </c>
    </row>
    <row r="343" spans="1:18" x14ac:dyDescent="0.2">
      <c r="A343" s="1" t="s">
        <v>17</v>
      </c>
      <c r="B343" s="1" t="s">
        <v>582</v>
      </c>
      <c r="C343">
        <v>15</v>
      </c>
      <c r="D343">
        <v>43602920</v>
      </c>
      <c r="E343" t="s">
        <v>597</v>
      </c>
      <c r="F343">
        <v>15</v>
      </c>
      <c r="G343">
        <v>43478218</v>
      </c>
      <c r="H343">
        <f t="shared" si="5"/>
        <v>-124702</v>
      </c>
      <c r="I343">
        <v>0.84088200000000002</v>
      </c>
      <c r="J343" s="1" t="s">
        <v>598</v>
      </c>
      <c r="K343" s="2" t="s">
        <v>585</v>
      </c>
      <c r="L343">
        <v>1.01427048391838</v>
      </c>
      <c r="M343">
        <v>5</v>
      </c>
      <c r="N343" t="s">
        <v>586</v>
      </c>
      <c r="O343" t="s">
        <v>586</v>
      </c>
      <c r="P343" s="1" t="s">
        <v>2286</v>
      </c>
      <c r="Q343" t="s">
        <v>587</v>
      </c>
      <c r="R343" t="s">
        <v>588</v>
      </c>
    </row>
    <row r="344" spans="1:18" x14ac:dyDescent="0.2">
      <c r="A344" s="1" t="s">
        <v>17</v>
      </c>
      <c r="B344" s="1" t="s">
        <v>713</v>
      </c>
      <c r="C344">
        <v>16</v>
      </c>
      <c r="D344">
        <v>3533173</v>
      </c>
      <c r="E344" t="s">
        <v>714</v>
      </c>
      <c r="F344">
        <v>16</v>
      </c>
      <c r="G344">
        <v>3608583</v>
      </c>
      <c r="H344">
        <f t="shared" si="5"/>
        <v>75410</v>
      </c>
      <c r="I344">
        <v>0.82754700000000003</v>
      </c>
      <c r="J344" s="1" t="s">
        <v>715</v>
      </c>
      <c r="K344" s="2" t="s">
        <v>716</v>
      </c>
      <c r="L344" t="e">
        <v>#N/A</v>
      </c>
      <c r="M344">
        <v>6</v>
      </c>
      <c r="N344" t="s">
        <v>717</v>
      </c>
      <c r="O344" t="s">
        <v>717</v>
      </c>
      <c r="P344" s="1" t="s">
        <v>2286</v>
      </c>
      <c r="Q344" t="s">
        <v>718</v>
      </c>
      <c r="R344" t="s">
        <v>719</v>
      </c>
    </row>
    <row r="345" spans="1:18" x14ac:dyDescent="0.2">
      <c r="A345" s="1" t="s">
        <v>16</v>
      </c>
      <c r="B345" s="1" t="s">
        <v>1285</v>
      </c>
      <c r="C345">
        <v>20</v>
      </c>
      <c r="D345">
        <v>31615158</v>
      </c>
      <c r="E345" t="s">
        <v>1288</v>
      </c>
      <c r="F345">
        <v>20</v>
      </c>
      <c r="G345">
        <v>31558560</v>
      </c>
      <c r="H345">
        <f t="shared" si="5"/>
        <v>-56598</v>
      </c>
      <c r="I345">
        <v>0.955125</v>
      </c>
      <c r="J345" s="1" t="s">
        <v>1289</v>
      </c>
      <c r="K345" s="2" t="s">
        <v>1290</v>
      </c>
      <c r="L345" t="e">
        <v>#N/A</v>
      </c>
      <c r="M345">
        <v>5</v>
      </c>
      <c r="N345" t="s">
        <v>1291</v>
      </c>
      <c r="O345" t="s">
        <v>1292</v>
      </c>
      <c r="P345" s="1" t="s">
        <v>2286</v>
      </c>
      <c r="Q345" t="s">
        <v>1293</v>
      </c>
      <c r="R345" t="s">
        <v>1294</v>
      </c>
    </row>
    <row r="346" spans="1:18" x14ac:dyDescent="0.2">
      <c r="A346" s="1" t="s">
        <v>16</v>
      </c>
      <c r="B346" s="1" t="s">
        <v>1285</v>
      </c>
      <c r="C346">
        <v>20</v>
      </c>
      <c r="D346">
        <v>31615158</v>
      </c>
      <c r="E346" t="s">
        <v>1295</v>
      </c>
      <c r="F346">
        <v>20</v>
      </c>
      <c r="G346">
        <v>31559342</v>
      </c>
      <c r="H346">
        <f t="shared" si="5"/>
        <v>-55816</v>
      </c>
      <c r="I346">
        <v>0.955125</v>
      </c>
      <c r="J346" s="1" t="s">
        <v>1296</v>
      </c>
      <c r="K346" s="2" t="s">
        <v>1290</v>
      </c>
      <c r="L346" t="e">
        <v>#N/A</v>
      </c>
      <c r="M346">
        <v>5</v>
      </c>
      <c r="N346" t="s">
        <v>1291</v>
      </c>
      <c r="O346" t="s">
        <v>1292</v>
      </c>
      <c r="P346" s="1" t="s">
        <v>2286</v>
      </c>
      <c r="Q346" t="s">
        <v>1293</v>
      </c>
      <c r="R346" t="s">
        <v>1294</v>
      </c>
    </row>
    <row r="347" spans="1:18" x14ac:dyDescent="0.2">
      <c r="A347" s="1" t="s">
        <v>16</v>
      </c>
      <c r="B347" s="1" t="s">
        <v>1285</v>
      </c>
      <c r="C347">
        <v>20</v>
      </c>
      <c r="D347">
        <v>31615158</v>
      </c>
      <c r="E347" t="s">
        <v>1297</v>
      </c>
      <c r="F347">
        <v>20</v>
      </c>
      <c r="G347">
        <v>31559751</v>
      </c>
      <c r="H347">
        <f t="shared" si="5"/>
        <v>-55407</v>
      </c>
      <c r="I347">
        <v>0.95497600000000005</v>
      </c>
      <c r="J347" s="1" t="s">
        <v>1298</v>
      </c>
      <c r="K347" s="2" t="s">
        <v>1290</v>
      </c>
      <c r="L347" t="e">
        <v>#N/A</v>
      </c>
      <c r="M347">
        <v>5</v>
      </c>
      <c r="N347" t="s">
        <v>1291</v>
      </c>
      <c r="O347" t="s">
        <v>1292</v>
      </c>
      <c r="P347" s="1" t="s">
        <v>2286</v>
      </c>
      <c r="Q347" t="s">
        <v>1293</v>
      </c>
      <c r="R347" t="s">
        <v>1294</v>
      </c>
    </row>
    <row r="348" spans="1:18" x14ac:dyDescent="0.2">
      <c r="A348" s="1" t="s">
        <v>16</v>
      </c>
      <c r="B348" s="1" t="s">
        <v>1285</v>
      </c>
      <c r="C348">
        <v>20</v>
      </c>
      <c r="D348">
        <v>31615158</v>
      </c>
      <c r="E348" t="s">
        <v>1299</v>
      </c>
      <c r="F348">
        <v>20</v>
      </c>
      <c r="G348">
        <v>31560149</v>
      </c>
      <c r="H348">
        <f t="shared" si="5"/>
        <v>-55009</v>
      </c>
      <c r="I348">
        <v>0.95497600000000005</v>
      </c>
      <c r="J348" s="1" t="s">
        <v>1300</v>
      </c>
      <c r="K348" s="2" t="s">
        <v>1290</v>
      </c>
      <c r="L348" t="e">
        <v>#N/A</v>
      </c>
      <c r="M348">
        <v>5</v>
      </c>
      <c r="N348" t="s">
        <v>1291</v>
      </c>
      <c r="O348" t="s">
        <v>1292</v>
      </c>
      <c r="P348" s="1" t="s">
        <v>2286</v>
      </c>
      <c r="Q348" t="s">
        <v>1293</v>
      </c>
      <c r="R348" t="s">
        <v>1294</v>
      </c>
    </row>
    <row r="349" spans="1:18" x14ac:dyDescent="0.2">
      <c r="A349" s="1" t="s">
        <v>16</v>
      </c>
      <c r="B349" s="1" t="s">
        <v>1285</v>
      </c>
      <c r="C349">
        <v>20</v>
      </c>
      <c r="D349">
        <v>31615158</v>
      </c>
      <c r="E349" t="s">
        <v>1301</v>
      </c>
      <c r="F349">
        <v>20</v>
      </c>
      <c r="G349">
        <v>31562476</v>
      </c>
      <c r="H349">
        <f t="shared" si="5"/>
        <v>-52682</v>
      </c>
      <c r="I349">
        <v>0.95561600000000002</v>
      </c>
      <c r="J349" s="1" t="s">
        <v>1302</v>
      </c>
      <c r="K349" s="2" t="s">
        <v>1290</v>
      </c>
      <c r="L349" t="e">
        <v>#N/A</v>
      </c>
      <c r="M349">
        <v>5</v>
      </c>
      <c r="N349" t="s">
        <v>1291</v>
      </c>
      <c r="O349" t="s">
        <v>1292</v>
      </c>
      <c r="P349" s="1" t="s">
        <v>2286</v>
      </c>
      <c r="Q349" t="s">
        <v>1293</v>
      </c>
      <c r="R349" t="s">
        <v>1294</v>
      </c>
    </row>
    <row r="350" spans="1:18" x14ac:dyDescent="0.2">
      <c r="A350" s="1" t="s">
        <v>16</v>
      </c>
      <c r="B350" s="1" t="s">
        <v>1285</v>
      </c>
      <c r="C350">
        <v>20</v>
      </c>
      <c r="D350">
        <v>31615158</v>
      </c>
      <c r="E350" t="s">
        <v>1303</v>
      </c>
      <c r="F350">
        <v>20</v>
      </c>
      <c r="G350">
        <v>31562955</v>
      </c>
      <c r="H350">
        <f t="shared" si="5"/>
        <v>-52203</v>
      </c>
      <c r="I350">
        <v>0.95503700000000002</v>
      </c>
      <c r="J350" s="1" t="s">
        <v>1304</v>
      </c>
      <c r="K350" s="2" t="s">
        <v>1305</v>
      </c>
      <c r="L350" t="e">
        <v>#N/A</v>
      </c>
      <c r="M350">
        <v>5</v>
      </c>
      <c r="N350" t="s">
        <v>1306</v>
      </c>
      <c r="O350" t="s">
        <v>1292</v>
      </c>
      <c r="P350" s="1" t="s">
        <v>2286</v>
      </c>
      <c r="Q350" t="s">
        <v>1293</v>
      </c>
      <c r="R350" t="s">
        <v>1294</v>
      </c>
    </row>
    <row r="351" spans="1:18" x14ac:dyDescent="0.2">
      <c r="A351" s="1" t="s">
        <v>16</v>
      </c>
      <c r="B351" s="1" t="s">
        <v>1285</v>
      </c>
      <c r="C351">
        <v>20</v>
      </c>
      <c r="D351">
        <v>31615158</v>
      </c>
      <c r="E351" t="s">
        <v>1307</v>
      </c>
      <c r="F351">
        <v>20</v>
      </c>
      <c r="G351">
        <v>31566434</v>
      </c>
      <c r="H351">
        <f t="shared" si="5"/>
        <v>-48724</v>
      </c>
      <c r="I351">
        <v>0.95488399999999996</v>
      </c>
      <c r="J351" s="1" t="s">
        <v>1308</v>
      </c>
      <c r="K351" s="2" t="s">
        <v>1309</v>
      </c>
      <c r="L351" t="e">
        <v>#N/A</v>
      </c>
      <c r="M351">
        <v>6</v>
      </c>
      <c r="N351" t="s">
        <v>1310</v>
      </c>
      <c r="O351" t="s">
        <v>1310</v>
      </c>
      <c r="P351" s="1" t="s">
        <v>2286</v>
      </c>
      <c r="Q351" t="s">
        <v>1286</v>
      </c>
      <c r="R351" t="s">
        <v>1287</v>
      </c>
    </row>
    <row r="352" spans="1:18" x14ac:dyDescent="0.2">
      <c r="A352" s="1" t="s">
        <v>16</v>
      </c>
      <c r="B352" s="1" t="s">
        <v>1285</v>
      </c>
      <c r="C352">
        <v>20</v>
      </c>
      <c r="D352">
        <v>31615158</v>
      </c>
      <c r="E352" t="s">
        <v>1311</v>
      </c>
      <c r="F352">
        <v>20</v>
      </c>
      <c r="G352">
        <v>31570776</v>
      </c>
      <c r="H352">
        <f t="shared" si="5"/>
        <v>-44382</v>
      </c>
      <c r="I352">
        <v>0.96018099999999995</v>
      </c>
      <c r="J352" s="1" t="s">
        <v>1312</v>
      </c>
      <c r="K352" s="2" t="s">
        <v>1309</v>
      </c>
      <c r="L352" t="e">
        <v>#N/A</v>
      </c>
      <c r="M352">
        <v>6</v>
      </c>
      <c r="N352" t="s">
        <v>1310</v>
      </c>
      <c r="O352" t="s">
        <v>1310</v>
      </c>
      <c r="P352" s="1" t="s">
        <v>2286</v>
      </c>
      <c r="Q352" t="s">
        <v>1286</v>
      </c>
      <c r="R352" t="s">
        <v>1287</v>
      </c>
    </row>
    <row r="353" spans="1:18" x14ac:dyDescent="0.2">
      <c r="A353" s="1" t="s">
        <v>15</v>
      </c>
      <c r="B353" s="1" t="s">
        <v>632</v>
      </c>
      <c r="C353">
        <v>15</v>
      </c>
      <c r="D353">
        <v>65758961</v>
      </c>
      <c r="E353" t="s">
        <v>633</v>
      </c>
      <c r="F353">
        <v>15</v>
      </c>
      <c r="G353">
        <v>65423841</v>
      </c>
      <c r="H353">
        <f t="shared" si="5"/>
        <v>-335120</v>
      </c>
      <c r="I353">
        <v>0.84710600000000003</v>
      </c>
      <c r="J353" s="1" t="s">
        <v>634</v>
      </c>
      <c r="K353" s="2" t="s">
        <v>635</v>
      </c>
      <c r="L353">
        <v>1.0811006018869203</v>
      </c>
      <c r="M353">
        <v>6</v>
      </c>
      <c r="N353" t="s">
        <v>636</v>
      </c>
      <c r="O353" t="s">
        <v>636</v>
      </c>
      <c r="P353" s="1" t="s">
        <v>2286</v>
      </c>
      <c r="Q353" t="s">
        <v>637</v>
      </c>
      <c r="R353" t="s">
        <v>638</v>
      </c>
    </row>
    <row r="354" spans="1:18" x14ac:dyDescent="0.2">
      <c r="A354" s="1" t="s">
        <v>15</v>
      </c>
      <c r="B354" s="1" t="s">
        <v>632</v>
      </c>
      <c r="C354">
        <v>15</v>
      </c>
      <c r="D354">
        <v>65758961</v>
      </c>
      <c r="E354" t="s">
        <v>645</v>
      </c>
      <c r="F354">
        <v>15</v>
      </c>
      <c r="G354">
        <v>66014993</v>
      </c>
      <c r="H354">
        <f t="shared" si="5"/>
        <v>256032</v>
      </c>
      <c r="I354">
        <v>0.894617</v>
      </c>
      <c r="J354" s="1" t="s">
        <v>646</v>
      </c>
      <c r="K354" s="2" t="s">
        <v>647</v>
      </c>
      <c r="L354" t="e">
        <v>#N/A</v>
      </c>
      <c r="M354">
        <v>3</v>
      </c>
      <c r="N354" t="s">
        <v>648</v>
      </c>
      <c r="O354" t="s">
        <v>648</v>
      </c>
      <c r="P354" s="1" t="s">
        <v>2286</v>
      </c>
      <c r="Q354" t="s">
        <v>637</v>
      </c>
      <c r="R354" t="s">
        <v>638</v>
      </c>
    </row>
    <row r="355" spans="1:18" x14ac:dyDescent="0.2">
      <c r="A355" s="1" t="s">
        <v>15</v>
      </c>
      <c r="B355" s="1" t="s">
        <v>632</v>
      </c>
      <c r="C355">
        <v>15</v>
      </c>
      <c r="D355">
        <v>65758961</v>
      </c>
      <c r="E355" t="s">
        <v>639</v>
      </c>
      <c r="F355">
        <v>15</v>
      </c>
      <c r="G355">
        <v>65687669</v>
      </c>
      <c r="H355">
        <f t="shared" si="5"/>
        <v>-71292</v>
      </c>
      <c r="I355">
        <v>0.99942799999999998</v>
      </c>
      <c r="J355" s="1" t="s">
        <v>640</v>
      </c>
      <c r="K355" s="2" t="s">
        <v>641</v>
      </c>
      <c r="L355" t="e">
        <v>#N/A</v>
      </c>
      <c r="M355">
        <v>6</v>
      </c>
      <c r="N355" t="s">
        <v>642</v>
      </c>
      <c r="O355" t="s">
        <v>642</v>
      </c>
      <c r="P355" s="1" t="s">
        <v>2286</v>
      </c>
      <c r="Q355" t="s">
        <v>637</v>
      </c>
      <c r="R355" t="s">
        <v>638</v>
      </c>
    </row>
    <row r="356" spans="1:18" x14ac:dyDescent="0.2">
      <c r="A356" s="1" t="s">
        <v>15</v>
      </c>
      <c r="B356" s="1" t="s">
        <v>632</v>
      </c>
      <c r="C356">
        <v>15</v>
      </c>
      <c r="D356">
        <v>65758961</v>
      </c>
      <c r="E356" t="s">
        <v>643</v>
      </c>
      <c r="F356">
        <v>15</v>
      </c>
      <c r="G356">
        <v>65980129</v>
      </c>
      <c r="H356">
        <f t="shared" si="5"/>
        <v>221168</v>
      </c>
      <c r="I356">
        <v>0.99755300000000002</v>
      </c>
      <c r="J356" s="1" t="s">
        <v>644</v>
      </c>
      <c r="K356" s="2" t="s">
        <v>641</v>
      </c>
      <c r="L356" t="e">
        <v>#N/A</v>
      </c>
      <c r="M356">
        <v>6</v>
      </c>
      <c r="N356" t="s">
        <v>642</v>
      </c>
      <c r="O356" t="s">
        <v>642</v>
      </c>
      <c r="P356" s="1" t="s">
        <v>2286</v>
      </c>
      <c r="Q356" t="s">
        <v>637</v>
      </c>
      <c r="R356" t="s">
        <v>638</v>
      </c>
    </row>
    <row r="357" spans="1:18" x14ac:dyDescent="0.2">
      <c r="A357" s="1" t="s">
        <v>15</v>
      </c>
      <c r="B357" s="1" t="s">
        <v>632</v>
      </c>
      <c r="C357">
        <v>15</v>
      </c>
      <c r="D357">
        <v>65758961</v>
      </c>
      <c r="E357" t="s">
        <v>649</v>
      </c>
      <c r="F357">
        <v>15</v>
      </c>
      <c r="G357">
        <v>65723896</v>
      </c>
      <c r="H357">
        <f t="shared" si="5"/>
        <v>-35065</v>
      </c>
      <c r="I357">
        <v>0.94575100000000001</v>
      </c>
      <c r="J357" s="1" t="s">
        <v>650</v>
      </c>
      <c r="K357" s="2" t="s">
        <v>641</v>
      </c>
      <c r="L357" t="e">
        <v>#N/A</v>
      </c>
      <c r="M357">
        <v>9</v>
      </c>
      <c r="N357" t="s">
        <v>642</v>
      </c>
      <c r="O357" t="s">
        <v>642</v>
      </c>
      <c r="P357" s="1" t="s">
        <v>2286</v>
      </c>
      <c r="Q357" t="s">
        <v>637</v>
      </c>
      <c r="R357" t="s">
        <v>638</v>
      </c>
    </row>
    <row r="358" spans="1:18" x14ac:dyDescent="0.2">
      <c r="A358" s="1" t="s">
        <v>15</v>
      </c>
      <c r="B358" s="1" t="s">
        <v>632</v>
      </c>
      <c r="C358">
        <v>15</v>
      </c>
      <c r="D358">
        <v>65758961</v>
      </c>
      <c r="E358" t="s">
        <v>651</v>
      </c>
      <c r="F358">
        <v>15</v>
      </c>
      <c r="G358">
        <v>65724489</v>
      </c>
      <c r="H358">
        <f t="shared" si="5"/>
        <v>-34472</v>
      </c>
      <c r="I358">
        <v>0.99971399999999999</v>
      </c>
      <c r="J358" s="1" t="s">
        <v>652</v>
      </c>
      <c r="K358" s="2" t="s">
        <v>641</v>
      </c>
      <c r="L358" t="e">
        <v>#N/A</v>
      </c>
      <c r="M358">
        <v>9</v>
      </c>
      <c r="N358" t="s">
        <v>642</v>
      </c>
      <c r="O358" t="s">
        <v>642</v>
      </c>
      <c r="P358" s="1" t="s">
        <v>2286</v>
      </c>
      <c r="Q358" t="s">
        <v>637</v>
      </c>
      <c r="R358" t="s">
        <v>638</v>
      </c>
    </row>
    <row r="359" spans="1:18" x14ac:dyDescent="0.2">
      <c r="A359" s="1" t="s">
        <v>15</v>
      </c>
      <c r="B359" s="1" t="s">
        <v>632</v>
      </c>
      <c r="C359">
        <v>15</v>
      </c>
      <c r="D359">
        <v>65758961</v>
      </c>
      <c r="E359" t="s">
        <v>653</v>
      </c>
      <c r="F359">
        <v>15</v>
      </c>
      <c r="G359">
        <v>65726655</v>
      </c>
      <c r="H359">
        <f t="shared" si="5"/>
        <v>-32306</v>
      </c>
      <c r="I359">
        <v>0.927902</v>
      </c>
      <c r="J359" s="1" t="s">
        <v>654</v>
      </c>
      <c r="K359" s="2" t="s">
        <v>641</v>
      </c>
      <c r="L359" t="e">
        <v>#N/A</v>
      </c>
      <c r="M359">
        <v>9</v>
      </c>
      <c r="N359" t="s">
        <v>642</v>
      </c>
      <c r="O359" t="s">
        <v>642</v>
      </c>
      <c r="P359" s="1" t="s">
        <v>2286</v>
      </c>
      <c r="Q359" t="s">
        <v>637</v>
      </c>
      <c r="R359" t="s">
        <v>638</v>
      </c>
    </row>
    <row r="360" spans="1:18" x14ac:dyDescent="0.2">
      <c r="A360" s="1" t="s">
        <v>15</v>
      </c>
      <c r="B360" s="1" t="s">
        <v>1413</v>
      </c>
      <c r="C360">
        <v>20</v>
      </c>
      <c r="D360">
        <v>62908967</v>
      </c>
      <c r="E360" t="s">
        <v>1414</v>
      </c>
      <c r="F360">
        <v>20</v>
      </c>
      <c r="G360">
        <v>62896722</v>
      </c>
      <c r="H360">
        <f t="shared" si="5"/>
        <v>-12245</v>
      </c>
      <c r="I360">
        <v>0.98718099999999998</v>
      </c>
      <c r="J360" s="1" t="s">
        <v>1409</v>
      </c>
      <c r="K360" s="2" t="s">
        <v>1410</v>
      </c>
      <c r="L360" t="e">
        <v>#N/A</v>
      </c>
      <c r="M360">
        <v>6</v>
      </c>
      <c r="N360" t="s">
        <v>1411</v>
      </c>
      <c r="O360" t="s">
        <v>1411</v>
      </c>
      <c r="P360" s="1" t="s">
        <v>2286</v>
      </c>
      <c r="Q360" t="s">
        <v>1415</v>
      </c>
      <c r="R360" t="s">
        <v>1416</v>
      </c>
    </row>
    <row r="361" spans="1:18" x14ac:dyDescent="0.2">
      <c r="A361" s="1" t="s">
        <v>15</v>
      </c>
      <c r="B361" s="1" t="s">
        <v>1542</v>
      </c>
      <c r="C361">
        <v>3</v>
      </c>
      <c r="D361">
        <v>184278280</v>
      </c>
      <c r="E361" t="s">
        <v>1543</v>
      </c>
      <c r="F361">
        <v>3</v>
      </c>
      <c r="G361">
        <v>184277553</v>
      </c>
      <c r="H361">
        <f t="shared" si="5"/>
        <v>-727</v>
      </c>
      <c r="I361">
        <v>0.99902299999999999</v>
      </c>
      <c r="J361" s="1" t="s">
        <v>1544</v>
      </c>
      <c r="K361" s="2" t="s">
        <v>1545</v>
      </c>
      <c r="L361" t="e">
        <v>#N/A</v>
      </c>
      <c r="M361">
        <v>9</v>
      </c>
      <c r="N361" t="s">
        <v>1546</v>
      </c>
      <c r="O361" t="s">
        <v>1546</v>
      </c>
      <c r="P361" s="1" t="s">
        <v>2286</v>
      </c>
      <c r="Q361" t="s">
        <v>1547</v>
      </c>
      <c r="R361" t="s">
        <v>1548</v>
      </c>
    </row>
    <row r="362" spans="1:18" x14ac:dyDescent="0.2">
      <c r="A362" s="1" t="s">
        <v>16</v>
      </c>
      <c r="B362" s="1" t="s">
        <v>123</v>
      </c>
      <c r="C362">
        <v>10</v>
      </c>
      <c r="D362">
        <v>102186723</v>
      </c>
      <c r="E362" t="s">
        <v>124</v>
      </c>
      <c r="F362">
        <v>10</v>
      </c>
      <c r="G362">
        <v>102163268</v>
      </c>
      <c r="H362">
        <f t="shared" si="5"/>
        <v>-23455</v>
      </c>
      <c r="I362">
        <v>0.98578200000000005</v>
      </c>
      <c r="J362" s="1" t="s">
        <v>125</v>
      </c>
      <c r="K362" s="2" t="s">
        <v>126</v>
      </c>
      <c r="L362" t="e">
        <v>#N/A</v>
      </c>
      <c r="M362">
        <v>8</v>
      </c>
      <c r="N362" t="s">
        <v>127</v>
      </c>
      <c r="O362" t="s">
        <v>127</v>
      </c>
      <c r="P362" s="1" t="s">
        <v>2286</v>
      </c>
      <c r="Q362" t="s">
        <v>128</v>
      </c>
      <c r="R362" t="s">
        <v>129</v>
      </c>
    </row>
    <row r="363" spans="1:18" x14ac:dyDescent="0.2">
      <c r="A363" s="1" t="s">
        <v>17</v>
      </c>
      <c r="B363" s="1" t="s">
        <v>1904</v>
      </c>
      <c r="C363">
        <v>7</v>
      </c>
      <c r="D363">
        <v>102841444</v>
      </c>
      <c r="E363" t="s">
        <v>1905</v>
      </c>
      <c r="F363">
        <v>7</v>
      </c>
      <c r="G363">
        <v>102831333</v>
      </c>
      <c r="H363">
        <f t="shared" si="5"/>
        <v>-10111</v>
      </c>
      <c r="I363">
        <v>0.99773500000000004</v>
      </c>
      <c r="J363" s="1" t="s">
        <v>1906</v>
      </c>
      <c r="K363" s="2" t="s">
        <v>1907</v>
      </c>
      <c r="L363" t="e">
        <v>#N/A</v>
      </c>
      <c r="M363">
        <v>6</v>
      </c>
      <c r="N363" t="s">
        <v>1908</v>
      </c>
      <c r="O363" t="s">
        <v>1908</v>
      </c>
      <c r="P363" s="1" t="s">
        <v>2286</v>
      </c>
      <c r="Q363" t="s">
        <v>1909</v>
      </c>
      <c r="R363" t="s">
        <v>1910</v>
      </c>
    </row>
    <row r="364" spans="1:18" x14ac:dyDescent="0.2">
      <c r="A364" s="1" t="s">
        <v>17</v>
      </c>
      <c r="B364" s="1" t="s">
        <v>1904</v>
      </c>
      <c r="C364">
        <v>7</v>
      </c>
      <c r="D364">
        <v>102841444</v>
      </c>
      <c r="E364" t="s">
        <v>1911</v>
      </c>
      <c r="F364">
        <v>7</v>
      </c>
      <c r="G364">
        <v>102854987</v>
      </c>
      <c r="H364">
        <f t="shared" si="5"/>
        <v>13543</v>
      </c>
      <c r="I364">
        <v>0.99468000000000001</v>
      </c>
      <c r="J364" s="1" t="s">
        <v>1912</v>
      </c>
      <c r="K364" s="2" t="s">
        <v>1907</v>
      </c>
      <c r="L364" t="e">
        <v>#N/A</v>
      </c>
      <c r="M364">
        <v>6</v>
      </c>
      <c r="N364" t="s">
        <v>1908</v>
      </c>
      <c r="O364" t="s">
        <v>1908</v>
      </c>
      <c r="P364" s="1" t="s">
        <v>2286</v>
      </c>
      <c r="Q364" t="s">
        <v>1909</v>
      </c>
      <c r="R364" t="s">
        <v>1910</v>
      </c>
    </row>
    <row r="365" spans="1:18" x14ac:dyDescent="0.2">
      <c r="A365" s="1" t="s">
        <v>17</v>
      </c>
      <c r="B365" s="1" t="s">
        <v>1904</v>
      </c>
      <c r="C365">
        <v>7</v>
      </c>
      <c r="D365">
        <v>102841444</v>
      </c>
      <c r="E365" t="s">
        <v>1913</v>
      </c>
      <c r="F365">
        <v>7</v>
      </c>
      <c r="G365">
        <v>102895274</v>
      </c>
      <c r="H365">
        <f t="shared" si="5"/>
        <v>53830</v>
      </c>
      <c r="I365">
        <v>0.80714300000000005</v>
      </c>
      <c r="J365" s="1" t="s">
        <v>1914</v>
      </c>
      <c r="K365" s="2" t="s">
        <v>1907</v>
      </c>
      <c r="L365" t="e">
        <v>#N/A</v>
      </c>
      <c r="M365">
        <v>6</v>
      </c>
      <c r="N365" t="s">
        <v>1908</v>
      </c>
      <c r="O365" t="s">
        <v>1908</v>
      </c>
      <c r="P365" s="1" t="s">
        <v>2286</v>
      </c>
      <c r="Q365" t="s">
        <v>1909</v>
      </c>
      <c r="R365" t="s">
        <v>1910</v>
      </c>
    </row>
    <row r="366" spans="1:18" x14ac:dyDescent="0.2">
      <c r="A366" s="1" t="s">
        <v>17</v>
      </c>
      <c r="B366" s="1" t="s">
        <v>1904</v>
      </c>
      <c r="C366">
        <v>7</v>
      </c>
      <c r="D366">
        <v>102841444</v>
      </c>
      <c r="E366" t="s">
        <v>1915</v>
      </c>
      <c r="F366">
        <v>7</v>
      </c>
      <c r="G366">
        <v>102898068</v>
      </c>
      <c r="H366">
        <f t="shared" si="5"/>
        <v>56624</v>
      </c>
      <c r="I366">
        <v>0.80718800000000002</v>
      </c>
      <c r="J366" s="1" t="s">
        <v>1916</v>
      </c>
      <c r="K366" s="2" t="s">
        <v>1907</v>
      </c>
      <c r="L366" t="e">
        <v>#N/A</v>
      </c>
      <c r="M366">
        <v>6</v>
      </c>
      <c r="N366" t="s">
        <v>1908</v>
      </c>
      <c r="O366" t="s">
        <v>1908</v>
      </c>
      <c r="P366" s="1" t="s">
        <v>2286</v>
      </c>
      <c r="Q366" t="s">
        <v>1909</v>
      </c>
      <c r="R366" t="s">
        <v>1910</v>
      </c>
    </row>
    <row r="367" spans="1:18" x14ac:dyDescent="0.2">
      <c r="A367" s="1" t="s">
        <v>17</v>
      </c>
      <c r="B367" s="1" t="s">
        <v>1904</v>
      </c>
      <c r="C367">
        <v>7</v>
      </c>
      <c r="D367">
        <v>102841444</v>
      </c>
      <c r="E367" t="s">
        <v>1919</v>
      </c>
      <c r="F367">
        <v>7</v>
      </c>
      <c r="G367">
        <v>102912550</v>
      </c>
      <c r="H367">
        <f t="shared" si="5"/>
        <v>71106</v>
      </c>
      <c r="I367">
        <v>0.80484800000000001</v>
      </c>
      <c r="J367" s="1" t="s">
        <v>1918</v>
      </c>
      <c r="K367" s="2" t="s">
        <v>1907</v>
      </c>
      <c r="L367" t="e">
        <v>#N/A</v>
      </c>
      <c r="M367">
        <v>6</v>
      </c>
      <c r="N367" t="s">
        <v>1908</v>
      </c>
      <c r="O367" t="s">
        <v>1908</v>
      </c>
      <c r="P367" s="1" t="s">
        <v>2286</v>
      </c>
      <c r="Q367" t="s">
        <v>1909</v>
      </c>
      <c r="R367" t="s">
        <v>1910</v>
      </c>
    </row>
    <row r="368" spans="1:18" x14ac:dyDescent="0.2">
      <c r="A368" s="1" t="s">
        <v>17</v>
      </c>
      <c r="B368" s="1" t="s">
        <v>1904</v>
      </c>
      <c r="C368">
        <v>7</v>
      </c>
      <c r="D368">
        <v>102841444</v>
      </c>
      <c r="E368" t="s">
        <v>1920</v>
      </c>
      <c r="F368">
        <v>7</v>
      </c>
      <c r="G368">
        <v>102915473</v>
      </c>
      <c r="H368">
        <f t="shared" si="5"/>
        <v>74029</v>
      </c>
      <c r="I368">
        <v>0.80688199999999999</v>
      </c>
      <c r="J368" s="1" t="s">
        <v>1921</v>
      </c>
      <c r="K368" s="2" t="s">
        <v>1907</v>
      </c>
      <c r="L368" t="e">
        <v>#N/A</v>
      </c>
      <c r="M368">
        <v>9</v>
      </c>
      <c r="N368" t="s">
        <v>1908</v>
      </c>
      <c r="O368" t="s">
        <v>1908</v>
      </c>
      <c r="P368" s="1" t="s">
        <v>2286</v>
      </c>
      <c r="Q368" t="s">
        <v>1909</v>
      </c>
      <c r="R368" t="s">
        <v>1910</v>
      </c>
    </row>
    <row r="369" spans="1:18" x14ac:dyDescent="0.2">
      <c r="A369" s="1" t="s">
        <v>15</v>
      </c>
      <c r="B369" s="1" t="s">
        <v>116</v>
      </c>
      <c r="C369">
        <v>10</v>
      </c>
      <c r="D369">
        <v>100635683</v>
      </c>
      <c r="E369" t="s">
        <v>116</v>
      </c>
      <c r="F369">
        <v>10</v>
      </c>
      <c r="G369">
        <v>100635683</v>
      </c>
      <c r="H369">
        <f t="shared" si="5"/>
        <v>0</v>
      </c>
      <c r="I369">
        <v>1</v>
      </c>
      <c r="J369" s="1" t="s">
        <v>117</v>
      </c>
      <c r="K369" s="2" t="s">
        <v>118</v>
      </c>
      <c r="L369" t="e">
        <v>#N/A</v>
      </c>
      <c r="M369">
        <v>5</v>
      </c>
      <c r="N369" t="s">
        <v>119</v>
      </c>
      <c r="O369" t="s">
        <v>119</v>
      </c>
      <c r="P369" s="1" t="s">
        <v>2286</v>
      </c>
      <c r="Q369" t="s">
        <v>119</v>
      </c>
      <c r="R369" t="s">
        <v>120</v>
      </c>
    </row>
    <row r="370" spans="1:18" x14ac:dyDescent="0.2">
      <c r="A370" s="1" t="s">
        <v>15</v>
      </c>
      <c r="B370" s="1" t="s">
        <v>116</v>
      </c>
      <c r="C370">
        <v>10</v>
      </c>
      <c r="D370">
        <v>100635683</v>
      </c>
      <c r="E370" t="s">
        <v>121</v>
      </c>
      <c r="F370">
        <v>10</v>
      </c>
      <c r="G370">
        <v>100637946</v>
      </c>
      <c r="H370">
        <f t="shared" si="5"/>
        <v>2263</v>
      </c>
      <c r="I370">
        <v>0.843198</v>
      </c>
      <c r="J370" s="1" t="s">
        <v>122</v>
      </c>
      <c r="K370" s="2" t="s">
        <v>118</v>
      </c>
      <c r="L370" t="e">
        <v>#N/A</v>
      </c>
      <c r="M370">
        <v>5</v>
      </c>
      <c r="N370" t="s">
        <v>119</v>
      </c>
      <c r="O370" t="s">
        <v>119</v>
      </c>
      <c r="P370" s="1" t="s">
        <v>2286</v>
      </c>
      <c r="Q370" t="s">
        <v>119</v>
      </c>
      <c r="R370" t="s">
        <v>120</v>
      </c>
    </row>
    <row r="371" spans="1:18" x14ac:dyDescent="0.2">
      <c r="A371" s="1" t="s">
        <v>18</v>
      </c>
      <c r="B371" s="1" t="s">
        <v>2050</v>
      </c>
      <c r="C371">
        <v>7</v>
      </c>
      <c r="D371">
        <v>27209998</v>
      </c>
      <c r="E371" t="s">
        <v>2051</v>
      </c>
      <c r="F371">
        <v>7</v>
      </c>
      <c r="G371">
        <v>27187169</v>
      </c>
      <c r="H371">
        <f t="shared" si="5"/>
        <v>-22829</v>
      </c>
      <c r="I371">
        <v>0.89698100000000003</v>
      </c>
      <c r="J371" s="1" t="s">
        <v>2052</v>
      </c>
      <c r="K371" s="2" t="s">
        <v>2053</v>
      </c>
      <c r="L371" t="e">
        <v>#N/A</v>
      </c>
      <c r="M371">
        <v>9</v>
      </c>
      <c r="N371" t="s">
        <v>2054</v>
      </c>
      <c r="O371" t="s">
        <v>2055</v>
      </c>
      <c r="P371" s="1" t="s">
        <v>2286</v>
      </c>
      <c r="Q371" t="s">
        <v>2056</v>
      </c>
      <c r="R371" t="s">
        <v>2057</v>
      </c>
    </row>
    <row r="372" spans="1:18" x14ac:dyDescent="0.2">
      <c r="A372" s="1" t="s">
        <v>18</v>
      </c>
      <c r="B372" s="1" t="s">
        <v>2050</v>
      </c>
      <c r="C372">
        <v>7</v>
      </c>
      <c r="D372">
        <v>27209998</v>
      </c>
      <c r="E372" t="s">
        <v>2058</v>
      </c>
      <c r="F372">
        <v>7</v>
      </c>
      <c r="G372">
        <v>27192794</v>
      </c>
      <c r="H372">
        <f t="shared" si="5"/>
        <v>-17204</v>
      </c>
      <c r="I372">
        <v>0.90132599999999996</v>
      </c>
      <c r="J372" s="1" t="s">
        <v>2059</v>
      </c>
      <c r="K372" s="2" t="s">
        <v>2060</v>
      </c>
      <c r="L372" t="e">
        <v>#N/A</v>
      </c>
      <c r="M372">
        <v>2</v>
      </c>
      <c r="N372" t="s">
        <v>2061</v>
      </c>
      <c r="O372" t="s">
        <v>2055</v>
      </c>
      <c r="P372" s="1" t="s">
        <v>2286</v>
      </c>
      <c r="Q372" t="s">
        <v>2056</v>
      </c>
      <c r="R372" t="s">
        <v>2057</v>
      </c>
    </row>
    <row r="373" spans="1:18" x14ac:dyDescent="0.2">
      <c r="A373" s="1" t="s">
        <v>18</v>
      </c>
      <c r="B373" s="1" t="s">
        <v>2050</v>
      </c>
      <c r="C373">
        <v>7</v>
      </c>
      <c r="D373">
        <v>27209998</v>
      </c>
      <c r="E373" t="s">
        <v>2062</v>
      </c>
      <c r="F373">
        <v>7</v>
      </c>
      <c r="G373">
        <v>27197834</v>
      </c>
      <c r="H373">
        <f t="shared" si="5"/>
        <v>-12164</v>
      </c>
      <c r="I373">
        <v>0.90849100000000005</v>
      </c>
      <c r="J373" s="1" t="s">
        <v>2063</v>
      </c>
      <c r="K373" s="2" t="s">
        <v>2064</v>
      </c>
      <c r="L373" t="e">
        <v>#N/A</v>
      </c>
      <c r="M373">
        <v>2</v>
      </c>
      <c r="N373" t="s">
        <v>2055</v>
      </c>
      <c r="O373" t="s">
        <v>2055</v>
      </c>
      <c r="P373" s="1" t="s">
        <v>2286</v>
      </c>
      <c r="Q373" t="s">
        <v>2056</v>
      </c>
      <c r="R373" t="s">
        <v>2057</v>
      </c>
    </row>
    <row r="374" spans="1:18" x14ac:dyDescent="0.2">
      <c r="A374" s="1" t="s">
        <v>18</v>
      </c>
      <c r="B374" s="1" t="s">
        <v>385</v>
      </c>
      <c r="C374">
        <v>12</v>
      </c>
      <c r="D374">
        <v>53952711</v>
      </c>
      <c r="E374" t="s">
        <v>385</v>
      </c>
      <c r="F374">
        <v>12</v>
      </c>
      <c r="G374">
        <v>53952711</v>
      </c>
      <c r="H374">
        <f t="shared" si="5"/>
        <v>0</v>
      </c>
      <c r="I374">
        <v>1</v>
      </c>
      <c r="J374" s="1" t="s">
        <v>386</v>
      </c>
      <c r="K374" s="2" t="s">
        <v>387</v>
      </c>
      <c r="L374" t="e">
        <v>#N/A</v>
      </c>
      <c r="M374">
        <v>8</v>
      </c>
      <c r="N374" t="s">
        <v>388</v>
      </c>
      <c r="O374" t="s">
        <v>388</v>
      </c>
      <c r="P374" s="1" t="s">
        <v>2286</v>
      </c>
      <c r="Q374" t="s">
        <v>389</v>
      </c>
      <c r="R374" t="s">
        <v>390</v>
      </c>
    </row>
    <row r="375" spans="1:18" x14ac:dyDescent="0.2">
      <c r="A375" s="1" t="s">
        <v>17</v>
      </c>
      <c r="B375" s="1" t="s">
        <v>889</v>
      </c>
      <c r="C375">
        <v>17</v>
      </c>
      <c r="D375">
        <v>42554255</v>
      </c>
      <c r="E375" t="s">
        <v>882</v>
      </c>
      <c r="F375">
        <v>17</v>
      </c>
      <c r="G375">
        <v>42564217</v>
      </c>
      <c r="H375">
        <f t="shared" si="5"/>
        <v>9962</v>
      </c>
      <c r="I375">
        <v>0.96591499999999997</v>
      </c>
      <c r="J375" s="1" t="s">
        <v>883</v>
      </c>
      <c r="K375" s="2" t="s">
        <v>884</v>
      </c>
      <c r="L375" t="e">
        <v>#N/A</v>
      </c>
      <c r="M375">
        <v>8</v>
      </c>
      <c r="N375" t="s">
        <v>885</v>
      </c>
      <c r="O375" t="s">
        <v>886</v>
      </c>
      <c r="P375" s="1" t="s">
        <v>2286</v>
      </c>
      <c r="Q375" t="s">
        <v>890</v>
      </c>
      <c r="R375" t="s">
        <v>891</v>
      </c>
    </row>
    <row r="376" spans="1:18" x14ac:dyDescent="0.2">
      <c r="A376" s="1" t="s">
        <v>17</v>
      </c>
      <c r="B376" s="1" t="s">
        <v>889</v>
      </c>
      <c r="C376">
        <v>17</v>
      </c>
      <c r="D376">
        <v>42554255</v>
      </c>
      <c r="E376" t="s">
        <v>895</v>
      </c>
      <c r="F376">
        <v>17</v>
      </c>
      <c r="G376">
        <v>42568614</v>
      </c>
      <c r="H376">
        <f t="shared" si="5"/>
        <v>14359</v>
      </c>
      <c r="I376">
        <v>0.99692800000000004</v>
      </c>
      <c r="J376" s="1" t="s">
        <v>892</v>
      </c>
      <c r="K376" s="2" t="s">
        <v>893</v>
      </c>
      <c r="L376" t="e">
        <v>#N/A</v>
      </c>
      <c r="M376">
        <v>8</v>
      </c>
      <c r="N376" t="s">
        <v>894</v>
      </c>
      <c r="O376" t="s">
        <v>886</v>
      </c>
      <c r="P376" s="1" t="s">
        <v>2286</v>
      </c>
      <c r="Q376" t="s">
        <v>890</v>
      </c>
      <c r="R376" t="s">
        <v>891</v>
      </c>
    </row>
    <row r="377" spans="1:18" x14ac:dyDescent="0.2">
      <c r="A377" s="1" t="s">
        <v>15</v>
      </c>
      <c r="B377" s="1" t="s">
        <v>1646</v>
      </c>
      <c r="C377">
        <v>3</v>
      </c>
      <c r="D377">
        <v>80599989</v>
      </c>
      <c r="E377" t="s">
        <v>1647</v>
      </c>
      <c r="F377">
        <v>3</v>
      </c>
      <c r="G377">
        <v>80767769</v>
      </c>
      <c r="H377">
        <f t="shared" si="5"/>
        <v>167780</v>
      </c>
      <c r="I377">
        <v>0.83834900000000001</v>
      </c>
      <c r="J377" s="1" t="s">
        <v>1648</v>
      </c>
      <c r="K377" s="2" t="s">
        <v>1649</v>
      </c>
      <c r="L377" t="e">
        <v>#N/A</v>
      </c>
      <c r="M377">
        <v>7</v>
      </c>
      <c r="N377" t="s">
        <v>1650</v>
      </c>
      <c r="O377" t="s">
        <v>1650</v>
      </c>
      <c r="P377" s="1" t="s">
        <v>2286</v>
      </c>
      <c r="Q377" t="s">
        <v>22</v>
      </c>
      <c r="R377" t="s">
        <v>22</v>
      </c>
    </row>
    <row r="378" spans="1:18" x14ac:dyDescent="0.2">
      <c r="A378" s="1" t="s">
        <v>15</v>
      </c>
      <c r="B378" s="1" t="s">
        <v>1646</v>
      </c>
      <c r="C378">
        <v>3</v>
      </c>
      <c r="D378">
        <v>80599989</v>
      </c>
      <c r="E378" t="s">
        <v>1651</v>
      </c>
      <c r="F378">
        <v>3</v>
      </c>
      <c r="G378">
        <v>80769678</v>
      </c>
      <c r="H378">
        <f t="shared" si="5"/>
        <v>169689</v>
      </c>
      <c r="I378">
        <v>0.82196000000000002</v>
      </c>
      <c r="J378" s="1" t="s">
        <v>1652</v>
      </c>
      <c r="K378" s="2" t="s">
        <v>1649</v>
      </c>
      <c r="L378" t="e">
        <v>#N/A</v>
      </c>
      <c r="M378">
        <v>7</v>
      </c>
      <c r="N378" t="s">
        <v>1650</v>
      </c>
      <c r="O378" t="s">
        <v>1650</v>
      </c>
      <c r="P378" s="1" t="s">
        <v>2286</v>
      </c>
      <c r="Q378" t="s">
        <v>22</v>
      </c>
      <c r="R378" t="s">
        <v>22</v>
      </c>
    </row>
    <row r="379" spans="1:18" x14ac:dyDescent="0.2">
      <c r="A379" s="1" t="s">
        <v>16</v>
      </c>
      <c r="B379" s="1" t="s">
        <v>1590</v>
      </c>
      <c r="C379">
        <v>3</v>
      </c>
      <c r="D379">
        <v>4721617</v>
      </c>
      <c r="E379" t="s">
        <v>1591</v>
      </c>
      <c r="F379">
        <v>3</v>
      </c>
      <c r="G379">
        <v>4712028</v>
      </c>
      <c r="H379">
        <f t="shared" si="5"/>
        <v>-9589</v>
      </c>
      <c r="I379">
        <v>0.88156199999999996</v>
      </c>
      <c r="J379" s="1" t="s">
        <v>1592</v>
      </c>
      <c r="K379" s="2" t="s">
        <v>1593</v>
      </c>
      <c r="L379" t="e">
        <v>#N/A</v>
      </c>
      <c r="M379">
        <v>6</v>
      </c>
      <c r="N379" t="s">
        <v>1594</v>
      </c>
      <c r="O379" t="s">
        <v>1594</v>
      </c>
      <c r="P379" s="1" t="s">
        <v>2286</v>
      </c>
      <c r="Q379" t="s">
        <v>1595</v>
      </c>
      <c r="R379" t="s">
        <v>1596</v>
      </c>
    </row>
    <row r="380" spans="1:18" x14ac:dyDescent="0.2">
      <c r="A380" s="1" t="s">
        <v>16</v>
      </c>
      <c r="B380" s="1" t="s">
        <v>1590</v>
      </c>
      <c r="C380">
        <v>3</v>
      </c>
      <c r="D380">
        <v>4721617</v>
      </c>
      <c r="E380" t="s">
        <v>1597</v>
      </c>
      <c r="F380">
        <v>3</v>
      </c>
      <c r="G380">
        <v>4714654</v>
      </c>
      <c r="H380">
        <f t="shared" si="5"/>
        <v>-6963</v>
      </c>
      <c r="I380">
        <v>0.924979</v>
      </c>
      <c r="J380" s="1" t="s">
        <v>1598</v>
      </c>
      <c r="K380" s="2" t="s">
        <v>1593</v>
      </c>
      <c r="L380" t="e">
        <v>#N/A</v>
      </c>
      <c r="M380">
        <v>6</v>
      </c>
      <c r="N380" t="s">
        <v>1594</v>
      </c>
      <c r="O380" t="s">
        <v>1594</v>
      </c>
      <c r="P380" s="1" t="s">
        <v>2286</v>
      </c>
      <c r="Q380" t="s">
        <v>1595</v>
      </c>
      <c r="R380" t="s">
        <v>1596</v>
      </c>
    </row>
    <row r="381" spans="1:18" x14ac:dyDescent="0.2">
      <c r="A381" s="1" t="s">
        <v>15</v>
      </c>
      <c r="B381" s="1" t="s">
        <v>196</v>
      </c>
      <c r="C381">
        <v>10</v>
      </c>
      <c r="D381">
        <v>132179185</v>
      </c>
      <c r="E381" t="s">
        <v>197</v>
      </c>
      <c r="F381">
        <v>10</v>
      </c>
      <c r="G381">
        <v>132168178</v>
      </c>
      <c r="H381">
        <f t="shared" si="5"/>
        <v>-11007</v>
      </c>
      <c r="I381">
        <v>0.99110699999999996</v>
      </c>
      <c r="J381" s="1" t="s">
        <v>191</v>
      </c>
      <c r="K381" s="2" t="s">
        <v>192</v>
      </c>
      <c r="L381" t="e">
        <v>#N/A</v>
      </c>
      <c r="M381">
        <v>4</v>
      </c>
      <c r="N381" t="s">
        <v>193</v>
      </c>
      <c r="O381" t="s">
        <v>193</v>
      </c>
      <c r="P381" s="1" t="s">
        <v>2286</v>
      </c>
      <c r="Q381" t="s">
        <v>194</v>
      </c>
      <c r="R381" t="s">
        <v>198</v>
      </c>
    </row>
    <row r="382" spans="1:18" x14ac:dyDescent="0.2">
      <c r="A382" s="1" t="s">
        <v>16</v>
      </c>
      <c r="B382" s="1" t="s">
        <v>1032</v>
      </c>
      <c r="C382">
        <v>19</v>
      </c>
      <c r="D382">
        <v>4966030</v>
      </c>
      <c r="E382" t="s">
        <v>1033</v>
      </c>
      <c r="F382">
        <v>19</v>
      </c>
      <c r="G382">
        <v>4969092</v>
      </c>
      <c r="H382">
        <f t="shared" si="5"/>
        <v>3062</v>
      </c>
      <c r="I382">
        <v>0.973742</v>
      </c>
      <c r="J382" s="1" t="s">
        <v>1034</v>
      </c>
      <c r="K382" s="2" t="s">
        <v>1028</v>
      </c>
      <c r="L382" t="e">
        <v>#N/A</v>
      </c>
      <c r="M382">
        <v>8</v>
      </c>
      <c r="N382" t="s">
        <v>1029</v>
      </c>
      <c r="O382" t="s">
        <v>1029</v>
      </c>
      <c r="P382" s="1" t="s">
        <v>2286</v>
      </c>
      <c r="Q382" t="s">
        <v>1030</v>
      </c>
      <c r="R382" t="s">
        <v>1035</v>
      </c>
    </row>
    <row r="383" spans="1:18" x14ac:dyDescent="0.2">
      <c r="A383" s="1" t="s">
        <v>15</v>
      </c>
      <c r="B383" s="1" t="s">
        <v>2014</v>
      </c>
      <c r="C383">
        <v>7</v>
      </c>
      <c r="D383">
        <v>140185477</v>
      </c>
      <c r="E383" t="s">
        <v>2015</v>
      </c>
      <c r="F383">
        <v>7</v>
      </c>
      <c r="G383">
        <v>140127694</v>
      </c>
      <c r="H383">
        <f t="shared" si="5"/>
        <v>-57783</v>
      </c>
      <c r="I383">
        <v>0.99465400000000004</v>
      </c>
      <c r="J383" s="1" t="s">
        <v>2016</v>
      </c>
      <c r="K383" s="2" t="s">
        <v>2017</v>
      </c>
      <c r="L383" t="e">
        <v>#N/A</v>
      </c>
      <c r="M383">
        <v>5</v>
      </c>
      <c r="N383" t="s">
        <v>2018</v>
      </c>
      <c r="O383" t="s">
        <v>2019</v>
      </c>
      <c r="P383" s="1" t="s">
        <v>2286</v>
      </c>
      <c r="Q383" t="s">
        <v>2020</v>
      </c>
      <c r="R383" t="s">
        <v>2021</v>
      </c>
    </row>
    <row r="384" spans="1:18" x14ac:dyDescent="0.2">
      <c r="A384" s="1" t="s">
        <v>15</v>
      </c>
      <c r="B384" s="1" t="s">
        <v>2014</v>
      </c>
      <c r="C384">
        <v>7</v>
      </c>
      <c r="D384">
        <v>140185477</v>
      </c>
      <c r="E384" t="s">
        <v>2022</v>
      </c>
      <c r="F384">
        <v>7</v>
      </c>
      <c r="G384">
        <v>140132374</v>
      </c>
      <c r="H384">
        <f t="shared" si="5"/>
        <v>-53103</v>
      </c>
      <c r="I384">
        <v>0.994417</v>
      </c>
      <c r="J384" s="1" t="s">
        <v>2023</v>
      </c>
      <c r="K384" s="2" t="s">
        <v>2017</v>
      </c>
      <c r="L384" t="e">
        <v>#N/A</v>
      </c>
      <c r="M384">
        <v>5</v>
      </c>
      <c r="N384" t="s">
        <v>2018</v>
      </c>
      <c r="O384" t="s">
        <v>2019</v>
      </c>
      <c r="P384" s="1" t="s">
        <v>2286</v>
      </c>
      <c r="Q384" t="s">
        <v>2020</v>
      </c>
      <c r="R384" t="s">
        <v>2021</v>
      </c>
    </row>
    <row r="385" spans="1:18" x14ac:dyDescent="0.2">
      <c r="A385" s="1" t="s">
        <v>17</v>
      </c>
      <c r="B385" s="1" t="s">
        <v>2024</v>
      </c>
      <c r="C385">
        <v>7</v>
      </c>
      <c r="D385">
        <v>140704946</v>
      </c>
      <c r="E385" t="s">
        <v>2024</v>
      </c>
      <c r="F385">
        <v>7</v>
      </c>
      <c r="G385">
        <v>140704946</v>
      </c>
      <c r="H385">
        <f t="shared" si="5"/>
        <v>0</v>
      </c>
      <c r="I385">
        <v>1</v>
      </c>
      <c r="J385" s="1" t="s">
        <v>2025</v>
      </c>
      <c r="K385" s="2" t="s">
        <v>2026</v>
      </c>
      <c r="L385" t="e">
        <v>#N/A</v>
      </c>
      <c r="M385">
        <v>4</v>
      </c>
      <c r="N385" t="s">
        <v>2027</v>
      </c>
      <c r="O385" t="s">
        <v>2027</v>
      </c>
      <c r="P385" s="1" t="s">
        <v>2286</v>
      </c>
      <c r="Q385" t="s">
        <v>2028</v>
      </c>
      <c r="R385" t="s">
        <v>2029</v>
      </c>
    </row>
    <row r="386" spans="1:18" x14ac:dyDescent="0.2">
      <c r="A386" s="1" t="s">
        <v>17</v>
      </c>
      <c r="B386" s="1" t="s">
        <v>1987</v>
      </c>
      <c r="C386">
        <v>7</v>
      </c>
      <c r="D386">
        <v>130742296</v>
      </c>
      <c r="E386" t="s">
        <v>1994</v>
      </c>
      <c r="F386">
        <v>7</v>
      </c>
      <c r="G386">
        <v>130748625</v>
      </c>
      <c r="H386">
        <f t="shared" ref="H386:H449" si="6">G386-D386</f>
        <v>6329</v>
      </c>
      <c r="I386">
        <v>0.996726</v>
      </c>
      <c r="J386" s="1" t="s">
        <v>1995</v>
      </c>
      <c r="K386" s="2" t="s">
        <v>1996</v>
      </c>
      <c r="L386" t="e">
        <v>#N/A</v>
      </c>
      <c r="M386">
        <v>6</v>
      </c>
      <c r="N386" t="s">
        <v>1997</v>
      </c>
      <c r="O386" t="s">
        <v>1997</v>
      </c>
      <c r="P386" s="1" t="s">
        <v>2286</v>
      </c>
      <c r="Q386" t="s">
        <v>1988</v>
      </c>
      <c r="R386" t="s">
        <v>1989</v>
      </c>
    </row>
    <row r="387" spans="1:18" x14ac:dyDescent="0.2">
      <c r="A387" s="1" t="s">
        <v>17</v>
      </c>
      <c r="B387" s="1" t="s">
        <v>1987</v>
      </c>
      <c r="C387">
        <v>7</v>
      </c>
      <c r="D387">
        <v>130742296</v>
      </c>
      <c r="E387" t="s">
        <v>2002</v>
      </c>
      <c r="F387">
        <v>7</v>
      </c>
      <c r="G387">
        <v>130751700</v>
      </c>
      <c r="H387">
        <f t="shared" si="6"/>
        <v>9404</v>
      </c>
      <c r="I387">
        <v>0.99688399999999999</v>
      </c>
      <c r="J387" s="1" t="s">
        <v>2001</v>
      </c>
      <c r="K387" s="2" t="s">
        <v>1996</v>
      </c>
      <c r="L387" t="e">
        <v>#N/A</v>
      </c>
      <c r="M387">
        <v>6</v>
      </c>
      <c r="N387" t="s">
        <v>1997</v>
      </c>
      <c r="O387" t="s">
        <v>1997</v>
      </c>
      <c r="P387" s="1" t="s">
        <v>2286</v>
      </c>
      <c r="Q387" t="s">
        <v>1988</v>
      </c>
      <c r="R387" t="s">
        <v>1989</v>
      </c>
    </row>
    <row r="388" spans="1:18" x14ac:dyDescent="0.2">
      <c r="A388" s="1" t="s">
        <v>17</v>
      </c>
      <c r="B388" s="1" t="s">
        <v>1987</v>
      </c>
      <c r="C388">
        <v>7</v>
      </c>
      <c r="D388">
        <v>130742296</v>
      </c>
      <c r="E388" t="s">
        <v>1977</v>
      </c>
      <c r="F388">
        <v>7</v>
      </c>
      <c r="G388">
        <v>130739451</v>
      </c>
      <c r="H388">
        <f t="shared" si="6"/>
        <v>-2845</v>
      </c>
      <c r="I388">
        <v>1</v>
      </c>
      <c r="J388" s="1" t="s">
        <v>1978</v>
      </c>
      <c r="K388" s="2" t="s">
        <v>1979</v>
      </c>
      <c r="L388" t="e">
        <v>#N/A</v>
      </c>
      <c r="M388">
        <v>9</v>
      </c>
      <c r="N388" t="s">
        <v>1980</v>
      </c>
      <c r="O388" t="s">
        <v>1980</v>
      </c>
      <c r="P388" s="1" t="s">
        <v>2286</v>
      </c>
      <c r="Q388" t="s">
        <v>1988</v>
      </c>
      <c r="R388" t="s">
        <v>1989</v>
      </c>
    </row>
    <row r="389" spans="1:18" x14ac:dyDescent="0.2">
      <c r="A389" s="1" t="s">
        <v>17</v>
      </c>
      <c r="B389" s="1" t="s">
        <v>1987</v>
      </c>
      <c r="C389">
        <v>7</v>
      </c>
      <c r="D389">
        <v>130742296</v>
      </c>
      <c r="E389" t="s">
        <v>1987</v>
      </c>
      <c r="F389">
        <v>7</v>
      </c>
      <c r="G389">
        <v>130742296</v>
      </c>
      <c r="H389">
        <f t="shared" si="6"/>
        <v>0</v>
      </c>
      <c r="I389">
        <v>1</v>
      </c>
      <c r="J389" s="1" t="s">
        <v>1990</v>
      </c>
      <c r="K389" s="2" t="s">
        <v>1979</v>
      </c>
      <c r="L389" t="e">
        <v>#N/A</v>
      </c>
      <c r="M389">
        <v>9</v>
      </c>
      <c r="N389" t="s">
        <v>1980</v>
      </c>
      <c r="O389" t="s">
        <v>1980</v>
      </c>
      <c r="P389" s="1" t="s">
        <v>2286</v>
      </c>
      <c r="Q389" t="s">
        <v>1988</v>
      </c>
      <c r="R389" t="s">
        <v>1989</v>
      </c>
    </row>
    <row r="390" spans="1:18" x14ac:dyDescent="0.2">
      <c r="A390" s="1" t="s">
        <v>17</v>
      </c>
      <c r="B390" s="1" t="s">
        <v>1987</v>
      </c>
      <c r="C390">
        <v>7</v>
      </c>
      <c r="D390">
        <v>130742296</v>
      </c>
      <c r="E390" t="s">
        <v>1991</v>
      </c>
      <c r="F390">
        <v>7</v>
      </c>
      <c r="G390">
        <v>130744427</v>
      </c>
      <c r="H390">
        <f t="shared" si="6"/>
        <v>2131</v>
      </c>
      <c r="I390">
        <v>0.99950799999999995</v>
      </c>
      <c r="J390" s="1" t="s">
        <v>1992</v>
      </c>
      <c r="K390" s="2" t="s">
        <v>2292</v>
      </c>
      <c r="L390" t="e">
        <v>#N/A</v>
      </c>
      <c r="M390">
        <v>5</v>
      </c>
      <c r="N390" t="s">
        <v>1993</v>
      </c>
      <c r="O390" t="s">
        <v>1980</v>
      </c>
      <c r="P390" s="1" t="s">
        <v>2286</v>
      </c>
      <c r="Q390" t="s">
        <v>1988</v>
      </c>
      <c r="R390" t="s">
        <v>1989</v>
      </c>
    </row>
    <row r="391" spans="1:18" x14ac:dyDescent="0.2">
      <c r="A391" s="1" t="s">
        <v>16</v>
      </c>
      <c r="B391" s="1" t="s">
        <v>810</v>
      </c>
      <c r="C391">
        <v>16</v>
      </c>
      <c r="D391">
        <v>79712564</v>
      </c>
      <c r="E391" t="s">
        <v>804</v>
      </c>
      <c r="F391">
        <v>16</v>
      </c>
      <c r="G391">
        <v>79691119</v>
      </c>
      <c r="H391">
        <f t="shared" si="6"/>
        <v>-21445</v>
      </c>
      <c r="I391">
        <v>0.84436599999999995</v>
      </c>
      <c r="J391" s="1" t="s">
        <v>805</v>
      </c>
      <c r="K391" s="2" t="s">
        <v>806</v>
      </c>
      <c r="L391" t="e">
        <v>#N/A</v>
      </c>
      <c r="M391">
        <v>3</v>
      </c>
      <c r="N391" t="s">
        <v>807</v>
      </c>
      <c r="O391" t="s">
        <v>807</v>
      </c>
      <c r="P391" s="1" t="s">
        <v>2286</v>
      </c>
      <c r="Q391" t="s">
        <v>808</v>
      </c>
      <c r="R391" t="s">
        <v>811</v>
      </c>
    </row>
    <row r="392" spans="1:18" x14ac:dyDescent="0.2">
      <c r="A392" s="1" t="s">
        <v>17</v>
      </c>
      <c r="B392" s="1" t="s">
        <v>2128</v>
      </c>
      <c r="C392">
        <v>8</v>
      </c>
      <c r="D392">
        <v>12760716</v>
      </c>
      <c r="E392" t="s">
        <v>2128</v>
      </c>
      <c r="F392">
        <v>8</v>
      </c>
      <c r="G392">
        <v>12760716</v>
      </c>
      <c r="H392">
        <f t="shared" si="6"/>
        <v>0</v>
      </c>
      <c r="I392">
        <v>1</v>
      </c>
      <c r="J392" s="1" t="s">
        <v>2129</v>
      </c>
      <c r="K392" s="2" t="s">
        <v>2130</v>
      </c>
      <c r="L392" s="5">
        <v>0.68946629748274546</v>
      </c>
      <c r="M392">
        <v>9</v>
      </c>
      <c r="N392" t="s">
        <v>2131</v>
      </c>
      <c r="O392" t="s">
        <v>2131</v>
      </c>
      <c r="P392" s="1" t="s">
        <v>2286</v>
      </c>
      <c r="Q392" t="s">
        <v>2132</v>
      </c>
      <c r="R392" t="s">
        <v>2133</v>
      </c>
    </row>
    <row r="393" spans="1:18" x14ac:dyDescent="0.2">
      <c r="A393" s="1" t="s">
        <v>15</v>
      </c>
      <c r="B393" s="1" t="s">
        <v>1015</v>
      </c>
      <c r="C393">
        <v>19</v>
      </c>
      <c r="D393">
        <v>42133080</v>
      </c>
      <c r="E393" t="s">
        <v>1015</v>
      </c>
      <c r="F393">
        <v>19</v>
      </c>
      <c r="G393">
        <v>42133080</v>
      </c>
      <c r="H393">
        <f t="shared" si="6"/>
        <v>0</v>
      </c>
      <c r="I393">
        <v>1</v>
      </c>
      <c r="J393" s="1" t="s">
        <v>1016</v>
      </c>
      <c r="K393" s="2" t="s">
        <v>1017</v>
      </c>
      <c r="L393" t="e">
        <v>#N/A</v>
      </c>
      <c r="M393">
        <v>7</v>
      </c>
      <c r="N393" t="s">
        <v>1018</v>
      </c>
      <c r="O393" t="s">
        <v>1018</v>
      </c>
      <c r="P393" s="1" t="s">
        <v>2286</v>
      </c>
      <c r="Q393" t="s">
        <v>1019</v>
      </c>
      <c r="R393" t="s">
        <v>1020</v>
      </c>
    </row>
    <row r="394" spans="1:18" x14ac:dyDescent="0.2">
      <c r="A394" s="1" t="s">
        <v>15</v>
      </c>
      <c r="B394" s="1" t="s">
        <v>1015</v>
      </c>
      <c r="C394">
        <v>19</v>
      </c>
      <c r="D394">
        <v>42133080</v>
      </c>
      <c r="E394" t="s">
        <v>1021</v>
      </c>
      <c r="F394">
        <v>19</v>
      </c>
      <c r="G394" t="e">
        <v>#N/A</v>
      </c>
      <c r="H394" t="e">
        <f t="shared" si="6"/>
        <v>#N/A</v>
      </c>
      <c r="I394">
        <v>0.99942500000000001</v>
      </c>
      <c r="J394" s="1" t="s">
        <v>1022</v>
      </c>
      <c r="K394" s="2" t="s">
        <v>1017</v>
      </c>
      <c r="L394" t="e">
        <v>#N/A</v>
      </c>
      <c r="M394">
        <v>7</v>
      </c>
      <c r="N394" t="s">
        <v>1018</v>
      </c>
      <c r="O394" t="s">
        <v>1018</v>
      </c>
      <c r="P394" s="1" t="s">
        <v>2286</v>
      </c>
      <c r="Q394" t="s">
        <v>1019</v>
      </c>
      <c r="R394" t="s">
        <v>1020</v>
      </c>
    </row>
    <row r="395" spans="1:18" x14ac:dyDescent="0.2">
      <c r="A395" s="1" t="s">
        <v>15</v>
      </c>
      <c r="B395" s="1" t="s">
        <v>1015</v>
      </c>
      <c r="C395">
        <v>19</v>
      </c>
      <c r="D395">
        <v>42133080</v>
      </c>
      <c r="E395" t="s">
        <v>1023</v>
      </c>
      <c r="F395">
        <v>19</v>
      </c>
      <c r="G395">
        <v>42140488</v>
      </c>
      <c r="H395">
        <f t="shared" si="6"/>
        <v>7408</v>
      </c>
      <c r="I395">
        <v>0.99942500000000001</v>
      </c>
      <c r="J395" s="1" t="s">
        <v>1024</v>
      </c>
      <c r="K395" s="2" t="s">
        <v>1017</v>
      </c>
      <c r="L395" t="e">
        <v>#N/A</v>
      </c>
      <c r="M395">
        <v>7</v>
      </c>
      <c r="N395" t="s">
        <v>1018</v>
      </c>
      <c r="O395" t="s">
        <v>1018</v>
      </c>
      <c r="P395" s="1" t="s">
        <v>2286</v>
      </c>
      <c r="Q395" t="s">
        <v>1019</v>
      </c>
      <c r="R395" t="s">
        <v>1020</v>
      </c>
    </row>
    <row r="396" spans="1:18" x14ac:dyDescent="0.2">
      <c r="A396" s="1" t="s">
        <v>15</v>
      </c>
      <c r="B396" s="1" t="s">
        <v>1564</v>
      </c>
      <c r="C396">
        <v>3</v>
      </c>
      <c r="D396">
        <v>188283226</v>
      </c>
      <c r="E396" t="s">
        <v>1564</v>
      </c>
      <c r="F396">
        <v>3</v>
      </c>
      <c r="G396">
        <v>188283226</v>
      </c>
      <c r="H396">
        <f t="shared" si="6"/>
        <v>0</v>
      </c>
      <c r="I396">
        <v>1</v>
      </c>
      <c r="J396" s="1" t="s">
        <v>1565</v>
      </c>
      <c r="K396" s="2" t="s">
        <v>1566</v>
      </c>
      <c r="L396" t="e">
        <v>#N/A</v>
      </c>
      <c r="M396">
        <v>5</v>
      </c>
      <c r="N396" t="s">
        <v>1567</v>
      </c>
      <c r="O396" t="s">
        <v>1567</v>
      </c>
      <c r="P396" s="1" t="s">
        <v>2286</v>
      </c>
      <c r="Q396" t="s">
        <v>22</v>
      </c>
      <c r="R396" t="s">
        <v>1568</v>
      </c>
    </row>
    <row r="397" spans="1:18" x14ac:dyDescent="0.2">
      <c r="A397" s="1" t="s">
        <v>17</v>
      </c>
      <c r="B397" s="1" t="s">
        <v>1036</v>
      </c>
      <c r="C397">
        <v>19</v>
      </c>
      <c r="D397">
        <v>7903283</v>
      </c>
      <c r="E397" t="s">
        <v>1036</v>
      </c>
      <c r="F397">
        <v>19</v>
      </c>
      <c r="G397">
        <v>7903283</v>
      </c>
      <c r="H397">
        <f t="shared" si="6"/>
        <v>0</v>
      </c>
      <c r="I397">
        <v>1</v>
      </c>
      <c r="J397" s="1" t="s">
        <v>1037</v>
      </c>
      <c r="K397" s="2" t="s">
        <v>1038</v>
      </c>
      <c r="L397">
        <v>0.78593491792970394</v>
      </c>
      <c r="M397">
        <v>9</v>
      </c>
      <c r="N397" t="s">
        <v>1039</v>
      </c>
      <c r="O397" t="s">
        <v>1039</v>
      </c>
      <c r="P397" s="1" t="s">
        <v>2286</v>
      </c>
      <c r="Q397" t="s">
        <v>1040</v>
      </c>
      <c r="R397" t="s">
        <v>1042</v>
      </c>
    </row>
    <row r="398" spans="1:18" x14ac:dyDescent="0.2">
      <c r="A398" s="1" t="s">
        <v>17</v>
      </c>
      <c r="B398" s="1" t="s">
        <v>1036</v>
      </c>
      <c r="C398">
        <v>19</v>
      </c>
      <c r="D398">
        <v>7903283</v>
      </c>
      <c r="E398" t="s">
        <v>1043</v>
      </c>
      <c r="F398">
        <v>19</v>
      </c>
      <c r="G398">
        <v>7905270</v>
      </c>
      <c r="H398">
        <f t="shared" si="6"/>
        <v>1987</v>
      </c>
      <c r="I398">
        <v>0.99769799999999997</v>
      </c>
      <c r="J398" s="1" t="s">
        <v>1044</v>
      </c>
      <c r="K398" s="2" t="s">
        <v>1038</v>
      </c>
      <c r="L398">
        <v>0.78593491792970394</v>
      </c>
      <c r="M398">
        <v>9</v>
      </c>
      <c r="N398" t="s">
        <v>1039</v>
      </c>
      <c r="O398" t="s">
        <v>1039</v>
      </c>
      <c r="P398" s="1" t="s">
        <v>2286</v>
      </c>
      <c r="Q398" t="s">
        <v>1040</v>
      </c>
      <c r="R398" t="s">
        <v>1042</v>
      </c>
    </row>
    <row r="399" spans="1:18" x14ac:dyDescent="0.2">
      <c r="A399" s="1" t="s">
        <v>17</v>
      </c>
      <c r="B399" s="1" t="s">
        <v>1036</v>
      </c>
      <c r="C399">
        <v>19</v>
      </c>
      <c r="D399">
        <v>7903283</v>
      </c>
      <c r="E399" t="s">
        <v>1045</v>
      </c>
      <c r="F399">
        <v>19</v>
      </c>
      <c r="G399">
        <v>7907730</v>
      </c>
      <c r="H399">
        <f t="shared" si="6"/>
        <v>4447</v>
      </c>
      <c r="I399">
        <v>0.80517499999999997</v>
      </c>
      <c r="J399" s="1" t="s">
        <v>1046</v>
      </c>
      <c r="K399" s="2" t="s">
        <v>1038</v>
      </c>
      <c r="L399">
        <v>0.78593491792970394</v>
      </c>
      <c r="M399">
        <v>9</v>
      </c>
      <c r="N399" t="s">
        <v>1039</v>
      </c>
      <c r="O399" t="s">
        <v>1039</v>
      </c>
      <c r="P399" s="1" t="s">
        <v>2286</v>
      </c>
      <c r="Q399" t="s">
        <v>1040</v>
      </c>
      <c r="R399" t="s">
        <v>1042</v>
      </c>
    </row>
    <row r="400" spans="1:18" x14ac:dyDescent="0.2">
      <c r="A400" s="1" t="s">
        <v>17</v>
      </c>
      <c r="B400" s="1" t="s">
        <v>1036</v>
      </c>
      <c r="C400">
        <v>19</v>
      </c>
      <c r="D400">
        <v>7903283</v>
      </c>
      <c r="E400" t="s">
        <v>1047</v>
      </c>
      <c r="F400">
        <v>19</v>
      </c>
      <c r="G400">
        <v>7913545</v>
      </c>
      <c r="H400">
        <f t="shared" si="6"/>
        <v>10262</v>
      </c>
      <c r="I400">
        <v>0.84129200000000004</v>
      </c>
      <c r="J400" s="1" t="s">
        <v>1048</v>
      </c>
      <c r="K400" s="2" t="s">
        <v>1038</v>
      </c>
      <c r="L400">
        <v>0.78593491792970394</v>
      </c>
      <c r="M400">
        <v>9</v>
      </c>
      <c r="N400" t="s">
        <v>1039</v>
      </c>
      <c r="O400" t="s">
        <v>1039</v>
      </c>
      <c r="P400" s="1" t="s">
        <v>2286</v>
      </c>
      <c r="Q400" t="s">
        <v>1040</v>
      </c>
      <c r="R400" t="s">
        <v>1042</v>
      </c>
    </row>
    <row r="401" spans="1:18" x14ac:dyDescent="0.2">
      <c r="A401" s="1" t="s">
        <v>18</v>
      </c>
      <c r="B401" s="1" t="s">
        <v>562</v>
      </c>
      <c r="C401">
        <v>15</v>
      </c>
      <c r="D401">
        <v>41780332</v>
      </c>
      <c r="E401" t="s">
        <v>575</v>
      </c>
      <c r="F401">
        <v>15</v>
      </c>
      <c r="G401">
        <v>41844779</v>
      </c>
      <c r="H401">
        <f t="shared" si="6"/>
        <v>64447</v>
      </c>
      <c r="I401">
        <v>0.860406</v>
      </c>
      <c r="J401" s="1" t="s">
        <v>572</v>
      </c>
      <c r="K401" s="2" t="s">
        <v>573</v>
      </c>
      <c r="L401" t="e">
        <v>#N/A</v>
      </c>
      <c r="M401">
        <v>2</v>
      </c>
      <c r="N401" t="s">
        <v>574</v>
      </c>
      <c r="O401" t="s">
        <v>574</v>
      </c>
      <c r="P401" s="1" t="s">
        <v>2286</v>
      </c>
      <c r="Q401" t="s">
        <v>557</v>
      </c>
      <c r="R401" t="s">
        <v>564</v>
      </c>
    </row>
    <row r="402" spans="1:18" x14ac:dyDescent="0.2">
      <c r="A402" s="1" t="s">
        <v>18</v>
      </c>
      <c r="B402" s="1" t="s">
        <v>562</v>
      </c>
      <c r="C402">
        <v>15</v>
      </c>
      <c r="D402">
        <v>41780332</v>
      </c>
      <c r="E402" t="s">
        <v>563</v>
      </c>
      <c r="F402">
        <v>15</v>
      </c>
      <c r="G402">
        <v>41660907</v>
      </c>
      <c r="H402">
        <f t="shared" si="6"/>
        <v>-119425</v>
      </c>
      <c r="I402">
        <v>0.85482999999999998</v>
      </c>
      <c r="J402" s="1" t="s">
        <v>561</v>
      </c>
      <c r="K402" s="2" t="s">
        <v>556</v>
      </c>
      <c r="L402" t="e">
        <v>#N/A</v>
      </c>
      <c r="M402">
        <v>8</v>
      </c>
      <c r="N402" t="s">
        <v>557</v>
      </c>
      <c r="O402" t="s">
        <v>557</v>
      </c>
      <c r="P402" s="1" t="s">
        <v>2286</v>
      </c>
      <c r="Q402" t="s">
        <v>557</v>
      </c>
      <c r="R402" t="s">
        <v>564</v>
      </c>
    </row>
    <row r="403" spans="1:18" x14ac:dyDescent="0.2">
      <c r="A403" s="1" t="s">
        <v>15</v>
      </c>
      <c r="B403" s="1" t="s">
        <v>553</v>
      </c>
      <c r="C403">
        <v>15</v>
      </c>
      <c r="D403">
        <v>41745372</v>
      </c>
      <c r="E403" t="s">
        <v>571</v>
      </c>
      <c r="F403">
        <v>15</v>
      </c>
      <c r="G403">
        <v>41844001</v>
      </c>
      <c r="H403">
        <f t="shared" si="6"/>
        <v>98629</v>
      </c>
      <c r="I403">
        <v>0.88048400000000004</v>
      </c>
      <c r="J403" s="1" t="s">
        <v>572</v>
      </c>
      <c r="K403" s="2" t="s">
        <v>573</v>
      </c>
      <c r="L403" t="e">
        <v>#N/A</v>
      </c>
      <c r="M403">
        <v>2</v>
      </c>
      <c r="N403" t="s">
        <v>574</v>
      </c>
      <c r="O403" t="s">
        <v>574</v>
      </c>
      <c r="P403" s="1" t="s">
        <v>2286</v>
      </c>
      <c r="Q403" t="s">
        <v>558</v>
      </c>
      <c r="R403" t="s">
        <v>559</v>
      </c>
    </row>
    <row r="404" spans="1:18" x14ac:dyDescent="0.2">
      <c r="A404" s="1" t="s">
        <v>15</v>
      </c>
      <c r="B404" s="1" t="s">
        <v>553</v>
      </c>
      <c r="C404">
        <v>15</v>
      </c>
      <c r="D404">
        <v>41745372</v>
      </c>
      <c r="E404" t="s">
        <v>576</v>
      </c>
      <c r="F404">
        <v>15</v>
      </c>
      <c r="G404">
        <v>41848800</v>
      </c>
      <c r="H404">
        <f t="shared" si="6"/>
        <v>103428</v>
      </c>
      <c r="I404">
        <v>0.880413</v>
      </c>
      <c r="J404" s="1" t="s">
        <v>577</v>
      </c>
      <c r="K404" s="2" t="s">
        <v>573</v>
      </c>
      <c r="L404" t="e">
        <v>#N/A</v>
      </c>
      <c r="M404">
        <v>2</v>
      </c>
      <c r="N404" t="s">
        <v>574</v>
      </c>
      <c r="O404" t="s">
        <v>574</v>
      </c>
      <c r="P404" s="1" t="s">
        <v>2286</v>
      </c>
      <c r="Q404" t="s">
        <v>558</v>
      </c>
      <c r="R404" t="s">
        <v>559</v>
      </c>
    </row>
    <row r="405" spans="1:18" x14ac:dyDescent="0.2">
      <c r="A405" s="1" t="s">
        <v>15</v>
      </c>
      <c r="B405" s="1" t="s">
        <v>553</v>
      </c>
      <c r="C405">
        <v>15</v>
      </c>
      <c r="D405">
        <v>41745372</v>
      </c>
      <c r="E405" t="s">
        <v>578</v>
      </c>
      <c r="F405">
        <v>15</v>
      </c>
      <c r="G405">
        <v>41849286</v>
      </c>
      <c r="H405">
        <f t="shared" si="6"/>
        <v>103914</v>
      </c>
      <c r="I405">
        <v>0.88039400000000001</v>
      </c>
      <c r="J405" s="1" t="s">
        <v>579</v>
      </c>
      <c r="K405" s="2" t="s">
        <v>580</v>
      </c>
      <c r="L405" t="e">
        <v>#N/A</v>
      </c>
      <c r="M405">
        <v>2</v>
      </c>
      <c r="N405" t="s">
        <v>581</v>
      </c>
      <c r="O405" t="s">
        <v>574</v>
      </c>
      <c r="P405" s="1" t="s">
        <v>2286</v>
      </c>
      <c r="Q405" t="s">
        <v>558</v>
      </c>
      <c r="R405" t="s">
        <v>559</v>
      </c>
    </row>
    <row r="406" spans="1:18" x14ac:dyDescent="0.2">
      <c r="A406" s="1" t="s">
        <v>15</v>
      </c>
      <c r="B406" s="1" t="s">
        <v>553</v>
      </c>
      <c r="C406">
        <v>15</v>
      </c>
      <c r="D406">
        <v>41745372</v>
      </c>
      <c r="E406" t="s">
        <v>554</v>
      </c>
      <c r="F406">
        <v>15</v>
      </c>
      <c r="G406">
        <v>41659374</v>
      </c>
      <c r="H406">
        <f t="shared" si="6"/>
        <v>-85998</v>
      </c>
      <c r="I406">
        <v>0.98780900000000005</v>
      </c>
      <c r="J406" s="1" t="s">
        <v>555</v>
      </c>
      <c r="K406" s="2" t="s">
        <v>556</v>
      </c>
      <c r="L406" t="e">
        <v>#N/A</v>
      </c>
      <c r="M406">
        <v>8</v>
      </c>
      <c r="N406" t="s">
        <v>557</v>
      </c>
      <c r="O406" t="s">
        <v>557</v>
      </c>
      <c r="P406" s="1" t="s">
        <v>2286</v>
      </c>
      <c r="Q406" t="s">
        <v>558</v>
      </c>
      <c r="R406" t="s">
        <v>559</v>
      </c>
    </row>
    <row r="407" spans="1:18" x14ac:dyDescent="0.2">
      <c r="A407" s="1" t="s">
        <v>15</v>
      </c>
      <c r="B407" s="1" t="s">
        <v>553</v>
      </c>
      <c r="C407">
        <v>15</v>
      </c>
      <c r="D407">
        <v>41745372</v>
      </c>
      <c r="E407" t="s">
        <v>560</v>
      </c>
      <c r="F407">
        <v>15</v>
      </c>
      <c r="G407">
        <v>41661222</v>
      </c>
      <c r="H407">
        <f t="shared" si="6"/>
        <v>-84150</v>
      </c>
      <c r="I407">
        <v>0.98794700000000002</v>
      </c>
      <c r="J407" s="1" t="s">
        <v>561</v>
      </c>
      <c r="K407" s="2" t="s">
        <v>556</v>
      </c>
      <c r="L407" t="e">
        <v>#N/A</v>
      </c>
      <c r="M407">
        <v>8</v>
      </c>
      <c r="N407" t="s">
        <v>557</v>
      </c>
      <c r="O407" t="s">
        <v>557</v>
      </c>
      <c r="P407" s="1" t="s">
        <v>2286</v>
      </c>
      <c r="Q407" t="s">
        <v>558</v>
      </c>
      <c r="R407" t="s">
        <v>559</v>
      </c>
    </row>
    <row r="408" spans="1:18" x14ac:dyDescent="0.2">
      <c r="A408" s="1" t="s">
        <v>15</v>
      </c>
      <c r="B408" s="1" t="s">
        <v>553</v>
      </c>
      <c r="C408">
        <v>15</v>
      </c>
      <c r="D408">
        <v>41745372</v>
      </c>
      <c r="E408" t="s">
        <v>567</v>
      </c>
      <c r="F408">
        <v>15</v>
      </c>
      <c r="G408">
        <v>41661504</v>
      </c>
      <c r="H408">
        <f t="shared" si="6"/>
        <v>-83868</v>
      </c>
      <c r="I408">
        <v>0.98794800000000005</v>
      </c>
      <c r="J408" s="1" t="s">
        <v>568</v>
      </c>
      <c r="K408" s="2" t="s">
        <v>556</v>
      </c>
      <c r="L408" t="e">
        <v>#N/A</v>
      </c>
      <c r="M408">
        <v>8</v>
      </c>
      <c r="N408" t="s">
        <v>557</v>
      </c>
      <c r="O408" t="s">
        <v>557</v>
      </c>
      <c r="P408" s="1" t="s">
        <v>2286</v>
      </c>
      <c r="Q408" t="s">
        <v>558</v>
      </c>
      <c r="R408" t="s">
        <v>559</v>
      </c>
    </row>
    <row r="409" spans="1:18" x14ac:dyDescent="0.2">
      <c r="A409" s="1" t="s">
        <v>15</v>
      </c>
      <c r="B409" s="1" t="s">
        <v>553</v>
      </c>
      <c r="C409">
        <v>15</v>
      </c>
      <c r="D409">
        <v>41745372</v>
      </c>
      <c r="E409" t="s">
        <v>569</v>
      </c>
      <c r="F409">
        <v>15</v>
      </c>
      <c r="G409">
        <v>41663175</v>
      </c>
      <c r="H409">
        <f t="shared" si="6"/>
        <v>-82197</v>
      </c>
      <c r="I409">
        <v>0.90053899999999998</v>
      </c>
      <c r="J409" s="1" t="s">
        <v>570</v>
      </c>
      <c r="K409" s="2" t="s">
        <v>556</v>
      </c>
      <c r="L409" t="e">
        <v>#N/A</v>
      </c>
      <c r="M409">
        <v>8</v>
      </c>
      <c r="N409" t="s">
        <v>557</v>
      </c>
      <c r="O409" t="s">
        <v>557</v>
      </c>
      <c r="P409" s="1" t="s">
        <v>2286</v>
      </c>
      <c r="Q409" t="s">
        <v>558</v>
      </c>
      <c r="R409" t="s">
        <v>559</v>
      </c>
    </row>
    <row r="410" spans="1:18" x14ac:dyDescent="0.2">
      <c r="A410" s="1" t="s">
        <v>15</v>
      </c>
      <c r="B410" s="1" t="s">
        <v>269</v>
      </c>
      <c r="C410">
        <v>11</v>
      </c>
      <c r="D410">
        <v>2213460</v>
      </c>
      <c r="E410" t="s">
        <v>270</v>
      </c>
      <c r="F410">
        <v>11</v>
      </c>
      <c r="G410">
        <v>2203434</v>
      </c>
      <c r="H410">
        <f t="shared" si="6"/>
        <v>-10026</v>
      </c>
      <c r="I410">
        <v>0.91061099999999995</v>
      </c>
      <c r="J410" s="1" t="s">
        <v>271</v>
      </c>
      <c r="K410" s="2" t="s">
        <v>272</v>
      </c>
      <c r="L410" t="e">
        <v>#N/A</v>
      </c>
      <c r="M410">
        <v>3</v>
      </c>
      <c r="N410" t="s">
        <v>273</v>
      </c>
      <c r="O410" t="s">
        <v>273</v>
      </c>
      <c r="P410" s="1" t="s">
        <v>2286</v>
      </c>
      <c r="Q410" t="s">
        <v>274</v>
      </c>
      <c r="R410" t="s">
        <v>275</v>
      </c>
    </row>
    <row r="411" spans="1:18" x14ac:dyDescent="0.2">
      <c r="A411" s="1" t="s">
        <v>16</v>
      </c>
      <c r="B411" s="1" t="s">
        <v>881</v>
      </c>
      <c r="C411">
        <v>17</v>
      </c>
      <c r="D411">
        <v>42569024</v>
      </c>
      <c r="E411" t="s">
        <v>882</v>
      </c>
      <c r="F411">
        <v>17</v>
      </c>
      <c r="G411">
        <v>42564217</v>
      </c>
      <c r="H411">
        <f t="shared" si="6"/>
        <v>-4807</v>
      </c>
      <c r="I411">
        <v>0.80127400000000004</v>
      </c>
      <c r="J411" s="1" t="s">
        <v>883</v>
      </c>
      <c r="K411" s="2" t="s">
        <v>884</v>
      </c>
      <c r="L411" t="e">
        <v>#N/A</v>
      </c>
      <c r="M411">
        <v>8</v>
      </c>
      <c r="N411" t="s">
        <v>885</v>
      </c>
      <c r="O411" t="s">
        <v>886</v>
      </c>
      <c r="P411" s="1" t="s">
        <v>2286</v>
      </c>
      <c r="Q411" t="s">
        <v>887</v>
      </c>
      <c r="R411" t="s">
        <v>888</v>
      </c>
    </row>
    <row r="412" spans="1:18" x14ac:dyDescent="0.2">
      <c r="A412" s="1" t="s">
        <v>16</v>
      </c>
      <c r="B412" s="1" t="s">
        <v>881</v>
      </c>
      <c r="C412">
        <v>17</v>
      </c>
      <c r="D412">
        <v>42569024</v>
      </c>
      <c r="E412" t="s">
        <v>881</v>
      </c>
      <c r="F412">
        <v>17</v>
      </c>
      <c r="G412">
        <v>42569024</v>
      </c>
      <c r="H412">
        <f t="shared" si="6"/>
        <v>0</v>
      </c>
      <c r="I412">
        <v>1</v>
      </c>
      <c r="J412" s="1" t="s">
        <v>892</v>
      </c>
      <c r="K412" s="2" t="s">
        <v>893</v>
      </c>
      <c r="L412" t="e">
        <v>#N/A</v>
      </c>
      <c r="M412">
        <v>8</v>
      </c>
      <c r="N412" t="s">
        <v>894</v>
      </c>
      <c r="O412" t="s">
        <v>886</v>
      </c>
      <c r="P412" s="1" t="s">
        <v>2286</v>
      </c>
      <c r="Q412" t="s">
        <v>887</v>
      </c>
      <c r="R412" t="s">
        <v>888</v>
      </c>
    </row>
    <row r="413" spans="1:18" x14ac:dyDescent="0.2">
      <c r="A413" s="1" t="s">
        <v>15</v>
      </c>
      <c r="B413" s="1" t="s">
        <v>1214</v>
      </c>
      <c r="C413">
        <v>2</v>
      </c>
      <c r="D413">
        <v>42712211</v>
      </c>
      <c r="E413" t="s">
        <v>1224</v>
      </c>
      <c r="F413">
        <v>2</v>
      </c>
      <c r="G413">
        <v>42715403</v>
      </c>
      <c r="H413">
        <f t="shared" si="6"/>
        <v>3192</v>
      </c>
      <c r="I413">
        <v>0.98033999999999999</v>
      </c>
      <c r="J413" s="1" t="s">
        <v>1225</v>
      </c>
      <c r="K413" s="2" t="s">
        <v>1226</v>
      </c>
      <c r="L413" t="e">
        <v>#N/A</v>
      </c>
      <c r="M413">
        <v>7</v>
      </c>
      <c r="N413" t="s">
        <v>1227</v>
      </c>
      <c r="O413" t="s">
        <v>1227</v>
      </c>
      <c r="P413" s="1" t="s">
        <v>2286</v>
      </c>
      <c r="Q413" t="s">
        <v>1219</v>
      </c>
      <c r="R413" t="s">
        <v>1220</v>
      </c>
    </row>
    <row r="414" spans="1:18" x14ac:dyDescent="0.2">
      <c r="A414" s="1" t="s">
        <v>15</v>
      </c>
      <c r="B414" s="1" t="s">
        <v>1214</v>
      </c>
      <c r="C414">
        <v>2</v>
      </c>
      <c r="D414">
        <v>42712211</v>
      </c>
      <c r="E414" t="s">
        <v>1215</v>
      </c>
      <c r="F414">
        <v>2</v>
      </c>
      <c r="G414">
        <v>42697190</v>
      </c>
      <c r="H414">
        <f t="shared" si="6"/>
        <v>-15021</v>
      </c>
      <c r="I414">
        <v>0.98450400000000005</v>
      </c>
      <c r="J414" s="1" t="s">
        <v>1216</v>
      </c>
      <c r="K414" s="2" t="s">
        <v>1217</v>
      </c>
      <c r="L414">
        <v>1.0773435122576909</v>
      </c>
      <c r="M414">
        <v>6</v>
      </c>
      <c r="N414" t="s">
        <v>1218</v>
      </c>
      <c r="O414" t="s">
        <v>1218</v>
      </c>
      <c r="P414" s="1" t="s">
        <v>2286</v>
      </c>
      <c r="Q414" t="s">
        <v>1219</v>
      </c>
      <c r="R414" t="s">
        <v>1220</v>
      </c>
    </row>
    <row r="415" spans="1:18" x14ac:dyDescent="0.2">
      <c r="A415" s="1" t="s">
        <v>16</v>
      </c>
      <c r="B415" s="1" t="s">
        <v>1151</v>
      </c>
      <c r="C415">
        <v>2</v>
      </c>
      <c r="D415">
        <v>202583152</v>
      </c>
      <c r="E415" t="s">
        <v>1161</v>
      </c>
      <c r="F415">
        <v>2</v>
      </c>
      <c r="G415">
        <v>202556476</v>
      </c>
      <c r="H415">
        <f t="shared" si="6"/>
        <v>-26676</v>
      </c>
      <c r="I415">
        <v>0.96791899999999997</v>
      </c>
      <c r="J415" s="1" t="s">
        <v>1162</v>
      </c>
      <c r="K415" s="2" t="s">
        <v>20</v>
      </c>
      <c r="L415">
        <v>0.96981650233714489</v>
      </c>
      <c r="M415">
        <v>7</v>
      </c>
      <c r="N415" t="s">
        <v>21</v>
      </c>
      <c r="O415" t="s">
        <v>21</v>
      </c>
      <c r="P415" s="1" t="s">
        <v>2286</v>
      </c>
      <c r="Q415" t="s">
        <v>1163</v>
      </c>
      <c r="R415" t="s">
        <v>1158</v>
      </c>
    </row>
    <row r="416" spans="1:18" x14ac:dyDescent="0.2">
      <c r="A416" s="1" t="s">
        <v>16</v>
      </c>
      <c r="B416" s="1" t="s">
        <v>1151</v>
      </c>
      <c r="C416">
        <v>2</v>
      </c>
      <c r="D416">
        <v>202583152</v>
      </c>
      <c r="E416" t="s">
        <v>1152</v>
      </c>
      <c r="F416">
        <v>2</v>
      </c>
      <c r="G416">
        <v>202303512</v>
      </c>
      <c r="H416">
        <f t="shared" si="6"/>
        <v>-279640</v>
      </c>
      <c r="I416">
        <v>0.86356500000000003</v>
      </c>
      <c r="J416" s="1" t="s">
        <v>1153</v>
      </c>
      <c r="K416" s="2" t="s">
        <v>1154</v>
      </c>
      <c r="L416" t="e">
        <v>#N/A</v>
      </c>
      <c r="M416">
        <v>5</v>
      </c>
      <c r="N416" t="s">
        <v>1155</v>
      </c>
      <c r="O416" t="s">
        <v>1156</v>
      </c>
      <c r="P416" s="1" t="s">
        <v>2286</v>
      </c>
      <c r="Q416" t="s">
        <v>1157</v>
      </c>
      <c r="R416" t="s">
        <v>1158</v>
      </c>
    </row>
    <row r="417" spans="1:18" x14ac:dyDescent="0.2">
      <c r="A417" s="1" t="s">
        <v>17</v>
      </c>
      <c r="B417" s="1" t="s">
        <v>1678</v>
      </c>
      <c r="C417">
        <v>3</v>
      </c>
      <c r="D417">
        <v>89937130</v>
      </c>
      <c r="E417" t="s">
        <v>1679</v>
      </c>
      <c r="F417">
        <v>3</v>
      </c>
      <c r="G417">
        <v>89914268</v>
      </c>
      <c r="H417">
        <f t="shared" si="6"/>
        <v>-22862</v>
      </c>
      <c r="I417">
        <v>0.97575800000000001</v>
      </c>
      <c r="J417" s="1" t="s">
        <v>1680</v>
      </c>
      <c r="K417" s="2" t="s">
        <v>1681</v>
      </c>
      <c r="L417" t="e">
        <v>#N/A</v>
      </c>
      <c r="M417">
        <v>9</v>
      </c>
      <c r="N417" t="s">
        <v>1682</v>
      </c>
      <c r="O417" t="s">
        <v>1683</v>
      </c>
      <c r="P417" s="1" t="s">
        <v>2286</v>
      </c>
      <c r="Q417" t="s">
        <v>1684</v>
      </c>
      <c r="R417" t="s">
        <v>1685</v>
      </c>
    </row>
    <row r="418" spans="1:18" x14ac:dyDescent="0.2">
      <c r="A418" s="1" t="s">
        <v>16</v>
      </c>
      <c r="B418" s="1" t="s">
        <v>462</v>
      </c>
      <c r="C418">
        <v>14</v>
      </c>
      <c r="D418">
        <v>24090950</v>
      </c>
      <c r="E418" t="s">
        <v>463</v>
      </c>
      <c r="F418">
        <v>14</v>
      </c>
      <c r="G418">
        <v>24103723</v>
      </c>
      <c r="H418">
        <f t="shared" si="6"/>
        <v>12773</v>
      </c>
      <c r="I418">
        <v>0.97184099999999995</v>
      </c>
      <c r="J418" s="1" t="s">
        <v>464</v>
      </c>
      <c r="K418" s="2" t="s">
        <v>465</v>
      </c>
      <c r="L418" t="e">
        <v>#N/A</v>
      </c>
      <c r="M418">
        <v>9</v>
      </c>
      <c r="N418" t="s">
        <v>466</v>
      </c>
      <c r="O418" t="s">
        <v>466</v>
      </c>
      <c r="P418" s="1" t="s">
        <v>2286</v>
      </c>
      <c r="Q418" t="s">
        <v>467</v>
      </c>
      <c r="R418" t="s">
        <v>468</v>
      </c>
    </row>
    <row r="419" spans="1:18" x14ac:dyDescent="0.2">
      <c r="A419" s="1" t="s">
        <v>15</v>
      </c>
      <c r="B419" s="1" t="s">
        <v>1049</v>
      </c>
      <c r="C419">
        <v>2</v>
      </c>
      <c r="D419">
        <v>104838132</v>
      </c>
      <c r="E419" t="s">
        <v>1050</v>
      </c>
      <c r="F419">
        <v>2</v>
      </c>
      <c r="G419">
        <v>104843875</v>
      </c>
      <c r="H419">
        <f t="shared" si="6"/>
        <v>5743</v>
      </c>
      <c r="I419">
        <v>0.98117399999999999</v>
      </c>
      <c r="J419" s="1" t="s">
        <v>1051</v>
      </c>
      <c r="K419" s="2" t="s">
        <v>1052</v>
      </c>
      <c r="L419" t="e">
        <v>#N/A</v>
      </c>
      <c r="M419">
        <v>9</v>
      </c>
      <c r="N419" t="s">
        <v>1053</v>
      </c>
      <c r="O419" t="s">
        <v>1053</v>
      </c>
      <c r="P419" s="1" t="s">
        <v>2286</v>
      </c>
      <c r="Q419" t="s">
        <v>1054</v>
      </c>
      <c r="R419" t="s">
        <v>1055</v>
      </c>
    </row>
    <row r="420" spans="1:18" x14ac:dyDescent="0.2">
      <c r="A420" s="1" t="s">
        <v>16</v>
      </c>
      <c r="B420" s="1" t="s">
        <v>1393</v>
      </c>
      <c r="C420">
        <v>20</v>
      </c>
      <c r="D420">
        <v>57543502</v>
      </c>
      <c r="E420" t="s">
        <v>1394</v>
      </c>
      <c r="F420">
        <v>20</v>
      </c>
      <c r="G420">
        <v>56112804</v>
      </c>
      <c r="H420">
        <f t="shared" si="6"/>
        <v>-1430698</v>
      </c>
      <c r="I420">
        <v>0.99691300000000005</v>
      </c>
      <c r="J420" s="1" t="s">
        <v>1395</v>
      </c>
      <c r="K420" s="2" t="s">
        <v>1396</v>
      </c>
      <c r="L420" t="e">
        <v>#N/A</v>
      </c>
      <c r="M420">
        <v>9</v>
      </c>
      <c r="N420" t="s">
        <v>1397</v>
      </c>
      <c r="O420" t="s">
        <v>1397</v>
      </c>
      <c r="P420" s="1" t="s">
        <v>2286</v>
      </c>
      <c r="Q420" t="s">
        <v>1398</v>
      </c>
      <c r="R420" t="s">
        <v>1399</v>
      </c>
    </row>
    <row r="421" spans="1:18" x14ac:dyDescent="0.2">
      <c r="A421" s="1" t="s">
        <v>16</v>
      </c>
      <c r="B421" s="1" t="s">
        <v>932</v>
      </c>
      <c r="C421">
        <v>17</v>
      </c>
      <c r="D421">
        <v>78397815</v>
      </c>
      <c r="E421" t="s">
        <v>933</v>
      </c>
      <c r="F421">
        <v>17</v>
      </c>
      <c r="G421">
        <v>78406947</v>
      </c>
      <c r="H421">
        <f t="shared" si="6"/>
        <v>9132</v>
      </c>
      <c r="I421">
        <v>0.97854799999999997</v>
      </c>
      <c r="J421" s="1" t="s">
        <v>934</v>
      </c>
      <c r="K421" s="2" t="s">
        <v>935</v>
      </c>
      <c r="L421" t="e">
        <v>#N/A</v>
      </c>
      <c r="M421">
        <v>5</v>
      </c>
      <c r="N421" t="s">
        <v>936</v>
      </c>
      <c r="O421" t="s">
        <v>936</v>
      </c>
      <c r="P421" s="1" t="s">
        <v>2286</v>
      </c>
      <c r="Q421" t="s">
        <v>937</v>
      </c>
      <c r="R421" t="s">
        <v>938</v>
      </c>
    </row>
    <row r="422" spans="1:18" x14ac:dyDescent="0.2">
      <c r="A422" s="1" t="s">
        <v>16</v>
      </c>
      <c r="B422" s="1" t="s">
        <v>932</v>
      </c>
      <c r="C422">
        <v>17</v>
      </c>
      <c r="D422">
        <v>78397815</v>
      </c>
      <c r="E422" t="s">
        <v>939</v>
      </c>
      <c r="F422">
        <v>17</v>
      </c>
      <c r="G422">
        <v>78409655</v>
      </c>
      <c r="H422">
        <f t="shared" si="6"/>
        <v>11840</v>
      </c>
      <c r="I422">
        <v>0.902451</v>
      </c>
      <c r="J422" s="1" t="s">
        <v>940</v>
      </c>
      <c r="K422" s="2" t="s">
        <v>935</v>
      </c>
      <c r="L422" t="e">
        <v>#N/A</v>
      </c>
      <c r="M422">
        <v>5</v>
      </c>
      <c r="N422" t="s">
        <v>936</v>
      </c>
      <c r="O422" t="s">
        <v>936</v>
      </c>
      <c r="P422" s="1" t="s">
        <v>2286</v>
      </c>
      <c r="Q422" t="s">
        <v>937</v>
      </c>
      <c r="R422" t="s">
        <v>938</v>
      </c>
    </row>
    <row r="423" spans="1:18" x14ac:dyDescent="0.2">
      <c r="A423" s="1" t="s">
        <v>18</v>
      </c>
      <c r="B423" s="1" t="s">
        <v>944</v>
      </c>
      <c r="C423">
        <v>17</v>
      </c>
      <c r="D423">
        <v>78421802</v>
      </c>
      <c r="E423" t="s">
        <v>945</v>
      </c>
      <c r="F423">
        <v>17</v>
      </c>
      <c r="G423">
        <v>78414790</v>
      </c>
      <c r="H423">
        <f t="shared" si="6"/>
        <v>-7012</v>
      </c>
      <c r="I423">
        <v>0.92717099999999997</v>
      </c>
      <c r="J423" s="1" t="s">
        <v>946</v>
      </c>
      <c r="K423" s="2" t="s">
        <v>935</v>
      </c>
      <c r="L423" t="e">
        <v>#N/A</v>
      </c>
      <c r="M423">
        <v>5</v>
      </c>
      <c r="N423" t="s">
        <v>936</v>
      </c>
      <c r="O423" t="s">
        <v>936</v>
      </c>
      <c r="P423" s="1" t="s">
        <v>2286</v>
      </c>
      <c r="Q423" t="s">
        <v>947</v>
      </c>
      <c r="R423" t="s">
        <v>948</v>
      </c>
    </row>
    <row r="424" spans="1:18" x14ac:dyDescent="0.2">
      <c r="A424" s="1" t="s">
        <v>18</v>
      </c>
      <c r="B424" s="1" t="s">
        <v>944</v>
      </c>
      <c r="C424">
        <v>17</v>
      </c>
      <c r="D424">
        <v>78421802</v>
      </c>
      <c r="E424" t="s">
        <v>949</v>
      </c>
      <c r="F424">
        <v>17</v>
      </c>
      <c r="G424">
        <v>78417395</v>
      </c>
      <c r="H424">
        <f t="shared" si="6"/>
        <v>-4407</v>
      </c>
      <c r="I424">
        <v>0.92379100000000003</v>
      </c>
      <c r="J424" s="1" t="s">
        <v>950</v>
      </c>
      <c r="K424" s="2" t="s">
        <v>935</v>
      </c>
      <c r="L424" t="e">
        <v>#N/A</v>
      </c>
      <c r="M424">
        <v>5</v>
      </c>
      <c r="N424" t="s">
        <v>936</v>
      </c>
      <c r="O424" t="s">
        <v>936</v>
      </c>
      <c r="P424" s="1" t="s">
        <v>2286</v>
      </c>
      <c r="Q424" t="s">
        <v>947</v>
      </c>
      <c r="R424" t="s">
        <v>948</v>
      </c>
    </row>
    <row r="425" spans="1:18" x14ac:dyDescent="0.2">
      <c r="A425" s="1" t="s">
        <v>18</v>
      </c>
      <c r="B425" s="1" t="s">
        <v>944</v>
      </c>
      <c r="C425">
        <v>17</v>
      </c>
      <c r="D425">
        <v>78421802</v>
      </c>
      <c r="E425" t="s">
        <v>951</v>
      </c>
      <c r="F425">
        <v>17</v>
      </c>
      <c r="G425">
        <v>78419964</v>
      </c>
      <c r="H425">
        <f t="shared" si="6"/>
        <v>-1838</v>
      </c>
      <c r="I425">
        <v>0.92684200000000005</v>
      </c>
      <c r="J425" s="1" t="s">
        <v>952</v>
      </c>
      <c r="K425" s="2" t="s">
        <v>935</v>
      </c>
      <c r="L425" t="e">
        <v>#N/A</v>
      </c>
      <c r="M425">
        <v>5</v>
      </c>
      <c r="N425" t="s">
        <v>936</v>
      </c>
      <c r="O425" t="s">
        <v>936</v>
      </c>
      <c r="P425" s="1" t="s">
        <v>2286</v>
      </c>
      <c r="Q425" t="s">
        <v>947</v>
      </c>
      <c r="R425" t="s">
        <v>948</v>
      </c>
    </row>
    <row r="426" spans="1:18" x14ac:dyDescent="0.2">
      <c r="A426" s="1" t="s">
        <v>15</v>
      </c>
      <c r="B426" s="1" t="s">
        <v>1321</v>
      </c>
      <c r="C426">
        <v>20</v>
      </c>
      <c r="D426">
        <v>33965289</v>
      </c>
      <c r="E426" t="s">
        <v>1334</v>
      </c>
      <c r="F426">
        <v>20</v>
      </c>
      <c r="G426">
        <v>34099805</v>
      </c>
      <c r="H426">
        <f t="shared" si="6"/>
        <v>134516</v>
      </c>
      <c r="I426">
        <v>0.95929799999999998</v>
      </c>
      <c r="J426" s="1" t="s">
        <v>1335</v>
      </c>
      <c r="K426" s="2" t="s">
        <v>1336</v>
      </c>
      <c r="L426" t="e">
        <v>#N/A</v>
      </c>
      <c r="M426">
        <v>9</v>
      </c>
      <c r="N426" t="s">
        <v>1337</v>
      </c>
      <c r="O426" t="s">
        <v>1337</v>
      </c>
      <c r="P426" s="1" t="s">
        <v>2286</v>
      </c>
      <c r="Q426" t="s">
        <v>1325</v>
      </c>
      <c r="R426" t="s">
        <v>1326</v>
      </c>
    </row>
    <row r="427" spans="1:18" x14ac:dyDescent="0.2">
      <c r="A427" s="1" t="s">
        <v>15</v>
      </c>
      <c r="B427" s="1" t="s">
        <v>1321</v>
      </c>
      <c r="C427">
        <v>20</v>
      </c>
      <c r="D427">
        <v>33965289</v>
      </c>
      <c r="E427" t="s">
        <v>1322</v>
      </c>
      <c r="F427">
        <v>20</v>
      </c>
      <c r="G427">
        <v>33926255</v>
      </c>
      <c r="H427">
        <f t="shared" si="6"/>
        <v>-39034</v>
      </c>
      <c r="I427">
        <v>0.96172100000000005</v>
      </c>
      <c r="J427" s="1" t="s">
        <v>1323</v>
      </c>
      <c r="K427" s="2" t="s">
        <v>1324</v>
      </c>
      <c r="L427" t="e">
        <v>#N/A</v>
      </c>
      <c r="M427">
        <v>5</v>
      </c>
      <c r="N427" t="s">
        <v>1325</v>
      </c>
      <c r="O427" t="s">
        <v>1325</v>
      </c>
      <c r="P427" s="1" t="s">
        <v>2286</v>
      </c>
      <c r="Q427" t="s">
        <v>1325</v>
      </c>
      <c r="R427" t="s">
        <v>1326</v>
      </c>
    </row>
    <row r="428" spans="1:18" x14ac:dyDescent="0.2">
      <c r="A428" s="1" t="s">
        <v>15</v>
      </c>
      <c r="B428" s="1" t="s">
        <v>480</v>
      </c>
      <c r="C428">
        <v>14</v>
      </c>
      <c r="D428">
        <v>35159523</v>
      </c>
      <c r="E428" t="s">
        <v>481</v>
      </c>
      <c r="F428">
        <v>14</v>
      </c>
      <c r="G428">
        <v>35223252</v>
      </c>
      <c r="H428">
        <f t="shared" si="6"/>
        <v>63729</v>
      </c>
      <c r="I428">
        <v>0.93130000000000002</v>
      </c>
      <c r="J428" s="1" t="s">
        <v>482</v>
      </c>
      <c r="K428" s="2" t="s">
        <v>483</v>
      </c>
      <c r="L428" t="e">
        <v>#N/A</v>
      </c>
      <c r="M428">
        <v>5</v>
      </c>
      <c r="N428" t="s">
        <v>484</v>
      </c>
      <c r="O428" t="s">
        <v>484</v>
      </c>
      <c r="P428" s="1" t="s">
        <v>2286</v>
      </c>
      <c r="Q428" t="s">
        <v>485</v>
      </c>
      <c r="R428" t="s">
        <v>486</v>
      </c>
    </row>
    <row r="429" spans="1:18" x14ac:dyDescent="0.2">
      <c r="A429" s="1" t="s">
        <v>17</v>
      </c>
      <c r="B429" s="1" t="s">
        <v>1330</v>
      </c>
      <c r="C429">
        <v>20</v>
      </c>
      <c r="D429">
        <v>34087161</v>
      </c>
      <c r="E429" t="s">
        <v>1338</v>
      </c>
      <c r="F429">
        <v>20</v>
      </c>
      <c r="G429">
        <v>34100488</v>
      </c>
      <c r="H429">
        <f t="shared" si="6"/>
        <v>13327</v>
      </c>
      <c r="I429">
        <v>0.98689800000000005</v>
      </c>
      <c r="J429" s="1" t="s">
        <v>1339</v>
      </c>
      <c r="K429" s="2" t="s">
        <v>1336</v>
      </c>
      <c r="L429" t="e">
        <v>#N/A</v>
      </c>
      <c r="M429">
        <v>9</v>
      </c>
      <c r="N429" t="s">
        <v>1337</v>
      </c>
      <c r="O429" t="s">
        <v>1337</v>
      </c>
      <c r="P429" s="1" t="s">
        <v>2286</v>
      </c>
      <c r="Q429" t="s">
        <v>1340</v>
      </c>
      <c r="R429" t="s">
        <v>1333</v>
      </c>
    </row>
    <row r="430" spans="1:18" x14ac:dyDescent="0.2">
      <c r="A430" s="1" t="s">
        <v>17</v>
      </c>
      <c r="B430" s="1" t="s">
        <v>1330</v>
      </c>
      <c r="C430">
        <v>20</v>
      </c>
      <c r="D430">
        <v>34087161</v>
      </c>
      <c r="E430" t="s">
        <v>1331</v>
      </c>
      <c r="F430">
        <v>20</v>
      </c>
      <c r="G430">
        <v>33926518</v>
      </c>
      <c r="H430">
        <f t="shared" si="6"/>
        <v>-160643</v>
      </c>
      <c r="I430">
        <v>0.91823399999999999</v>
      </c>
      <c r="J430" s="1" t="s">
        <v>1323</v>
      </c>
      <c r="K430" s="2" t="s">
        <v>1324</v>
      </c>
      <c r="L430" t="e">
        <v>#N/A</v>
      </c>
      <c r="M430">
        <v>5</v>
      </c>
      <c r="N430" t="s">
        <v>1325</v>
      </c>
      <c r="O430" t="s">
        <v>1325</v>
      </c>
      <c r="P430" s="1" t="s">
        <v>2286</v>
      </c>
      <c r="Q430" t="s">
        <v>1332</v>
      </c>
      <c r="R430" t="s">
        <v>1333</v>
      </c>
    </row>
    <row r="431" spans="1:18" x14ac:dyDescent="0.2">
      <c r="A431" s="1" t="s">
        <v>16</v>
      </c>
      <c r="B431" s="1" t="s">
        <v>782</v>
      </c>
      <c r="C431">
        <v>16</v>
      </c>
      <c r="D431">
        <v>67802649</v>
      </c>
      <c r="E431" t="s">
        <v>783</v>
      </c>
      <c r="F431">
        <v>16</v>
      </c>
      <c r="G431">
        <v>67863584</v>
      </c>
      <c r="H431">
        <f t="shared" si="6"/>
        <v>60935</v>
      </c>
      <c r="I431">
        <v>0.98696300000000003</v>
      </c>
      <c r="J431" s="1" t="s">
        <v>784</v>
      </c>
      <c r="K431" s="2" t="s">
        <v>785</v>
      </c>
      <c r="L431" t="e">
        <v>#N/A</v>
      </c>
      <c r="M431">
        <v>6</v>
      </c>
      <c r="N431" t="s">
        <v>452</v>
      </c>
      <c r="O431" t="s">
        <v>452</v>
      </c>
      <c r="P431" s="1" t="s">
        <v>2286</v>
      </c>
      <c r="Q431" t="s">
        <v>786</v>
      </c>
      <c r="R431" t="s">
        <v>787</v>
      </c>
    </row>
    <row r="432" spans="1:18" x14ac:dyDescent="0.2">
      <c r="A432" s="1" t="s">
        <v>17</v>
      </c>
      <c r="B432" s="1" t="s">
        <v>160</v>
      </c>
      <c r="C432">
        <v>10</v>
      </c>
      <c r="D432">
        <v>110862079</v>
      </c>
      <c r="E432" t="s">
        <v>163</v>
      </c>
      <c r="F432">
        <v>10</v>
      </c>
      <c r="G432">
        <v>110959554</v>
      </c>
      <c r="H432">
        <f t="shared" si="6"/>
        <v>97475</v>
      </c>
      <c r="I432">
        <v>0.87421499999999996</v>
      </c>
      <c r="J432" s="1" t="s">
        <v>164</v>
      </c>
      <c r="K432" s="2" t="s">
        <v>165</v>
      </c>
      <c r="L432" t="e">
        <v>#N/A</v>
      </c>
      <c r="M432">
        <v>6</v>
      </c>
      <c r="N432" t="s">
        <v>166</v>
      </c>
      <c r="O432" t="s">
        <v>166</v>
      </c>
      <c r="P432" s="1" t="s">
        <v>2286</v>
      </c>
      <c r="Q432" t="s">
        <v>161</v>
      </c>
      <c r="R432" t="s">
        <v>162</v>
      </c>
    </row>
    <row r="433" spans="1:18" x14ac:dyDescent="0.2">
      <c r="A433" s="1" t="s">
        <v>15</v>
      </c>
      <c r="B433" s="1" t="s">
        <v>1180</v>
      </c>
      <c r="C433">
        <v>2</v>
      </c>
      <c r="D433">
        <v>219340424</v>
      </c>
      <c r="E433" t="s">
        <v>1181</v>
      </c>
      <c r="F433">
        <v>2</v>
      </c>
      <c r="G433">
        <v>219296584</v>
      </c>
      <c r="H433">
        <f t="shared" si="6"/>
        <v>-43840</v>
      </c>
      <c r="I433">
        <v>0.96416599999999997</v>
      </c>
      <c r="J433" s="1" t="s">
        <v>1182</v>
      </c>
      <c r="K433" s="2" t="s">
        <v>1183</v>
      </c>
      <c r="L433" t="e">
        <v>#N/A</v>
      </c>
      <c r="M433">
        <v>1</v>
      </c>
      <c r="N433" t="s">
        <v>1184</v>
      </c>
      <c r="O433" t="s">
        <v>1185</v>
      </c>
      <c r="P433" s="1" t="s">
        <v>2286</v>
      </c>
      <c r="Q433" t="s">
        <v>1186</v>
      </c>
      <c r="R433" t="s">
        <v>1187</v>
      </c>
    </row>
    <row r="434" spans="1:18" x14ac:dyDescent="0.2">
      <c r="A434" s="1" t="s">
        <v>16</v>
      </c>
      <c r="B434" s="1" t="s">
        <v>70</v>
      </c>
      <c r="C434">
        <v>1</v>
      </c>
      <c r="D434">
        <v>93384726</v>
      </c>
      <c r="E434" t="s">
        <v>71</v>
      </c>
      <c r="F434">
        <v>1</v>
      </c>
      <c r="G434">
        <v>93080742</v>
      </c>
      <c r="H434">
        <f t="shared" si="6"/>
        <v>-303984</v>
      </c>
      <c r="I434">
        <v>0.90743399999999996</v>
      </c>
      <c r="J434" s="1" t="s">
        <v>72</v>
      </c>
      <c r="K434" s="2" t="s">
        <v>73</v>
      </c>
      <c r="L434" s="5">
        <v>0.4343342358043854</v>
      </c>
      <c r="M434">
        <v>9</v>
      </c>
      <c r="N434" t="s">
        <v>74</v>
      </c>
      <c r="O434" t="s">
        <v>74</v>
      </c>
      <c r="P434" s="1" t="s">
        <v>2286</v>
      </c>
      <c r="Q434" t="s">
        <v>75</v>
      </c>
      <c r="R434" t="s">
        <v>76</v>
      </c>
    </row>
    <row r="435" spans="1:18" x14ac:dyDescent="0.2">
      <c r="A435" s="1" t="s">
        <v>15</v>
      </c>
      <c r="B435" s="1" t="s">
        <v>1241</v>
      </c>
      <c r="C435">
        <v>2</v>
      </c>
      <c r="D435">
        <v>46775087</v>
      </c>
      <c r="E435" t="s">
        <v>1242</v>
      </c>
      <c r="F435">
        <v>2</v>
      </c>
      <c r="G435">
        <v>46796915</v>
      </c>
      <c r="H435">
        <f t="shared" si="6"/>
        <v>21828</v>
      </c>
      <c r="I435">
        <v>0.83516500000000005</v>
      </c>
      <c r="J435" s="1" t="s">
        <v>1243</v>
      </c>
      <c r="K435" s="2" t="s">
        <v>1231</v>
      </c>
      <c r="L435" s="5">
        <v>0.41500021450929891</v>
      </c>
      <c r="M435">
        <v>5</v>
      </c>
      <c r="N435" t="s">
        <v>1232</v>
      </c>
      <c r="O435" t="s">
        <v>1232</v>
      </c>
      <c r="P435" s="1" t="s">
        <v>2286</v>
      </c>
      <c r="Q435" t="s">
        <v>1232</v>
      </c>
      <c r="R435" t="s">
        <v>1244</v>
      </c>
    </row>
    <row r="436" spans="1:18" x14ac:dyDescent="0.2">
      <c r="A436" s="1" t="s">
        <v>16</v>
      </c>
      <c r="B436" s="1" t="s">
        <v>1065</v>
      </c>
      <c r="C436">
        <v>2</v>
      </c>
      <c r="D436">
        <v>113080525</v>
      </c>
      <c r="E436" t="s">
        <v>1065</v>
      </c>
      <c r="F436">
        <v>2</v>
      </c>
      <c r="G436">
        <v>113080525</v>
      </c>
      <c r="H436">
        <f t="shared" si="6"/>
        <v>0</v>
      </c>
      <c r="I436">
        <v>1</v>
      </c>
      <c r="J436" s="1" t="s">
        <v>1066</v>
      </c>
      <c r="K436" s="2" t="s">
        <v>1067</v>
      </c>
      <c r="L436" t="e">
        <v>#N/A</v>
      </c>
      <c r="M436">
        <v>9</v>
      </c>
      <c r="N436" t="s">
        <v>1068</v>
      </c>
      <c r="O436" t="s">
        <v>1068</v>
      </c>
      <c r="P436" s="1" t="s">
        <v>2286</v>
      </c>
      <c r="Q436" t="s">
        <v>1068</v>
      </c>
      <c r="R436" t="s">
        <v>1069</v>
      </c>
    </row>
    <row r="437" spans="1:18" x14ac:dyDescent="0.2">
      <c r="A437" s="1" t="s">
        <v>16</v>
      </c>
      <c r="B437" s="1" t="s">
        <v>1065</v>
      </c>
      <c r="C437">
        <v>2</v>
      </c>
      <c r="D437">
        <v>113080525</v>
      </c>
      <c r="E437" t="s">
        <v>1070</v>
      </c>
      <c r="F437">
        <v>2</v>
      </c>
      <c r="G437">
        <v>113083955</v>
      </c>
      <c r="H437">
        <f t="shared" si="6"/>
        <v>3430</v>
      </c>
      <c r="I437">
        <v>0.95501800000000003</v>
      </c>
      <c r="J437" s="1" t="s">
        <v>1071</v>
      </c>
      <c r="K437" s="2" t="s">
        <v>1067</v>
      </c>
      <c r="L437" t="e">
        <v>#N/A</v>
      </c>
      <c r="M437">
        <v>9</v>
      </c>
      <c r="N437" t="s">
        <v>1068</v>
      </c>
      <c r="O437" t="s">
        <v>1068</v>
      </c>
      <c r="P437" s="1" t="s">
        <v>2286</v>
      </c>
      <c r="Q437" t="s">
        <v>1068</v>
      </c>
      <c r="R437" t="s">
        <v>1069</v>
      </c>
    </row>
    <row r="438" spans="1:18" x14ac:dyDescent="0.2">
      <c r="A438" s="1" t="s">
        <v>16</v>
      </c>
      <c r="B438" s="1" t="s">
        <v>1065</v>
      </c>
      <c r="C438">
        <v>2</v>
      </c>
      <c r="D438">
        <v>113080525</v>
      </c>
      <c r="E438" t="s">
        <v>1072</v>
      </c>
      <c r="F438">
        <v>2</v>
      </c>
      <c r="G438">
        <v>113084929</v>
      </c>
      <c r="H438">
        <f t="shared" si="6"/>
        <v>4404</v>
      </c>
      <c r="I438">
        <v>0.95500300000000005</v>
      </c>
      <c r="J438" s="1" t="s">
        <v>1073</v>
      </c>
      <c r="K438" s="2" t="s">
        <v>1067</v>
      </c>
      <c r="L438" t="e">
        <v>#N/A</v>
      </c>
      <c r="M438">
        <v>9</v>
      </c>
      <c r="N438" t="s">
        <v>1068</v>
      </c>
      <c r="O438" t="s">
        <v>1068</v>
      </c>
      <c r="P438" s="1" t="s">
        <v>2286</v>
      </c>
      <c r="Q438" t="s">
        <v>1068</v>
      </c>
      <c r="R438" t="s">
        <v>1069</v>
      </c>
    </row>
    <row r="439" spans="1:18" x14ac:dyDescent="0.2">
      <c r="A439" s="1" t="s">
        <v>16</v>
      </c>
      <c r="B439" s="1" t="s">
        <v>1065</v>
      </c>
      <c r="C439">
        <v>2</v>
      </c>
      <c r="D439">
        <v>113080525</v>
      </c>
      <c r="E439" t="s">
        <v>1074</v>
      </c>
      <c r="F439">
        <v>2</v>
      </c>
      <c r="G439">
        <v>113089161</v>
      </c>
      <c r="H439">
        <f t="shared" si="6"/>
        <v>8636</v>
      </c>
      <c r="I439">
        <v>0.953156</v>
      </c>
      <c r="J439" s="1" t="s">
        <v>1075</v>
      </c>
      <c r="K439" s="2" t="s">
        <v>1067</v>
      </c>
      <c r="L439" t="e">
        <v>#N/A</v>
      </c>
      <c r="M439">
        <v>9</v>
      </c>
      <c r="N439" t="s">
        <v>1068</v>
      </c>
      <c r="O439" t="s">
        <v>1068</v>
      </c>
      <c r="P439" s="1" t="s">
        <v>2286</v>
      </c>
      <c r="Q439" t="s">
        <v>1068</v>
      </c>
      <c r="R439" t="s">
        <v>1069</v>
      </c>
    </row>
    <row r="440" spans="1:18" x14ac:dyDescent="0.2">
      <c r="A440" s="1" t="s">
        <v>15</v>
      </c>
      <c r="B440" s="1" t="s">
        <v>1123</v>
      </c>
      <c r="C440">
        <v>2</v>
      </c>
      <c r="D440">
        <v>174096760</v>
      </c>
      <c r="E440" t="s">
        <v>1124</v>
      </c>
      <c r="F440">
        <v>2</v>
      </c>
      <c r="G440">
        <v>174070988</v>
      </c>
      <c r="H440">
        <f t="shared" si="6"/>
        <v>-25772</v>
      </c>
      <c r="I440">
        <v>0.91209499999999999</v>
      </c>
      <c r="J440" s="1" t="s">
        <v>1125</v>
      </c>
      <c r="K440" s="2" t="s">
        <v>1126</v>
      </c>
      <c r="L440" t="e">
        <v>#N/A</v>
      </c>
      <c r="M440">
        <v>5</v>
      </c>
      <c r="N440" t="s">
        <v>1127</v>
      </c>
      <c r="O440" t="s">
        <v>1127</v>
      </c>
      <c r="P440" s="1" t="s">
        <v>2286</v>
      </c>
      <c r="Q440" t="s">
        <v>1128</v>
      </c>
      <c r="R440" t="s">
        <v>1129</v>
      </c>
    </row>
    <row r="441" spans="1:18" x14ac:dyDescent="0.2">
      <c r="A441" s="1" t="s">
        <v>17</v>
      </c>
      <c r="B441" s="1" t="s">
        <v>1164</v>
      </c>
      <c r="C441">
        <v>2</v>
      </c>
      <c r="D441">
        <v>208005293</v>
      </c>
      <c r="E441" t="s">
        <v>1165</v>
      </c>
      <c r="F441">
        <v>2</v>
      </c>
      <c r="G441">
        <v>208025649</v>
      </c>
      <c r="H441">
        <f t="shared" si="6"/>
        <v>20356</v>
      </c>
      <c r="I441">
        <v>0.965584</v>
      </c>
      <c r="J441" s="1" t="s">
        <v>1166</v>
      </c>
      <c r="K441" s="2" t="s">
        <v>1167</v>
      </c>
      <c r="L441" t="e">
        <v>#N/A</v>
      </c>
      <c r="M441">
        <v>9</v>
      </c>
      <c r="N441" t="s">
        <v>1168</v>
      </c>
      <c r="O441" t="s">
        <v>1168</v>
      </c>
      <c r="P441" s="1" t="s">
        <v>2286</v>
      </c>
      <c r="Q441" t="s">
        <v>1168</v>
      </c>
      <c r="R441" t="s">
        <v>1169</v>
      </c>
    </row>
    <row r="442" spans="1:18" x14ac:dyDescent="0.2">
      <c r="A442" s="1" t="s">
        <v>16</v>
      </c>
      <c r="B442" s="1" t="s">
        <v>1723</v>
      </c>
      <c r="C442">
        <v>3</v>
      </c>
      <c r="D442">
        <v>9456459</v>
      </c>
      <c r="E442" t="s">
        <v>1717</v>
      </c>
      <c r="F442">
        <v>3</v>
      </c>
      <c r="G442">
        <v>9465573</v>
      </c>
      <c r="H442">
        <f t="shared" si="6"/>
        <v>9114</v>
      </c>
      <c r="I442">
        <v>0.99935099999999999</v>
      </c>
      <c r="J442" s="1" t="s">
        <v>1718</v>
      </c>
      <c r="K442" s="2" t="s">
        <v>1719</v>
      </c>
      <c r="L442">
        <v>1.0403157372969767</v>
      </c>
      <c r="M442">
        <v>6</v>
      </c>
      <c r="N442" t="s">
        <v>1720</v>
      </c>
      <c r="O442" t="s">
        <v>1720</v>
      </c>
      <c r="P442" s="1" t="s">
        <v>2286</v>
      </c>
      <c r="Q442" t="s">
        <v>1724</v>
      </c>
      <c r="R442" t="s">
        <v>1725</v>
      </c>
    </row>
    <row r="443" spans="1:18" x14ac:dyDescent="0.2">
      <c r="A443" s="1" t="s">
        <v>17</v>
      </c>
      <c r="B443" s="1" t="s">
        <v>1518</v>
      </c>
      <c r="C443">
        <v>3</v>
      </c>
      <c r="D443">
        <v>12288284</v>
      </c>
      <c r="E443" t="s">
        <v>1518</v>
      </c>
      <c r="F443">
        <v>3</v>
      </c>
      <c r="G443">
        <v>12288284</v>
      </c>
      <c r="H443">
        <f t="shared" si="6"/>
        <v>0</v>
      </c>
      <c r="I443">
        <v>1</v>
      </c>
      <c r="J443" s="1" t="s">
        <v>1519</v>
      </c>
      <c r="K443" s="2" t="s">
        <v>1520</v>
      </c>
      <c r="L443" s="5">
        <v>0.16111250545453845</v>
      </c>
      <c r="M443">
        <v>8</v>
      </c>
      <c r="N443" t="s">
        <v>1521</v>
      </c>
      <c r="O443" t="s">
        <v>1521</v>
      </c>
      <c r="P443" s="1" t="s">
        <v>2286</v>
      </c>
      <c r="Q443" t="s">
        <v>1521</v>
      </c>
      <c r="R443" t="s">
        <v>1527</v>
      </c>
    </row>
    <row r="444" spans="1:18" x14ac:dyDescent="0.2">
      <c r="A444" s="1" t="s">
        <v>17</v>
      </c>
      <c r="B444" s="1" t="s">
        <v>1518</v>
      </c>
      <c r="C444">
        <v>3</v>
      </c>
      <c r="D444">
        <v>12288284</v>
      </c>
      <c r="E444" t="s">
        <v>1523</v>
      </c>
      <c r="F444">
        <v>3</v>
      </c>
      <c r="G444">
        <v>12295008</v>
      </c>
      <c r="H444">
        <f t="shared" si="6"/>
        <v>6724</v>
      </c>
      <c r="I444">
        <v>0.99085500000000004</v>
      </c>
      <c r="J444" s="1" t="s">
        <v>1528</v>
      </c>
      <c r="K444" s="2" t="s">
        <v>1520</v>
      </c>
      <c r="L444" s="5">
        <v>0.16111250545453845</v>
      </c>
      <c r="M444">
        <v>8</v>
      </c>
      <c r="N444" t="s">
        <v>1521</v>
      </c>
      <c r="O444" t="s">
        <v>1521</v>
      </c>
      <c r="P444" s="1" t="s">
        <v>2286</v>
      </c>
      <c r="Q444" t="s">
        <v>1521</v>
      </c>
      <c r="R444" t="s">
        <v>1527</v>
      </c>
    </row>
    <row r="445" spans="1:18" x14ac:dyDescent="0.2">
      <c r="A445" s="1" t="s">
        <v>15</v>
      </c>
      <c r="B445" s="1" t="s">
        <v>1523</v>
      </c>
      <c r="C445">
        <v>3</v>
      </c>
      <c r="D445">
        <v>12295008</v>
      </c>
      <c r="E445" t="s">
        <v>1518</v>
      </c>
      <c r="F445">
        <v>3</v>
      </c>
      <c r="G445">
        <v>12288284</v>
      </c>
      <c r="H445">
        <f t="shared" si="6"/>
        <v>-6724</v>
      </c>
      <c r="I445">
        <v>0.99085500000000004</v>
      </c>
      <c r="J445" s="1" t="s">
        <v>1519</v>
      </c>
      <c r="K445" s="2" t="s">
        <v>1520</v>
      </c>
      <c r="L445" s="5">
        <v>0.16111250545453845</v>
      </c>
      <c r="M445">
        <v>8</v>
      </c>
      <c r="N445" t="s">
        <v>1521</v>
      </c>
      <c r="O445" t="s">
        <v>1521</v>
      </c>
      <c r="P445" s="1" t="s">
        <v>2286</v>
      </c>
      <c r="Q445" t="s">
        <v>1521</v>
      </c>
      <c r="R445" t="s">
        <v>1524</v>
      </c>
    </row>
    <row r="446" spans="1:18" x14ac:dyDescent="0.2">
      <c r="A446" s="1" t="s">
        <v>15</v>
      </c>
      <c r="B446" s="1" t="s">
        <v>1523</v>
      </c>
      <c r="C446">
        <v>3</v>
      </c>
      <c r="D446">
        <v>12295008</v>
      </c>
      <c r="E446" t="s">
        <v>1523</v>
      </c>
      <c r="F446">
        <v>3</v>
      </c>
      <c r="G446">
        <v>12295008</v>
      </c>
      <c r="H446">
        <f t="shared" si="6"/>
        <v>0</v>
      </c>
      <c r="I446">
        <v>1</v>
      </c>
      <c r="J446" s="1" t="s">
        <v>1528</v>
      </c>
      <c r="K446" s="2" t="s">
        <v>1520</v>
      </c>
      <c r="L446" s="5">
        <v>0.16111250545453845</v>
      </c>
      <c r="M446">
        <v>8</v>
      </c>
      <c r="N446" t="s">
        <v>1521</v>
      </c>
      <c r="O446" t="s">
        <v>1521</v>
      </c>
      <c r="P446" s="1" t="s">
        <v>2286</v>
      </c>
      <c r="Q446" t="s">
        <v>1521</v>
      </c>
      <c r="R446" t="s">
        <v>1524</v>
      </c>
    </row>
    <row r="447" spans="1:18" x14ac:dyDescent="0.2">
      <c r="A447" s="1" t="s">
        <v>16</v>
      </c>
      <c r="B447" s="1" t="s">
        <v>1525</v>
      </c>
      <c r="C447">
        <v>3</v>
      </c>
      <c r="D447">
        <v>12344838</v>
      </c>
      <c r="E447" t="s">
        <v>1518</v>
      </c>
      <c r="F447">
        <v>3</v>
      </c>
      <c r="G447">
        <v>12288284</v>
      </c>
      <c r="H447">
        <f t="shared" si="6"/>
        <v>-56554</v>
      </c>
      <c r="I447">
        <v>0.96192500000000003</v>
      </c>
      <c r="J447" s="1" t="s">
        <v>1519</v>
      </c>
      <c r="K447" s="2" t="s">
        <v>1520</v>
      </c>
      <c r="L447" s="5">
        <v>0.16111250545453845</v>
      </c>
      <c r="M447">
        <v>8</v>
      </c>
      <c r="N447" t="s">
        <v>1521</v>
      </c>
      <c r="O447" t="s">
        <v>1521</v>
      </c>
      <c r="P447" s="1" t="s">
        <v>2286</v>
      </c>
      <c r="Q447" t="s">
        <v>1521</v>
      </c>
      <c r="R447" t="s">
        <v>1526</v>
      </c>
    </row>
    <row r="448" spans="1:18" x14ac:dyDescent="0.2">
      <c r="A448" s="1" t="s">
        <v>16</v>
      </c>
      <c r="B448" s="1" t="s">
        <v>1525</v>
      </c>
      <c r="C448">
        <v>3</v>
      </c>
      <c r="D448">
        <v>12344838</v>
      </c>
      <c r="E448" t="s">
        <v>1523</v>
      </c>
      <c r="F448">
        <v>3</v>
      </c>
      <c r="G448">
        <v>12295008</v>
      </c>
      <c r="H448">
        <f t="shared" si="6"/>
        <v>-49830</v>
      </c>
      <c r="I448">
        <v>0.97142300000000004</v>
      </c>
      <c r="J448" s="1" t="s">
        <v>1528</v>
      </c>
      <c r="K448" s="2" t="s">
        <v>1520</v>
      </c>
      <c r="L448" s="5">
        <v>0.16111250545453845</v>
      </c>
      <c r="M448">
        <v>8</v>
      </c>
      <c r="N448" t="s">
        <v>1521</v>
      </c>
      <c r="O448" t="s">
        <v>1521</v>
      </c>
      <c r="P448" s="1" t="s">
        <v>2286</v>
      </c>
      <c r="Q448" t="s">
        <v>1521</v>
      </c>
      <c r="R448" t="s">
        <v>1526</v>
      </c>
    </row>
    <row r="449" spans="1:18" x14ac:dyDescent="0.2">
      <c r="A449" s="1" t="s">
        <v>19</v>
      </c>
      <c r="B449" s="1" t="s">
        <v>1517</v>
      </c>
      <c r="C449">
        <v>3</v>
      </c>
      <c r="D449">
        <v>12351626</v>
      </c>
      <c r="E449" t="s">
        <v>1518</v>
      </c>
      <c r="F449">
        <v>3</v>
      </c>
      <c r="G449">
        <v>12288284</v>
      </c>
      <c r="H449">
        <f t="shared" si="6"/>
        <v>-63342</v>
      </c>
      <c r="I449">
        <v>0.95845800000000003</v>
      </c>
      <c r="J449" s="1" t="s">
        <v>1519</v>
      </c>
      <c r="K449" s="2" t="s">
        <v>1520</v>
      </c>
      <c r="L449" s="5">
        <v>0.16111250545453845</v>
      </c>
      <c r="M449">
        <v>8</v>
      </c>
      <c r="N449" t="s">
        <v>1521</v>
      </c>
      <c r="O449" t="s">
        <v>1521</v>
      </c>
      <c r="P449" s="1" t="s">
        <v>2286</v>
      </c>
      <c r="Q449" t="s">
        <v>1521</v>
      </c>
      <c r="R449" t="s">
        <v>1522</v>
      </c>
    </row>
    <row r="450" spans="1:18" x14ac:dyDescent="0.2">
      <c r="A450" s="1" t="s">
        <v>19</v>
      </c>
      <c r="B450" s="1" t="s">
        <v>1517</v>
      </c>
      <c r="C450">
        <v>3</v>
      </c>
      <c r="D450">
        <v>12351626</v>
      </c>
      <c r="E450" t="s">
        <v>1523</v>
      </c>
      <c r="F450">
        <v>3</v>
      </c>
      <c r="G450">
        <v>12295008</v>
      </c>
      <c r="H450">
        <f t="shared" ref="H450:H513" si="7">G450-D450</f>
        <v>-56618</v>
      </c>
      <c r="I450">
        <v>0.96801099999999995</v>
      </c>
      <c r="J450" s="1" t="s">
        <v>1528</v>
      </c>
      <c r="K450" s="2" t="s">
        <v>1520</v>
      </c>
      <c r="L450" s="5">
        <v>0.16111250545453845</v>
      </c>
      <c r="M450">
        <v>8</v>
      </c>
      <c r="N450" t="s">
        <v>1521</v>
      </c>
      <c r="O450" t="s">
        <v>1521</v>
      </c>
      <c r="P450" s="1" t="s">
        <v>2286</v>
      </c>
      <c r="Q450" t="s">
        <v>1521</v>
      </c>
      <c r="R450" t="s">
        <v>1522</v>
      </c>
    </row>
    <row r="451" spans="1:18" x14ac:dyDescent="0.2">
      <c r="A451" s="1" t="s">
        <v>15</v>
      </c>
      <c r="B451" s="1" t="s">
        <v>1635</v>
      </c>
      <c r="C451">
        <v>3</v>
      </c>
      <c r="D451">
        <v>76625777</v>
      </c>
      <c r="E451" t="s">
        <v>1642</v>
      </c>
      <c r="F451">
        <v>3</v>
      </c>
      <c r="G451">
        <v>76666112</v>
      </c>
      <c r="H451">
        <f t="shared" si="7"/>
        <v>40335</v>
      </c>
      <c r="I451">
        <v>0.84077900000000005</v>
      </c>
      <c r="J451" s="1" t="s">
        <v>1643</v>
      </c>
      <c r="K451" s="2" t="s">
        <v>1644</v>
      </c>
      <c r="L451" t="e">
        <v>#N/A</v>
      </c>
      <c r="M451">
        <v>7</v>
      </c>
      <c r="N451" t="s">
        <v>1645</v>
      </c>
      <c r="O451" t="s">
        <v>1645</v>
      </c>
      <c r="P451" s="1" t="s">
        <v>2286</v>
      </c>
      <c r="Q451" t="s">
        <v>1640</v>
      </c>
      <c r="R451" t="s">
        <v>1641</v>
      </c>
    </row>
    <row r="452" spans="1:18" x14ac:dyDescent="0.2">
      <c r="A452" s="1" t="s">
        <v>15</v>
      </c>
      <c r="B452" s="1" t="s">
        <v>1635</v>
      </c>
      <c r="C452">
        <v>3</v>
      </c>
      <c r="D452">
        <v>76625777</v>
      </c>
      <c r="E452" t="s">
        <v>1636</v>
      </c>
      <c r="F452">
        <v>3</v>
      </c>
      <c r="G452">
        <v>76655148</v>
      </c>
      <c r="H452">
        <f t="shared" si="7"/>
        <v>29371</v>
      </c>
      <c r="I452">
        <v>0.86187999999999998</v>
      </c>
      <c r="J452" s="1" t="s">
        <v>1637</v>
      </c>
      <c r="K452" s="2" t="s">
        <v>1638</v>
      </c>
      <c r="L452" t="e">
        <v>#N/A</v>
      </c>
      <c r="M452">
        <v>7</v>
      </c>
      <c r="N452" t="s">
        <v>1639</v>
      </c>
      <c r="O452" t="s">
        <v>1639</v>
      </c>
      <c r="P452" s="1" t="s">
        <v>2286</v>
      </c>
      <c r="Q452" t="s">
        <v>1640</v>
      </c>
      <c r="R452" t="s">
        <v>1641</v>
      </c>
    </row>
    <row r="453" spans="1:18" x14ac:dyDescent="0.2">
      <c r="A453" s="1" t="s">
        <v>15</v>
      </c>
      <c r="B453" s="1" t="s">
        <v>1686</v>
      </c>
      <c r="C453">
        <v>3</v>
      </c>
      <c r="D453">
        <v>94319241</v>
      </c>
      <c r="E453" t="s">
        <v>1687</v>
      </c>
      <c r="F453">
        <v>3</v>
      </c>
      <c r="G453">
        <v>94284759</v>
      </c>
      <c r="H453">
        <f t="shared" si="7"/>
        <v>-34482</v>
      </c>
      <c r="I453">
        <v>0.81081999999999999</v>
      </c>
      <c r="J453" s="1" t="s">
        <v>1688</v>
      </c>
      <c r="K453" s="2" t="s">
        <v>1689</v>
      </c>
      <c r="L453" t="e">
        <v>#N/A</v>
      </c>
      <c r="M453">
        <v>1</v>
      </c>
      <c r="N453" t="s">
        <v>1690</v>
      </c>
      <c r="O453" t="s">
        <v>1690</v>
      </c>
      <c r="P453" s="1" t="s">
        <v>2286</v>
      </c>
      <c r="Q453" t="s">
        <v>1691</v>
      </c>
      <c r="R453" t="s">
        <v>1692</v>
      </c>
    </row>
    <row r="454" spans="1:18" x14ac:dyDescent="0.2">
      <c r="A454" s="1" t="s">
        <v>15</v>
      </c>
      <c r="B454" s="1" t="s">
        <v>1686</v>
      </c>
      <c r="C454">
        <v>3</v>
      </c>
      <c r="D454">
        <v>94319241</v>
      </c>
      <c r="E454" t="s">
        <v>1693</v>
      </c>
      <c r="F454">
        <v>3</v>
      </c>
      <c r="G454">
        <v>94289423</v>
      </c>
      <c r="H454">
        <f t="shared" si="7"/>
        <v>-29818</v>
      </c>
      <c r="I454">
        <v>0.80813299999999999</v>
      </c>
      <c r="J454" s="1" t="s">
        <v>1694</v>
      </c>
      <c r="K454" s="2" t="s">
        <v>1689</v>
      </c>
      <c r="L454" t="e">
        <v>#N/A</v>
      </c>
      <c r="M454">
        <v>1</v>
      </c>
      <c r="N454" t="s">
        <v>1690</v>
      </c>
      <c r="O454" t="s">
        <v>1690</v>
      </c>
      <c r="P454" s="1" t="s">
        <v>2286</v>
      </c>
      <c r="Q454" t="s">
        <v>1691</v>
      </c>
      <c r="R454" t="s">
        <v>1692</v>
      </c>
    </row>
    <row r="455" spans="1:18" x14ac:dyDescent="0.2">
      <c r="A455" s="1" t="s">
        <v>15</v>
      </c>
      <c r="B455" s="1" t="s">
        <v>1686</v>
      </c>
      <c r="C455">
        <v>3</v>
      </c>
      <c r="D455">
        <v>94319241</v>
      </c>
      <c r="E455" t="s">
        <v>1695</v>
      </c>
      <c r="F455">
        <v>3</v>
      </c>
      <c r="G455">
        <v>94290415</v>
      </c>
      <c r="H455">
        <f t="shared" si="7"/>
        <v>-28826</v>
      </c>
      <c r="I455">
        <v>0.81290399999999996</v>
      </c>
      <c r="J455" s="1" t="s">
        <v>1696</v>
      </c>
      <c r="K455" s="2" t="s">
        <v>1689</v>
      </c>
      <c r="L455" t="e">
        <v>#N/A</v>
      </c>
      <c r="M455">
        <v>1</v>
      </c>
      <c r="N455" t="s">
        <v>1690</v>
      </c>
      <c r="O455" t="s">
        <v>1690</v>
      </c>
      <c r="P455" s="1" t="s">
        <v>2286</v>
      </c>
      <c r="Q455" t="s">
        <v>1691</v>
      </c>
      <c r="R455" t="s">
        <v>1692</v>
      </c>
    </row>
    <row r="456" spans="1:18" x14ac:dyDescent="0.2">
      <c r="A456" s="1" t="s">
        <v>15</v>
      </c>
      <c r="B456" s="1" t="s">
        <v>1686</v>
      </c>
      <c r="C456">
        <v>3</v>
      </c>
      <c r="D456">
        <v>94319241</v>
      </c>
      <c r="E456" t="s">
        <v>1697</v>
      </c>
      <c r="F456">
        <v>3</v>
      </c>
      <c r="G456">
        <v>94304117</v>
      </c>
      <c r="H456">
        <f t="shared" si="7"/>
        <v>-15124</v>
      </c>
      <c r="I456">
        <v>0.81780200000000003</v>
      </c>
      <c r="J456" s="1" t="s">
        <v>1698</v>
      </c>
      <c r="K456" s="2" t="s">
        <v>1699</v>
      </c>
      <c r="L456" t="e">
        <v>#N/A</v>
      </c>
      <c r="M456">
        <v>6</v>
      </c>
      <c r="N456" t="s">
        <v>1700</v>
      </c>
      <c r="O456" t="s">
        <v>1700</v>
      </c>
      <c r="P456" s="1" t="s">
        <v>2286</v>
      </c>
      <c r="Q456" t="s">
        <v>1691</v>
      </c>
      <c r="R456" t="s">
        <v>1692</v>
      </c>
    </row>
    <row r="457" spans="1:18" x14ac:dyDescent="0.2">
      <c r="A457" s="1" t="s">
        <v>17</v>
      </c>
      <c r="B457" s="1" t="s">
        <v>1529</v>
      </c>
      <c r="C457">
        <v>3</v>
      </c>
      <c r="D457">
        <v>125202613</v>
      </c>
      <c r="E457" t="s">
        <v>1530</v>
      </c>
      <c r="F457">
        <v>3</v>
      </c>
      <c r="G457">
        <v>125200933</v>
      </c>
      <c r="H457">
        <f t="shared" si="7"/>
        <v>-1680</v>
      </c>
      <c r="I457">
        <v>0.99879200000000001</v>
      </c>
      <c r="J457" s="1" t="s">
        <v>1531</v>
      </c>
      <c r="K457" s="2" t="s">
        <v>1532</v>
      </c>
      <c r="L457" t="e">
        <v>#N/A</v>
      </c>
      <c r="M457">
        <v>6</v>
      </c>
      <c r="N457" t="s">
        <v>1533</v>
      </c>
      <c r="O457" t="s">
        <v>1533</v>
      </c>
      <c r="P457" s="1" t="s">
        <v>2286</v>
      </c>
      <c r="Q457" t="s">
        <v>1534</v>
      </c>
      <c r="R457" t="s">
        <v>1535</v>
      </c>
    </row>
    <row r="458" spans="1:18" x14ac:dyDescent="0.2">
      <c r="A458" s="1" t="s">
        <v>18</v>
      </c>
      <c r="B458" s="1" t="s">
        <v>1752</v>
      </c>
      <c r="C458">
        <v>4</v>
      </c>
      <c r="D458">
        <v>3230530</v>
      </c>
      <c r="E458" t="s">
        <v>1759</v>
      </c>
      <c r="F458">
        <v>4</v>
      </c>
      <c r="G458">
        <v>3240373</v>
      </c>
      <c r="H458">
        <f t="shared" si="7"/>
        <v>9843</v>
      </c>
      <c r="I458">
        <v>0.98509000000000002</v>
      </c>
      <c r="J458" s="1" t="s">
        <v>1760</v>
      </c>
      <c r="K458" s="2" t="s">
        <v>1761</v>
      </c>
      <c r="L458">
        <v>0.8580339077876511</v>
      </c>
      <c r="M458">
        <v>7</v>
      </c>
      <c r="N458" t="s">
        <v>1762</v>
      </c>
      <c r="O458" t="s">
        <v>1762</v>
      </c>
      <c r="P458" s="1" t="s">
        <v>2286</v>
      </c>
      <c r="Q458" t="s">
        <v>1757</v>
      </c>
      <c r="R458" t="s">
        <v>1758</v>
      </c>
    </row>
    <row r="459" spans="1:18" x14ac:dyDescent="0.2">
      <c r="A459" s="1" t="s">
        <v>18</v>
      </c>
      <c r="B459" s="1" t="s">
        <v>1752</v>
      </c>
      <c r="C459">
        <v>4</v>
      </c>
      <c r="D459">
        <v>3230530</v>
      </c>
      <c r="E459" t="s">
        <v>1753</v>
      </c>
      <c r="F459">
        <v>4</v>
      </c>
      <c r="G459">
        <v>3208603</v>
      </c>
      <c r="H459">
        <f t="shared" si="7"/>
        <v>-21927</v>
      </c>
      <c r="I459">
        <v>0.98295999999999994</v>
      </c>
      <c r="J459" s="1" t="s">
        <v>1754</v>
      </c>
      <c r="K459" s="2" t="s">
        <v>1755</v>
      </c>
      <c r="L459" t="e">
        <v>#N/A</v>
      </c>
      <c r="M459">
        <v>3</v>
      </c>
      <c r="N459" t="s">
        <v>1756</v>
      </c>
      <c r="O459" t="s">
        <v>1756</v>
      </c>
      <c r="P459" s="1" t="s">
        <v>2286</v>
      </c>
      <c r="Q459" t="s">
        <v>1757</v>
      </c>
      <c r="R459" t="s">
        <v>1758</v>
      </c>
    </row>
    <row r="460" spans="1:18" x14ac:dyDescent="0.2">
      <c r="A460" s="1" t="s">
        <v>17</v>
      </c>
      <c r="B460" s="1" t="s">
        <v>1763</v>
      </c>
      <c r="C460">
        <v>4</v>
      </c>
      <c r="D460">
        <v>3240118</v>
      </c>
      <c r="E460" t="s">
        <v>1763</v>
      </c>
      <c r="F460">
        <v>4</v>
      </c>
      <c r="G460">
        <v>3240118</v>
      </c>
      <c r="H460">
        <f t="shared" si="7"/>
        <v>0</v>
      </c>
      <c r="I460">
        <v>1</v>
      </c>
      <c r="J460" s="1" t="s">
        <v>1760</v>
      </c>
      <c r="K460" s="2" t="s">
        <v>1761</v>
      </c>
      <c r="L460">
        <v>0.8580339077876511</v>
      </c>
      <c r="M460">
        <v>7</v>
      </c>
      <c r="N460" t="s">
        <v>1762</v>
      </c>
      <c r="O460" t="s">
        <v>1762</v>
      </c>
      <c r="P460" s="1" t="s">
        <v>2286</v>
      </c>
      <c r="Q460" t="s">
        <v>1757</v>
      </c>
      <c r="R460" t="s">
        <v>1764</v>
      </c>
    </row>
    <row r="461" spans="1:18" x14ac:dyDescent="0.2">
      <c r="A461" s="1" t="s">
        <v>15</v>
      </c>
      <c r="B461" s="1" t="s">
        <v>1765</v>
      </c>
      <c r="C461">
        <v>4</v>
      </c>
      <c r="D461">
        <v>52061063</v>
      </c>
      <c r="E461" t="s">
        <v>1766</v>
      </c>
      <c r="F461">
        <v>4</v>
      </c>
      <c r="G461">
        <v>51872753</v>
      </c>
      <c r="H461">
        <f t="shared" si="7"/>
        <v>-188310</v>
      </c>
      <c r="I461">
        <v>0.83519900000000002</v>
      </c>
      <c r="J461" s="1" t="s">
        <v>1767</v>
      </c>
      <c r="K461" s="2" t="s">
        <v>1768</v>
      </c>
      <c r="L461" t="e">
        <v>#N/A</v>
      </c>
      <c r="M461">
        <v>2</v>
      </c>
      <c r="N461" t="s">
        <v>1769</v>
      </c>
      <c r="O461" t="s">
        <v>1769</v>
      </c>
      <c r="P461" s="1" t="s">
        <v>2286</v>
      </c>
      <c r="Q461" t="s">
        <v>1770</v>
      </c>
      <c r="R461" t="s">
        <v>1771</v>
      </c>
    </row>
    <row r="462" spans="1:18" x14ac:dyDescent="0.2">
      <c r="A462" s="1" t="s">
        <v>15</v>
      </c>
      <c r="B462" s="1" t="s">
        <v>1765</v>
      </c>
      <c r="C462">
        <v>4</v>
      </c>
      <c r="D462">
        <v>52061063</v>
      </c>
      <c r="E462" t="s">
        <v>1775</v>
      </c>
      <c r="F462">
        <v>4</v>
      </c>
      <c r="G462">
        <v>51877980</v>
      </c>
      <c r="H462">
        <f t="shared" si="7"/>
        <v>-183083</v>
      </c>
      <c r="I462">
        <v>0.80109900000000001</v>
      </c>
      <c r="J462" s="1" t="s">
        <v>1776</v>
      </c>
      <c r="K462" s="2" t="s">
        <v>1768</v>
      </c>
      <c r="L462" t="e">
        <v>#N/A</v>
      </c>
      <c r="M462">
        <v>2</v>
      </c>
      <c r="N462" t="s">
        <v>1769</v>
      </c>
      <c r="O462" t="s">
        <v>1769</v>
      </c>
      <c r="P462" s="1" t="s">
        <v>2286</v>
      </c>
      <c r="Q462" t="s">
        <v>1770</v>
      </c>
      <c r="R462" t="s">
        <v>1771</v>
      </c>
    </row>
    <row r="463" spans="1:18" x14ac:dyDescent="0.2">
      <c r="A463" s="1" t="s">
        <v>15</v>
      </c>
      <c r="B463" s="1" t="s">
        <v>1765</v>
      </c>
      <c r="C463">
        <v>4</v>
      </c>
      <c r="D463">
        <v>52061063</v>
      </c>
      <c r="E463" t="s">
        <v>1777</v>
      </c>
      <c r="F463">
        <v>4</v>
      </c>
      <c r="G463">
        <v>51881408</v>
      </c>
      <c r="H463">
        <f t="shared" si="7"/>
        <v>-179655</v>
      </c>
      <c r="I463">
        <v>0.83644300000000005</v>
      </c>
      <c r="J463" s="1" t="s">
        <v>1778</v>
      </c>
      <c r="K463" s="2" t="s">
        <v>1768</v>
      </c>
      <c r="L463" t="e">
        <v>#N/A</v>
      </c>
      <c r="M463">
        <v>2</v>
      </c>
      <c r="N463" t="s">
        <v>1769</v>
      </c>
      <c r="O463" t="s">
        <v>1769</v>
      </c>
      <c r="P463" s="1" t="s">
        <v>2286</v>
      </c>
      <c r="Q463" t="s">
        <v>1770</v>
      </c>
      <c r="R463" t="s">
        <v>1771</v>
      </c>
    </row>
    <row r="464" spans="1:18" x14ac:dyDescent="0.2">
      <c r="A464" s="1" t="s">
        <v>15</v>
      </c>
      <c r="B464" s="1" t="s">
        <v>1765</v>
      </c>
      <c r="C464">
        <v>4</v>
      </c>
      <c r="D464">
        <v>52061063</v>
      </c>
      <c r="E464" t="s">
        <v>1779</v>
      </c>
      <c r="F464">
        <v>4</v>
      </c>
      <c r="G464">
        <v>52027541</v>
      </c>
      <c r="H464">
        <f t="shared" si="7"/>
        <v>-33522</v>
      </c>
      <c r="I464">
        <v>0.85404999999999998</v>
      </c>
      <c r="J464" s="1" t="s">
        <v>1780</v>
      </c>
      <c r="K464" s="2" t="s">
        <v>1768</v>
      </c>
      <c r="L464" t="e">
        <v>#N/A</v>
      </c>
      <c r="M464">
        <v>8</v>
      </c>
      <c r="N464" t="s">
        <v>1769</v>
      </c>
      <c r="O464" t="s">
        <v>1769</v>
      </c>
      <c r="P464" s="1" t="s">
        <v>2286</v>
      </c>
      <c r="Q464" t="s">
        <v>1770</v>
      </c>
      <c r="R464" t="s">
        <v>1771</v>
      </c>
    </row>
    <row r="465" spans="1:18" x14ac:dyDescent="0.2">
      <c r="A465" s="1" t="s">
        <v>18</v>
      </c>
      <c r="B465" s="1" t="s">
        <v>1827</v>
      </c>
      <c r="C465">
        <v>5</v>
      </c>
      <c r="D465">
        <v>173893812</v>
      </c>
      <c r="E465" t="s">
        <v>1822</v>
      </c>
      <c r="F465">
        <v>5</v>
      </c>
      <c r="G465">
        <v>173899711</v>
      </c>
      <c r="H465">
        <f t="shared" si="7"/>
        <v>5899</v>
      </c>
      <c r="I465">
        <v>1</v>
      </c>
      <c r="J465" s="1" t="s">
        <v>1823</v>
      </c>
      <c r="K465" s="2" t="s">
        <v>1824</v>
      </c>
      <c r="L465" t="e">
        <v>#N/A</v>
      </c>
      <c r="M465">
        <v>9</v>
      </c>
      <c r="N465" t="s">
        <v>1825</v>
      </c>
      <c r="O465" t="s">
        <v>1825</v>
      </c>
      <c r="P465" s="1" t="s">
        <v>2286</v>
      </c>
      <c r="Q465" t="s">
        <v>1825</v>
      </c>
      <c r="R465" t="s">
        <v>1828</v>
      </c>
    </row>
    <row r="466" spans="1:18" x14ac:dyDescent="0.2">
      <c r="A466" s="1" t="s">
        <v>15</v>
      </c>
      <c r="B466" s="1" t="s">
        <v>1821</v>
      </c>
      <c r="C466">
        <v>5</v>
      </c>
      <c r="D466">
        <v>173910850</v>
      </c>
      <c r="E466" t="s">
        <v>1822</v>
      </c>
      <c r="F466">
        <v>5</v>
      </c>
      <c r="G466">
        <v>173899711</v>
      </c>
      <c r="H466">
        <f t="shared" si="7"/>
        <v>-11139</v>
      </c>
      <c r="I466">
        <v>1</v>
      </c>
      <c r="J466" s="1" t="s">
        <v>1823</v>
      </c>
      <c r="K466" s="2" t="s">
        <v>1824</v>
      </c>
      <c r="L466" t="e">
        <v>#N/A</v>
      </c>
      <c r="M466">
        <v>9</v>
      </c>
      <c r="N466" t="s">
        <v>1825</v>
      </c>
      <c r="O466" t="s">
        <v>1825</v>
      </c>
      <c r="P466" s="1" t="s">
        <v>2286</v>
      </c>
      <c r="Q466" t="s">
        <v>1825</v>
      </c>
      <c r="R466" t="s">
        <v>1826</v>
      </c>
    </row>
    <row r="467" spans="1:18" x14ac:dyDescent="0.2">
      <c r="A467" s="1" t="s">
        <v>16</v>
      </c>
      <c r="B467" s="1" t="s">
        <v>1829</v>
      </c>
      <c r="C467">
        <v>5</v>
      </c>
      <c r="D467">
        <v>173929749</v>
      </c>
      <c r="E467" t="s">
        <v>1822</v>
      </c>
      <c r="F467">
        <v>5</v>
      </c>
      <c r="G467">
        <v>173899711</v>
      </c>
      <c r="H467">
        <f t="shared" si="7"/>
        <v>-30038</v>
      </c>
      <c r="I467">
        <v>0.995228</v>
      </c>
      <c r="J467" s="1" t="s">
        <v>1823</v>
      </c>
      <c r="K467" s="2" t="s">
        <v>1824</v>
      </c>
      <c r="L467" t="e">
        <v>#N/A</v>
      </c>
      <c r="M467">
        <v>9</v>
      </c>
      <c r="N467" t="s">
        <v>1825</v>
      </c>
      <c r="O467" t="s">
        <v>1825</v>
      </c>
      <c r="P467" s="1" t="s">
        <v>2286</v>
      </c>
      <c r="Q467" t="s">
        <v>1825</v>
      </c>
      <c r="R467" t="s">
        <v>1830</v>
      </c>
    </row>
    <row r="468" spans="1:18" x14ac:dyDescent="0.2">
      <c r="A468" s="1" t="s">
        <v>18</v>
      </c>
      <c r="B468" s="1" t="s">
        <v>1861</v>
      </c>
      <c r="C468">
        <v>6</v>
      </c>
      <c r="D468">
        <v>34224259</v>
      </c>
      <c r="E468" t="s">
        <v>1862</v>
      </c>
      <c r="F468">
        <v>6</v>
      </c>
      <c r="G468">
        <v>34233350</v>
      </c>
      <c r="H468">
        <f t="shared" si="7"/>
        <v>9091</v>
      </c>
      <c r="I468">
        <v>0.96209</v>
      </c>
      <c r="J468" s="1" t="s">
        <v>1863</v>
      </c>
      <c r="K468" s="2" t="s">
        <v>1864</v>
      </c>
      <c r="L468" t="e">
        <v>#N/A</v>
      </c>
      <c r="M468">
        <v>1</v>
      </c>
      <c r="N468" t="s">
        <v>1865</v>
      </c>
      <c r="O468" t="s">
        <v>1865</v>
      </c>
      <c r="P468" s="1" t="s">
        <v>2286</v>
      </c>
      <c r="Q468" t="s">
        <v>1866</v>
      </c>
      <c r="R468" t="s">
        <v>1867</v>
      </c>
    </row>
    <row r="469" spans="1:18" x14ac:dyDescent="0.2">
      <c r="A469" s="1" t="s">
        <v>16</v>
      </c>
      <c r="B469" s="1" t="s">
        <v>1877</v>
      </c>
      <c r="C469">
        <v>6</v>
      </c>
      <c r="D469">
        <v>36679011</v>
      </c>
      <c r="E469" t="s">
        <v>1877</v>
      </c>
      <c r="F469">
        <v>6</v>
      </c>
      <c r="G469">
        <v>36679011</v>
      </c>
      <c r="H469">
        <f t="shared" si="7"/>
        <v>0</v>
      </c>
      <c r="I469">
        <v>1</v>
      </c>
      <c r="J469" s="1" t="s">
        <v>1878</v>
      </c>
      <c r="K469" s="2" t="s">
        <v>1879</v>
      </c>
      <c r="L469" t="e">
        <v>#N/A</v>
      </c>
      <c r="M469">
        <v>8</v>
      </c>
      <c r="N469" t="s">
        <v>1880</v>
      </c>
      <c r="O469" t="s">
        <v>1880</v>
      </c>
      <c r="P469" s="1" t="s">
        <v>2286</v>
      </c>
      <c r="Q469" t="s">
        <v>1881</v>
      </c>
      <c r="R469" t="s">
        <v>1882</v>
      </c>
    </row>
    <row r="470" spans="1:18" x14ac:dyDescent="0.2">
      <c r="A470" s="1" t="s">
        <v>16</v>
      </c>
      <c r="B470" s="1" t="s">
        <v>1955</v>
      </c>
      <c r="C470">
        <v>7</v>
      </c>
      <c r="D470">
        <v>12229185</v>
      </c>
      <c r="E470" t="s">
        <v>1956</v>
      </c>
      <c r="F470">
        <v>7</v>
      </c>
      <c r="G470">
        <v>12212914</v>
      </c>
      <c r="H470">
        <f t="shared" si="7"/>
        <v>-16271</v>
      </c>
      <c r="I470">
        <v>0.94635400000000003</v>
      </c>
      <c r="J470" s="1" t="s">
        <v>1957</v>
      </c>
      <c r="K470" s="2" t="s">
        <v>1958</v>
      </c>
      <c r="L470" t="e">
        <v>#N/A</v>
      </c>
      <c r="M470">
        <v>9</v>
      </c>
      <c r="N470" t="s">
        <v>1959</v>
      </c>
      <c r="O470" t="s">
        <v>1959</v>
      </c>
      <c r="P470" s="1" t="s">
        <v>2286</v>
      </c>
      <c r="Q470" t="s">
        <v>1959</v>
      </c>
      <c r="R470" t="s">
        <v>1960</v>
      </c>
    </row>
    <row r="471" spans="1:18" x14ac:dyDescent="0.2">
      <c r="A471" s="1" t="s">
        <v>16</v>
      </c>
      <c r="B471" s="1" t="s">
        <v>1955</v>
      </c>
      <c r="C471">
        <v>7</v>
      </c>
      <c r="D471">
        <v>12229185</v>
      </c>
      <c r="E471" t="s">
        <v>1963</v>
      </c>
      <c r="F471">
        <v>7</v>
      </c>
      <c r="G471">
        <v>12217923</v>
      </c>
      <c r="H471">
        <f t="shared" si="7"/>
        <v>-11262</v>
      </c>
      <c r="I471">
        <v>0.95367400000000002</v>
      </c>
      <c r="J471" s="1" t="s">
        <v>1964</v>
      </c>
      <c r="K471" s="2" t="s">
        <v>1958</v>
      </c>
      <c r="L471" t="e">
        <v>#N/A</v>
      </c>
      <c r="M471">
        <v>6</v>
      </c>
      <c r="N471" t="s">
        <v>1959</v>
      </c>
      <c r="O471" t="s">
        <v>1959</v>
      </c>
      <c r="P471" s="1" t="s">
        <v>2286</v>
      </c>
      <c r="Q471" t="s">
        <v>1959</v>
      </c>
      <c r="R471" t="s">
        <v>1960</v>
      </c>
    </row>
    <row r="472" spans="1:18" x14ac:dyDescent="0.2">
      <c r="A472" s="1" t="s">
        <v>16</v>
      </c>
      <c r="B472" s="1" t="s">
        <v>1955</v>
      </c>
      <c r="C472">
        <v>7</v>
      </c>
      <c r="D472">
        <v>12229185</v>
      </c>
      <c r="E472" t="s">
        <v>1965</v>
      </c>
      <c r="F472">
        <v>7</v>
      </c>
      <c r="G472">
        <v>12219040</v>
      </c>
      <c r="H472">
        <f t="shared" si="7"/>
        <v>-10145</v>
      </c>
      <c r="I472">
        <v>0.95333000000000001</v>
      </c>
      <c r="J472" s="1" t="s">
        <v>1966</v>
      </c>
      <c r="K472" s="2" t="s">
        <v>1958</v>
      </c>
      <c r="L472" t="e">
        <v>#N/A</v>
      </c>
      <c r="M472">
        <v>6</v>
      </c>
      <c r="N472" t="s">
        <v>1959</v>
      </c>
      <c r="O472" t="s">
        <v>1959</v>
      </c>
      <c r="P472" s="1" t="s">
        <v>2286</v>
      </c>
      <c r="Q472" t="s">
        <v>1959</v>
      </c>
      <c r="R472" t="s">
        <v>1960</v>
      </c>
    </row>
    <row r="473" spans="1:18" x14ac:dyDescent="0.2">
      <c r="A473" s="1" t="s">
        <v>16</v>
      </c>
      <c r="B473" s="1" t="s">
        <v>1955</v>
      </c>
      <c r="C473">
        <v>7</v>
      </c>
      <c r="D473">
        <v>12229185</v>
      </c>
      <c r="E473" t="s">
        <v>1967</v>
      </c>
      <c r="F473">
        <v>7</v>
      </c>
      <c r="G473">
        <v>12222616</v>
      </c>
      <c r="H473">
        <f t="shared" si="7"/>
        <v>-6569</v>
      </c>
      <c r="I473">
        <v>0.95391700000000001</v>
      </c>
      <c r="J473" s="1" t="s">
        <v>1968</v>
      </c>
      <c r="K473" s="2" t="s">
        <v>1958</v>
      </c>
      <c r="L473" t="e">
        <v>#N/A</v>
      </c>
      <c r="M473">
        <v>9</v>
      </c>
      <c r="N473" t="s">
        <v>1959</v>
      </c>
      <c r="O473" t="s">
        <v>1959</v>
      </c>
      <c r="P473" s="1" t="s">
        <v>2286</v>
      </c>
      <c r="Q473" t="s">
        <v>1959</v>
      </c>
      <c r="R473" t="s">
        <v>1960</v>
      </c>
    </row>
    <row r="474" spans="1:18" x14ac:dyDescent="0.2">
      <c r="A474" s="1" t="s">
        <v>16</v>
      </c>
      <c r="B474" s="1" t="s">
        <v>1955</v>
      </c>
      <c r="C474">
        <v>7</v>
      </c>
      <c r="D474">
        <v>12229185</v>
      </c>
      <c r="E474" t="s">
        <v>1969</v>
      </c>
      <c r="F474">
        <v>7</v>
      </c>
      <c r="G474">
        <v>12224671</v>
      </c>
      <c r="H474">
        <f t="shared" si="7"/>
        <v>-4514</v>
      </c>
      <c r="I474">
        <v>0.95414399999999999</v>
      </c>
      <c r="J474" s="1" t="s">
        <v>1970</v>
      </c>
      <c r="K474" s="2" t="s">
        <v>1958</v>
      </c>
      <c r="L474" t="e">
        <v>#N/A</v>
      </c>
      <c r="M474">
        <v>9</v>
      </c>
      <c r="N474" t="s">
        <v>1959</v>
      </c>
      <c r="O474" t="s">
        <v>1959</v>
      </c>
      <c r="P474" s="1" t="s">
        <v>2286</v>
      </c>
      <c r="Q474" t="s">
        <v>1959</v>
      </c>
      <c r="R474" t="s">
        <v>1960</v>
      </c>
    </row>
    <row r="475" spans="1:18" x14ac:dyDescent="0.2">
      <c r="A475" s="1" t="s">
        <v>16</v>
      </c>
      <c r="B475" s="1" t="s">
        <v>1955</v>
      </c>
      <c r="C475">
        <v>7</v>
      </c>
      <c r="D475">
        <v>12229185</v>
      </c>
      <c r="E475" t="s">
        <v>1972</v>
      </c>
      <c r="F475">
        <v>7</v>
      </c>
      <c r="G475">
        <v>12226362</v>
      </c>
      <c r="H475">
        <f t="shared" si="7"/>
        <v>-2823</v>
      </c>
      <c r="I475">
        <v>0.96755199999999997</v>
      </c>
      <c r="J475" s="1" t="s">
        <v>1973</v>
      </c>
      <c r="K475" s="2" t="s">
        <v>1958</v>
      </c>
      <c r="L475" t="e">
        <v>#N/A</v>
      </c>
      <c r="M475">
        <v>9</v>
      </c>
      <c r="N475" t="s">
        <v>1959</v>
      </c>
      <c r="O475" t="s">
        <v>1959</v>
      </c>
      <c r="P475" s="1" t="s">
        <v>2286</v>
      </c>
      <c r="Q475" t="s">
        <v>1959</v>
      </c>
      <c r="R475" t="s">
        <v>1960</v>
      </c>
    </row>
    <row r="476" spans="1:18" x14ac:dyDescent="0.2">
      <c r="A476" s="1" t="s">
        <v>16</v>
      </c>
      <c r="B476" s="1" t="s">
        <v>1955</v>
      </c>
      <c r="C476">
        <v>7</v>
      </c>
      <c r="D476">
        <v>12229185</v>
      </c>
      <c r="E476" t="s">
        <v>1974</v>
      </c>
      <c r="F476">
        <v>7</v>
      </c>
      <c r="G476">
        <v>12227188</v>
      </c>
      <c r="H476">
        <f t="shared" si="7"/>
        <v>-1997</v>
      </c>
      <c r="I476">
        <v>0.95413400000000004</v>
      </c>
      <c r="J476" s="1" t="s">
        <v>1975</v>
      </c>
      <c r="K476" s="2" t="s">
        <v>1958</v>
      </c>
      <c r="L476" t="e">
        <v>#N/A</v>
      </c>
      <c r="M476">
        <v>9</v>
      </c>
      <c r="N476" t="s">
        <v>1959</v>
      </c>
      <c r="O476" t="s">
        <v>1959</v>
      </c>
      <c r="P476" s="1" t="s">
        <v>2286</v>
      </c>
      <c r="Q476" t="s">
        <v>1959</v>
      </c>
      <c r="R476" t="s">
        <v>1960</v>
      </c>
    </row>
    <row r="477" spans="1:18" x14ac:dyDescent="0.2">
      <c r="A477" s="1" t="s">
        <v>16</v>
      </c>
      <c r="B477" s="1" t="s">
        <v>1940</v>
      </c>
      <c r="C477">
        <v>7</v>
      </c>
      <c r="D477">
        <v>116759077</v>
      </c>
      <c r="E477" t="s">
        <v>1941</v>
      </c>
      <c r="F477">
        <v>7</v>
      </c>
      <c r="G477">
        <v>116777794</v>
      </c>
      <c r="H477">
        <f t="shared" si="7"/>
        <v>18717</v>
      </c>
      <c r="I477">
        <v>0.92208900000000005</v>
      </c>
      <c r="J477" s="1" t="s">
        <v>1942</v>
      </c>
      <c r="K477" s="2" t="s">
        <v>1943</v>
      </c>
      <c r="L477">
        <v>0.88907170337443509</v>
      </c>
      <c r="M477">
        <v>5</v>
      </c>
      <c r="N477" t="s">
        <v>1944</v>
      </c>
      <c r="O477" t="s">
        <v>1944</v>
      </c>
      <c r="P477" s="1" t="s">
        <v>2286</v>
      </c>
      <c r="Q477" t="s">
        <v>1944</v>
      </c>
      <c r="R477" t="s">
        <v>1945</v>
      </c>
    </row>
    <row r="478" spans="1:18" x14ac:dyDescent="0.2">
      <c r="A478" s="1" t="s">
        <v>16</v>
      </c>
      <c r="B478" s="1" t="s">
        <v>1953</v>
      </c>
      <c r="C478">
        <v>7</v>
      </c>
      <c r="D478">
        <v>117378081</v>
      </c>
      <c r="E478" t="s">
        <v>1947</v>
      </c>
      <c r="F478">
        <v>7</v>
      </c>
      <c r="G478">
        <v>117411895</v>
      </c>
      <c r="H478">
        <f t="shared" si="7"/>
        <v>33814</v>
      </c>
      <c r="I478">
        <v>0.99187199999999998</v>
      </c>
      <c r="J478" s="1" t="s">
        <v>1948</v>
      </c>
      <c r="K478" s="2" t="s">
        <v>1949</v>
      </c>
      <c r="L478" t="e">
        <v>#N/A</v>
      </c>
      <c r="M478">
        <v>9</v>
      </c>
      <c r="N478" t="s">
        <v>1950</v>
      </c>
      <c r="O478" t="s">
        <v>1950</v>
      </c>
      <c r="P478" s="1" t="s">
        <v>2286</v>
      </c>
      <c r="Q478" t="s">
        <v>1951</v>
      </c>
      <c r="R478" t="s">
        <v>1954</v>
      </c>
    </row>
    <row r="479" spans="1:18" x14ac:dyDescent="0.2">
      <c r="A479" s="1" t="s">
        <v>15</v>
      </c>
      <c r="B479" s="1" t="s">
        <v>2109</v>
      </c>
      <c r="C479">
        <v>8</v>
      </c>
      <c r="D479">
        <v>100946205</v>
      </c>
      <c r="E479" t="s">
        <v>2109</v>
      </c>
      <c r="F479">
        <v>8</v>
      </c>
      <c r="G479">
        <v>100946205</v>
      </c>
      <c r="H479">
        <f t="shared" si="7"/>
        <v>0</v>
      </c>
      <c r="I479">
        <v>1</v>
      </c>
      <c r="J479" s="1" t="s">
        <v>2110</v>
      </c>
      <c r="K479" s="2" t="s">
        <v>2111</v>
      </c>
      <c r="L479" t="e">
        <v>#N/A</v>
      </c>
      <c r="M479">
        <v>8</v>
      </c>
      <c r="N479" t="s">
        <v>2112</v>
      </c>
      <c r="O479" t="s">
        <v>2112</v>
      </c>
      <c r="P479" s="1" t="s">
        <v>2286</v>
      </c>
      <c r="Q479" t="s">
        <v>2112</v>
      </c>
      <c r="R479" t="s">
        <v>2113</v>
      </c>
    </row>
    <row r="480" spans="1:18" x14ac:dyDescent="0.2">
      <c r="A480" s="1" t="s">
        <v>15</v>
      </c>
      <c r="B480" s="1" t="s">
        <v>2109</v>
      </c>
      <c r="C480">
        <v>8</v>
      </c>
      <c r="D480">
        <v>100946205</v>
      </c>
      <c r="E480" t="s">
        <v>2114</v>
      </c>
      <c r="F480">
        <v>8</v>
      </c>
      <c r="G480">
        <v>100954911</v>
      </c>
      <c r="H480">
        <f t="shared" si="7"/>
        <v>8706</v>
      </c>
      <c r="I480">
        <v>0.99307500000000004</v>
      </c>
      <c r="J480" s="1" t="s">
        <v>2115</v>
      </c>
      <c r="K480" s="2" t="s">
        <v>2111</v>
      </c>
      <c r="L480" t="e">
        <v>#N/A</v>
      </c>
      <c r="M480">
        <v>9</v>
      </c>
      <c r="N480" t="s">
        <v>2112</v>
      </c>
      <c r="O480" t="s">
        <v>2112</v>
      </c>
      <c r="P480" s="1" t="s">
        <v>2286</v>
      </c>
      <c r="Q480" t="s">
        <v>2112</v>
      </c>
      <c r="R480" t="s">
        <v>2113</v>
      </c>
    </row>
    <row r="481" spans="1:18" x14ac:dyDescent="0.2">
      <c r="A481" s="1" t="s">
        <v>17</v>
      </c>
      <c r="B481" s="1" t="s">
        <v>2244</v>
      </c>
      <c r="C481">
        <v>9</v>
      </c>
      <c r="D481">
        <v>4291928</v>
      </c>
      <c r="E481" t="s">
        <v>2244</v>
      </c>
      <c r="F481">
        <v>9</v>
      </c>
      <c r="G481">
        <v>4291928</v>
      </c>
      <c r="H481">
        <f t="shared" si="7"/>
        <v>0</v>
      </c>
      <c r="I481">
        <v>1</v>
      </c>
      <c r="J481" s="1" t="s">
        <v>2245</v>
      </c>
      <c r="K481" s="2" t="s">
        <v>2246</v>
      </c>
      <c r="L481" t="e">
        <v>#N/A</v>
      </c>
      <c r="M481">
        <v>9</v>
      </c>
      <c r="N481" t="s">
        <v>2247</v>
      </c>
      <c r="O481" t="s">
        <v>2247</v>
      </c>
      <c r="P481" s="1" t="s">
        <v>2286</v>
      </c>
      <c r="Q481" t="s">
        <v>2247</v>
      </c>
      <c r="R481" t="s">
        <v>2248</v>
      </c>
    </row>
    <row r="482" spans="1:18" x14ac:dyDescent="0.2">
      <c r="A482" s="1" t="s">
        <v>17</v>
      </c>
      <c r="B482" s="1" t="s">
        <v>2244</v>
      </c>
      <c r="C482">
        <v>9</v>
      </c>
      <c r="D482">
        <v>4291928</v>
      </c>
      <c r="E482" t="s">
        <v>2250</v>
      </c>
      <c r="F482">
        <v>9</v>
      </c>
      <c r="G482">
        <v>4294708</v>
      </c>
      <c r="H482">
        <f t="shared" si="7"/>
        <v>2780</v>
      </c>
      <c r="I482">
        <v>0.973549</v>
      </c>
      <c r="J482" s="1" t="s">
        <v>2251</v>
      </c>
      <c r="K482" s="2" t="s">
        <v>2246</v>
      </c>
      <c r="L482" t="e">
        <v>#N/A</v>
      </c>
      <c r="M482">
        <v>9</v>
      </c>
      <c r="N482" t="s">
        <v>2247</v>
      </c>
      <c r="O482" t="s">
        <v>2247</v>
      </c>
      <c r="P482" s="1" t="s">
        <v>2286</v>
      </c>
      <c r="Q482" t="s">
        <v>2247</v>
      </c>
      <c r="R482" t="s">
        <v>2248</v>
      </c>
    </row>
    <row r="483" spans="1:18" x14ac:dyDescent="0.2">
      <c r="A483" s="1" t="s">
        <v>15</v>
      </c>
      <c r="B483" s="1" t="s">
        <v>2233</v>
      </c>
      <c r="C483">
        <v>9</v>
      </c>
      <c r="D483">
        <v>37200106</v>
      </c>
      <c r="E483" t="s">
        <v>2234</v>
      </c>
      <c r="F483">
        <v>9</v>
      </c>
      <c r="G483">
        <v>37085187</v>
      </c>
      <c r="H483">
        <f t="shared" si="7"/>
        <v>-114919</v>
      </c>
      <c r="I483">
        <v>0.94311800000000001</v>
      </c>
      <c r="J483" s="1" t="s">
        <v>2235</v>
      </c>
      <c r="K483" s="2" t="s">
        <v>53</v>
      </c>
      <c r="L483" t="e">
        <v>#N/A</v>
      </c>
      <c r="M483">
        <v>9</v>
      </c>
      <c r="N483" t="s">
        <v>54</v>
      </c>
      <c r="O483" t="s">
        <v>54</v>
      </c>
      <c r="P483" s="1" t="s">
        <v>2286</v>
      </c>
      <c r="Q483" t="s">
        <v>54</v>
      </c>
      <c r="R483" t="s">
        <v>2236</v>
      </c>
    </row>
    <row r="484" spans="1:18" x14ac:dyDescent="0.2">
      <c r="A484" s="1" t="s">
        <v>15</v>
      </c>
      <c r="B484" s="1" t="s">
        <v>2233</v>
      </c>
      <c r="C484">
        <v>9</v>
      </c>
      <c r="D484">
        <v>37200106</v>
      </c>
      <c r="E484" t="s">
        <v>2240</v>
      </c>
      <c r="F484">
        <v>9</v>
      </c>
      <c r="G484">
        <v>37086285</v>
      </c>
      <c r="H484">
        <f t="shared" si="7"/>
        <v>-113821</v>
      </c>
      <c r="I484">
        <v>0.94476300000000002</v>
      </c>
      <c r="J484" s="1" t="s">
        <v>2241</v>
      </c>
      <c r="K484" s="2" t="s">
        <v>53</v>
      </c>
      <c r="L484" t="e">
        <v>#N/A</v>
      </c>
      <c r="M484">
        <v>9</v>
      </c>
      <c r="N484" t="s">
        <v>54</v>
      </c>
      <c r="O484" t="s">
        <v>54</v>
      </c>
      <c r="P484" s="1" t="s">
        <v>2286</v>
      </c>
      <c r="Q484" t="s">
        <v>54</v>
      </c>
      <c r="R484" t="s">
        <v>2236</v>
      </c>
    </row>
    <row r="485" spans="1:18" x14ac:dyDescent="0.2">
      <c r="A485" s="1" t="s">
        <v>15</v>
      </c>
      <c r="B485" s="1" t="s">
        <v>2233</v>
      </c>
      <c r="C485">
        <v>9</v>
      </c>
      <c r="D485">
        <v>37200106</v>
      </c>
      <c r="E485" t="s">
        <v>2242</v>
      </c>
      <c r="F485">
        <v>9</v>
      </c>
      <c r="G485">
        <v>37132465</v>
      </c>
      <c r="H485">
        <f t="shared" si="7"/>
        <v>-67641</v>
      </c>
      <c r="I485">
        <v>0.96997500000000003</v>
      </c>
      <c r="J485" s="1" t="s">
        <v>2243</v>
      </c>
      <c r="K485" s="2" t="s">
        <v>53</v>
      </c>
      <c r="L485" t="e">
        <v>#N/A</v>
      </c>
      <c r="M485">
        <v>9</v>
      </c>
      <c r="N485" t="s">
        <v>54</v>
      </c>
      <c r="O485" t="s">
        <v>54</v>
      </c>
      <c r="P485" s="1" t="s">
        <v>2286</v>
      </c>
      <c r="Q485" t="s">
        <v>54</v>
      </c>
      <c r="R485" t="s">
        <v>2236</v>
      </c>
    </row>
    <row r="486" spans="1:18" x14ac:dyDescent="0.2">
      <c r="A486" s="1" t="s">
        <v>16</v>
      </c>
      <c r="B486" s="1" t="s">
        <v>2252</v>
      </c>
      <c r="C486">
        <v>9</v>
      </c>
      <c r="D486">
        <v>83964010</v>
      </c>
      <c r="E486" t="s">
        <v>2253</v>
      </c>
      <c r="F486">
        <v>9</v>
      </c>
      <c r="G486" t="e">
        <v>#N/A</v>
      </c>
      <c r="H486" t="e">
        <f t="shared" si="7"/>
        <v>#N/A</v>
      </c>
      <c r="I486">
        <v>0.96371200000000001</v>
      </c>
      <c r="J486" s="1" t="s">
        <v>2254</v>
      </c>
      <c r="K486" s="2" t="s">
        <v>2255</v>
      </c>
      <c r="L486" t="e">
        <v>#N/A</v>
      </c>
      <c r="M486">
        <v>9</v>
      </c>
      <c r="N486" t="s">
        <v>2256</v>
      </c>
      <c r="O486" t="s">
        <v>2256</v>
      </c>
      <c r="P486" s="1" t="s">
        <v>2286</v>
      </c>
      <c r="Q486" t="s">
        <v>2257</v>
      </c>
      <c r="R486" t="s">
        <v>2258</v>
      </c>
    </row>
    <row r="487" spans="1:18" x14ac:dyDescent="0.2">
      <c r="A487" s="1" t="s">
        <v>15</v>
      </c>
      <c r="B487" s="1" t="s">
        <v>2259</v>
      </c>
      <c r="C487">
        <v>9</v>
      </c>
      <c r="D487">
        <v>84678542</v>
      </c>
      <c r="E487" t="s">
        <v>2259</v>
      </c>
      <c r="F487">
        <v>9</v>
      </c>
      <c r="G487">
        <v>84678542</v>
      </c>
      <c r="H487">
        <f t="shared" si="7"/>
        <v>0</v>
      </c>
      <c r="I487">
        <v>1</v>
      </c>
      <c r="J487" s="1" t="s">
        <v>2260</v>
      </c>
      <c r="K487" s="2" t="s">
        <v>2261</v>
      </c>
      <c r="L487">
        <v>1.1333022730717786</v>
      </c>
      <c r="M487">
        <v>8</v>
      </c>
      <c r="N487" t="s">
        <v>2262</v>
      </c>
      <c r="O487" t="s">
        <v>2262</v>
      </c>
      <c r="P487" s="1" t="s">
        <v>2286</v>
      </c>
      <c r="Q487" t="s">
        <v>2262</v>
      </c>
      <c r="R487" t="s">
        <v>2263</v>
      </c>
    </row>
    <row r="488" spans="1:18" x14ac:dyDescent="0.2">
      <c r="A488" s="1" t="s">
        <v>15</v>
      </c>
      <c r="B488" s="1" t="s">
        <v>2264</v>
      </c>
      <c r="C488">
        <v>9</v>
      </c>
      <c r="D488">
        <v>89592393</v>
      </c>
      <c r="E488" t="s">
        <v>2265</v>
      </c>
      <c r="F488">
        <v>9</v>
      </c>
      <c r="G488">
        <v>89600819</v>
      </c>
      <c r="H488">
        <f t="shared" si="7"/>
        <v>8426</v>
      </c>
      <c r="I488">
        <v>0.88941099999999995</v>
      </c>
      <c r="J488" s="1" t="s">
        <v>2266</v>
      </c>
      <c r="K488" s="2" t="s">
        <v>2267</v>
      </c>
      <c r="L488" t="e">
        <v>#N/A</v>
      </c>
      <c r="M488">
        <v>9</v>
      </c>
      <c r="N488" t="s">
        <v>2268</v>
      </c>
      <c r="O488" t="s">
        <v>2268</v>
      </c>
      <c r="P488" s="1" t="s">
        <v>2286</v>
      </c>
      <c r="Q488" t="s">
        <v>2268</v>
      </c>
      <c r="R488" t="s">
        <v>2269</v>
      </c>
    </row>
    <row r="489" spans="1:18" x14ac:dyDescent="0.2">
      <c r="A489" s="1" t="s">
        <v>16</v>
      </c>
      <c r="B489" s="1" t="s">
        <v>2194</v>
      </c>
      <c r="C489">
        <v>9</v>
      </c>
      <c r="D489">
        <v>120718322</v>
      </c>
      <c r="E489" t="s">
        <v>2195</v>
      </c>
      <c r="F489">
        <v>9</v>
      </c>
      <c r="G489">
        <v>120613311</v>
      </c>
      <c r="H489">
        <f t="shared" si="7"/>
        <v>-105011</v>
      </c>
      <c r="I489">
        <v>0.91670600000000002</v>
      </c>
      <c r="J489" s="1" t="s">
        <v>2196</v>
      </c>
      <c r="K489" s="2" t="s">
        <v>2197</v>
      </c>
      <c r="L489" t="e">
        <v>#N/A</v>
      </c>
      <c r="M489">
        <v>8</v>
      </c>
      <c r="N489" t="s">
        <v>2198</v>
      </c>
      <c r="O489" t="s">
        <v>2198</v>
      </c>
      <c r="P489" s="1" t="s">
        <v>2286</v>
      </c>
      <c r="Q489" t="s">
        <v>2198</v>
      </c>
      <c r="R489" t="s">
        <v>2199</v>
      </c>
    </row>
    <row r="490" spans="1:18" x14ac:dyDescent="0.2">
      <c r="A490" s="1" t="s">
        <v>16</v>
      </c>
      <c r="B490" s="1" t="s">
        <v>2194</v>
      </c>
      <c r="C490">
        <v>9</v>
      </c>
      <c r="D490">
        <v>120718322</v>
      </c>
      <c r="E490" t="s">
        <v>2200</v>
      </c>
      <c r="F490">
        <v>9</v>
      </c>
      <c r="G490">
        <v>120618944</v>
      </c>
      <c r="H490">
        <f t="shared" si="7"/>
        <v>-99378</v>
      </c>
      <c r="I490">
        <v>0.95352300000000001</v>
      </c>
      <c r="J490" s="1" t="s">
        <v>2201</v>
      </c>
      <c r="K490" s="2" t="s">
        <v>2197</v>
      </c>
      <c r="L490" t="e">
        <v>#N/A</v>
      </c>
      <c r="M490">
        <v>8</v>
      </c>
      <c r="N490" t="s">
        <v>2198</v>
      </c>
      <c r="O490" t="s">
        <v>2198</v>
      </c>
      <c r="P490" s="1" t="s">
        <v>2286</v>
      </c>
      <c r="Q490" t="s">
        <v>2198</v>
      </c>
      <c r="R490" t="s">
        <v>2199</v>
      </c>
    </row>
    <row r="491" spans="1:18" x14ac:dyDescent="0.2">
      <c r="A491" s="1" t="s">
        <v>16</v>
      </c>
      <c r="B491" s="1" t="s">
        <v>2194</v>
      </c>
      <c r="C491">
        <v>9</v>
      </c>
      <c r="D491">
        <v>120718322</v>
      </c>
      <c r="E491" t="s">
        <v>2202</v>
      </c>
      <c r="F491">
        <v>9</v>
      </c>
      <c r="G491">
        <v>120621352</v>
      </c>
      <c r="H491">
        <f t="shared" si="7"/>
        <v>-96970</v>
      </c>
      <c r="I491">
        <v>0.95755299999999999</v>
      </c>
      <c r="J491" s="1" t="s">
        <v>2203</v>
      </c>
      <c r="K491" s="2" t="s">
        <v>2197</v>
      </c>
      <c r="L491" t="e">
        <v>#N/A</v>
      </c>
      <c r="M491">
        <v>8</v>
      </c>
      <c r="N491" t="s">
        <v>2198</v>
      </c>
      <c r="O491" t="s">
        <v>2198</v>
      </c>
      <c r="P491" s="1" t="s">
        <v>2286</v>
      </c>
      <c r="Q491" t="s">
        <v>2198</v>
      </c>
      <c r="R491" t="s">
        <v>2199</v>
      </c>
    </row>
    <row r="492" spans="1:18" x14ac:dyDescent="0.2">
      <c r="A492" s="1" t="s">
        <v>16</v>
      </c>
      <c r="B492" s="1" t="s">
        <v>2204</v>
      </c>
      <c r="C492">
        <v>9</v>
      </c>
      <c r="D492">
        <v>122940995</v>
      </c>
      <c r="E492" t="s">
        <v>2205</v>
      </c>
      <c r="F492">
        <v>9</v>
      </c>
      <c r="G492">
        <v>122841098</v>
      </c>
      <c r="H492">
        <f t="shared" si="7"/>
        <v>-99897</v>
      </c>
      <c r="I492">
        <v>0.85759600000000002</v>
      </c>
      <c r="J492" s="1" t="s">
        <v>2206</v>
      </c>
      <c r="K492" s="2" t="s">
        <v>2207</v>
      </c>
      <c r="L492" t="e">
        <v>#N/A</v>
      </c>
      <c r="M492">
        <v>9</v>
      </c>
      <c r="N492" t="s">
        <v>2208</v>
      </c>
      <c r="O492" t="s">
        <v>2208</v>
      </c>
      <c r="P492" s="1" t="s">
        <v>2286</v>
      </c>
      <c r="Q492" t="s">
        <v>2209</v>
      </c>
      <c r="R492" t="s">
        <v>2210</v>
      </c>
    </row>
    <row r="493" spans="1:18" x14ac:dyDescent="0.2">
      <c r="A493" s="1" t="s">
        <v>16</v>
      </c>
      <c r="B493" s="1" t="s">
        <v>2204</v>
      </c>
      <c r="C493">
        <v>9</v>
      </c>
      <c r="D493">
        <v>122940995</v>
      </c>
      <c r="E493" t="s">
        <v>2211</v>
      </c>
      <c r="F493">
        <v>9</v>
      </c>
      <c r="G493">
        <v>122844732</v>
      </c>
      <c r="H493">
        <f t="shared" si="7"/>
        <v>-96263</v>
      </c>
      <c r="I493">
        <v>0.91847299999999998</v>
      </c>
      <c r="J493" s="1" t="s">
        <v>2212</v>
      </c>
      <c r="K493" s="2" t="s">
        <v>2207</v>
      </c>
      <c r="L493" t="e">
        <v>#N/A</v>
      </c>
      <c r="M493">
        <v>9</v>
      </c>
      <c r="N493" t="s">
        <v>2208</v>
      </c>
      <c r="O493" t="s">
        <v>2208</v>
      </c>
      <c r="P493" s="1" t="s">
        <v>2286</v>
      </c>
      <c r="Q493" t="s">
        <v>2209</v>
      </c>
      <c r="R493" t="s">
        <v>2210</v>
      </c>
    </row>
    <row r="494" spans="1:18" x14ac:dyDescent="0.2">
      <c r="A494" s="1" t="s">
        <v>18</v>
      </c>
      <c r="B494" s="1" t="s">
        <v>210</v>
      </c>
      <c r="C494">
        <v>10</v>
      </c>
      <c r="D494">
        <v>32330644</v>
      </c>
      <c r="E494" t="s">
        <v>211</v>
      </c>
      <c r="F494">
        <v>10</v>
      </c>
      <c r="G494">
        <v>32342857</v>
      </c>
      <c r="H494">
        <f t="shared" si="7"/>
        <v>12213</v>
      </c>
      <c r="I494">
        <v>0.81733</v>
      </c>
      <c r="J494" s="1" t="s">
        <v>212</v>
      </c>
      <c r="K494" s="2" t="s">
        <v>213</v>
      </c>
      <c r="L494" t="e">
        <v>#N/A</v>
      </c>
      <c r="M494">
        <v>9</v>
      </c>
      <c r="N494" t="s">
        <v>214</v>
      </c>
      <c r="O494" t="s">
        <v>214</v>
      </c>
      <c r="P494" s="1" t="s">
        <v>2286</v>
      </c>
      <c r="Q494" t="s">
        <v>214</v>
      </c>
      <c r="R494" t="s">
        <v>215</v>
      </c>
    </row>
    <row r="495" spans="1:18" x14ac:dyDescent="0.2">
      <c r="A495" s="1" t="s">
        <v>15</v>
      </c>
      <c r="B495" s="1" t="s">
        <v>222</v>
      </c>
      <c r="C495">
        <v>10</v>
      </c>
      <c r="D495">
        <v>74287706</v>
      </c>
      <c r="E495" t="s">
        <v>223</v>
      </c>
      <c r="F495">
        <v>10</v>
      </c>
      <c r="G495">
        <v>74165774</v>
      </c>
      <c r="H495">
        <f t="shared" si="7"/>
        <v>-121932</v>
      </c>
      <c r="I495">
        <v>0.86169200000000001</v>
      </c>
      <c r="J495" s="1" t="s">
        <v>224</v>
      </c>
      <c r="K495" s="2" t="s">
        <v>225</v>
      </c>
      <c r="L495" t="e">
        <v>#N/A</v>
      </c>
      <c r="M495">
        <v>9</v>
      </c>
      <c r="N495" t="s">
        <v>226</v>
      </c>
      <c r="O495" t="s">
        <v>226</v>
      </c>
      <c r="P495" s="1" t="s">
        <v>2286</v>
      </c>
      <c r="Q495" t="s">
        <v>227</v>
      </c>
      <c r="R495" t="s">
        <v>228</v>
      </c>
    </row>
    <row r="496" spans="1:18" x14ac:dyDescent="0.2">
      <c r="A496" s="1" t="s">
        <v>18</v>
      </c>
      <c r="B496" s="1" t="s">
        <v>229</v>
      </c>
      <c r="C496">
        <v>10</v>
      </c>
      <c r="D496">
        <v>87843667</v>
      </c>
      <c r="E496" t="s">
        <v>230</v>
      </c>
      <c r="F496">
        <v>10</v>
      </c>
      <c r="G496">
        <v>88006611</v>
      </c>
      <c r="H496">
        <f t="shared" si="7"/>
        <v>162944</v>
      </c>
      <c r="I496">
        <v>0.91072799999999998</v>
      </c>
      <c r="J496" s="1" t="s">
        <v>231</v>
      </c>
      <c r="K496" s="2" t="s">
        <v>232</v>
      </c>
      <c r="L496">
        <v>0.77707958613153438</v>
      </c>
      <c r="M496">
        <v>3</v>
      </c>
      <c r="N496" t="s">
        <v>233</v>
      </c>
      <c r="O496" t="s">
        <v>233</v>
      </c>
      <c r="P496" s="1" t="s">
        <v>2286</v>
      </c>
      <c r="Q496" t="s">
        <v>234</v>
      </c>
      <c r="R496" t="s">
        <v>235</v>
      </c>
    </row>
    <row r="497" spans="1:18" x14ac:dyDescent="0.2">
      <c r="A497" s="1" t="s">
        <v>18</v>
      </c>
      <c r="B497" s="1" t="s">
        <v>229</v>
      </c>
      <c r="C497">
        <v>10</v>
      </c>
      <c r="D497">
        <v>87843667</v>
      </c>
      <c r="E497" t="s">
        <v>238</v>
      </c>
      <c r="F497">
        <v>10</v>
      </c>
      <c r="G497">
        <v>88009583</v>
      </c>
      <c r="H497">
        <f t="shared" si="7"/>
        <v>165916</v>
      </c>
      <c r="I497">
        <v>0.90914700000000004</v>
      </c>
      <c r="J497" s="1" t="s">
        <v>239</v>
      </c>
      <c r="K497" s="2" t="s">
        <v>232</v>
      </c>
      <c r="L497">
        <v>0.77707958613153438</v>
      </c>
      <c r="M497">
        <v>3</v>
      </c>
      <c r="N497" t="s">
        <v>233</v>
      </c>
      <c r="O497" t="s">
        <v>233</v>
      </c>
      <c r="P497" s="1" t="s">
        <v>2286</v>
      </c>
      <c r="Q497" t="s">
        <v>234</v>
      </c>
      <c r="R497" t="s">
        <v>235</v>
      </c>
    </row>
    <row r="498" spans="1:18" x14ac:dyDescent="0.2">
      <c r="A498" s="1" t="s">
        <v>18</v>
      </c>
      <c r="B498" s="1" t="s">
        <v>130</v>
      </c>
      <c r="C498">
        <v>10</v>
      </c>
      <c r="D498">
        <v>102643553</v>
      </c>
      <c r="E498" t="s">
        <v>131</v>
      </c>
      <c r="F498">
        <v>10</v>
      </c>
      <c r="G498">
        <v>102569928</v>
      </c>
      <c r="H498">
        <f t="shared" si="7"/>
        <v>-73625</v>
      </c>
      <c r="I498">
        <v>0.85931299999999999</v>
      </c>
      <c r="J498" s="1" t="s">
        <v>132</v>
      </c>
      <c r="K498" s="2" t="s">
        <v>133</v>
      </c>
      <c r="L498" t="e">
        <v>#N/A</v>
      </c>
      <c r="M498">
        <v>6</v>
      </c>
      <c r="N498" t="s">
        <v>134</v>
      </c>
      <c r="O498" t="s">
        <v>134</v>
      </c>
      <c r="P498" s="1" t="s">
        <v>2286</v>
      </c>
      <c r="Q498" t="s">
        <v>135</v>
      </c>
      <c r="R498" t="s">
        <v>136</v>
      </c>
    </row>
    <row r="499" spans="1:18" x14ac:dyDescent="0.2">
      <c r="A499" s="1" t="s">
        <v>18</v>
      </c>
      <c r="B499" s="1" t="s">
        <v>130</v>
      </c>
      <c r="C499">
        <v>10</v>
      </c>
      <c r="D499">
        <v>102643553</v>
      </c>
      <c r="E499" t="s">
        <v>137</v>
      </c>
      <c r="F499">
        <v>10</v>
      </c>
      <c r="G499">
        <v>102580094</v>
      </c>
      <c r="H499">
        <f t="shared" si="7"/>
        <v>-63459</v>
      </c>
      <c r="I499">
        <v>0.85936699999999999</v>
      </c>
      <c r="J499" s="1" t="s">
        <v>138</v>
      </c>
      <c r="K499" s="2" t="s">
        <v>133</v>
      </c>
      <c r="L499" t="e">
        <v>#N/A</v>
      </c>
      <c r="M499">
        <v>6</v>
      </c>
      <c r="N499" t="s">
        <v>134</v>
      </c>
      <c r="O499" t="s">
        <v>134</v>
      </c>
      <c r="P499" s="1" t="s">
        <v>2286</v>
      </c>
      <c r="Q499" t="s">
        <v>135</v>
      </c>
      <c r="R499" t="s">
        <v>136</v>
      </c>
    </row>
    <row r="500" spans="1:18" x14ac:dyDescent="0.2">
      <c r="A500" s="1" t="s">
        <v>18</v>
      </c>
      <c r="B500" s="1" t="s">
        <v>130</v>
      </c>
      <c r="C500">
        <v>10</v>
      </c>
      <c r="D500">
        <v>102643553</v>
      </c>
      <c r="E500" t="s">
        <v>139</v>
      </c>
      <c r="F500">
        <v>10</v>
      </c>
      <c r="G500">
        <v>102582218</v>
      </c>
      <c r="H500">
        <f t="shared" si="7"/>
        <v>-61335</v>
      </c>
      <c r="I500">
        <v>0.85911000000000004</v>
      </c>
      <c r="J500" s="1" t="s">
        <v>140</v>
      </c>
      <c r="K500" s="2" t="s">
        <v>133</v>
      </c>
      <c r="L500" t="e">
        <v>#N/A</v>
      </c>
      <c r="M500">
        <v>6</v>
      </c>
      <c r="N500" t="s">
        <v>134</v>
      </c>
      <c r="O500" t="s">
        <v>134</v>
      </c>
      <c r="P500" s="1" t="s">
        <v>2286</v>
      </c>
      <c r="Q500" t="s">
        <v>135</v>
      </c>
      <c r="R500" t="s">
        <v>136</v>
      </c>
    </row>
    <row r="501" spans="1:18" x14ac:dyDescent="0.2">
      <c r="A501" s="1" t="s">
        <v>15</v>
      </c>
      <c r="B501" s="1" t="s">
        <v>141</v>
      </c>
      <c r="C501">
        <v>10</v>
      </c>
      <c r="D501">
        <v>102925542</v>
      </c>
      <c r="E501" t="s">
        <v>142</v>
      </c>
      <c r="F501">
        <v>10</v>
      </c>
      <c r="G501">
        <v>102917369</v>
      </c>
      <c r="H501">
        <f t="shared" si="7"/>
        <v>-8173</v>
      </c>
      <c r="I501">
        <v>0.99832399999999999</v>
      </c>
      <c r="J501" s="1" t="s">
        <v>143</v>
      </c>
      <c r="K501" s="2" t="s">
        <v>144</v>
      </c>
      <c r="L501" t="e">
        <v>#N/A</v>
      </c>
      <c r="M501">
        <v>8</v>
      </c>
      <c r="N501" t="s">
        <v>145</v>
      </c>
      <c r="O501" t="s">
        <v>145</v>
      </c>
      <c r="P501" s="1" t="s">
        <v>2286</v>
      </c>
      <c r="Q501" t="s">
        <v>145</v>
      </c>
      <c r="R501" t="s">
        <v>146</v>
      </c>
    </row>
    <row r="502" spans="1:18" x14ac:dyDescent="0.2">
      <c r="A502" s="1" t="s">
        <v>15</v>
      </c>
      <c r="B502" s="1" t="s">
        <v>141</v>
      </c>
      <c r="C502">
        <v>10</v>
      </c>
      <c r="D502">
        <v>102925542</v>
      </c>
      <c r="E502" t="s">
        <v>147</v>
      </c>
      <c r="F502">
        <v>10</v>
      </c>
      <c r="G502">
        <v>102921386</v>
      </c>
      <c r="H502">
        <f t="shared" si="7"/>
        <v>-4156</v>
      </c>
      <c r="I502">
        <v>0.99832399999999999</v>
      </c>
      <c r="J502" s="1" t="s">
        <v>148</v>
      </c>
      <c r="K502" s="2" t="s">
        <v>144</v>
      </c>
      <c r="L502" t="e">
        <v>#N/A</v>
      </c>
      <c r="M502">
        <v>8</v>
      </c>
      <c r="N502" t="s">
        <v>145</v>
      </c>
      <c r="O502" t="s">
        <v>145</v>
      </c>
      <c r="P502" s="1" t="s">
        <v>2286</v>
      </c>
      <c r="Q502" t="s">
        <v>145</v>
      </c>
      <c r="R502" t="s">
        <v>146</v>
      </c>
    </row>
    <row r="503" spans="1:18" x14ac:dyDescent="0.2">
      <c r="A503" s="1" t="s">
        <v>15</v>
      </c>
      <c r="B503" s="1" t="s">
        <v>141</v>
      </c>
      <c r="C503">
        <v>10</v>
      </c>
      <c r="D503">
        <v>102925542</v>
      </c>
      <c r="E503" t="s">
        <v>149</v>
      </c>
      <c r="F503">
        <v>10</v>
      </c>
      <c r="G503">
        <v>102924787</v>
      </c>
      <c r="H503">
        <f t="shared" si="7"/>
        <v>-755</v>
      </c>
      <c r="I503">
        <v>0.99972000000000005</v>
      </c>
      <c r="J503" s="1" t="s">
        <v>150</v>
      </c>
      <c r="K503" s="2" t="s">
        <v>144</v>
      </c>
      <c r="L503" t="e">
        <v>#N/A</v>
      </c>
      <c r="M503">
        <v>8</v>
      </c>
      <c r="N503" t="s">
        <v>145</v>
      </c>
      <c r="O503" t="s">
        <v>145</v>
      </c>
      <c r="P503" s="1" t="s">
        <v>2286</v>
      </c>
      <c r="Q503" t="s">
        <v>145</v>
      </c>
      <c r="R503" t="s">
        <v>146</v>
      </c>
    </row>
    <row r="504" spans="1:18" x14ac:dyDescent="0.2">
      <c r="A504" s="1" t="s">
        <v>15</v>
      </c>
      <c r="B504" s="1" t="s">
        <v>141</v>
      </c>
      <c r="C504">
        <v>10</v>
      </c>
      <c r="D504">
        <v>102925542</v>
      </c>
      <c r="E504" t="s">
        <v>141</v>
      </c>
      <c r="F504">
        <v>10</v>
      </c>
      <c r="G504">
        <v>102925542</v>
      </c>
      <c r="H504">
        <f t="shared" si="7"/>
        <v>0</v>
      </c>
      <c r="I504">
        <v>1</v>
      </c>
      <c r="J504" s="1" t="s">
        <v>151</v>
      </c>
      <c r="K504" s="2" t="s">
        <v>144</v>
      </c>
      <c r="L504" t="e">
        <v>#N/A</v>
      </c>
      <c r="M504">
        <v>8</v>
      </c>
      <c r="N504" t="s">
        <v>145</v>
      </c>
      <c r="O504" t="s">
        <v>145</v>
      </c>
      <c r="P504" s="1" t="s">
        <v>2286</v>
      </c>
      <c r="Q504" t="s">
        <v>145</v>
      </c>
      <c r="R504" t="s">
        <v>146</v>
      </c>
    </row>
    <row r="505" spans="1:18" x14ac:dyDescent="0.2">
      <c r="A505" s="1" t="s">
        <v>15</v>
      </c>
      <c r="B505" s="1" t="s">
        <v>141</v>
      </c>
      <c r="C505">
        <v>10</v>
      </c>
      <c r="D505">
        <v>102925542</v>
      </c>
      <c r="E505" t="s">
        <v>152</v>
      </c>
      <c r="F505">
        <v>10</v>
      </c>
      <c r="G505">
        <v>102929908</v>
      </c>
      <c r="H505">
        <f t="shared" si="7"/>
        <v>4366</v>
      </c>
      <c r="I505">
        <v>1</v>
      </c>
      <c r="J505" s="1" t="s">
        <v>153</v>
      </c>
      <c r="K505" s="2" t="s">
        <v>144</v>
      </c>
      <c r="L505" t="e">
        <v>#N/A</v>
      </c>
      <c r="M505">
        <v>8</v>
      </c>
      <c r="N505" t="s">
        <v>145</v>
      </c>
      <c r="O505" t="s">
        <v>145</v>
      </c>
      <c r="P505" s="1" t="s">
        <v>2286</v>
      </c>
      <c r="Q505" t="s">
        <v>145</v>
      </c>
      <c r="R505" t="s">
        <v>146</v>
      </c>
    </row>
    <row r="506" spans="1:18" x14ac:dyDescent="0.2">
      <c r="A506" s="1" t="s">
        <v>19</v>
      </c>
      <c r="B506" s="1" t="s">
        <v>170</v>
      </c>
      <c r="C506">
        <v>10</v>
      </c>
      <c r="D506">
        <v>112998590</v>
      </c>
      <c r="E506" t="s">
        <v>171</v>
      </c>
      <c r="F506">
        <v>10</v>
      </c>
      <c r="G506">
        <v>113008012</v>
      </c>
      <c r="H506">
        <f t="shared" si="7"/>
        <v>9422</v>
      </c>
      <c r="I506">
        <v>0.86755300000000002</v>
      </c>
      <c r="J506" s="1" t="s">
        <v>172</v>
      </c>
      <c r="K506" s="2" t="s">
        <v>173</v>
      </c>
      <c r="L506" t="e">
        <v>#N/A</v>
      </c>
      <c r="M506">
        <v>4</v>
      </c>
      <c r="N506" t="s">
        <v>174</v>
      </c>
      <c r="O506" t="s">
        <v>174</v>
      </c>
      <c r="P506" s="1" t="s">
        <v>2286</v>
      </c>
      <c r="Q506" t="s">
        <v>174</v>
      </c>
      <c r="R506" t="s">
        <v>175</v>
      </c>
    </row>
    <row r="507" spans="1:18" x14ac:dyDescent="0.2">
      <c r="A507" s="1" t="s">
        <v>17</v>
      </c>
      <c r="B507" s="1" t="s">
        <v>170</v>
      </c>
      <c r="C507">
        <v>10</v>
      </c>
      <c r="D507">
        <v>112998590</v>
      </c>
      <c r="E507" t="s">
        <v>171</v>
      </c>
      <c r="F507">
        <v>10</v>
      </c>
      <c r="G507">
        <v>113008012</v>
      </c>
      <c r="H507">
        <f t="shared" si="7"/>
        <v>9422</v>
      </c>
      <c r="I507">
        <v>0.86755300000000002</v>
      </c>
      <c r="J507" s="1" t="s">
        <v>172</v>
      </c>
      <c r="K507" s="2" t="s">
        <v>173</v>
      </c>
      <c r="L507" t="e">
        <v>#N/A</v>
      </c>
      <c r="M507">
        <v>4</v>
      </c>
      <c r="N507" t="s">
        <v>174</v>
      </c>
      <c r="O507" t="s">
        <v>174</v>
      </c>
      <c r="P507" s="1" t="s">
        <v>2286</v>
      </c>
      <c r="Q507" t="s">
        <v>174</v>
      </c>
      <c r="R507" t="s">
        <v>183</v>
      </c>
    </row>
    <row r="508" spans="1:18" x14ac:dyDescent="0.2">
      <c r="A508" s="1" t="s">
        <v>15</v>
      </c>
      <c r="B508" s="1" t="s">
        <v>171</v>
      </c>
      <c r="C508">
        <v>10</v>
      </c>
      <c r="D508">
        <v>113008012</v>
      </c>
      <c r="E508" t="s">
        <v>171</v>
      </c>
      <c r="F508">
        <v>10</v>
      </c>
      <c r="G508">
        <v>113008012</v>
      </c>
      <c r="H508">
        <f t="shared" si="7"/>
        <v>0</v>
      </c>
      <c r="I508">
        <v>1</v>
      </c>
      <c r="J508" s="1" t="s">
        <v>172</v>
      </c>
      <c r="K508" s="2" t="s">
        <v>173</v>
      </c>
      <c r="L508" t="e">
        <v>#N/A</v>
      </c>
      <c r="M508">
        <v>4</v>
      </c>
      <c r="N508" t="s">
        <v>174</v>
      </c>
      <c r="O508" t="s">
        <v>174</v>
      </c>
      <c r="P508" s="1" t="s">
        <v>2286</v>
      </c>
      <c r="Q508" t="s">
        <v>174</v>
      </c>
      <c r="R508" t="s">
        <v>176</v>
      </c>
    </row>
    <row r="509" spans="1:18" x14ac:dyDescent="0.2">
      <c r="A509" s="1" t="s">
        <v>18</v>
      </c>
      <c r="B509" s="1" t="s">
        <v>329</v>
      </c>
      <c r="C509">
        <v>12</v>
      </c>
      <c r="D509">
        <v>30630541</v>
      </c>
      <c r="E509" t="s">
        <v>330</v>
      </c>
      <c r="F509">
        <v>12</v>
      </c>
      <c r="G509">
        <v>30713602</v>
      </c>
      <c r="H509">
        <f t="shared" si="7"/>
        <v>83061</v>
      </c>
      <c r="I509">
        <v>0.99570400000000003</v>
      </c>
      <c r="J509" s="1" t="s">
        <v>331</v>
      </c>
      <c r="K509" s="2" t="s">
        <v>332</v>
      </c>
      <c r="L509" t="e">
        <v>#N/A</v>
      </c>
      <c r="M509">
        <v>9</v>
      </c>
      <c r="N509" t="s">
        <v>333</v>
      </c>
      <c r="O509" t="s">
        <v>333</v>
      </c>
      <c r="P509" s="1" t="s">
        <v>2286</v>
      </c>
      <c r="Q509" t="s">
        <v>333</v>
      </c>
      <c r="R509" t="s">
        <v>334</v>
      </c>
    </row>
    <row r="510" spans="1:18" x14ac:dyDescent="0.2">
      <c r="A510" s="1" t="s">
        <v>16</v>
      </c>
      <c r="B510" s="1" t="s">
        <v>335</v>
      </c>
      <c r="C510">
        <v>12</v>
      </c>
      <c r="D510">
        <v>45820084</v>
      </c>
      <c r="E510" t="s">
        <v>336</v>
      </c>
      <c r="F510">
        <v>12</v>
      </c>
      <c r="G510">
        <v>46116584</v>
      </c>
      <c r="H510">
        <f t="shared" si="7"/>
        <v>296500</v>
      </c>
      <c r="I510">
        <v>0.80207399999999995</v>
      </c>
      <c r="J510" s="1" t="s">
        <v>337</v>
      </c>
      <c r="K510" s="2" t="s">
        <v>338</v>
      </c>
      <c r="L510" t="e">
        <v>#N/A</v>
      </c>
      <c r="M510">
        <v>8</v>
      </c>
      <c r="N510" t="s">
        <v>339</v>
      </c>
      <c r="O510" t="s">
        <v>339</v>
      </c>
      <c r="P510" s="1" t="s">
        <v>2286</v>
      </c>
      <c r="Q510" t="s">
        <v>339</v>
      </c>
      <c r="R510" t="s">
        <v>340</v>
      </c>
    </row>
    <row r="511" spans="1:18" x14ac:dyDescent="0.2">
      <c r="A511" s="1" t="s">
        <v>16</v>
      </c>
      <c r="B511" s="1" t="s">
        <v>335</v>
      </c>
      <c r="C511">
        <v>12</v>
      </c>
      <c r="D511">
        <v>45820084</v>
      </c>
      <c r="E511" t="s">
        <v>341</v>
      </c>
      <c r="F511">
        <v>12</v>
      </c>
      <c r="G511">
        <v>45951196</v>
      </c>
      <c r="H511">
        <f t="shared" si="7"/>
        <v>131112</v>
      </c>
      <c r="I511">
        <v>0.96719500000000003</v>
      </c>
      <c r="J511" s="1" t="s">
        <v>342</v>
      </c>
      <c r="K511" s="2" t="s">
        <v>343</v>
      </c>
      <c r="L511" t="e">
        <v>#N/A</v>
      </c>
      <c r="M511">
        <v>9</v>
      </c>
      <c r="N511" t="s">
        <v>344</v>
      </c>
      <c r="O511" t="s">
        <v>344</v>
      </c>
      <c r="P511" s="1" t="s">
        <v>2286</v>
      </c>
      <c r="Q511" t="s">
        <v>339</v>
      </c>
      <c r="R511" t="s">
        <v>340</v>
      </c>
    </row>
    <row r="512" spans="1:18" x14ac:dyDescent="0.2">
      <c r="A512" s="1" t="s">
        <v>15</v>
      </c>
      <c r="B512" s="1" t="s">
        <v>359</v>
      </c>
      <c r="C512">
        <v>12</v>
      </c>
      <c r="D512">
        <v>51199833</v>
      </c>
      <c r="E512" t="s">
        <v>359</v>
      </c>
      <c r="F512">
        <v>12</v>
      </c>
      <c r="G512">
        <v>51199833</v>
      </c>
      <c r="H512">
        <f t="shared" si="7"/>
        <v>0</v>
      </c>
      <c r="I512">
        <v>1</v>
      </c>
      <c r="J512" s="1" t="s">
        <v>360</v>
      </c>
      <c r="K512" s="2" t="s">
        <v>361</v>
      </c>
      <c r="L512" s="5">
        <v>0.46325574512545803</v>
      </c>
      <c r="M512">
        <v>7</v>
      </c>
      <c r="N512" t="s">
        <v>362</v>
      </c>
      <c r="O512" t="s">
        <v>362</v>
      </c>
      <c r="P512" s="1" t="s">
        <v>2286</v>
      </c>
      <c r="Q512" t="s">
        <v>363</v>
      </c>
      <c r="R512" t="s">
        <v>364</v>
      </c>
    </row>
    <row r="513" spans="1:18" x14ac:dyDescent="0.2">
      <c r="A513" s="1" t="s">
        <v>15</v>
      </c>
      <c r="B513" s="1" t="s">
        <v>359</v>
      </c>
      <c r="C513">
        <v>12</v>
      </c>
      <c r="D513">
        <v>51199833</v>
      </c>
      <c r="E513" t="s">
        <v>365</v>
      </c>
      <c r="F513">
        <v>12</v>
      </c>
      <c r="G513">
        <v>51205555</v>
      </c>
      <c r="H513">
        <f t="shared" si="7"/>
        <v>5722</v>
      </c>
      <c r="I513">
        <v>0.92685399999999996</v>
      </c>
      <c r="J513" s="1" t="s">
        <v>366</v>
      </c>
      <c r="K513" s="2" t="s">
        <v>361</v>
      </c>
      <c r="L513" s="5">
        <v>0.46325574512545803</v>
      </c>
      <c r="M513">
        <v>7</v>
      </c>
      <c r="N513" t="s">
        <v>362</v>
      </c>
      <c r="O513" t="s">
        <v>362</v>
      </c>
      <c r="P513" s="1" t="s">
        <v>2286</v>
      </c>
      <c r="Q513" t="s">
        <v>363</v>
      </c>
      <c r="R513" t="s">
        <v>364</v>
      </c>
    </row>
    <row r="514" spans="1:18" x14ac:dyDescent="0.2">
      <c r="A514" s="1" t="s">
        <v>15</v>
      </c>
      <c r="B514" s="1" t="s">
        <v>391</v>
      </c>
      <c r="C514">
        <v>12</v>
      </c>
      <c r="D514">
        <v>54273501</v>
      </c>
      <c r="E514" t="s">
        <v>392</v>
      </c>
      <c r="F514">
        <v>12</v>
      </c>
      <c r="G514">
        <v>54232968</v>
      </c>
      <c r="H514">
        <f t="shared" ref="H514:H577" si="8">G514-D514</f>
        <v>-40533</v>
      </c>
      <c r="I514">
        <v>0.999085</v>
      </c>
      <c r="J514" s="1" t="s">
        <v>393</v>
      </c>
      <c r="K514" s="2" t="s">
        <v>394</v>
      </c>
      <c r="L514" t="e">
        <v>#N/A</v>
      </c>
      <c r="M514">
        <v>6</v>
      </c>
      <c r="N514" t="s">
        <v>395</v>
      </c>
      <c r="O514" t="s">
        <v>396</v>
      </c>
      <c r="P514" s="1" t="s">
        <v>2286</v>
      </c>
      <c r="Q514" t="s">
        <v>396</v>
      </c>
      <c r="R514" t="s">
        <v>397</v>
      </c>
    </row>
    <row r="515" spans="1:18" x14ac:dyDescent="0.2">
      <c r="A515" s="1" t="s">
        <v>15</v>
      </c>
      <c r="B515" s="1" t="s">
        <v>391</v>
      </c>
      <c r="C515">
        <v>12</v>
      </c>
      <c r="D515">
        <v>54273501</v>
      </c>
      <c r="E515" t="s">
        <v>398</v>
      </c>
      <c r="F515">
        <v>12</v>
      </c>
      <c r="G515">
        <v>54242062</v>
      </c>
      <c r="H515">
        <f t="shared" si="8"/>
        <v>-31439</v>
      </c>
      <c r="I515">
        <v>0.99950399999999995</v>
      </c>
      <c r="J515" s="1" t="s">
        <v>399</v>
      </c>
      <c r="K515" s="2" t="s">
        <v>400</v>
      </c>
      <c r="L515" t="e">
        <v>#N/A</v>
      </c>
      <c r="M515">
        <v>6</v>
      </c>
      <c r="N515" t="s">
        <v>401</v>
      </c>
      <c r="O515" t="s">
        <v>396</v>
      </c>
      <c r="P515" s="1" t="s">
        <v>2286</v>
      </c>
      <c r="Q515" t="s">
        <v>396</v>
      </c>
      <c r="R515" t="s">
        <v>397</v>
      </c>
    </row>
    <row r="516" spans="1:18" x14ac:dyDescent="0.2">
      <c r="A516" s="1" t="s">
        <v>15</v>
      </c>
      <c r="B516" s="1" t="s">
        <v>391</v>
      </c>
      <c r="C516">
        <v>12</v>
      </c>
      <c r="D516">
        <v>54273501</v>
      </c>
      <c r="E516" t="s">
        <v>412</v>
      </c>
      <c r="F516">
        <v>12</v>
      </c>
      <c r="G516">
        <v>54280451</v>
      </c>
      <c r="H516">
        <f t="shared" si="8"/>
        <v>6950</v>
      </c>
      <c r="I516">
        <v>0.99074399999999996</v>
      </c>
      <c r="J516" s="1" t="s">
        <v>413</v>
      </c>
      <c r="K516" s="2" t="s">
        <v>414</v>
      </c>
      <c r="L516" t="e">
        <v>#N/A</v>
      </c>
      <c r="M516">
        <v>6</v>
      </c>
      <c r="N516" t="s">
        <v>415</v>
      </c>
      <c r="O516" t="s">
        <v>396</v>
      </c>
      <c r="P516" s="1" t="s">
        <v>2286</v>
      </c>
      <c r="Q516" t="s">
        <v>396</v>
      </c>
      <c r="R516" t="s">
        <v>397</v>
      </c>
    </row>
    <row r="517" spans="1:18" x14ac:dyDescent="0.2">
      <c r="A517" s="1" t="s">
        <v>15</v>
      </c>
      <c r="B517" s="1" t="s">
        <v>391</v>
      </c>
      <c r="C517">
        <v>12</v>
      </c>
      <c r="D517">
        <v>54273501</v>
      </c>
      <c r="E517" t="s">
        <v>402</v>
      </c>
      <c r="F517">
        <v>12</v>
      </c>
      <c r="G517">
        <v>54257687</v>
      </c>
      <c r="H517">
        <f t="shared" si="8"/>
        <v>-15814</v>
      </c>
      <c r="I517">
        <v>0.999421</v>
      </c>
      <c r="J517" s="1" t="s">
        <v>403</v>
      </c>
      <c r="K517" s="2" t="s">
        <v>404</v>
      </c>
      <c r="L517" t="e">
        <v>#N/A</v>
      </c>
      <c r="M517">
        <v>6</v>
      </c>
      <c r="N517" t="s">
        <v>405</v>
      </c>
      <c r="O517" t="s">
        <v>405</v>
      </c>
      <c r="P517" s="1" t="s">
        <v>2286</v>
      </c>
      <c r="Q517" t="s">
        <v>396</v>
      </c>
      <c r="R517" t="s">
        <v>397</v>
      </c>
    </row>
    <row r="518" spans="1:18" x14ac:dyDescent="0.2">
      <c r="A518" s="1" t="s">
        <v>15</v>
      </c>
      <c r="B518" s="1" t="s">
        <v>391</v>
      </c>
      <c r="C518">
        <v>12</v>
      </c>
      <c r="D518">
        <v>54273501</v>
      </c>
      <c r="E518" t="s">
        <v>406</v>
      </c>
      <c r="F518">
        <v>12</v>
      </c>
      <c r="G518">
        <v>54259474</v>
      </c>
      <c r="H518">
        <f t="shared" si="8"/>
        <v>-14027</v>
      </c>
      <c r="I518">
        <v>0.99925600000000003</v>
      </c>
      <c r="J518" s="1" t="s">
        <v>407</v>
      </c>
      <c r="K518" s="2" t="s">
        <v>404</v>
      </c>
      <c r="L518" t="e">
        <v>#N/A</v>
      </c>
      <c r="M518">
        <v>6</v>
      </c>
      <c r="N518" t="s">
        <v>405</v>
      </c>
      <c r="O518" t="s">
        <v>405</v>
      </c>
      <c r="P518" s="1" t="s">
        <v>2286</v>
      </c>
      <c r="Q518" t="s">
        <v>396</v>
      </c>
      <c r="R518" t="s">
        <v>397</v>
      </c>
    </row>
    <row r="519" spans="1:18" x14ac:dyDescent="0.2">
      <c r="A519" s="1" t="s">
        <v>15</v>
      </c>
      <c r="B519" s="1" t="s">
        <v>391</v>
      </c>
      <c r="C519">
        <v>12</v>
      </c>
      <c r="D519">
        <v>54273501</v>
      </c>
      <c r="E519" t="s">
        <v>408</v>
      </c>
      <c r="F519">
        <v>12</v>
      </c>
      <c r="G519">
        <v>54266643</v>
      </c>
      <c r="H519">
        <f t="shared" si="8"/>
        <v>-6858</v>
      </c>
      <c r="I519">
        <v>0.99867899999999998</v>
      </c>
      <c r="J519" s="1" t="s">
        <v>409</v>
      </c>
      <c r="K519" s="2" t="s">
        <v>404</v>
      </c>
      <c r="L519" t="e">
        <v>#N/A</v>
      </c>
      <c r="M519">
        <v>6</v>
      </c>
      <c r="N519" t="s">
        <v>405</v>
      </c>
      <c r="O519" t="s">
        <v>405</v>
      </c>
      <c r="P519" s="1" t="s">
        <v>2286</v>
      </c>
      <c r="Q519" t="s">
        <v>396</v>
      </c>
      <c r="R519" t="s">
        <v>397</v>
      </c>
    </row>
    <row r="520" spans="1:18" x14ac:dyDescent="0.2">
      <c r="A520" s="1" t="s">
        <v>15</v>
      </c>
      <c r="B520" s="1" t="s">
        <v>391</v>
      </c>
      <c r="C520">
        <v>12</v>
      </c>
      <c r="D520">
        <v>54273501</v>
      </c>
      <c r="E520" t="s">
        <v>410</v>
      </c>
      <c r="F520">
        <v>12</v>
      </c>
      <c r="G520">
        <v>54267318</v>
      </c>
      <c r="H520">
        <f t="shared" si="8"/>
        <v>-6183</v>
      </c>
      <c r="I520">
        <v>0.99966999999999995</v>
      </c>
      <c r="J520" s="1" t="s">
        <v>411</v>
      </c>
      <c r="K520" s="2" t="s">
        <v>404</v>
      </c>
      <c r="L520" t="e">
        <v>#N/A</v>
      </c>
      <c r="M520">
        <v>6</v>
      </c>
      <c r="N520" t="s">
        <v>405</v>
      </c>
      <c r="O520" t="s">
        <v>405</v>
      </c>
      <c r="P520" s="1" t="s">
        <v>2286</v>
      </c>
      <c r="Q520" t="s">
        <v>396</v>
      </c>
      <c r="R520" t="s">
        <v>397</v>
      </c>
    </row>
    <row r="521" spans="1:18" x14ac:dyDescent="0.2">
      <c r="A521" s="1" t="s">
        <v>18</v>
      </c>
      <c r="B521" s="1" t="s">
        <v>416</v>
      </c>
      <c r="C521">
        <v>12</v>
      </c>
      <c r="D521">
        <v>77511427</v>
      </c>
      <c r="E521" t="s">
        <v>419</v>
      </c>
      <c r="F521">
        <v>12</v>
      </c>
      <c r="G521">
        <v>77595424</v>
      </c>
      <c r="H521">
        <f t="shared" si="8"/>
        <v>83997</v>
      </c>
      <c r="I521">
        <v>0.84481099999999998</v>
      </c>
      <c r="J521" s="1" t="s">
        <v>420</v>
      </c>
      <c r="K521" s="2" t="s">
        <v>421</v>
      </c>
      <c r="L521" t="e">
        <v>#N/A</v>
      </c>
      <c r="M521">
        <v>3</v>
      </c>
      <c r="N521" t="s">
        <v>422</v>
      </c>
      <c r="O521" t="s">
        <v>422</v>
      </c>
      <c r="P521" s="1" t="s">
        <v>2286</v>
      </c>
      <c r="Q521" t="s">
        <v>417</v>
      </c>
      <c r="R521" t="s">
        <v>418</v>
      </c>
    </row>
    <row r="522" spans="1:18" x14ac:dyDescent="0.2">
      <c r="A522" s="1" t="s">
        <v>18</v>
      </c>
      <c r="B522" s="1" t="s">
        <v>445</v>
      </c>
      <c r="C522">
        <v>13</v>
      </c>
      <c r="D522">
        <v>30457747</v>
      </c>
      <c r="E522" t="s">
        <v>451</v>
      </c>
      <c r="F522">
        <v>13</v>
      </c>
      <c r="G522">
        <v>30464710</v>
      </c>
      <c r="H522">
        <f t="shared" si="8"/>
        <v>6963</v>
      </c>
      <c r="I522">
        <v>0.98097400000000001</v>
      </c>
      <c r="J522" s="1" t="s">
        <v>448</v>
      </c>
      <c r="K522" s="2" t="s">
        <v>449</v>
      </c>
      <c r="L522" t="e">
        <v>#N/A</v>
      </c>
      <c r="M522">
        <v>6</v>
      </c>
      <c r="N522" t="s">
        <v>450</v>
      </c>
      <c r="O522" t="s">
        <v>443</v>
      </c>
      <c r="P522" s="1" t="s">
        <v>2286</v>
      </c>
      <c r="Q522" t="s">
        <v>443</v>
      </c>
      <c r="R522" t="s">
        <v>446</v>
      </c>
    </row>
    <row r="523" spans="1:18" x14ac:dyDescent="0.2">
      <c r="A523" s="1" t="s">
        <v>15</v>
      </c>
      <c r="B523" s="1" t="s">
        <v>442</v>
      </c>
      <c r="C523">
        <v>13</v>
      </c>
      <c r="D523">
        <v>30459095</v>
      </c>
      <c r="E523" t="s">
        <v>447</v>
      </c>
      <c r="F523">
        <v>13</v>
      </c>
      <c r="G523">
        <v>30462505</v>
      </c>
      <c r="H523">
        <f t="shared" si="8"/>
        <v>3410</v>
      </c>
      <c r="I523">
        <v>0.99304800000000004</v>
      </c>
      <c r="J523" s="1" t="s">
        <v>448</v>
      </c>
      <c r="K523" s="2" t="s">
        <v>449</v>
      </c>
      <c r="L523" t="e">
        <v>#N/A</v>
      </c>
      <c r="M523">
        <v>6</v>
      </c>
      <c r="N523" t="s">
        <v>450</v>
      </c>
      <c r="O523" t="s">
        <v>443</v>
      </c>
      <c r="P523" s="1" t="s">
        <v>2286</v>
      </c>
      <c r="Q523" t="s">
        <v>443</v>
      </c>
      <c r="R523" t="s">
        <v>444</v>
      </c>
    </row>
    <row r="524" spans="1:18" x14ac:dyDescent="0.2">
      <c r="A524" s="1" t="s">
        <v>18</v>
      </c>
      <c r="B524" s="1" t="s">
        <v>423</v>
      </c>
      <c r="C524">
        <v>13</v>
      </c>
      <c r="D524">
        <v>110286466</v>
      </c>
      <c r="E524" t="s">
        <v>424</v>
      </c>
      <c r="F524">
        <v>13</v>
      </c>
      <c r="G524">
        <v>110279091</v>
      </c>
      <c r="H524">
        <f t="shared" si="8"/>
        <v>-7375</v>
      </c>
      <c r="I524">
        <v>0.97660000000000002</v>
      </c>
      <c r="J524" s="1" t="s">
        <v>425</v>
      </c>
      <c r="K524" s="2" t="s">
        <v>426</v>
      </c>
      <c r="L524" t="e">
        <v>#N/A</v>
      </c>
      <c r="M524">
        <v>8</v>
      </c>
      <c r="N524" t="s">
        <v>427</v>
      </c>
      <c r="O524" t="s">
        <v>427</v>
      </c>
      <c r="P524" s="1" t="s">
        <v>2286</v>
      </c>
      <c r="Q524" t="s">
        <v>428</v>
      </c>
      <c r="R524" t="s">
        <v>429</v>
      </c>
    </row>
    <row r="525" spans="1:18" x14ac:dyDescent="0.2">
      <c r="A525" s="1" t="s">
        <v>15</v>
      </c>
      <c r="B525" s="1" t="s">
        <v>476</v>
      </c>
      <c r="C525">
        <v>14</v>
      </c>
      <c r="D525">
        <v>32833676</v>
      </c>
      <c r="E525" t="s">
        <v>476</v>
      </c>
      <c r="F525">
        <v>14</v>
      </c>
      <c r="G525">
        <v>32833676</v>
      </c>
      <c r="H525">
        <f t="shared" si="8"/>
        <v>0</v>
      </c>
      <c r="I525">
        <v>1</v>
      </c>
      <c r="J525" s="1" t="s">
        <v>471</v>
      </c>
      <c r="K525" s="2" t="s">
        <v>472</v>
      </c>
      <c r="L525" t="e">
        <v>#N/A</v>
      </c>
      <c r="M525">
        <v>3</v>
      </c>
      <c r="N525" t="s">
        <v>473</v>
      </c>
      <c r="O525" t="s">
        <v>473</v>
      </c>
      <c r="P525" s="1" t="s">
        <v>2286</v>
      </c>
      <c r="Q525" t="s">
        <v>474</v>
      </c>
      <c r="R525" t="s">
        <v>477</v>
      </c>
    </row>
    <row r="526" spans="1:18" x14ac:dyDescent="0.2">
      <c r="A526" s="1" t="s">
        <v>17</v>
      </c>
      <c r="B526" s="1" t="s">
        <v>478</v>
      </c>
      <c r="C526">
        <v>14</v>
      </c>
      <c r="D526">
        <v>32834334</v>
      </c>
      <c r="E526" t="s">
        <v>476</v>
      </c>
      <c r="F526">
        <v>14</v>
      </c>
      <c r="G526">
        <v>32833676</v>
      </c>
      <c r="H526">
        <f t="shared" si="8"/>
        <v>-658</v>
      </c>
      <c r="I526">
        <v>0.95523800000000003</v>
      </c>
      <c r="J526" s="1" t="s">
        <v>471</v>
      </c>
      <c r="K526" s="2" t="s">
        <v>472</v>
      </c>
      <c r="L526" t="e">
        <v>#N/A</v>
      </c>
      <c r="M526">
        <v>3</v>
      </c>
      <c r="N526" t="s">
        <v>473</v>
      </c>
      <c r="O526" t="s">
        <v>473</v>
      </c>
      <c r="P526" s="1" t="s">
        <v>2286</v>
      </c>
      <c r="Q526" t="s">
        <v>474</v>
      </c>
      <c r="R526" t="s">
        <v>479</v>
      </c>
    </row>
    <row r="527" spans="1:18" x14ac:dyDescent="0.2">
      <c r="A527" s="1" t="s">
        <v>17</v>
      </c>
      <c r="B527" s="1" t="s">
        <v>487</v>
      </c>
      <c r="C527">
        <v>14</v>
      </c>
      <c r="D527">
        <v>38331500</v>
      </c>
      <c r="E527" t="s">
        <v>488</v>
      </c>
      <c r="F527">
        <v>14</v>
      </c>
      <c r="G527">
        <v>38352502</v>
      </c>
      <c r="H527">
        <f t="shared" si="8"/>
        <v>21002</v>
      </c>
      <c r="I527">
        <v>0.99126199999999998</v>
      </c>
      <c r="J527" s="1" t="s">
        <v>489</v>
      </c>
      <c r="K527" s="2" t="s">
        <v>490</v>
      </c>
      <c r="L527" t="e">
        <v>#N/A</v>
      </c>
      <c r="M527">
        <v>7</v>
      </c>
      <c r="N527" t="s">
        <v>491</v>
      </c>
      <c r="O527" t="s">
        <v>491</v>
      </c>
      <c r="P527" s="1" t="s">
        <v>2286</v>
      </c>
      <c r="Q527" t="s">
        <v>491</v>
      </c>
      <c r="R527" t="s">
        <v>492</v>
      </c>
    </row>
    <row r="528" spans="1:18" x14ac:dyDescent="0.2">
      <c r="A528" s="1" t="s">
        <v>18</v>
      </c>
      <c r="B528" s="1" t="s">
        <v>493</v>
      </c>
      <c r="C528">
        <v>14</v>
      </c>
      <c r="D528">
        <v>58349121</v>
      </c>
      <c r="E528" t="s">
        <v>494</v>
      </c>
      <c r="F528">
        <v>14</v>
      </c>
      <c r="G528">
        <v>58270812</v>
      </c>
      <c r="H528">
        <f t="shared" si="8"/>
        <v>-78309</v>
      </c>
      <c r="I528">
        <v>0.88421899999999998</v>
      </c>
      <c r="J528" s="1" t="s">
        <v>495</v>
      </c>
      <c r="K528" s="2" t="s">
        <v>496</v>
      </c>
      <c r="L528" t="e">
        <v>#N/A</v>
      </c>
      <c r="M528">
        <v>5</v>
      </c>
      <c r="N528" t="s">
        <v>497</v>
      </c>
      <c r="O528" t="s">
        <v>497</v>
      </c>
      <c r="P528" s="1" t="s">
        <v>2286</v>
      </c>
      <c r="Q528" t="s">
        <v>498</v>
      </c>
      <c r="R528" t="s">
        <v>499</v>
      </c>
    </row>
    <row r="529" spans="1:18" x14ac:dyDescent="0.2">
      <c r="A529" s="1" t="s">
        <v>18</v>
      </c>
      <c r="B529" s="1" t="s">
        <v>493</v>
      </c>
      <c r="C529">
        <v>14</v>
      </c>
      <c r="D529">
        <v>58349121</v>
      </c>
      <c r="E529" t="s">
        <v>500</v>
      </c>
      <c r="F529">
        <v>14</v>
      </c>
      <c r="G529">
        <v>58748452</v>
      </c>
      <c r="H529">
        <f t="shared" si="8"/>
        <v>399331</v>
      </c>
      <c r="I529">
        <v>0.869093</v>
      </c>
      <c r="J529" s="1" t="s">
        <v>501</v>
      </c>
      <c r="K529" s="2" t="s">
        <v>496</v>
      </c>
      <c r="L529" t="e">
        <v>#N/A</v>
      </c>
      <c r="M529">
        <v>5</v>
      </c>
      <c r="N529" t="s">
        <v>497</v>
      </c>
      <c r="O529" t="s">
        <v>497</v>
      </c>
      <c r="P529" s="1" t="s">
        <v>2286</v>
      </c>
      <c r="Q529" t="s">
        <v>498</v>
      </c>
      <c r="R529" t="s">
        <v>499</v>
      </c>
    </row>
    <row r="530" spans="1:18" x14ac:dyDescent="0.2">
      <c r="A530" s="1" t="s">
        <v>15</v>
      </c>
      <c r="B530" s="1" t="s">
        <v>599</v>
      </c>
      <c r="C530">
        <v>15</v>
      </c>
      <c r="D530">
        <v>51462254</v>
      </c>
      <c r="E530" t="s">
        <v>600</v>
      </c>
      <c r="F530">
        <v>15</v>
      </c>
      <c r="G530">
        <v>51619035</v>
      </c>
      <c r="H530">
        <f t="shared" si="8"/>
        <v>156781</v>
      </c>
      <c r="I530">
        <v>0.87961</v>
      </c>
      <c r="J530" s="1" t="s">
        <v>601</v>
      </c>
      <c r="K530" s="2" t="s">
        <v>602</v>
      </c>
      <c r="L530" t="e">
        <v>#N/A</v>
      </c>
      <c r="M530">
        <v>9</v>
      </c>
      <c r="N530" t="s">
        <v>603</v>
      </c>
      <c r="O530" t="s">
        <v>603</v>
      </c>
      <c r="P530" s="1" t="s">
        <v>2286</v>
      </c>
      <c r="Q530" t="s">
        <v>603</v>
      </c>
      <c r="R530" t="s">
        <v>604</v>
      </c>
    </row>
    <row r="531" spans="1:18" x14ac:dyDescent="0.2">
      <c r="A531" s="1" t="s">
        <v>15</v>
      </c>
      <c r="B531" s="1" t="s">
        <v>599</v>
      </c>
      <c r="C531">
        <v>15</v>
      </c>
      <c r="D531">
        <v>51462254</v>
      </c>
      <c r="E531" t="s">
        <v>608</v>
      </c>
      <c r="F531">
        <v>15</v>
      </c>
      <c r="G531">
        <v>51619395</v>
      </c>
      <c r="H531">
        <f t="shared" si="8"/>
        <v>157141</v>
      </c>
      <c r="I531">
        <v>0.87783800000000001</v>
      </c>
      <c r="J531" s="1" t="s">
        <v>609</v>
      </c>
      <c r="K531" s="2" t="s">
        <v>602</v>
      </c>
      <c r="L531" t="e">
        <v>#N/A</v>
      </c>
      <c r="M531">
        <v>9</v>
      </c>
      <c r="N531" t="s">
        <v>603</v>
      </c>
      <c r="O531" t="s">
        <v>603</v>
      </c>
      <c r="P531" s="1" t="s">
        <v>2286</v>
      </c>
      <c r="Q531" t="s">
        <v>603</v>
      </c>
      <c r="R531" t="s">
        <v>604</v>
      </c>
    </row>
    <row r="532" spans="1:18" x14ac:dyDescent="0.2">
      <c r="A532" s="1" t="s">
        <v>15</v>
      </c>
      <c r="B532" s="1" t="s">
        <v>599</v>
      </c>
      <c r="C532">
        <v>15</v>
      </c>
      <c r="D532">
        <v>51462254</v>
      </c>
      <c r="E532" t="s">
        <v>610</v>
      </c>
      <c r="F532">
        <v>15</v>
      </c>
      <c r="G532">
        <v>51625760</v>
      </c>
      <c r="H532">
        <f t="shared" si="8"/>
        <v>163506</v>
      </c>
      <c r="I532">
        <v>0.88460499999999997</v>
      </c>
      <c r="J532" s="1" t="s">
        <v>611</v>
      </c>
      <c r="K532" s="2" t="s">
        <v>602</v>
      </c>
      <c r="L532" t="e">
        <v>#N/A</v>
      </c>
      <c r="M532">
        <v>9</v>
      </c>
      <c r="N532" t="s">
        <v>603</v>
      </c>
      <c r="O532" t="s">
        <v>603</v>
      </c>
      <c r="P532" s="1" t="s">
        <v>2286</v>
      </c>
      <c r="Q532" t="s">
        <v>603</v>
      </c>
      <c r="R532" t="s">
        <v>604</v>
      </c>
    </row>
    <row r="533" spans="1:18" x14ac:dyDescent="0.2">
      <c r="A533" s="1" t="s">
        <v>15</v>
      </c>
      <c r="B533" s="1" t="s">
        <v>599</v>
      </c>
      <c r="C533">
        <v>15</v>
      </c>
      <c r="D533">
        <v>51462254</v>
      </c>
      <c r="E533" t="s">
        <v>612</v>
      </c>
      <c r="F533">
        <v>15</v>
      </c>
      <c r="G533">
        <v>51627470</v>
      </c>
      <c r="H533">
        <f t="shared" si="8"/>
        <v>165216</v>
      </c>
      <c r="I533">
        <v>0.88446499999999995</v>
      </c>
      <c r="J533" s="1" t="s">
        <v>613</v>
      </c>
      <c r="K533" s="2" t="s">
        <v>602</v>
      </c>
      <c r="L533" t="e">
        <v>#N/A</v>
      </c>
      <c r="M533">
        <v>9</v>
      </c>
      <c r="N533" t="s">
        <v>603</v>
      </c>
      <c r="O533" t="s">
        <v>603</v>
      </c>
      <c r="P533" s="1" t="s">
        <v>2286</v>
      </c>
      <c r="Q533" t="s">
        <v>603</v>
      </c>
      <c r="R533" t="s">
        <v>604</v>
      </c>
    </row>
    <row r="534" spans="1:18" x14ac:dyDescent="0.2">
      <c r="A534" s="1" t="s">
        <v>16</v>
      </c>
      <c r="B534" s="1" t="s">
        <v>605</v>
      </c>
      <c r="C534">
        <v>15</v>
      </c>
      <c r="D534">
        <v>51605861</v>
      </c>
      <c r="E534" t="s">
        <v>606</v>
      </c>
      <c r="F534">
        <v>15</v>
      </c>
      <c r="G534">
        <v>51619290</v>
      </c>
      <c r="H534">
        <f t="shared" si="8"/>
        <v>13429</v>
      </c>
      <c r="I534">
        <v>0.96753900000000004</v>
      </c>
      <c r="J534" s="1" t="s">
        <v>601</v>
      </c>
      <c r="K534" s="2" t="s">
        <v>602</v>
      </c>
      <c r="L534" t="e">
        <v>#N/A</v>
      </c>
      <c r="M534">
        <v>9</v>
      </c>
      <c r="N534" t="s">
        <v>603</v>
      </c>
      <c r="O534" t="s">
        <v>603</v>
      </c>
      <c r="P534" s="1" t="s">
        <v>2286</v>
      </c>
      <c r="Q534" t="s">
        <v>603</v>
      </c>
      <c r="R534" t="s">
        <v>607</v>
      </c>
    </row>
    <row r="535" spans="1:18" x14ac:dyDescent="0.2">
      <c r="A535" s="1" t="s">
        <v>16</v>
      </c>
      <c r="B535" s="1" t="s">
        <v>605</v>
      </c>
      <c r="C535">
        <v>15</v>
      </c>
      <c r="D535">
        <v>51605861</v>
      </c>
      <c r="E535" t="s">
        <v>608</v>
      </c>
      <c r="F535">
        <v>15</v>
      </c>
      <c r="G535">
        <v>51619395</v>
      </c>
      <c r="H535">
        <f t="shared" si="8"/>
        <v>13534</v>
      </c>
      <c r="I535">
        <v>0.96744699999999995</v>
      </c>
      <c r="J535" s="1" t="s">
        <v>609</v>
      </c>
      <c r="K535" s="2" t="s">
        <v>602</v>
      </c>
      <c r="L535" t="e">
        <v>#N/A</v>
      </c>
      <c r="M535">
        <v>9</v>
      </c>
      <c r="N535" t="s">
        <v>603</v>
      </c>
      <c r="O535" t="s">
        <v>603</v>
      </c>
      <c r="P535" s="1" t="s">
        <v>2286</v>
      </c>
      <c r="Q535" t="s">
        <v>603</v>
      </c>
      <c r="R535" t="s">
        <v>607</v>
      </c>
    </row>
    <row r="536" spans="1:18" x14ac:dyDescent="0.2">
      <c r="A536" s="1" t="s">
        <v>16</v>
      </c>
      <c r="B536" s="1" t="s">
        <v>605</v>
      </c>
      <c r="C536">
        <v>15</v>
      </c>
      <c r="D536">
        <v>51605861</v>
      </c>
      <c r="E536" t="s">
        <v>610</v>
      </c>
      <c r="F536">
        <v>15</v>
      </c>
      <c r="G536">
        <v>51625760</v>
      </c>
      <c r="H536">
        <f t="shared" si="8"/>
        <v>19899</v>
      </c>
      <c r="I536">
        <v>0.95581400000000005</v>
      </c>
      <c r="J536" s="1" t="s">
        <v>611</v>
      </c>
      <c r="K536" s="2" t="s">
        <v>602</v>
      </c>
      <c r="L536" t="e">
        <v>#N/A</v>
      </c>
      <c r="M536">
        <v>9</v>
      </c>
      <c r="N536" t="s">
        <v>603</v>
      </c>
      <c r="O536" t="s">
        <v>603</v>
      </c>
      <c r="P536" s="1" t="s">
        <v>2286</v>
      </c>
      <c r="Q536" t="s">
        <v>603</v>
      </c>
      <c r="R536" t="s">
        <v>607</v>
      </c>
    </row>
    <row r="537" spans="1:18" x14ac:dyDescent="0.2">
      <c r="A537" s="1" t="s">
        <v>16</v>
      </c>
      <c r="B537" s="1" t="s">
        <v>605</v>
      </c>
      <c r="C537">
        <v>15</v>
      </c>
      <c r="D537">
        <v>51605861</v>
      </c>
      <c r="E537" t="s">
        <v>612</v>
      </c>
      <c r="F537">
        <v>15</v>
      </c>
      <c r="G537">
        <v>51627470</v>
      </c>
      <c r="H537">
        <f t="shared" si="8"/>
        <v>21609</v>
      </c>
      <c r="I537">
        <v>0.95560500000000004</v>
      </c>
      <c r="J537" s="1" t="s">
        <v>613</v>
      </c>
      <c r="K537" s="2" t="s">
        <v>602</v>
      </c>
      <c r="L537" t="e">
        <v>#N/A</v>
      </c>
      <c r="M537">
        <v>9</v>
      </c>
      <c r="N537" t="s">
        <v>603</v>
      </c>
      <c r="O537" t="s">
        <v>603</v>
      </c>
      <c r="P537" s="1" t="s">
        <v>2286</v>
      </c>
      <c r="Q537" t="s">
        <v>603</v>
      </c>
      <c r="R537" t="s">
        <v>607</v>
      </c>
    </row>
    <row r="538" spans="1:18" x14ac:dyDescent="0.2">
      <c r="A538" s="1" t="s">
        <v>18</v>
      </c>
      <c r="B538" s="1" t="s">
        <v>614</v>
      </c>
      <c r="C538">
        <v>15</v>
      </c>
      <c r="D538">
        <v>56236608</v>
      </c>
      <c r="E538" t="s">
        <v>615</v>
      </c>
      <c r="F538">
        <v>15</v>
      </c>
      <c r="G538">
        <v>56088520</v>
      </c>
      <c r="H538">
        <f t="shared" si="8"/>
        <v>-148088</v>
      </c>
      <c r="I538">
        <v>0.98265499999999995</v>
      </c>
      <c r="J538" s="1" t="s">
        <v>616</v>
      </c>
      <c r="K538" s="2" t="s">
        <v>617</v>
      </c>
      <c r="L538" t="e">
        <v>#N/A</v>
      </c>
      <c r="M538">
        <v>1</v>
      </c>
      <c r="N538" t="s">
        <v>618</v>
      </c>
      <c r="O538" t="s">
        <v>618</v>
      </c>
      <c r="P538" s="1" t="s">
        <v>2286</v>
      </c>
      <c r="Q538" t="s">
        <v>619</v>
      </c>
      <c r="R538" t="s">
        <v>620</v>
      </c>
    </row>
    <row r="539" spans="1:18" x14ac:dyDescent="0.2">
      <c r="A539" s="1" t="s">
        <v>15</v>
      </c>
      <c r="B539" s="1" t="s">
        <v>674</v>
      </c>
      <c r="C539">
        <v>15</v>
      </c>
      <c r="D539">
        <v>82699853</v>
      </c>
      <c r="E539" t="s">
        <v>675</v>
      </c>
      <c r="F539">
        <v>15</v>
      </c>
      <c r="G539">
        <v>82779718</v>
      </c>
      <c r="H539">
        <f t="shared" si="8"/>
        <v>79865</v>
      </c>
      <c r="I539">
        <v>0.86193699999999995</v>
      </c>
      <c r="J539" s="1" t="s">
        <v>676</v>
      </c>
      <c r="K539" s="2" t="s">
        <v>677</v>
      </c>
      <c r="L539" t="e">
        <v>#N/A</v>
      </c>
      <c r="M539">
        <v>9</v>
      </c>
      <c r="N539" t="s">
        <v>678</v>
      </c>
      <c r="O539" t="s">
        <v>678</v>
      </c>
      <c r="P539" s="1" t="s">
        <v>2286</v>
      </c>
      <c r="Q539" t="s">
        <v>679</v>
      </c>
      <c r="R539" t="s">
        <v>680</v>
      </c>
    </row>
    <row r="540" spans="1:18" x14ac:dyDescent="0.2">
      <c r="A540" s="1" t="s">
        <v>18</v>
      </c>
      <c r="B540" s="1" t="s">
        <v>747</v>
      </c>
      <c r="C540">
        <v>16</v>
      </c>
      <c r="D540">
        <v>67357715</v>
      </c>
      <c r="E540" t="s">
        <v>778</v>
      </c>
      <c r="F540">
        <v>16</v>
      </c>
      <c r="G540">
        <v>67548201</v>
      </c>
      <c r="H540">
        <f t="shared" si="8"/>
        <v>190486</v>
      </c>
      <c r="I540">
        <v>0.84424699999999997</v>
      </c>
      <c r="J540" s="1" t="s">
        <v>779</v>
      </c>
      <c r="K540" s="2" t="s">
        <v>780</v>
      </c>
      <c r="L540" t="e">
        <v>#N/A</v>
      </c>
      <c r="M540">
        <v>7</v>
      </c>
      <c r="N540" t="s">
        <v>781</v>
      </c>
      <c r="O540" t="s">
        <v>781</v>
      </c>
      <c r="P540" s="1" t="s">
        <v>2286</v>
      </c>
      <c r="Q540" t="s">
        <v>752</v>
      </c>
      <c r="R540" t="s">
        <v>753</v>
      </c>
    </row>
    <row r="541" spans="1:18" x14ac:dyDescent="0.2">
      <c r="A541" s="1" t="s">
        <v>18</v>
      </c>
      <c r="B541" s="1" t="s">
        <v>747</v>
      </c>
      <c r="C541">
        <v>16</v>
      </c>
      <c r="D541">
        <v>67357715</v>
      </c>
      <c r="E541" t="s">
        <v>774</v>
      </c>
      <c r="F541">
        <v>16</v>
      </c>
      <c r="G541">
        <v>67555928</v>
      </c>
      <c r="H541">
        <f t="shared" si="8"/>
        <v>198213</v>
      </c>
      <c r="I541">
        <v>0.93223100000000003</v>
      </c>
      <c r="J541" s="1" t="s">
        <v>775</v>
      </c>
      <c r="K541" s="2" t="s">
        <v>776</v>
      </c>
      <c r="L541" t="e">
        <v>#N/A</v>
      </c>
      <c r="M541">
        <v>5</v>
      </c>
      <c r="N541" t="s">
        <v>777</v>
      </c>
      <c r="O541" t="s">
        <v>777</v>
      </c>
      <c r="P541" s="1" t="s">
        <v>2286</v>
      </c>
      <c r="Q541" t="s">
        <v>752</v>
      </c>
      <c r="R541" t="s">
        <v>753</v>
      </c>
    </row>
    <row r="542" spans="1:18" x14ac:dyDescent="0.2">
      <c r="A542" s="1" t="s">
        <v>18</v>
      </c>
      <c r="B542" s="1" t="s">
        <v>747</v>
      </c>
      <c r="C542">
        <v>16</v>
      </c>
      <c r="D542">
        <v>67357715</v>
      </c>
      <c r="E542" t="s">
        <v>754</v>
      </c>
      <c r="F542">
        <v>16</v>
      </c>
      <c r="G542">
        <v>67301066</v>
      </c>
      <c r="H542">
        <f t="shared" si="8"/>
        <v>-56649</v>
      </c>
      <c r="I542">
        <v>0.97654200000000002</v>
      </c>
      <c r="J542" s="1" t="s">
        <v>755</v>
      </c>
      <c r="K542" s="2" t="s">
        <v>756</v>
      </c>
      <c r="L542" t="e">
        <v>#N/A</v>
      </c>
      <c r="M542">
        <v>8</v>
      </c>
      <c r="N542" t="s">
        <v>757</v>
      </c>
      <c r="O542" t="s">
        <v>757</v>
      </c>
      <c r="P542" s="1" t="s">
        <v>2286</v>
      </c>
      <c r="Q542" t="s">
        <v>752</v>
      </c>
      <c r="R542" t="s">
        <v>753</v>
      </c>
    </row>
    <row r="543" spans="1:18" x14ac:dyDescent="0.2">
      <c r="A543" s="1" t="s">
        <v>18</v>
      </c>
      <c r="B543" s="1" t="s">
        <v>747</v>
      </c>
      <c r="C543">
        <v>16</v>
      </c>
      <c r="D543">
        <v>67357715</v>
      </c>
      <c r="E543" t="s">
        <v>766</v>
      </c>
      <c r="F543">
        <v>16</v>
      </c>
      <c r="G543">
        <v>67438352</v>
      </c>
      <c r="H543">
        <f t="shared" si="8"/>
        <v>80637</v>
      </c>
      <c r="I543">
        <v>0.95655599999999996</v>
      </c>
      <c r="J543" s="1" t="s">
        <v>767</v>
      </c>
      <c r="K543" s="2" t="s">
        <v>768</v>
      </c>
      <c r="L543" t="e">
        <v>#N/A</v>
      </c>
      <c r="M543">
        <v>9</v>
      </c>
      <c r="N543" t="s">
        <v>769</v>
      </c>
      <c r="O543" t="s">
        <v>769</v>
      </c>
      <c r="P543" s="1" t="s">
        <v>2286</v>
      </c>
      <c r="Q543" t="s">
        <v>752</v>
      </c>
      <c r="R543" t="s">
        <v>753</v>
      </c>
    </row>
    <row r="544" spans="1:18" x14ac:dyDescent="0.2">
      <c r="A544" s="1" t="s">
        <v>18</v>
      </c>
      <c r="B544" s="1" t="s">
        <v>747</v>
      </c>
      <c r="C544">
        <v>16</v>
      </c>
      <c r="D544">
        <v>67357715</v>
      </c>
      <c r="E544" t="s">
        <v>770</v>
      </c>
      <c r="F544">
        <v>16</v>
      </c>
      <c r="G544">
        <v>67442669</v>
      </c>
      <c r="H544">
        <f t="shared" si="8"/>
        <v>84954</v>
      </c>
      <c r="I544">
        <v>0.95608000000000004</v>
      </c>
      <c r="J544" s="1" t="s">
        <v>771</v>
      </c>
      <c r="K544" s="2" t="s">
        <v>768</v>
      </c>
      <c r="L544" t="e">
        <v>#N/A</v>
      </c>
      <c r="M544">
        <v>9</v>
      </c>
      <c r="N544" t="s">
        <v>769</v>
      </c>
      <c r="O544" t="s">
        <v>769</v>
      </c>
      <c r="P544" s="1" t="s">
        <v>2286</v>
      </c>
      <c r="Q544" t="s">
        <v>752</v>
      </c>
      <c r="R544" t="s">
        <v>753</v>
      </c>
    </row>
    <row r="545" spans="1:18" x14ac:dyDescent="0.2">
      <c r="A545" s="1" t="s">
        <v>18</v>
      </c>
      <c r="B545" s="1" t="s">
        <v>747</v>
      </c>
      <c r="C545">
        <v>16</v>
      </c>
      <c r="D545">
        <v>67357715</v>
      </c>
      <c r="E545" t="s">
        <v>772</v>
      </c>
      <c r="F545">
        <v>16</v>
      </c>
      <c r="G545">
        <v>67445021</v>
      </c>
      <c r="H545">
        <f t="shared" si="8"/>
        <v>87306</v>
      </c>
      <c r="I545">
        <v>0.95608000000000004</v>
      </c>
      <c r="J545" s="1" t="s">
        <v>773</v>
      </c>
      <c r="K545" s="2" t="s">
        <v>768</v>
      </c>
      <c r="L545" t="e">
        <v>#N/A</v>
      </c>
      <c r="M545">
        <v>9</v>
      </c>
      <c r="N545" t="s">
        <v>769</v>
      </c>
      <c r="O545" t="s">
        <v>769</v>
      </c>
      <c r="P545" s="1" t="s">
        <v>2286</v>
      </c>
      <c r="Q545" t="s">
        <v>752</v>
      </c>
      <c r="R545" t="s">
        <v>753</v>
      </c>
    </row>
    <row r="546" spans="1:18" x14ac:dyDescent="0.2">
      <c r="A546" s="1" t="s">
        <v>18</v>
      </c>
      <c r="B546" s="1" t="s">
        <v>747</v>
      </c>
      <c r="C546">
        <v>16</v>
      </c>
      <c r="D546">
        <v>67357715</v>
      </c>
      <c r="E546" t="s">
        <v>748</v>
      </c>
      <c r="F546">
        <v>16</v>
      </c>
      <c r="G546">
        <v>67298911</v>
      </c>
      <c r="H546">
        <f t="shared" si="8"/>
        <v>-58804</v>
      </c>
      <c r="I546">
        <v>0.94454499999999997</v>
      </c>
      <c r="J546" s="1" t="s">
        <v>749</v>
      </c>
      <c r="K546" s="2" t="s">
        <v>750</v>
      </c>
      <c r="L546" t="e">
        <v>#N/A</v>
      </c>
      <c r="M546">
        <v>9</v>
      </c>
      <c r="N546" t="s">
        <v>751</v>
      </c>
      <c r="O546" t="s">
        <v>751</v>
      </c>
      <c r="P546" s="1" t="s">
        <v>2286</v>
      </c>
      <c r="Q546" t="s">
        <v>752</v>
      </c>
      <c r="R546" t="s">
        <v>753</v>
      </c>
    </row>
    <row r="547" spans="1:18" x14ac:dyDescent="0.2">
      <c r="A547" s="1" t="s">
        <v>18</v>
      </c>
      <c r="B547" s="1" t="s">
        <v>747</v>
      </c>
      <c r="C547">
        <v>16</v>
      </c>
      <c r="D547">
        <v>67357715</v>
      </c>
      <c r="E547" t="s">
        <v>762</v>
      </c>
      <c r="F547">
        <v>16</v>
      </c>
      <c r="G547">
        <v>67386471</v>
      </c>
      <c r="H547">
        <f t="shared" si="8"/>
        <v>28756</v>
      </c>
      <c r="I547">
        <v>0.98328400000000005</v>
      </c>
      <c r="J547" s="1" t="s">
        <v>763</v>
      </c>
      <c r="K547" s="2" t="s">
        <v>764</v>
      </c>
      <c r="L547" t="e">
        <v>#N/A</v>
      </c>
      <c r="M547">
        <v>8</v>
      </c>
      <c r="N547" t="s">
        <v>765</v>
      </c>
      <c r="O547" t="s">
        <v>765</v>
      </c>
      <c r="P547" s="1" t="s">
        <v>2286</v>
      </c>
      <c r="Q547" t="s">
        <v>752</v>
      </c>
      <c r="R547" t="s">
        <v>753</v>
      </c>
    </row>
    <row r="548" spans="1:18" x14ac:dyDescent="0.2">
      <c r="A548" s="1" t="s">
        <v>18</v>
      </c>
      <c r="B548" s="1" t="s">
        <v>747</v>
      </c>
      <c r="C548">
        <v>16</v>
      </c>
      <c r="D548">
        <v>67357715</v>
      </c>
      <c r="E548" t="s">
        <v>758</v>
      </c>
      <c r="F548">
        <v>16</v>
      </c>
      <c r="G548">
        <v>67375277</v>
      </c>
      <c r="H548">
        <f t="shared" si="8"/>
        <v>17562</v>
      </c>
      <c r="I548">
        <v>0.99856699999999998</v>
      </c>
      <c r="J548" s="1" t="s">
        <v>759</v>
      </c>
      <c r="K548" s="2" t="s">
        <v>760</v>
      </c>
      <c r="L548" t="e">
        <v>#N/A</v>
      </c>
      <c r="M548">
        <v>7</v>
      </c>
      <c r="N548" t="s">
        <v>761</v>
      </c>
      <c r="O548" t="s">
        <v>761</v>
      </c>
      <c r="P548" s="1" t="s">
        <v>2286</v>
      </c>
      <c r="Q548" t="s">
        <v>752</v>
      </c>
      <c r="R548" t="s">
        <v>753</v>
      </c>
    </row>
    <row r="549" spans="1:18" x14ac:dyDescent="0.2">
      <c r="A549" s="1" t="s">
        <v>16</v>
      </c>
      <c r="B549" s="1" t="s">
        <v>796</v>
      </c>
      <c r="C549">
        <v>16</v>
      </c>
      <c r="D549">
        <v>69653009</v>
      </c>
      <c r="E549" t="s">
        <v>789</v>
      </c>
      <c r="F549">
        <v>16</v>
      </c>
      <c r="G549" t="e">
        <v>#N/A</v>
      </c>
      <c r="H549" t="e">
        <f t="shared" si="8"/>
        <v>#N/A</v>
      </c>
      <c r="I549">
        <v>0.97930399999999995</v>
      </c>
      <c r="J549" s="1" t="s">
        <v>790</v>
      </c>
      <c r="K549" s="2" t="s">
        <v>791</v>
      </c>
      <c r="L549" t="e">
        <v>#N/A</v>
      </c>
      <c r="M549">
        <v>5</v>
      </c>
      <c r="N549" t="s">
        <v>792</v>
      </c>
      <c r="O549" t="s">
        <v>793</v>
      </c>
      <c r="P549" s="1" t="s">
        <v>2286</v>
      </c>
      <c r="Q549" t="s">
        <v>794</v>
      </c>
      <c r="R549" t="s">
        <v>797</v>
      </c>
    </row>
    <row r="550" spans="1:18" x14ac:dyDescent="0.2">
      <c r="A550" s="1" t="s">
        <v>16</v>
      </c>
      <c r="B550" s="1" t="s">
        <v>796</v>
      </c>
      <c r="C550">
        <v>16</v>
      </c>
      <c r="D550">
        <v>69653009</v>
      </c>
      <c r="E550" t="s">
        <v>800</v>
      </c>
      <c r="F550">
        <v>16</v>
      </c>
      <c r="G550">
        <v>69701368</v>
      </c>
      <c r="H550">
        <f t="shared" si="8"/>
        <v>48359</v>
      </c>
      <c r="I550">
        <v>0.87851900000000005</v>
      </c>
      <c r="J550" s="1" t="s">
        <v>801</v>
      </c>
      <c r="K550" s="2" t="s">
        <v>802</v>
      </c>
      <c r="L550" t="e">
        <v>#N/A</v>
      </c>
      <c r="M550">
        <v>3</v>
      </c>
      <c r="N550" t="s">
        <v>793</v>
      </c>
      <c r="O550" t="s">
        <v>793</v>
      </c>
      <c r="P550" s="1" t="s">
        <v>2286</v>
      </c>
      <c r="Q550" t="s">
        <v>794</v>
      </c>
      <c r="R550" t="s">
        <v>797</v>
      </c>
    </row>
    <row r="551" spans="1:18" x14ac:dyDescent="0.2">
      <c r="A551" s="1" t="s">
        <v>15</v>
      </c>
      <c r="B551" s="1" t="s">
        <v>812</v>
      </c>
      <c r="C551">
        <v>17</v>
      </c>
      <c r="D551">
        <v>16040596</v>
      </c>
      <c r="E551" t="s">
        <v>819</v>
      </c>
      <c r="F551">
        <v>17</v>
      </c>
      <c r="G551">
        <v>16143531</v>
      </c>
      <c r="H551">
        <f t="shared" si="8"/>
        <v>102935</v>
      </c>
      <c r="I551">
        <v>0.98699800000000004</v>
      </c>
      <c r="J551" s="1" t="s">
        <v>820</v>
      </c>
      <c r="K551" s="2" t="s">
        <v>821</v>
      </c>
      <c r="L551">
        <v>0.94127012368167118</v>
      </c>
      <c r="M551">
        <v>7</v>
      </c>
      <c r="N551" t="s">
        <v>822</v>
      </c>
      <c r="O551" t="s">
        <v>822</v>
      </c>
      <c r="P551" s="1" t="s">
        <v>2286</v>
      </c>
      <c r="Q551" t="s">
        <v>817</v>
      </c>
      <c r="R551" t="s">
        <v>818</v>
      </c>
    </row>
    <row r="552" spans="1:18" x14ac:dyDescent="0.2">
      <c r="A552" s="1" t="s">
        <v>15</v>
      </c>
      <c r="B552" s="1" t="s">
        <v>812</v>
      </c>
      <c r="C552">
        <v>17</v>
      </c>
      <c r="D552">
        <v>16040596</v>
      </c>
      <c r="E552" t="s">
        <v>823</v>
      </c>
      <c r="F552">
        <v>17</v>
      </c>
      <c r="G552">
        <v>16143863</v>
      </c>
      <c r="H552">
        <f t="shared" si="8"/>
        <v>103267</v>
      </c>
      <c r="I552">
        <v>0.86929599999999996</v>
      </c>
      <c r="J552" s="1" t="s">
        <v>824</v>
      </c>
      <c r="K552" s="2" t="s">
        <v>825</v>
      </c>
      <c r="L552" t="e">
        <v>#N/A</v>
      </c>
      <c r="M552">
        <v>7</v>
      </c>
      <c r="N552" t="s">
        <v>826</v>
      </c>
      <c r="O552" t="s">
        <v>822</v>
      </c>
      <c r="P552" s="1" t="s">
        <v>2286</v>
      </c>
      <c r="Q552" t="s">
        <v>817</v>
      </c>
      <c r="R552" t="s">
        <v>818</v>
      </c>
    </row>
    <row r="553" spans="1:18" x14ac:dyDescent="0.2">
      <c r="A553" s="1" t="s">
        <v>15</v>
      </c>
      <c r="B553" s="1" t="s">
        <v>812</v>
      </c>
      <c r="C553">
        <v>17</v>
      </c>
      <c r="D553">
        <v>16040596</v>
      </c>
      <c r="E553" t="s">
        <v>813</v>
      </c>
      <c r="F553">
        <v>17</v>
      </c>
      <c r="G553">
        <v>15991475</v>
      </c>
      <c r="H553">
        <f t="shared" si="8"/>
        <v>-49121</v>
      </c>
      <c r="I553">
        <v>0.95665500000000003</v>
      </c>
      <c r="J553" s="1" t="s">
        <v>814</v>
      </c>
      <c r="K553" s="2" t="s">
        <v>815</v>
      </c>
      <c r="L553" t="e">
        <v>#N/A</v>
      </c>
      <c r="M553">
        <v>9</v>
      </c>
      <c r="N553" t="s">
        <v>816</v>
      </c>
      <c r="O553" t="s">
        <v>816</v>
      </c>
      <c r="P553" s="1" t="s">
        <v>2286</v>
      </c>
      <c r="Q553" t="s">
        <v>817</v>
      </c>
      <c r="R553" t="s">
        <v>818</v>
      </c>
    </row>
    <row r="554" spans="1:18" x14ac:dyDescent="0.2">
      <c r="A554" s="1" t="s">
        <v>17</v>
      </c>
      <c r="B554" s="1" t="s">
        <v>857</v>
      </c>
      <c r="C554">
        <v>17</v>
      </c>
      <c r="D554">
        <v>39590054</v>
      </c>
      <c r="E554" t="s">
        <v>858</v>
      </c>
      <c r="F554">
        <v>17</v>
      </c>
      <c r="G554">
        <v>39526978</v>
      </c>
      <c r="H554">
        <f t="shared" si="8"/>
        <v>-63076</v>
      </c>
      <c r="I554">
        <v>0.862896</v>
      </c>
      <c r="J554" s="1" t="s">
        <v>859</v>
      </c>
      <c r="K554" s="2" t="s">
        <v>860</v>
      </c>
      <c r="L554" t="e">
        <v>#N/A</v>
      </c>
      <c r="M554">
        <v>5</v>
      </c>
      <c r="N554" t="s">
        <v>861</v>
      </c>
      <c r="O554" t="s">
        <v>861</v>
      </c>
      <c r="P554" s="1" t="s">
        <v>2286</v>
      </c>
      <c r="Q554" t="s">
        <v>861</v>
      </c>
      <c r="R554" t="s">
        <v>862</v>
      </c>
    </row>
    <row r="555" spans="1:18" x14ac:dyDescent="0.2">
      <c r="A555" s="1" t="s">
        <v>17</v>
      </c>
      <c r="B555" s="1" t="s">
        <v>857</v>
      </c>
      <c r="C555">
        <v>17</v>
      </c>
      <c r="D555">
        <v>39590054</v>
      </c>
      <c r="E555" t="s">
        <v>863</v>
      </c>
      <c r="F555">
        <v>17</v>
      </c>
      <c r="G555">
        <v>39560518</v>
      </c>
      <c r="H555">
        <f t="shared" si="8"/>
        <v>-29536</v>
      </c>
      <c r="I555">
        <v>0.87024500000000005</v>
      </c>
      <c r="J555" s="1" t="s">
        <v>864</v>
      </c>
      <c r="K555" s="2" t="s">
        <v>865</v>
      </c>
      <c r="L555" t="e">
        <v>#N/A</v>
      </c>
      <c r="M555">
        <v>5</v>
      </c>
      <c r="N555" t="s">
        <v>866</v>
      </c>
      <c r="O555" t="s">
        <v>866</v>
      </c>
      <c r="P555" s="1" t="s">
        <v>2286</v>
      </c>
      <c r="Q555" t="s">
        <v>861</v>
      </c>
      <c r="R555" t="s">
        <v>862</v>
      </c>
    </row>
    <row r="556" spans="1:18" x14ac:dyDescent="0.2">
      <c r="A556" s="1" t="s">
        <v>17</v>
      </c>
      <c r="B556" s="1" t="s">
        <v>857</v>
      </c>
      <c r="C556">
        <v>17</v>
      </c>
      <c r="D556">
        <v>39590054</v>
      </c>
      <c r="E556" t="s">
        <v>867</v>
      </c>
      <c r="F556">
        <v>17</v>
      </c>
      <c r="G556">
        <v>37719139</v>
      </c>
      <c r="H556">
        <f t="shared" si="8"/>
        <v>-1870915</v>
      </c>
      <c r="I556">
        <v>0.83653999999999995</v>
      </c>
      <c r="J556" s="1" t="s">
        <v>868</v>
      </c>
      <c r="K556" s="2" t="s">
        <v>865</v>
      </c>
      <c r="L556" t="e">
        <v>#N/A</v>
      </c>
      <c r="M556">
        <v>5</v>
      </c>
      <c r="N556" t="s">
        <v>866</v>
      </c>
      <c r="O556" t="s">
        <v>866</v>
      </c>
      <c r="P556" s="1" t="s">
        <v>2286</v>
      </c>
      <c r="Q556" t="s">
        <v>861</v>
      </c>
      <c r="R556" t="s">
        <v>862</v>
      </c>
    </row>
    <row r="557" spans="1:18" x14ac:dyDescent="0.2">
      <c r="A557" s="1" t="s">
        <v>16</v>
      </c>
      <c r="B557" s="1" t="s">
        <v>969</v>
      </c>
      <c r="C557">
        <v>17</v>
      </c>
      <c r="D557">
        <v>82095714</v>
      </c>
      <c r="E557" t="s">
        <v>963</v>
      </c>
      <c r="F557">
        <v>17</v>
      </c>
      <c r="G557">
        <v>82194005</v>
      </c>
      <c r="H557">
        <f t="shared" si="8"/>
        <v>98291</v>
      </c>
      <c r="I557">
        <v>0.82402799999999998</v>
      </c>
      <c r="J557" s="1" t="s">
        <v>964</v>
      </c>
      <c r="K557" s="2" t="s">
        <v>965</v>
      </c>
      <c r="L557" t="e">
        <v>#N/A</v>
      </c>
      <c r="M557">
        <v>8</v>
      </c>
      <c r="N557" t="s">
        <v>966</v>
      </c>
      <c r="O557" t="s">
        <v>966</v>
      </c>
      <c r="P557" s="1" t="s">
        <v>2286</v>
      </c>
      <c r="Q557" t="s">
        <v>966</v>
      </c>
      <c r="R557" t="s">
        <v>970</v>
      </c>
    </row>
    <row r="558" spans="1:18" x14ac:dyDescent="0.2">
      <c r="A558" s="1" t="s">
        <v>15</v>
      </c>
      <c r="B558" s="1" t="s">
        <v>962</v>
      </c>
      <c r="C558">
        <v>17</v>
      </c>
      <c r="D558">
        <v>82126945</v>
      </c>
      <c r="E558" t="s">
        <v>963</v>
      </c>
      <c r="F558">
        <v>17</v>
      </c>
      <c r="G558">
        <v>82194005</v>
      </c>
      <c r="H558">
        <f t="shared" si="8"/>
        <v>67060</v>
      </c>
      <c r="I558">
        <v>0.995251</v>
      </c>
      <c r="J558" s="1" t="s">
        <v>964</v>
      </c>
      <c r="K558" s="2" t="s">
        <v>965</v>
      </c>
      <c r="L558" t="e">
        <v>#N/A</v>
      </c>
      <c r="M558">
        <v>8</v>
      </c>
      <c r="N558" t="s">
        <v>966</v>
      </c>
      <c r="O558" t="s">
        <v>966</v>
      </c>
      <c r="P558" s="1" t="s">
        <v>2286</v>
      </c>
      <c r="Q558" t="s">
        <v>967</v>
      </c>
      <c r="R558" t="s">
        <v>968</v>
      </c>
    </row>
    <row r="559" spans="1:18" x14ac:dyDescent="0.2">
      <c r="A559" s="1" t="s">
        <v>18</v>
      </c>
      <c r="B559" s="1" t="s">
        <v>971</v>
      </c>
      <c r="C559">
        <v>18</v>
      </c>
      <c r="D559">
        <v>23144846</v>
      </c>
      <c r="E559" t="s">
        <v>972</v>
      </c>
      <c r="F559">
        <v>18</v>
      </c>
      <c r="G559">
        <v>23129159</v>
      </c>
      <c r="H559">
        <f t="shared" si="8"/>
        <v>-15687</v>
      </c>
      <c r="I559">
        <v>0.86458900000000005</v>
      </c>
      <c r="J559" s="1" t="s">
        <v>973</v>
      </c>
      <c r="K559" s="2" t="s">
        <v>974</v>
      </c>
      <c r="L559" t="e">
        <v>#N/A</v>
      </c>
      <c r="M559">
        <v>8</v>
      </c>
      <c r="N559" t="s">
        <v>975</v>
      </c>
      <c r="O559" t="s">
        <v>975</v>
      </c>
      <c r="P559" s="1" t="s">
        <v>2286</v>
      </c>
      <c r="Q559" t="s">
        <v>975</v>
      </c>
      <c r="R559" t="s">
        <v>976</v>
      </c>
    </row>
    <row r="560" spans="1:18" x14ac:dyDescent="0.2">
      <c r="A560" s="1" t="s">
        <v>18</v>
      </c>
      <c r="B560" s="1" t="s">
        <v>977</v>
      </c>
      <c r="C560">
        <v>18</v>
      </c>
      <c r="D560">
        <v>49358655</v>
      </c>
      <c r="E560" t="s">
        <v>978</v>
      </c>
      <c r="F560">
        <v>18</v>
      </c>
      <c r="G560" t="e">
        <v>#N/A</v>
      </c>
      <c r="H560" t="e">
        <f t="shared" si="8"/>
        <v>#N/A</v>
      </c>
      <c r="I560">
        <v>0.89155600000000002</v>
      </c>
      <c r="J560" s="1" t="s">
        <v>979</v>
      </c>
      <c r="K560" s="2" t="s">
        <v>980</v>
      </c>
      <c r="L560" t="e">
        <v>#N/A</v>
      </c>
      <c r="M560">
        <v>3</v>
      </c>
      <c r="N560" t="s">
        <v>981</v>
      </c>
      <c r="O560" t="s">
        <v>981</v>
      </c>
      <c r="P560" s="1" t="s">
        <v>2286</v>
      </c>
      <c r="Q560" t="s">
        <v>982</v>
      </c>
      <c r="R560" t="s">
        <v>983</v>
      </c>
    </row>
    <row r="561" spans="1:18" x14ac:dyDescent="0.2">
      <c r="A561" s="1" t="s">
        <v>17</v>
      </c>
      <c r="B561" s="1" t="s">
        <v>984</v>
      </c>
      <c r="C561">
        <v>18</v>
      </c>
      <c r="D561">
        <v>55383415</v>
      </c>
      <c r="E561" t="s">
        <v>985</v>
      </c>
      <c r="F561">
        <v>18</v>
      </c>
      <c r="G561">
        <v>55402937</v>
      </c>
      <c r="H561">
        <f t="shared" si="8"/>
        <v>19522</v>
      </c>
      <c r="I561">
        <v>0.99030499999999999</v>
      </c>
      <c r="J561" s="1" t="s">
        <v>986</v>
      </c>
      <c r="K561" s="2" t="s">
        <v>987</v>
      </c>
      <c r="L561" s="5">
        <v>0.26037282328684669</v>
      </c>
      <c r="M561">
        <v>9</v>
      </c>
      <c r="N561" t="s">
        <v>988</v>
      </c>
      <c r="O561" t="s">
        <v>988</v>
      </c>
      <c r="P561" s="1" t="s">
        <v>2286</v>
      </c>
      <c r="Q561" t="s">
        <v>989</v>
      </c>
      <c r="R561" t="s">
        <v>990</v>
      </c>
    </row>
    <row r="562" spans="1:18" x14ac:dyDescent="0.2">
      <c r="A562" s="1" t="s">
        <v>17</v>
      </c>
      <c r="B562" s="1" t="s">
        <v>1370</v>
      </c>
      <c r="C562">
        <v>20</v>
      </c>
      <c r="D562">
        <v>44413724</v>
      </c>
      <c r="E562" t="s">
        <v>1370</v>
      </c>
      <c r="F562">
        <v>20</v>
      </c>
      <c r="G562">
        <v>44413724</v>
      </c>
      <c r="H562">
        <f t="shared" si="8"/>
        <v>0</v>
      </c>
      <c r="I562">
        <v>1</v>
      </c>
      <c r="J562" s="1" t="s">
        <v>1371</v>
      </c>
      <c r="K562" s="2" t="s">
        <v>1372</v>
      </c>
      <c r="L562" t="e">
        <v>#N/A</v>
      </c>
      <c r="M562">
        <v>3</v>
      </c>
      <c r="N562" t="s">
        <v>1373</v>
      </c>
      <c r="O562" t="s">
        <v>1373</v>
      </c>
      <c r="P562" s="1" t="s">
        <v>2286</v>
      </c>
      <c r="Q562" t="s">
        <v>1374</v>
      </c>
      <c r="R562" t="s">
        <v>1375</v>
      </c>
    </row>
    <row r="563" spans="1:18" x14ac:dyDescent="0.2">
      <c r="A563" s="1" t="s">
        <v>16</v>
      </c>
      <c r="B563" s="1" t="s">
        <v>1386</v>
      </c>
      <c r="C563">
        <v>20</v>
      </c>
      <c r="D563">
        <v>45923216</v>
      </c>
      <c r="E563" t="s">
        <v>1387</v>
      </c>
      <c r="F563">
        <v>20</v>
      </c>
      <c r="G563">
        <v>45925376</v>
      </c>
      <c r="H563">
        <f t="shared" si="8"/>
        <v>2160</v>
      </c>
      <c r="I563">
        <v>0.919543</v>
      </c>
      <c r="J563" s="1" t="s">
        <v>1388</v>
      </c>
      <c r="K563" s="2" t="s">
        <v>1389</v>
      </c>
      <c r="L563" t="e">
        <v>#N/A</v>
      </c>
      <c r="M563">
        <v>1</v>
      </c>
      <c r="N563" t="s">
        <v>1390</v>
      </c>
      <c r="O563" t="s">
        <v>1390</v>
      </c>
      <c r="P563" s="1" t="s">
        <v>2286</v>
      </c>
      <c r="Q563" t="s">
        <v>1391</v>
      </c>
      <c r="R563" t="s">
        <v>1392</v>
      </c>
    </row>
    <row r="564" spans="1:18" x14ac:dyDescent="0.2">
      <c r="A564" s="1" t="s">
        <v>18</v>
      </c>
      <c r="B564" s="1" t="s">
        <v>1400</v>
      </c>
      <c r="C564">
        <v>20</v>
      </c>
      <c r="D564">
        <v>57560143</v>
      </c>
      <c r="E564" t="s">
        <v>1400</v>
      </c>
      <c r="F564">
        <v>20</v>
      </c>
      <c r="G564">
        <v>57560143</v>
      </c>
      <c r="H564">
        <f t="shared" si="8"/>
        <v>0</v>
      </c>
      <c r="I564">
        <v>1</v>
      </c>
      <c r="J564" s="1" t="s">
        <v>1401</v>
      </c>
      <c r="K564" s="2" t="s">
        <v>1402</v>
      </c>
      <c r="L564">
        <v>1.1302649848156008</v>
      </c>
      <c r="M564">
        <v>9</v>
      </c>
      <c r="N564" t="s">
        <v>1403</v>
      </c>
      <c r="O564" t="s">
        <v>1403</v>
      </c>
      <c r="P564" s="1" t="s">
        <v>2286</v>
      </c>
      <c r="Q564" t="s">
        <v>1403</v>
      </c>
      <c r="R564" t="s">
        <v>1404</v>
      </c>
    </row>
    <row r="565" spans="1:18" x14ac:dyDescent="0.2">
      <c r="A565" s="1" t="s">
        <v>18</v>
      </c>
      <c r="B565" s="1" t="s">
        <v>1400</v>
      </c>
      <c r="C565">
        <v>20</v>
      </c>
      <c r="D565">
        <v>57560143</v>
      </c>
      <c r="E565" t="s">
        <v>1405</v>
      </c>
      <c r="F565">
        <v>20</v>
      </c>
      <c r="G565">
        <v>57562742</v>
      </c>
      <c r="H565">
        <f t="shared" si="8"/>
        <v>2599</v>
      </c>
      <c r="I565">
        <v>0.98675000000000002</v>
      </c>
      <c r="J565" s="1" t="s">
        <v>1406</v>
      </c>
      <c r="K565" s="2" t="s">
        <v>1402</v>
      </c>
      <c r="L565">
        <v>1.1302649848156008</v>
      </c>
      <c r="M565">
        <v>9</v>
      </c>
      <c r="N565" t="s">
        <v>1403</v>
      </c>
      <c r="O565" t="s">
        <v>1403</v>
      </c>
      <c r="P565" s="1" t="s">
        <v>2286</v>
      </c>
      <c r="Q565" t="s">
        <v>1403</v>
      </c>
      <c r="R565" t="s">
        <v>1404</v>
      </c>
    </row>
    <row r="566" spans="1:18" x14ac:dyDescent="0.2">
      <c r="A566" s="1" t="s">
        <v>15</v>
      </c>
      <c r="B566" s="1" t="s">
        <v>1447</v>
      </c>
      <c r="C566">
        <v>21</v>
      </c>
      <c r="D566">
        <v>39272244</v>
      </c>
      <c r="E566" t="s">
        <v>1448</v>
      </c>
      <c r="F566">
        <v>21</v>
      </c>
      <c r="G566">
        <v>39216315</v>
      </c>
      <c r="H566">
        <f t="shared" si="8"/>
        <v>-55929</v>
      </c>
      <c r="I566">
        <v>0.99380100000000005</v>
      </c>
      <c r="J566" s="1" t="s">
        <v>1449</v>
      </c>
      <c r="K566" s="2" t="s">
        <v>1450</v>
      </c>
      <c r="L566" t="e">
        <v>#N/A</v>
      </c>
      <c r="M566">
        <v>7</v>
      </c>
      <c r="N566" t="s">
        <v>1451</v>
      </c>
      <c r="O566" t="s">
        <v>1451</v>
      </c>
      <c r="P566" s="1" t="s">
        <v>2286</v>
      </c>
      <c r="Q566" t="s">
        <v>1452</v>
      </c>
      <c r="R566" t="s">
        <v>1453</v>
      </c>
    </row>
    <row r="567" spans="1:18" x14ac:dyDescent="0.2">
      <c r="A567" s="1" t="s">
        <v>16</v>
      </c>
      <c r="B567" s="1" t="s">
        <v>1447</v>
      </c>
      <c r="C567">
        <v>21</v>
      </c>
      <c r="D567">
        <v>39272244</v>
      </c>
      <c r="E567" t="s">
        <v>1448</v>
      </c>
      <c r="F567">
        <v>21</v>
      </c>
      <c r="G567">
        <v>39216315</v>
      </c>
      <c r="H567">
        <f t="shared" si="8"/>
        <v>-55929</v>
      </c>
      <c r="I567">
        <v>0.99380100000000005</v>
      </c>
      <c r="J567" s="1" t="s">
        <v>1449</v>
      </c>
      <c r="K567" s="2" t="s">
        <v>1450</v>
      </c>
      <c r="L567" t="e">
        <v>#N/A</v>
      </c>
      <c r="M567">
        <v>7</v>
      </c>
      <c r="N567" t="s">
        <v>1451</v>
      </c>
      <c r="O567" t="s">
        <v>1451</v>
      </c>
      <c r="P567" s="1" t="s">
        <v>2286</v>
      </c>
      <c r="Q567" t="s">
        <v>1452</v>
      </c>
      <c r="R567" t="s">
        <v>1454</v>
      </c>
    </row>
    <row r="568" spans="1:18" x14ac:dyDescent="0.2">
      <c r="A568" s="1" t="s">
        <v>15</v>
      </c>
      <c r="B568" s="1" t="s">
        <v>1455</v>
      </c>
      <c r="C568">
        <v>21</v>
      </c>
      <c r="D568">
        <v>40055241</v>
      </c>
      <c r="E568" t="s">
        <v>1456</v>
      </c>
      <c r="F568">
        <v>21</v>
      </c>
      <c r="G568">
        <v>40047976</v>
      </c>
      <c r="H568">
        <f t="shared" si="8"/>
        <v>-7265</v>
      </c>
      <c r="I568">
        <v>0.89302999999999999</v>
      </c>
      <c r="J568" s="1" t="s">
        <v>1457</v>
      </c>
      <c r="K568" s="2" t="s">
        <v>1458</v>
      </c>
      <c r="L568" t="e">
        <v>#N/A</v>
      </c>
      <c r="M568">
        <v>7</v>
      </c>
      <c r="N568" t="s">
        <v>1459</v>
      </c>
      <c r="O568" t="s">
        <v>1459</v>
      </c>
      <c r="P568" s="1" t="s">
        <v>2286</v>
      </c>
      <c r="Q568" t="s">
        <v>1460</v>
      </c>
      <c r="R568" t="s">
        <v>1461</v>
      </c>
    </row>
    <row r="569" spans="1:18" x14ac:dyDescent="0.2">
      <c r="A569" s="1" t="s">
        <v>15</v>
      </c>
      <c r="B569" s="1" t="s">
        <v>1462</v>
      </c>
      <c r="C569">
        <v>22</v>
      </c>
      <c r="D569">
        <v>17744231</v>
      </c>
      <c r="E569" t="s">
        <v>1463</v>
      </c>
      <c r="F569">
        <v>22</v>
      </c>
      <c r="G569">
        <v>18215774</v>
      </c>
      <c r="H569">
        <f t="shared" si="8"/>
        <v>471543</v>
      </c>
      <c r="I569">
        <v>0.92964100000000005</v>
      </c>
      <c r="J569" s="1" t="s">
        <v>1464</v>
      </c>
      <c r="K569" s="2" t="s">
        <v>1465</v>
      </c>
      <c r="L569" t="e">
        <v>#N/A</v>
      </c>
      <c r="M569">
        <v>6</v>
      </c>
      <c r="N569" t="s">
        <v>1466</v>
      </c>
      <c r="O569" t="s">
        <v>1466</v>
      </c>
      <c r="P569" s="1" t="s">
        <v>2286</v>
      </c>
      <c r="Q569" t="s">
        <v>1467</v>
      </c>
      <c r="R569" t="s">
        <v>1468</v>
      </c>
    </row>
    <row r="570" spans="1:18" x14ac:dyDescent="0.2">
      <c r="A570" s="1" t="s">
        <v>15</v>
      </c>
      <c r="B570" s="1" t="s">
        <v>1462</v>
      </c>
      <c r="C570">
        <v>22</v>
      </c>
      <c r="D570">
        <v>17744231</v>
      </c>
      <c r="E570" t="s">
        <v>1469</v>
      </c>
      <c r="F570">
        <v>22</v>
      </c>
      <c r="G570">
        <v>17735068</v>
      </c>
      <c r="H570">
        <f t="shared" si="8"/>
        <v>-9163</v>
      </c>
      <c r="I570">
        <v>0.928925</v>
      </c>
      <c r="J570" s="1" t="s">
        <v>1470</v>
      </c>
      <c r="K570" s="2" t="s">
        <v>1465</v>
      </c>
      <c r="L570" t="e">
        <v>#N/A</v>
      </c>
      <c r="M570">
        <v>6</v>
      </c>
      <c r="N570" t="s">
        <v>1466</v>
      </c>
      <c r="O570" t="s">
        <v>1466</v>
      </c>
      <c r="P570" s="1" t="s">
        <v>2286</v>
      </c>
      <c r="Q570" t="s">
        <v>1467</v>
      </c>
      <c r="R570" t="s">
        <v>1468</v>
      </c>
    </row>
    <row r="571" spans="1:18" x14ac:dyDescent="0.2">
      <c r="A571" s="1" t="s">
        <v>15</v>
      </c>
      <c r="B571" s="1" t="s">
        <v>1462</v>
      </c>
      <c r="C571">
        <v>22</v>
      </c>
      <c r="D571">
        <v>17744231</v>
      </c>
      <c r="E571" t="s">
        <v>1471</v>
      </c>
      <c r="F571">
        <v>22</v>
      </c>
      <c r="G571">
        <v>17738065</v>
      </c>
      <c r="H571">
        <f t="shared" si="8"/>
        <v>-6166</v>
      </c>
      <c r="I571">
        <v>0.93403700000000001</v>
      </c>
      <c r="J571" s="1" t="s">
        <v>1472</v>
      </c>
      <c r="K571" s="2" t="s">
        <v>1465</v>
      </c>
      <c r="L571" t="e">
        <v>#N/A</v>
      </c>
      <c r="M571">
        <v>6</v>
      </c>
      <c r="N571" t="s">
        <v>1466</v>
      </c>
      <c r="O571" t="s">
        <v>1466</v>
      </c>
      <c r="P571" s="1" t="s">
        <v>2286</v>
      </c>
      <c r="Q571" t="s">
        <v>1467</v>
      </c>
      <c r="R571" t="s">
        <v>1468</v>
      </c>
    </row>
    <row r="572" spans="1:18" x14ac:dyDescent="0.2">
      <c r="A572" s="1" t="s">
        <v>15</v>
      </c>
      <c r="B572" s="1" t="s">
        <v>1462</v>
      </c>
      <c r="C572">
        <v>22</v>
      </c>
      <c r="D572">
        <v>17744231</v>
      </c>
      <c r="E572" t="s">
        <v>1473</v>
      </c>
      <c r="F572">
        <v>22</v>
      </c>
      <c r="G572">
        <v>17739323</v>
      </c>
      <c r="H572">
        <f t="shared" si="8"/>
        <v>-4908</v>
      </c>
      <c r="I572">
        <v>0.94683700000000004</v>
      </c>
      <c r="J572" s="1" t="s">
        <v>1474</v>
      </c>
      <c r="K572" s="2" t="s">
        <v>1465</v>
      </c>
      <c r="L572" t="e">
        <v>#N/A</v>
      </c>
      <c r="M572">
        <v>6</v>
      </c>
      <c r="N572" t="s">
        <v>1466</v>
      </c>
      <c r="O572" t="s">
        <v>1466</v>
      </c>
      <c r="P572" s="1" t="s">
        <v>2286</v>
      </c>
      <c r="Q572" t="s">
        <v>1467</v>
      </c>
      <c r="R572" t="s">
        <v>1468</v>
      </c>
    </row>
    <row r="573" spans="1:18" x14ac:dyDescent="0.2">
      <c r="A573" s="1" t="s">
        <v>15</v>
      </c>
      <c r="B573" s="1" t="s">
        <v>1462</v>
      </c>
      <c r="C573">
        <v>22</v>
      </c>
      <c r="D573">
        <v>17744231</v>
      </c>
      <c r="E573" t="s">
        <v>1462</v>
      </c>
      <c r="F573">
        <v>22</v>
      </c>
      <c r="G573">
        <v>17744231</v>
      </c>
      <c r="H573">
        <f t="shared" si="8"/>
        <v>0</v>
      </c>
      <c r="I573">
        <v>1</v>
      </c>
      <c r="J573" s="1" t="s">
        <v>1475</v>
      </c>
      <c r="K573" s="2" t="s">
        <v>1465</v>
      </c>
      <c r="L573" t="e">
        <v>#N/A</v>
      </c>
      <c r="M573">
        <v>6</v>
      </c>
      <c r="N573" t="s">
        <v>1466</v>
      </c>
      <c r="O573" t="s">
        <v>1466</v>
      </c>
      <c r="P573" s="1" t="s">
        <v>2286</v>
      </c>
      <c r="Q573" t="s">
        <v>1467</v>
      </c>
      <c r="R573" t="s">
        <v>1468</v>
      </c>
    </row>
    <row r="574" spans="1:18" x14ac:dyDescent="0.2">
      <c r="A574" s="1" t="s">
        <v>15</v>
      </c>
      <c r="B574" s="1" t="s">
        <v>1494</v>
      </c>
      <c r="C574">
        <v>22</v>
      </c>
      <c r="D574">
        <v>40162060</v>
      </c>
      <c r="E574" t="s">
        <v>1500</v>
      </c>
      <c r="F574">
        <v>22</v>
      </c>
      <c r="G574">
        <v>40307241</v>
      </c>
      <c r="H574">
        <f t="shared" si="8"/>
        <v>145181</v>
      </c>
      <c r="I574">
        <v>0.94981000000000004</v>
      </c>
      <c r="J574" s="1" t="s">
        <v>1501</v>
      </c>
      <c r="K574" s="2" t="s">
        <v>1502</v>
      </c>
      <c r="L574" t="e">
        <v>#N/A</v>
      </c>
      <c r="M574">
        <v>1</v>
      </c>
      <c r="N574" t="s">
        <v>1503</v>
      </c>
      <c r="O574" t="s">
        <v>1503</v>
      </c>
      <c r="P574" s="1" t="s">
        <v>2286</v>
      </c>
      <c r="Q574" t="s">
        <v>1498</v>
      </c>
      <c r="R574" t="s">
        <v>1499</v>
      </c>
    </row>
    <row r="575" spans="1:18" x14ac:dyDescent="0.2">
      <c r="A575" s="1" t="s">
        <v>15</v>
      </c>
      <c r="B575" s="1" t="s">
        <v>1494</v>
      </c>
      <c r="C575">
        <v>22</v>
      </c>
      <c r="D575">
        <v>40162060</v>
      </c>
      <c r="E575" t="s">
        <v>1495</v>
      </c>
      <c r="F575">
        <v>22</v>
      </c>
      <c r="G575">
        <v>40240795</v>
      </c>
      <c r="H575">
        <f t="shared" si="8"/>
        <v>78735</v>
      </c>
      <c r="I575">
        <v>0.99573400000000001</v>
      </c>
      <c r="J575" s="1" t="s">
        <v>1496</v>
      </c>
      <c r="K575" s="2" t="s">
        <v>1497</v>
      </c>
      <c r="L575" t="e">
        <v>#N/A</v>
      </c>
      <c r="M575">
        <v>5</v>
      </c>
      <c r="N575" t="s">
        <v>1498</v>
      </c>
      <c r="O575" t="s">
        <v>1498</v>
      </c>
      <c r="P575" s="1" t="s">
        <v>2286</v>
      </c>
      <c r="Q575" t="s">
        <v>1498</v>
      </c>
      <c r="R575" t="s">
        <v>1499</v>
      </c>
    </row>
    <row r="576" spans="1:18" x14ac:dyDescent="0.2">
      <c r="A576" s="1" t="s">
        <v>15</v>
      </c>
      <c r="B576" s="1" t="s">
        <v>1716</v>
      </c>
      <c r="C576">
        <v>3</v>
      </c>
      <c r="D576">
        <v>9465630</v>
      </c>
      <c r="E576" t="s">
        <v>1717</v>
      </c>
      <c r="F576">
        <v>3</v>
      </c>
      <c r="G576">
        <v>9465573</v>
      </c>
      <c r="H576">
        <f t="shared" si="8"/>
        <v>-57</v>
      </c>
      <c r="I576">
        <v>1</v>
      </c>
      <c r="J576" s="1" t="s">
        <v>1718</v>
      </c>
      <c r="K576" s="2" t="s">
        <v>1719</v>
      </c>
      <c r="L576">
        <v>1.0403157372969767</v>
      </c>
      <c r="M576">
        <v>6</v>
      </c>
      <c r="N576" t="s">
        <v>1720</v>
      </c>
      <c r="O576" t="s">
        <v>1720</v>
      </c>
      <c r="P576" s="1" t="s">
        <v>2286</v>
      </c>
      <c r="Q576" t="s">
        <v>1721</v>
      </c>
      <c r="R576" t="s">
        <v>1722</v>
      </c>
    </row>
    <row r="577" spans="1:18" x14ac:dyDescent="0.2">
      <c r="A577" s="1" t="s">
        <v>18</v>
      </c>
      <c r="B577" s="1" t="s">
        <v>1781</v>
      </c>
      <c r="C577">
        <v>5</v>
      </c>
      <c r="D577">
        <v>128021834</v>
      </c>
      <c r="E577" t="s">
        <v>1782</v>
      </c>
      <c r="F577">
        <v>5</v>
      </c>
      <c r="G577">
        <v>128098106</v>
      </c>
      <c r="H577">
        <f t="shared" si="8"/>
        <v>76272</v>
      </c>
      <c r="I577">
        <v>0.92952199999999996</v>
      </c>
      <c r="J577" s="1" t="s">
        <v>1783</v>
      </c>
      <c r="K577" s="2" t="s">
        <v>1784</v>
      </c>
      <c r="L577" t="e">
        <v>#N/A</v>
      </c>
      <c r="M577">
        <v>9</v>
      </c>
      <c r="N577" t="s">
        <v>1785</v>
      </c>
      <c r="O577" t="s">
        <v>1785</v>
      </c>
      <c r="P577" s="1" t="s">
        <v>2286</v>
      </c>
      <c r="Q577" t="s">
        <v>1786</v>
      </c>
      <c r="R577" t="s">
        <v>1787</v>
      </c>
    </row>
    <row r="578" spans="1:18" x14ac:dyDescent="0.2">
      <c r="A578" s="1" t="s">
        <v>18</v>
      </c>
      <c r="B578" s="1" t="s">
        <v>1058</v>
      </c>
      <c r="C578">
        <v>2</v>
      </c>
      <c r="D578">
        <v>111496274</v>
      </c>
      <c r="E578" t="s">
        <v>1059</v>
      </c>
      <c r="F578">
        <v>2</v>
      </c>
      <c r="G578">
        <v>111493544</v>
      </c>
      <c r="H578">
        <f t="shared" ref="H578:H597" si="9">G578-D578</f>
        <v>-2730</v>
      </c>
      <c r="I578">
        <v>0.99423300000000003</v>
      </c>
      <c r="J578" s="1" t="s">
        <v>1060</v>
      </c>
      <c r="K578" s="2" t="s">
        <v>1061</v>
      </c>
      <c r="L578" t="e">
        <v>#N/A</v>
      </c>
      <c r="M578">
        <v>3</v>
      </c>
      <c r="N578" t="s">
        <v>1062</v>
      </c>
      <c r="O578" t="s">
        <v>1062</v>
      </c>
      <c r="P578" s="1" t="s">
        <v>2286</v>
      </c>
      <c r="Q578" t="s">
        <v>1062</v>
      </c>
      <c r="R578" t="s">
        <v>1063</v>
      </c>
    </row>
    <row r="579" spans="1:18" x14ac:dyDescent="0.2">
      <c r="A579" s="1" t="s">
        <v>17</v>
      </c>
      <c r="B579" s="1" t="s">
        <v>1058</v>
      </c>
      <c r="C579">
        <v>2</v>
      </c>
      <c r="D579">
        <v>111496274</v>
      </c>
      <c r="E579" t="s">
        <v>1059</v>
      </c>
      <c r="F579">
        <v>2</v>
      </c>
      <c r="G579">
        <v>111493544</v>
      </c>
      <c r="H579">
        <f t="shared" si="9"/>
        <v>-2730</v>
      </c>
      <c r="I579">
        <v>0.99423300000000003</v>
      </c>
      <c r="J579" s="1" t="s">
        <v>1060</v>
      </c>
      <c r="K579" s="2" t="s">
        <v>1061</v>
      </c>
      <c r="L579" t="e">
        <v>#N/A</v>
      </c>
      <c r="M579">
        <v>3</v>
      </c>
      <c r="N579" t="s">
        <v>1062</v>
      </c>
      <c r="O579" t="s">
        <v>1062</v>
      </c>
      <c r="P579" s="1" t="s">
        <v>2286</v>
      </c>
      <c r="Q579" t="s">
        <v>1062</v>
      </c>
      <c r="R579" t="s">
        <v>1064</v>
      </c>
    </row>
    <row r="580" spans="1:18" x14ac:dyDescent="0.2">
      <c r="A580" s="1" t="s">
        <v>15</v>
      </c>
      <c r="B580" s="1" t="s">
        <v>252</v>
      </c>
      <c r="C580">
        <v>11</v>
      </c>
      <c r="D580">
        <v>16460418</v>
      </c>
      <c r="E580" t="s">
        <v>253</v>
      </c>
      <c r="F580">
        <v>11</v>
      </c>
      <c r="G580">
        <v>16613160</v>
      </c>
      <c r="H580">
        <f t="shared" si="9"/>
        <v>152742</v>
      </c>
      <c r="I580">
        <v>0.84207900000000002</v>
      </c>
      <c r="J580" s="1" t="s">
        <v>254</v>
      </c>
      <c r="K580" s="2" t="s">
        <v>255</v>
      </c>
      <c r="L580" t="e">
        <v>#N/A</v>
      </c>
      <c r="M580">
        <v>9</v>
      </c>
      <c r="N580" t="s">
        <v>256</v>
      </c>
      <c r="O580" t="s">
        <v>257</v>
      </c>
      <c r="P580" s="1" t="s">
        <v>2286</v>
      </c>
      <c r="Q580" t="s">
        <v>258</v>
      </c>
      <c r="R580" t="s">
        <v>259</v>
      </c>
    </row>
    <row r="581" spans="1:18" x14ac:dyDescent="0.2">
      <c r="A581" s="1" t="s">
        <v>15</v>
      </c>
      <c r="B581" s="1" t="s">
        <v>710</v>
      </c>
      <c r="C581">
        <v>16</v>
      </c>
      <c r="D581">
        <v>30999862</v>
      </c>
      <c r="E581" t="s">
        <v>704</v>
      </c>
      <c r="F581">
        <v>16</v>
      </c>
      <c r="G581">
        <v>30993968</v>
      </c>
      <c r="H581">
        <f t="shared" si="9"/>
        <v>-5894</v>
      </c>
      <c r="I581">
        <v>0.85874300000000003</v>
      </c>
      <c r="J581" s="1" t="s">
        <v>705</v>
      </c>
      <c r="K581" s="2" t="s">
        <v>706</v>
      </c>
      <c r="L581" t="e">
        <v>#N/A</v>
      </c>
      <c r="M581">
        <v>7</v>
      </c>
      <c r="N581" t="s">
        <v>707</v>
      </c>
      <c r="O581" t="s">
        <v>707</v>
      </c>
      <c r="P581" s="1" t="s">
        <v>2286</v>
      </c>
      <c r="Q581" t="s">
        <v>711</v>
      </c>
      <c r="R581" t="s">
        <v>712</v>
      </c>
    </row>
    <row r="582" spans="1:18" x14ac:dyDescent="0.2">
      <c r="A582" s="1" t="s">
        <v>16</v>
      </c>
      <c r="B582" s="1" t="s">
        <v>430</v>
      </c>
      <c r="C582">
        <v>13</v>
      </c>
      <c r="D582">
        <v>113928967</v>
      </c>
      <c r="E582" t="s">
        <v>430</v>
      </c>
      <c r="F582">
        <v>13</v>
      </c>
      <c r="G582">
        <v>113928967</v>
      </c>
      <c r="H582">
        <f t="shared" si="9"/>
        <v>0</v>
      </c>
      <c r="I582">
        <v>1</v>
      </c>
      <c r="J582" s="1" t="s">
        <v>431</v>
      </c>
      <c r="K582" s="2" t="s">
        <v>432</v>
      </c>
      <c r="L582" t="e">
        <v>#N/A</v>
      </c>
      <c r="M582">
        <v>5</v>
      </c>
      <c r="N582" t="s">
        <v>433</v>
      </c>
      <c r="O582" t="s">
        <v>433</v>
      </c>
      <c r="P582" s="1" t="s">
        <v>2286</v>
      </c>
      <c r="Q582" t="s">
        <v>433</v>
      </c>
      <c r="R582" t="s">
        <v>434</v>
      </c>
    </row>
    <row r="583" spans="1:18" x14ac:dyDescent="0.2">
      <c r="A583" s="1" t="s">
        <v>18</v>
      </c>
      <c r="B583" s="1" t="s">
        <v>523</v>
      </c>
      <c r="C583">
        <v>14</v>
      </c>
      <c r="D583">
        <v>70892347</v>
      </c>
      <c r="E583" t="s">
        <v>524</v>
      </c>
      <c r="F583">
        <v>14</v>
      </c>
      <c r="G583">
        <v>70907985</v>
      </c>
      <c r="H583">
        <f t="shared" si="9"/>
        <v>15638</v>
      </c>
      <c r="I583">
        <v>0.87045499999999998</v>
      </c>
      <c r="J583" s="1" t="s">
        <v>525</v>
      </c>
      <c r="K583" s="2" t="s">
        <v>526</v>
      </c>
      <c r="L583" t="e">
        <v>#N/A</v>
      </c>
      <c r="M583">
        <v>9</v>
      </c>
      <c r="N583" t="s">
        <v>527</v>
      </c>
      <c r="O583" t="s">
        <v>527</v>
      </c>
      <c r="P583" s="1" t="s">
        <v>2286</v>
      </c>
      <c r="Q583" t="s">
        <v>528</v>
      </c>
      <c r="R583" t="s">
        <v>529</v>
      </c>
    </row>
    <row r="584" spans="1:18" x14ac:dyDescent="0.2">
      <c r="A584" s="1" t="s">
        <v>18</v>
      </c>
      <c r="B584" s="1" t="s">
        <v>1362</v>
      </c>
      <c r="C584">
        <v>20</v>
      </c>
      <c r="D584">
        <v>41061702</v>
      </c>
      <c r="E584" t="s">
        <v>1363</v>
      </c>
      <c r="F584">
        <v>20</v>
      </c>
      <c r="G584">
        <v>41244128</v>
      </c>
      <c r="H584">
        <f t="shared" si="9"/>
        <v>182426</v>
      </c>
      <c r="I584">
        <v>0.83204</v>
      </c>
      <c r="J584" s="1" t="s">
        <v>1364</v>
      </c>
      <c r="K584" s="2" t="s">
        <v>1365</v>
      </c>
      <c r="L584" t="e">
        <v>#N/A</v>
      </c>
      <c r="M584">
        <v>4</v>
      </c>
      <c r="N584" t="s">
        <v>1366</v>
      </c>
      <c r="O584" t="s">
        <v>1366</v>
      </c>
      <c r="P584" s="1" t="s">
        <v>2286</v>
      </c>
      <c r="Q584" t="s">
        <v>1367</v>
      </c>
      <c r="R584" t="s">
        <v>1368</v>
      </c>
    </row>
    <row r="585" spans="1:18" x14ac:dyDescent="0.2">
      <c r="A585" s="1" t="s">
        <v>16</v>
      </c>
      <c r="B585" s="1" t="s">
        <v>1362</v>
      </c>
      <c r="C585">
        <v>20</v>
      </c>
      <c r="D585">
        <v>41061702</v>
      </c>
      <c r="E585" t="s">
        <v>1363</v>
      </c>
      <c r="F585">
        <v>20</v>
      </c>
      <c r="G585">
        <v>41244128</v>
      </c>
      <c r="H585">
        <f t="shared" si="9"/>
        <v>182426</v>
      </c>
      <c r="I585">
        <v>0.83204</v>
      </c>
      <c r="J585" s="1" t="s">
        <v>1364</v>
      </c>
      <c r="K585" s="2" t="s">
        <v>1365</v>
      </c>
      <c r="L585" t="e">
        <v>#N/A</v>
      </c>
      <c r="M585">
        <v>4</v>
      </c>
      <c r="N585" t="s">
        <v>1366</v>
      </c>
      <c r="O585" t="s">
        <v>1366</v>
      </c>
      <c r="P585" s="1" t="s">
        <v>2286</v>
      </c>
      <c r="Q585" t="s">
        <v>1367</v>
      </c>
      <c r="R585" t="s">
        <v>1369</v>
      </c>
    </row>
    <row r="586" spans="1:18" x14ac:dyDescent="0.2">
      <c r="A586" s="1" t="s">
        <v>15</v>
      </c>
      <c r="B586" s="1" t="s">
        <v>1577</v>
      </c>
      <c r="C586">
        <v>3</v>
      </c>
      <c r="D586">
        <v>44184840</v>
      </c>
      <c r="E586" t="s">
        <v>1577</v>
      </c>
      <c r="F586">
        <v>3</v>
      </c>
      <c r="G586">
        <v>44184840</v>
      </c>
      <c r="H586">
        <f t="shared" si="9"/>
        <v>0</v>
      </c>
      <c r="I586">
        <v>1</v>
      </c>
      <c r="J586" s="1" t="s">
        <v>1578</v>
      </c>
      <c r="K586" s="2" t="s">
        <v>1579</v>
      </c>
      <c r="L586" t="e">
        <v>#N/A</v>
      </c>
      <c r="M586">
        <v>8</v>
      </c>
      <c r="N586" t="s">
        <v>1580</v>
      </c>
      <c r="O586" t="s">
        <v>1580</v>
      </c>
      <c r="P586" s="1" t="s">
        <v>2286</v>
      </c>
      <c r="Q586" t="s">
        <v>1573</v>
      </c>
      <c r="R586" t="s">
        <v>1581</v>
      </c>
    </row>
    <row r="587" spans="1:18" x14ac:dyDescent="0.2">
      <c r="A587" s="1" t="s">
        <v>15</v>
      </c>
      <c r="B587" s="1" t="s">
        <v>1577</v>
      </c>
      <c r="C587">
        <v>3</v>
      </c>
      <c r="D587">
        <v>44184840</v>
      </c>
      <c r="E587" t="s">
        <v>1582</v>
      </c>
      <c r="F587">
        <v>3</v>
      </c>
      <c r="G587">
        <v>44188243</v>
      </c>
      <c r="H587">
        <f t="shared" si="9"/>
        <v>3403</v>
      </c>
      <c r="I587">
        <v>0.99973299999999998</v>
      </c>
      <c r="J587" s="1" t="s">
        <v>1583</v>
      </c>
      <c r="K587" s="2" t="s">
        <v>1579</v>
      </c>
      <c r="L587" t="e">
        <v>#N/A</v>
      </c>
      <c r="M587">
        <v>8</v>
      </c>
      <c r="N587" t="s">
        <v>1580</v>
      </c>
      <c r="O587" t="s">
        <v>1580</v>
      </c>
      <c r="P587" s="1" t="s">
        <v>2286</v>
      </c>
      <c r="Q587" t="s">
        <v>1573</v>
      </c>
      <c r="R587" t="s">
        <v>1581</v>
      </c>
    </row>
    <row r="588" spans="1:18" x14ac:dyDescent="0.2">
      <c r="A588" s="1" t="s">
        <v>18</v>
      </c>
      <c r="B588" s="1" t="s">
        <v>621</v>
      </c>
      <c r="C588">
        <v>15</v>
      </c>
      <c r="D588">
        <v>63539785</v>
      </c>
      <c r="E588" t="s">
        <v>621</v>
      </c>
      <c r="F588">
        <v>15</v>
      </c>
      <c r="G588">
        <v>63539785</v>
      </c>
      <c r="H588">
        <f t="shared" si="9"/>
        <v>0</v>
      </c>
      <c r="I588">
        <v>1</v>
      </c>
      <c r="J588" s="1" t="s">
        <v>622</v>
      </c>
      <c r="K588" s="2" t="s">
        <v>623</v>
      </c>
      <c r="L588">
        <v>0.96739251734544141</v>
      </c>
      <c r="M588">
        <v>5</v>
      </c>
      <c r="N588" t="s">
        <v>624</v>
      </c>
      <c r="O588" t="s">
        <v>624</v>
      </c>
      <c r="P588" s="1" t="s">
        <v>2286</v>
      </c>
      <c r="Q588" t="s">
        <v>625</v>
      </c>
      <c r="R588" t="s">
        <v>626</v>
      </c>
    </row>
    <row r="589" spans="1:18" x14ac:dyDescent="0.2">
      <c r="A589" s="1" t="s">
        <v>15</v>
      </c>
      <c r="B589" s="1" t="s">
        <v>1170</v>
      </c>
      <c r="C589">
        <v>2</v>
      </c>
      <c r="D589">
        <v>218485029</v>
      </c>
      <c r="E589" t="s">
        <v>1171</v>
      </c>
      <c r="F589">
        <v>2</v>
      </c>
      <c r="G589">
        <v>218673296</v>
      </c>
      <c r="H589">
        <f t="shared" si="9"/>
        <v>188267</v>
      </c>
      <c r="I589">
        <v>0.98157300000000003</v>
      </c>
      <c r="J589" s="1" t="s">
        <v>1172</v>
      </c>
      <c r="K589" s="2" t="s">
        <v>1173</v>
      </c>
      <c r="L589">
        <v>1.0450390097032878</v>
      </c>
      <c r="M589">
        <v>9</v>
      </c>
      <c r="N589" t="s">
        <v>1174</v>
      </c>
      <c r="O589" t="s">
        <v>1174</v>
      </c>
      <c r="P589" s="1" t="s">
        <v>2286</v>
      </c>
      <c r="Q589" t="s">
        <v>1175</v>
      </c>
      <c r="R589" t="s">
        <v>1176</v>
      </c>
    </row>
    <row r="590" spans="1:18" x14ac:dyDescent="0.2">
      <c r="A590" s="1" t="s">
        <v>15</v>
      </c>
      <c r="B590" s="1" t="s">
        <v>296</v>
      </c>
      <c r="C590">
        <v>12</v>
      </c>
      <c r="D590">
        <v>108000068</v>
      </c>
      <c r="E590" t="s">
        <v>302</v>
      </c>
      <c r="F590">
        <v>12</v>
      </c>
      <c r="G590">
        <v>108084035</v>
      </c>
      <c r="H590">
        <f t="shared" si="9"/>
        <v>83967</v>
      </c>
      <c r="I590">
        <v>0.82434700000000005</v>
      </c>
      <c r="J590" s="1" t="s">
        <v>303</v>
      </c>
      <c r="K590" s="2" t="s">
        <v>304</v>
      </c>
      <c r="L590" s="5">
        <v>0.49446516682751013</v>
      </c>
      <c r="M590">
        <v>7</v>
      </c>
      <c r="N590" t="s">
        <v>305</v>
      </c>
      <c r="O590" t="s">
        <v>305</v>
      </c>
      <c r="P590" s="1" t="s">
        <v>2286</v>
      </c>
      <c r="Q590" t="s">
        <v>292</v>
      </c>
      <c r="R590" t="s">
        <v>301</v>
      </c>
    </row>
    <row r="591" spans="1:18" x14ac:dyDescent="0.2">
      <c r="A591" s="1" t="s">
        <v>15</v>
      </c>
      <c r="B591" s="1" t="s">
        <v>296</v>
      </c>
      <c r="C591">
        <v>12</v>
      </c>
      <c r="D591">
        <v>108000068</v>
      </c>
      <c r="E591" t="s">
        <v>306</v>
      </c>
      <c r="F591">
        <v>12</v>
      </c>
      <c r="G591">
        <v>108091995</v>
      </c>
      <c r="H591">
        <f t="shared" si="9"/>
        <v>91927</v>
      </c>
      <c r="I591">
        <v>0.81970299999999996</v>
      </c>
      <c r="J591" s="1" t="s">
        <v>307</v>
      </c>
      <c r="K591" s="2" t="s">
        <v>304</v>
      </c>
      <c r="L591" s="5">
        <v>0.49446516682751013</v>
      </c>
      <c r="M591">
        <v>7</v>
      </c>
      <c r="N591" t="s">
        <v>305</v>
      </c>
      <c r="O591" t="s">
        <v>305</v>
      </c>
      <c r="P591" s="1" t="s">
        <v>2286</v>
      </c>
      <c r="Q591" t="s">
        <v>292</v>
      </c>
      <c r="R591" t="s">
        <v>301</v>
      </c>
    </row>
    <row r="592" spans="1:18" x14ac:dyDescent="0.2">
      <c r="A592" s="1" t="s">
        <v>15</v>
      </c>
      <c r="B592" s="1" t="s">
        <v>296</v>
      </c>
      <c r="C592">
        <v>12</v>
      </c>
      <c r="D592">
        <v>108000068</v>
      </c>
      <c r="E592" t="s">
        <v>297</v>
      </c>
      <c r="F592">
        <v>12</v>
      </c>
      <c r="G592">
        <v>107963983</v>
      </c>
      <c r="H592">
        <f t="shared" si="9"/>
        <v>-36085</v>
      </c>
      <c r="I592">
        <v>0.97809100000000004</v>
      </c>
      <c r="J592" s="1" t="s">
        <v>298</v>
      </c>
      <c r="K592" s="2" t="s">
        <v>299</v>
      </c>
      <c r="L592" t="e">
        <v>#N/A</v>
      </c>
      <c r="M592">
        <v>3</v>
      </c>
      <c r="N592" t="s">
        <v>300</v>
      </c>
      <c r="O592" t="s">
        <v>300</v>
      </c>
      <c r="P592" s="1" t="s">
        <v>2286</v>
      </c>
      <c r="Q592" t="s">
        <v>292</v>
      </c>
      <c r="R592" t="s">
        <v>301</v>
      </c>
    </row>
    <row r="593" spans="1:18" x14ac:dyDescent="0.2">
      <c r="A593" s="1" t="s">
        <v>17</v>
      </c>
      <c r="B593" s="1" t="s">
        <v>2116</v>
      </c>
      <c r="C593">
        <v>8</v>
      </c>
      <c r="D593">
        <v>104650145</v>
      </c>
      <c r="E593" t="s">
        <v>2117</v>
      </c>
      <c r="F593">
        <v>8</v>
      </c>
      <c r="G593">
        <v>104582208</v>
      </c>
      <c r="H593">
        <f t="shared" si="9"/>
        <v>-67937</v>
      </c>
      <c r="I593">
        <v>0.88584099999999999</v>
      </c>
      <c r="J593" s="1" t="s">
        <v>2118</v>
      </c>
      <c r="K593" s="2" t="s">
        <v>2119</v>
      </c>
      <c r="L593" t="e">
        <v>#N/A</v>
      </c>
      <c r="M593">
        <v>9</v>
      </c>
      <c r="N593" t="s">
        <v>2120</v>
      </c>
      <c r="O593" t="s">
        <v>2120</v>
      </c>
      <c r="P593" s="1" t="s">
        <v>2286</v>
      </c>
      <c r="Q593" t="s">
        <v>2120</v>
      </c>
      <c r="R593" t="s">
        <v>2121</v>
      </c>
    </row>
    <row r="594" spans="1:18" x14ac:dyDescent="0.2">
      <c r="A594" s="1" t="s">
        <v>17</v>
      </c>
      <c r="B594" s="1" t="s">
        <v>2116</v>
      </c>
      <c r="C594">
        <v>8</v>
      </c>
      <c r="D594">
        <v>104650145</v>
      </c>
      <c r="E594" t="s">
        <v>2122</v>
      </c>
      <c r="F594">
        <v>8</v>
      </c>
      <c r="G594">
        <v>104590868</v>
      </c>
      <c r="H594">
        <f t="shared" si="9"/>
        <v>-59277</v>
      </c>
      <c r="I594">
        <v>0.97137899999999999</v>
      </c>
      <c r="J594" s="1" t="s">
        <v>2123</v>
      </c>
      <c r="K594" s="2" t="s">
        <v>2119</v>
      </c>
      <c r="L594" t="e">
        <v>#N/A</v>
      </c>
      <c r="M594">
        <v>9</v>
      </c>
      <c r="N594" t="s">
        <v>2120</v>
      </c>
      <c r="O594" t="s">
        <v>2120</v>
      </c>
      <c r="P594" s="1" t="s">
        <v>2286</v>
      </c>
      <c r="Q594" t="s">
        <v>2120</v>
      </c>
      <c r="R594" t="s">
        <v>2121</v>
      </c>
    </row>
    <row r="595" spans="1:18" x14ac:dyDescent="0.2">
      <c r="A595" s="1" t="s">
        <v>17</v>
      </c>
      <c r="B595" s="1" t="s">
        <v>2116</v>
      </c>
      <c r="C595">
        <v>8</v>
      </c>
      <c r="D595">
        <v>104650145</v>
      </c>
      <c r="E595" t="s">
        <v>2124</v>
      </c>
      <c r="F595">
        <v>8</v>
      </c>
      <c r="G595">
        <v>104592688</v>
      </c>
      <c r="H595">
        <f t="shared" si="9"/>
        <v>-57457</v>
      </c>
      <c r="I595">
        <v>0.97137399999999996</v>
      </c>
      <c r="J595" s="1" t="s">
        <v>2125</v>
      </c>
      <c r="K595" s="2" t="s">
        <v>2119</v>
      </c>
      <c r="L595" t="e">
        <v>#N/A</v>
      </c>
      <c r="M595">
        <v>9</v>
      </c>
      <c r="N595" t="s">
        <v>2120</v>
      </c>
      <c r="O595" t="s">
        <v>2120</v>
      </c>
      <c r="P595" s="1" t="s">
        <v>2286</v>
      </c>
      <c r="Q595" t="s">
        <v>2120</v>
      </c>
      <c r="R595" t="s">
        <v>2121</v>
      </c>
    </row>
    <row r="596" spans="1:18" x14ac:dyDescent="0.2">
      <c r="A596" s="1" t="s">
        <v>17</v>
      </c>
      <c r="B596" s="1" t="s">
        <v>2116</v>
      </c>
      <c r="C596">
        <v>8</v>
      </c>
      <c r="D596">
        <v>104650145</v>
      </c>
      <c r="E596" t="s">
        <v>2126</v>
      </c>
      <c r="F596">
        <v>8</v>
      </c>
      <c r="G596">
        <v>104603518</v>
      </c>
      <c r="H596">
        <f t="shared" si="9"/>
        <v>-46627</v>
      </c>
      <c r="I596">
        <v>0.97282199999999996</v>
      </c>
      <c r="J596" s="1" t="s">
        <v>2127</v>
      </c>
      <c r="K596" s="2" t="s">
        <v>2119</v>
      </c>
      <c r="L596" t="e">
        <v>#N/A</v>
      </c>
      <c r="M596">
        <v>9</v>
      </c>
      <c r="N596" t="s">
        <v>2120</v>
      </c>
      <c r="O596" t="s">
        <v>2120</v>
      </c>
      <c r="P596" s="1" t="s">
        <v>2286</v>
      </c>
      <c r="Q596" t="s">
        <v>2120</v>
      </c>
      <c r="R596" t="s">
        <v>2121</v>
      </c>
    </row>
    <row r="597" spans="1:18" x14ac:dyDescent="0.2">
      <c r="A597" s="1" t="s">
        <v>15</v>
      </c>
      <c r="B597" s="1" t="s">
        <v>2107</v>
      </c>
      <c r="C597">
        <v>7</v>
      </c>
      <c r="D597">
        <v>99466843</v>
      </c>
      <c r="E597" t="s">
        <v>2101</v>
      </c>
      <c r="F597">
        <v>7</v>
      </c>
      <c r="G597">
        <v>99456666</v>
      </c>
      <c r="H597">
        <f t="shared" si="9"/>
        <v>-10177</v>
      </c>
      <c r="I597">
        <v>0.99909599999999998</v>
      </c>
      <c r="J597" s="1" t="s">
        <v>2102</v>
      </c>
      <c r="K597" s="2" t="s">
        <v>2103</v>
      </c>
      <c r="L597" t="e">
        <v>#N/A</v>
      </c>
      <c r="M597">
        <v>6</v>
      </c>
      <c r="N597" t="s">
        <v>2104</v>
      </c>
      <c r="O597" t="s">
        <v>2104</v>
      </c>
      <c r="P597" s="1" t="s">
        <v>2286</v>
      </c>
      <c r="Q597" t="s">
        <v>2104</v>
      </c>
      <c r="R597" t="s">
        <v>2108</v>
      </c>
    </row>
    <row r="600" spans="1:18" x14ac:dyDescent="0.2">
      <c r="A600" s="1" t="s">
        <v>2518</v>
      </c>
    </row>
    <row r="601" spans="1:18" x14ac:dyDescent="0.2">
      <c r="A601" s="2" t="s">
        <v>2519</v>
      </c>
      <c r="N601" s="2"/>
    </row>
    <row r="602" spans="1:18" x14ac:dyDescent="0.2">
      <c r="A602" s="2" t="s">
        <v>2520</v>
      </c>
      <c r="N602" s="2"/>
    </row>
    <row r="603" spans="1:18" x14ac:dyDescent="0.2">
      <c r="A603" t="s">
        <v>2543</v>
      </c>
      <c r="N603" s="2"/>
    </row>
    <row r="604" spans="1:18" x14ac:dyDescent="0.2">
      <c r="A604" t="s">
        <v>2545</v>
      </c>
      <c r="N604" s="2"/>
    </row>
    <row r="605" spans="1:18" x14ac:dyDescent="0.2">
      <c r="A605" s="2" t="s">
        <v>2521</v>
      </c>
      <c r="N605" s="2"/>
    </row>
    <row r="606" spans="1:18" x14ac:dyDescent="0.2">
      <c r="A606" t="s">
        <v>2544</v>
      </c>
      <c r="N606" s="2"/>
    </row>
    <row r="607" spans="1:18" x14ac:dyDescent="0.2">
      <c r="A607" t="s">
        <v>2546</v>
      </c>
      <c r="N607" s="2"/>
    </row>
    <row r="608" spans="1:18" x14ac:dyDescent="0.2">
      <c r="A608" t="s">
        <v>2547</v>
      </c>
      <c r="N608" s="2"/>
    </row>
    <row r="609" spans="1:14" x14ac:dyDescent="0.2">
      <c r="A609" s="2" t="s">
        <v>2523</v>
      </c>
      <c r="N609" s="2"/>
    </row>
    <row r="610" spans="1:14" x14ac:dyDescent="0.2">
      <c r="A610" s="2" t="s">
        <v>2524</v>
      </c>
      <c r="N610" s="2"/>
    </row>
    <row r="611" spans="1:14" x14ac:dyDescent="0.2">
      <c r="A611" s="2" t="s">
        <v>2525</v>
      </c>
      <c r="N611" s="2"/>
    </row>
    <row r="612" spans="1:14" x14ac:dyDescent="0.2">
      <c r="A612" s="2" t="s">
        <v>2527</v>
      </c>
      <c r="N612" s="2"/>
    </row>
    <row r="613" spans="1:14" x14ac:dyDescent="0.2">
      <c r="A613" t="s">
        <v>2548</v>
      </c>
      <c r="N613" s="2"/>
    </row>
    <row r="614" spans="1:14" x14ac:dyDescent="0.2">
      <c r="A614" t="s">
        <v>2549</v>
      </c>
      <c r="N614" s="2"/>
    </row>
    <row r="615" spans="1:14" x14ac:dyDescent="0.2">
      <c r="A615" t="s">
        <v>2550</v>
      </c>
      <c r="N615" s="2"/>
    </row>
    <row r="616" spans="1:14" x14ac:dyDescent="0.2">
      <c r="A616" t="s">
        <v>2551</v>
      </c>
      <c r="N616" s="2"/>
    </row>
    <row r="617" spans="1:14" x14ac:dyDescent="0.2">
      <c r="A617" t="s">
        <v>2552</v>
      </c>
    </row>
    <row r="618" spans="1:14" x14ac:dyDescent="0.2">
      <c r="A618" t="s">
        <v>2553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99"/>
  <sheetViews>
    <sheetView topLeftCell="A44" workbookViewId="0">
      <selection activeCell="A84" sqref="A84"/>
    </sheetView>
  </sheetViews>
  <sheetFormatPr baseColWidth="10" defaultColWidth="10.6640625" defaultRowHeight="16" x14ac:dyDescent="0.2"/>
  <cols>
    <col min="1" max="1" width="17" style="2" bestFit="1" customWidth="1"/>
    <col min="2" max="2" width="17.1640625" style="2" bestFit="1" customWidth="1"/>
    <col min="3" max="3" width="15.5" style="2" customWidth="1"/>
    <col min="4" max="4" width="10.1640625" style="2" bestFit="1" customWidth="1"/>
    <col min="5" max="5" width="9.1640625" style="2" bestFit="1" customWidth="1"/>
    <col min="6" max="6" width="25.1640625" style="2" bestFit="1" customWidth="1"/>
    <col min="7" max="7" width="15" style="2" bestFit="1" customWidth="1"/>
    <col min="8" max="8" width="19.6640625" style="2" bestFit="1" customWidth="1"/>
    <col min="9" max="9" width="19.6640625" style="2" customWidth="1"/>
    <col min="10" max="10" width="17.5" style="2" bestFit="1" customWidth="1"/>
    <col min="11" max="11" width="19.6640625" style="2" customWidth="1"/>
    <col min="12" max="12" width="10" style="2" bestFit="1" customWidth="1"/>
    <col min="13" max="13" width="29.5" style="2" customWidth="1"/>
    <col min="14" max="14" width="7.1640625" style="2" bestFit="1" customWidth="1"/>
    <col min="15" max="16384" width="10.6640625" style="2"/>
  </cols>
  <sheetData>
    <row r="1" spans="1:24" x14ac:dyDescent="0.2">
      <c r="A1" s="2" t="s">
        <v>0</v>
      </c>
      <c r="B1" s="2" t="s">
        <v>1</v>
      </c>
      <c r="C1" s="2" t="s">
        <v>4</v>
      </c>
      <c r="D1" s="2" t="s">
        <v>2293</v>
      </c>
      <c r="E1" s="2" t="s">
        <v>8</v>
      </c>
      <c r="F1" s="2" t="s">
        <v>9</v>
      </c>
      <c r="G1" s="2" t="s">
        <v>10</v>
      </c>
      <c r="H1" s="2" t="s">
        <v>11</v>
      </c>
      <c r="I1" s="2" t="s">
        <v>2284</v>
      </c>
      <c r="J1" s="2" t="s">
        <v>2285</v>
      </c>
      <c r="K1" s="3" t="s">
        <v>2294</v>
      </c>
      <c r="L1" s="2" t="s">
        <v>2295</v>
      </c>
      <c r="M1" s="2" t="s">
        <v>2296</v>
      </c>
      <c r="N1" s="2" t="s">
        <v>2297</v>
      </c>
      <c r="O1" s="2" t="s">
        <v>2298</v>
      </c>
      <c r="P1" s="2" t="s">
        <v>2299</v>
      </c>
      <c r="Q1" s="2" t="s">
        <v>2300</v>
      </c>
      <c r="R1" s="2" t="s">
        <v>2301</v>
      </c>
      <c r="S1" s="2" t="s">
        <v>2302</v>
      </c>
      <c r="T1" s="2" t="s">
        <v>2303</v>
      </c>
      <c r="U1" s="2" t="s">
        <v>2304</v>
      </c>
      <c r="V1" s="2" t="s">
        <v>2305</v>
      </c>
      <c r="W1" s="2" t="s">
        <v>2306</v>
      </c>
      <c r="X1" s="2" t="s">
        <v>2307</v>
      </c>
    </row>
    <row r="2" spans="1:24" x14ac:dyDescent="0.2">
      <c r="A2" s="2" t="s">
        <v>18</v>
      </c>
      <c r="B2" s="2" t="s">
        <v>1058</v>
      </c>
      <c r="C2" s="2" t="s">
        <v>1059</v>
      </c>
      <c r="D2" s="2">
        <v>112251121</v>
      </c>
      <c r="E2" s="2">
        <v>0.99423300000000003</v>
      </c>
      <c r="F2" s="2" t="s">
        <v>1060</v>
      </c>
      <c r="G2" s="2" t="s">
        <v>1061</v>
      </c>
      <c r="H2" s="2" t="s">
        <v>1062</v>
      </c>
      <c r="I2" s="2" t="e">
        <v>#N/A</v>
      </c>
      <c r="J2" t="s">
        <v>2286</v>
      </c>
      <c r="K2" s="3" t="s">
        <v>2286</v>
      </c>
      <c r="L2" s="2" t="s">
        <v>2308</v>
      </c>
      <c r="M2" s="2" t="s">
        <v>1063</v>
      </c>
      <c r="N2" s="2">
        <v>4</v>
      </c>
      <c r="O2" s="2">
        <v>5.9037671347871701</v>
      </c>
      <c r="P2" s="2" t="s">
        <v>2312</v>
      </c>
      <c r="Q2" s="2" t="s">
        <v>2309</v>
      </c>
      <c r="R2" s="2" t="s">
        <v>22</v>
      </c>
      <c r="S2" s="2" t="s">
        <v>2286</v>
      </c>
      <c r="T2" s="2" t="s">
        <v>2286</v>
      </c>
      <c r="U2" s="2" t="s">
        <v>2286</v>
      </c>
      <c r="V2" s="2" t="s">
        <v>2286</v>
      </c>
      <c r="W2" s="2">
        <v>100</v>
      </c>
      <c r="X2" s="2">
        <v>5</v>
      </c>
    </row>
    <row r="3" spans="1:24" x14ac:dyDescent="0.2">
      <c r="A3" s="2" t="s">
        <v>17</v>
      </c>
      <c r="B3" s="2" t="s">
        <v>1058</v>
      </c>
      <c r="C3" s="2" t="s">
        <v>1059</v>
      </c>
      <c r="D3" s="2">
        <v>112251121</v>
      </c>
      <c r="E3" s="2">
        <v>0.99423300000000003</v>
      </c>
      <c r="F3" s="2" t="s">
        <v>1060</v>
      </c>
      <c r="G3" s="2" t="s">
        <v>1061</v>
      </c>
      <c r="H3" s="2" t="s">
        <v>1062</v>
      </c>
      <c r="I3" s="2" t="e">
        <v>#N/A</v>
      </c>
      <c r="J3" t="s">
        <v>2286</v>
      </c>
      <c r="K3" s="3" t="s">
        <v>2286</v>
      </c>
      <c r="L3" s="2" t="s">
        <v>2308</v>
      </c>
      <c r="M3" s="2" t="s">
        <v>1064</v>
      </c>
      <c r="N3" s="2">
        <v>3</v>
      </c>
      <c r="O3" s="2">
        <v>6.7946312560304003</v>
      </c>
      <c r="P3" s="2" t="s">
        <v>2313</v>
      </c>
      <c r="Q3" s="2" t="s">
        <v>2309</v>
      </c>
      <c r="R3" s="2" t="s">
        <v>22</v>
      </c>
      <c r="S3" s="2" t="s">
        <v>2286</v>
      </c>
      <c r="T3" s="2" t="s">
        <v>2286</v>
      </c>
      <c r="U3" s="2" t="s">
        <v>2286</v>
      </c>
      <c r="V3" s="2" t="s">
        <v>2286</v>
      </c>
      <c r="W3" s="2">
        <v>100</v>
      </c>
      <c r="X3" s="2">
        <v>5</v>
      </c>
    </row>
    <row r="4" spans="1:24" x14ac:dyDescent="0.2">
      <c r="A4" s="2" t="s">
        <v>17</v>
      </c>
      <c r="B4" s="2" t="s">
        <v>1159</v>
      </c>
      <c r="C4" s="2" t="s">
        <v>1161</v>
      </c>
      <c r="D4" s="2">
        <v>203421199</v>
      </c>
      <c r="E4" s="2">
        <v>0.98739299999999997</v>
      </c>
      <c r="F4" s="2" t="s">
        <v>1162</v>
      </c>
      <c r="G4" s="2" t="s">
        <v>20</v>
      </c>
      <c r="H4" s="2" t="s">
        <v>21</v>
      </c>
      <c r="I4" s="2">
        <v>0.96981650233714489</v>
      </c>
      <c r="J4" t="s">
        <v>2286</v>
      </c>
      <c r="K4" s="3" t="s">
        <v>2286</v>
      </c>
      <c r="L4" s="2" t="s">
        <v>2308</v>
      </c>
      <c r="M4" s="2" t="s">
        <v>1160</v>
      </c>
      <c r="N4" s="2">
        <v>948</v>
      </c>
      <c r="O4" s="2">
        <v>1.55580875148488</v>
      </c>
      <c r="P4" s="2" t="s">
        <v>1159</v>
      </c>
      <c r="Q4" s="2" t="s">
        <v>2311</v>
      </c>
      <c r="R4" s="2" t="s">
        <v>22</v>
      </c>
      <c r="S4" s="2" t="s">
        <v>22</v>
      </c>
      <c r="T4" s="2" t="s">
        <v>2286</v>
      </c>
      <c r="U4" s="2" t="s">
        <v>2286</v>
      </c>
      <c r="V4" s="2" t="s">
        <v>2286</v>
      </c>
      <c r="W4" s="2">
        <v>85</v>
      </c>
      <c r="X4" s="2">
        <v>4</v>
      </c>
    </row>
    <row r="5" spans="1:24" x14ac:dyDescent="0.2">
      <c r="A5" s="2" t="s">
        <v>16</v>
      </c>
      <c r="B5" s="2" t="s">
        <v>1151</v>
      </c>
      <c r="C5" s="2" t="s">
        <v>1161</v>
      </c>
      <c r="D5" s="2">
        <v>203421199</v>
      </c>
      <c r="E5" s="2">
        <v>0.96791899999999997</v>
      </c>
      <c r="F5" s="2" t="s">
        <v>1162</v>
      </c>
      <c r="G5" s="2" t="s">
        <v>20</v>
      </c>
      <c r="H5" s="2" t="s">
        <v>21</v>
      </c>
      <c r="I5" s="2">
        <v>0.96981650233714489</v>
      </c>
      <c r="J5" t="s">
        <v>2286</v>
      </c>
      <c r="K5" s="3" t="s">
        <v>2286</v>
      </c>
      <c r="L5" s="2" t="s">
        <v>2310</v>
      </c>
      <c r="M5" s="2" t="s">
        <v>1158</v>
      </c>
      <c r="N5" s="2">
        <v>296</v>
      </c>
      <c r="O5" s="2">
        <v>2.4612150202537602</v>
      </c>
      <c r="P5" s="2" t="s">
        <v>2314</v>
      </c>
      <c r="Q5" s="2" t="s">
        <v>2311</v>
      </c>
      <c r="R5" s="2" t="s">
        <v>22</v>
      </c>
      <c r="S5" s="2" t="s">
        <v>22</v>
      </c>
      <c r="T5" s="2" t="s">
        <v>2286</v>
      </c>
      <c r="U5" s="2" t="s">
        <v>22</v>
      </c>
      <c r="V5" s="2" t="s">
        <v>2286</v>
      </c>
      <c r="W5" s="2">
        <v>94</v>
      </c>
      <c r="X5" s="2">
        <v>3</v>
      </c>
    </row>
    <row r="6" spans="1:24" x14ac:dyDescent="0.2">
      <c r="A6" s="2" t="s">
        <v>18</v>
      </c>
      <c r="B6" s="2" t="s">
        <v>1827</v>
      </c>
      <c r="C6" s="2" t="s">
        <v>1822</v>
      </c>
      <c r="D6" s="2">
        <v>173326714</v>
      </c>
      <c r="E6" s="2">
        <v>1</v>
      </c>
      <c r="F6" s="2" t="s">
        <v>1823</v>
      </c>
      <c r="G6" s="2" t="s">
        <v>1824</v>
      </c>
      <c r="H6" s="2" t="s">
        <v>1825</v>
      </c>
      <c r="I6" s="2" t="e">
        <v>#N/A</v>
      </c>
      <c r="J6" t="s">
        <v>2286</v>
      </c>
      <c r="K6" s="3" t="s">
        <v>2286</v>
      </c>
      <c r="L6" s="2" t="s">
        <v>2308</v>
      </c>
      <c r="M6" s="2" t="s">
        <v>1828</v>
      </c>
      <c r="N6" s="2">
        <v>394</v>
      </c>
      <c r="O6" s="2">
        <v>1.8422898583843501</v>
      </c>
      <c r="P6" s="2" t="s">
        <v>1827</v>
      </c>
      <c r="Q6" s="2" t="s">
        <v>2311</v>
      </c>
      <c r="R6" s="2" t="s">
        <v>22</v>
      </c>
      <c r="S6" s="2" t="s">
        <v>22</v>
      </c>
      <c r="T6" s="2" t="s">
        <v>2286</v>
      </c>
      <c r="U6" s="2" t="s">
        <v>22</v>
      </c>
      <c r="V6" s="2" t="s">
        <v>2286</v>
      </c>
      <c r="W6" s="2">
        <v>89</v>
      </c>
      <c r="X6" s="2">
        <v>3</v>
      </c>
    </row>
    <row r="7" spans="1:24" x14ac:dyDescent="0.2">
      <c r="A7" s="2" t="s">
        <v>16</v>
      </c>
      <c r="B7" s="2" t="s">
        <v>1829</v>
      </c>
      <c r="C7" s="2" t="s">
        <v>1822</v>
      </c>
      <c r="D7" s="2">
        <v>173326714</v>
      </c>
      <c r="E7" s="2">
        <v>0.995228</v>
      </c>
      <c r="F7" s="2" t="s">
        <v>1823</v>
      </c>
      <c r="G7" s="2" t="s">
        <v>1824</v>
      </c>
      <c r="H7" s="2" t="s">
        <v>1825</v>
      </c>
      <c r="I7" s="2" t="e">
        <v>#N/A</v>
      </c>
      <c r="J7" t="s">
        <v>2286</v>
      </c>
      <c r="K7" s="3" t="s">
        <v>2286</v>
      </c>
      <c r="L7" s="2" t="s">
        <v>2308</v>
      </c>
      <c r="M7" s="2" t="s">
        <v>1830</v>
      </c>
      <c r="N7" s="2">
        <v>248</v>
      </c>
      <c r="O7" s="2">
        <v>2.68590119252453</v>
      </c>
      <c r="P7" s="2" t="s">
        <v>1829</v>
      </c>
      <c r="Q7" s="2" t="s">
        <v>2311</v>
      </c>
      <c r="R7" s="2" t="s">
        <v>22</v>
      </c>
      <c r="S7" s="2" t="s">
        <v>2286</v>
      </c>
      <c r="T7" s="2" t="s">
        <v>2286</v>
      </c>
      <c r="U7" s="2" t="s">
        <v>22</v>
      </c>
      <c r="V7" s="2" t="s">
        <v>2286</v>
      </c>
      <c r="W7" s="2">
        <v>95</v>
      </c>
      <c r="X7" s="2">
        <v>4</v>
      </c>
    </row>
    <row r="8" spans="1:24" x14ac:dyDescent="0.2">
      <c r="A8" s="2" t="s">
        <v>15</v>
      </c>
      <c r="B8" s="2" t="s">
        <v>1821</v>
      </c>
      <c r="C8" s="2" t="s">
        <v>1822</v>
      </c>
      <c r="D8" s="2">
        <v>173326714</v>
      </c>
      <c r="E8" s="2">
        <v>1</v>
      </c>
      <c r="F8" s="2" t="s">
        <v>1823</v>
      </c>
      <c r="G8" s="2" t="s">
        <v>1824</v>
      </c>
      <c r="H8" s="2" t="s">
        <v>1825</v>
      </c>
      <c r="I8" s="2" t="e">
        <v>#N/A</v>
      </c>
      <c r="J8" t="s">
        <v>2286</v>
      </c>
      <c r="K8" s="3" t="s">
        <v>2286</v>
      </c>
      <c r="L8" s="2" t="s">
        <v>2310</v>
      </c>
      <c r="M8" s="2" t="s">
        <v>2315</v>
      </c>
      <c r="N8" s="2">
        <v>189</v>
      </c>
      <c r="O8" s="2">
        <v>2.8206645883041102</v>
      </c>
      <c r="P8" s="2" t="s">
        <v>2316</v>
      </c>
      <c r="Q8" s="2" t="s">
        <v>2309</v>
      </c>
      <c r="R8" s="2" t="s">
        <v>22</v>
      </c>
      <c r="S8" s="2" t="s">
        <v>22</v>
      </c>
      <c r="T8" s="2" t="s">
        <v>2286</v>
      </c>
      <c r="U8" s="2" t="s">
        <v>22</v>
      </c>
      <c r="V8" s="2" t="s">
        <v>2286</v>
      </c>
      <c r="W8" s="2">
        <v>97</v>
      </c>
      <c r="X8" s="2">
        <v>3</v>
      </c>
    </row>
    <row r="9" spans="1:24" x14ac:dyDescent="0.2">
      <c r="A9" s="2" t="s">
        <v>19</v>
      </c>
      <c r="B9" s="2" t="s">
        <v>1407</v>
      </c>
      <c r="C9" s="2" t="s">
        <v>1408</v>
      </c>
      <c r="D9" s="2">
        <v>61527480</v>
      </c>
      <c r="E9" s="2">
        <v>0.827959</v>
      </c>
      <c r="F9" s="2" t="s">
        <v>1409</v>
      </c>
      <c r="G9" s="2" t="s">
        <v>1410</v>
      </c>
      <c r="H9" s="2" t="s">
        <v>1411</v>
      </c>
      <c r="I9" s="2" t="e">
        <v>#N/A</v>
      </c>
      <c r="J9" t="s">
        <v>2286</v>
      </c>
      <c r="K9" s="3" t="s">
        <v>2286</v>
      </c>
      <c r="L9" s="2" t="s">
        <v>2308</v>
      </c>
      <c r="M9" s="2" t="s">
        <v>1412</v>
      </c>
      <c r="N9" s="2">
        <v>18</v>
      </c>
      <c r="O9" s="2">
        <v>4.0503534744300902</v>
      </c>
      <c r="P9" s="2" t="s">
        <v>1407</v>
      </c>
      <c r="Q9" s="2" t="s">
        <v>2311</v>
      </c>
      <c r="R9" s="2" t="s">
        <v>22</v>
      </c>
      <c r="S9" s="2" t="s">
        <v>2286</v>
      </c>
      <c r="T9" s="2" t="s">
        <v>2286</v>
      </c>
      <c r="U9" s="2" t="s">
        <v>2286</v>
      </c>
      <c r="V9" s="2" t="s">
        <v>2286</v>
      </c>
      <c r="W9" s="2">
        <v>99</v>
      </c>
      <c r="X9" s="2">
        <v>5</v>
      </c>
    </row>
    <row r="10" spans="1:24" x14ac:dyDescent="0.2">
      <c r="A10" s="2" t="s">
        <v>15</v>
      </c>
      <c r="B10" s="2" t="s">
        <v>1413</v>
      </c>
      <c r="C10" s="2" t="s">
        <v>1414</v>
      </c>
      <c r="D10" s="2">
        <v>61528074</v>
      </c>
      <c r="E10" s="2">
        <v>0.98718099999999998</v>
      </c>
      <c r="F10" s="2" t="s">
        <v>1409</v>
      </c>
      <c r="G10" s="2" t="s">
        <v>1410</v>
      </c>
      <c r="H10" s="2" t="s">
        <v>1411</v>
      </c>
      <c r="I10" s="2" t="e">
        <v>#N/A</v>
      </c>
      <c r="J10" t="s">
        <v>2286</v>
      </c>
      <c r="K10" s="3" t="s">
        <v>2286</v>
      </c>
      <c r="L10" s="2" t="s">
        <v>2310</v>
      </c>
      <c r="M10" s="2" t="s">
        <v>1416</v>
      </c>
      <c r="N10" s="2">
        <v>1680</v>
      </c>
      <c r="O10" s="2">
        <v>0.34325692059234603</v>
      </c>
      <c r="P10" s="2" t="s">
        <v>1413</v>
      </c>
      <c r="Q10" s="2" t="s">
        <v>22</v>
      </c>
      <c r="R10" s="2" t="s">
        <v>22</v>
      </c>
      <c r="S10" s="2" t="s">
        <v>22</v>
      </c>
      <c r="T10" s="2" t="s">
        <v>2286</v>
      </c>
      <c r="U10" s="2" t="s">
        <v>22</v>
      </c>
      <c r="V10" s="2" t="s">
        <v>2286</v>
      </c>
      <c r="W10" s="2">
        <v>66</v>
      </c>
      <c r="X10" s="2">
        <v>2</v>
      </c>
    </row>
    <row r="11" spans="1:24" x14ac:dyDescent="0.2">
      <c r="A11" s="2" t="s">
        <v>17</v>
      </c>
      <c r="B11" s="2" t="s">
        <v>539</v>
      </c>
      <c r="C11" s="2" t="s">
        <v>539</v>
      </c>
      <c r="D11" s="2">
        <v>40641447</v>
      </c>
      <c r="E11" s="2">
        <v>1</v>
      </c>
      <c r="F11" s="2" t="s">
        <v>540</v>
      </c>
      <c r="G11" s="2" t="s">
        <v>541</v>
      </c>
      <c r="H11" s="2" t="s">
        <v>542</v>
      </c>
      <c r="I11" s="2" t="e">
        <v>#N/A</v>
      </c>
      <c r="J11" t="s">
        <v>2286</v>
      </c>
      <c r="K11" s="3" t="s">
        <v>2286</v>
      </c>
      <c r="L11" s="2" t="s">
        <v>2310</v>
      </c>
      <c r="M11" s="2" t="s">
        <v>544</v>
      </c>
      <c r="N11" s="2">
        <v>437</v>
      </c>
      <c r="O11" s="2">
        <v>2.3466843629173901</v>
      </c>
      <c r="P11" s="2" t="s">
        <v>2317</v>
      </c>
      <c r="Q11" s="2" t="s">
        <v>2309</v>
      </c>
      <c r="R11" s="2" t="s">
        <v>22</v>
      </c>
      <c r="S11" s="2" t="s">
        <v>22</v>
      </c>
      <c r="T11" s="2" t="s">
        <v>2286</v>
      </c>
      <c r="U11" s="2" t="s">
        <v>2286</v>
      </c>
      <c r="V11" s="2" t="s">
        <v>22</v>
      </c>
      <c r="W11" s="2">
        <v>93</v>
      </c>
      <c r="X11" s="2">
        <v>3</v>
      </c>
    </row>
    <row r="12" spans="1:24" x14ac:dyDescent="0.2">
      <c r="A12" s="2" t="s">
        <v>18</v>
      </c>
      <c r="B12" s="2" t="s">
        <v>545</v>
      </c>
      <c r="C12" s="2" t="s">
        <v>546</v>
      </c>
      <c r="D12" s="2">
        <v>40642877</v>
      </c>
      <c r="E12" s="2">
        <v>0.94498300000000002</v>
      </c>
      <c r="F12" s="2" t="s">
        <v>547</v>
      </c>
      <c r="G12" s="2" t="s">
        <v>541</v>
      </c>
      <c r="H12" s="2" t="s">
        <v>542</v>
      </c>
      <c r="I12" s="2" t="e">
        <v>#N/A</v>
      </c>
      <c r="J12" t="s">
        <v>2286</v>
      </c>
      <c r="K12" s="3" t="s">
        <v>2286</v>
      </c>
      <c r="L12" s="2" t="s">
        <v>2308</v>
      </c>
      <c r="M12" s="2" t="s">
        <v>548</v>
      </c>
      <c r="N12" s="2">
        <v>137</v>
      </c>
      <c r="O12" s="2">
        <v>2.9653554761821099</v>
      </c>
      <c r="P12" s="2" t="s">
        <v>545</v>
      </c>
      <c r="Q12" s="2" t="s">
        <v>2311</v>
      </c>
      <c r="R12" s="2" t="s">
        <v>22</v>
      </c>
      <c r="S12" s="2" t="s">
        <v>22</v>
      </c>
      <c r="T12" s="2" t="s">
        <v>2286</v>
      </c>
      <c r="U12" s="2" t="s">
        <v>22</v>
      </c>
      <c r="V12" s="2" t="s">
        <v>2286</v>
      </c>
      <c r="W12" s="2">
        <v>96</v>
      </c>
      <c r="X12" s="2">
        <v>3</v>
      </c>
    </row>
    <row r="13" spans="1:24" x14ac:dyDescent="0.2">
      <c r="A13" s="2" t="s">
        <v>15</v>
      </c>
      <c r="B13" s="2" t="s">
        <v>599</v>
      </c>
      <c r="C13" s="2" t="s">
        <v>610</v>
      </c>
      <c r="D13" s="2">
        <v>51917957</v>
      </c>
      <c r="E13" s="2">
        <v>0.88460499999999997</v>
      </c>
      <c r="F13" s="2" t="s">
        <v>611</v>
      </c>
      <c r="G13" s="2" t="s">
        <v>602</v>
      </c>
      <c r="H13" s="2" t="s">
        <v>603</v>
      </c>
      <c r="I13" s="2" t="e">
        <v>#N/A</v>
      </c>
      <c r="J13" t="s">
        <v>2286</v>
      </c>
      <c r="K13" s="3" t="s">
        <v>2286</v>
      </c>
      <c r="L13" s="2" t="s">
        <v>2308</v>
      </c>
      <c r="M13" s="2" t="s">
        <v>604</v>
      </c>
      <c r="N13" s="2">
        <v>368</v>
      </c>
      <c r="O13" s="2">
        <v>2.1374026941480602</v>
      </c>
      <c r="P13" s="2" t="s">
        <v>599</v>
      </c>
      <c r="Q13" s="2" t="s">
        <v>2311</v>
      </c>
      <c r="R13" s="2" t="s">
        <v>22</v>
      </c>
      <c r="S13" s="2" t="s">
        <v>22</v>
      </c>
      <c r="T13" s="2" t="s">
        <v>2286</v>
      </c>
      <c r="U13" s="2" t="s">
        <v>2286</v>
      </c>
      <c r="V13" s="2" t="s">
        <v>2286</v>
      </c>
      <c r="W13" s="2">
        <v>93</v>
      </c>
      <c r="X13" s="2">
        <v>4</v>
      </c>
    </row>
    <row r="14" spans="1:24" x14ac:dyDescent="0.2">
      <c r="A14" s="2" t="s">
        <v>16</v>
      </c>
      <c r="B14" s="2" t="s">
        <v>605</v>
      </c>
      <c r="C14" s="2" t="s">
        <v>606</v>
      </c>
      <c r="D14" s="2">
        <v>51911487</v>
      </c>
      <c r="E14" s="2">
        <v>0.96753900000000004</v>
      </c>
      <c r="F14" s="2" t="s">
        <v>601</v>
      </c>
      <c r="G14" s="2" t="s">
        <v>602</v>
      </c>
      <c r="H14" s="2" t="s">
        <v>603</v>
      </c>
      <c r="I14" s="2" t="e">
        <v>#N/A</v>
      </c>
      <c r="J14" t="s">
        <v>2286</v>
      </c>
      <c r="K14" s="3" t="s">
        <v>2286</v>
      </c>
      <c r="L14" s="2" t="s">
        <v>2308</v>
      </c>
      <c r="M14" s="2" t="s">
        <v>607</v>
      </c>
      <c r="N14" s="2">
        <v>465</v>
      </c>
      <c r="O14" s="2">
        <v>2.0192430766912</v>
      </c>
      <c r="P14" s="2" t="s">
        <v>605</v>
      </c>
      <c r="Q14" s="2" t="s">
        <v>2311</v>
      </c>
      <c r="R14" s="2" t="s">
        <v>22</v>
      </c>
      <c r="S14" s="2" t="s">
        <v>22</v>
      </c>
      <c r="T14" s="2" t="s">
        <v>2286</v>
      </c>
      <c r="U14" s="2" t="s">
        <v>2286</v>
      </c>
      <c r="V14" s="2" t="s">
        <v>2286</v>
      </c>
      <c r="W14" s="2">
        <v>91</v>
      </c>
      <c r="X14" s="2">
        <v>4</v>
      </c>
    </row>
    <row r="15" spans="1:24" x14ac:dyDescent="0.2">
      <c r="A15" s="2" t="s">
        <v>19</v>
      </c>
      <c r="B15" s="2" t="s">
        <v>1113</v>
      </c>
      <c r="C15" s="2" t="s">
        <v>1121</v>
      </c>
      <c r="D15" s="2">
        <v>172544483</v>
      </c>
      <c r="E15" s="2">
        <v>0.80998099999999995</v>
      </c>
      <c r="F15" s="2" t="s">
        <v>1122</v>
      </c>
      <c r="G15" s="2" t="s">
        <v>1116</v>
      </c>
      <c r="H15" s="2" t="s">
        <v>1117</v>
      </c>
      <c r="I15" s="2" t="e">
        <v>#N/A</v>
      </c>
      <c r="J15" t="s">
        <v>2286</v>
      </c>
      <c r="K15" s="3" t="s">
        <v>2286</v>
      </c>
      <c r="L15" s="2" t="s">
        <v>2310</v>
      </c>
      <c r="M15" s="2" t="s">
        <v>1119</v>
      </c>
      <c r="N15" s="2">
        <v>470</v>
      </c>
      <c r="O15" s="2">
        <v>0.50755334851692802</v>
      </c>
      <c r="P15" s="2" t="s">
        <v>1113</v>
      </c>
      <c r="Q15" s="2" t="s">
        <v>2311</v>
      </c>
      <c r="R15" s="2" t="s">
        <v>22</v>
      </c>
      <c r="S15" s="2" t="s">
        <v>22</v>
      </c>
      <c r="T15" s="2" t="s">
        <v>2286</v>
      </c>
      <c r="U15" s="2" t="s">
        <v>22</v>
      </c>
      <c r="V15" s="2" t="s">
        <v>22</v>
      </c>
      <c r="W15" s="2">
        <v>73</v>
      </c>
      <c r="X15" s="2">
        <v>2</v>
      </c>
    </row>
    <row r="16" spans="1:24" x14ac:dyDescent="0.2">
      <c r="A16" s="2" t="s">
        <v>15</v>
      </c>
      <c r="B16" s="2" t="s">
        <v>1113</v>
      </c>
      <c r="C16" s="2" t="s">
        <v>1121</v>
      </c>
      <c r="D16" s="2">
        <v>172544483</v>
      </c>
      <c r="E16" s="2">
        <v>0.80998099999999995</v>
      </c>
      <c r="F16" s="2" t="s">
        <v>1122</v>
      </c>
      <c r="G16" s="2" t="s">
        <v>1116</v>
      </c>
      <c r="H16" s="2" t="s">
        <v>1117</v>
      </c>
      <c r="I16" s="2" t="e">
        <v>#N/A</v>
      </c>
      <c r="J16" t="s">
        <v>2286</v>
      </c>
      <c r="K16" s="3" t="s">
        <v>2286</v>
      </c>
      <c r="L16" s="2" t="s">
        <v>2310</v>
      </c>
      <c r="M16" s="2" t="s">
        <v>1120</v>
      </c>
      <c r="N16" s="2">
        <v>1683</v>
      </c>
      <c r="O16" s="2">
        <v>0.34232224920361998</v>
      </c>
      <c r="P16" s="2" t="s">
        <v>1113</v>
      </c>
      <c r="Q16" s="2" t="s">
        <v>2311</v>
      </c>
      <c r="R16" s="2" t="s">
        <v>22</v>
      </c>
      <c r="S16" s="2" t="s">
        <v>22</v>
      </c>
      <c r="T16" s="2" t="s">
        <v>2286</v>
      </c>
      <c r="U16" s="2" t="s">
        <v>22</v>
      </c>
      <c r="V16" s="2" t="s">
        <v>22</v>
      </c>
      <c r="W16" s="2">
        <v>65</v>
      </c>
      <c r="X16" s="2">
        <v>2</v>
      </c>
    </row>
    <row r="17" spans="1:24" x14ac:dyDescent="0.2">
      <c r="A17" s="2" t="s">
        <v>16</v>
      </c>
      <c r="B17" s="2" t="s">
        <v>1327</v>
      </c>
      <c r="C17" s="2" t="s">
        <v>1334</v>
      </c>
      <c r="D17" s="2">
        <v>32687611</v>
      </c>
      <c r="E17" s="2">
        <v>0.97873500000000002</v>
      </c>
      <c r="F17" s="2" t="s">
        <v>1335</v>
      </c>
      <c r="G17" s="2" t="s">
        <v>1336</v>
      </c>
      <c r="H17" s="2" t="s">
        <v>1337</v>
      </c>
      <c r="I17" s="2" t="e">
        <v>#N/A</v>
      </c>
      <c r="J17" t="s">
        <v>2286</v>
      </c>
      <c r="K17" s="3" t="s">
        <v>2286</v>
      </c>
      <c r="L17" s="2" t="s">
        <v>2310</v>
      </c>
      <c r="M17" s="2" t="s">
        <v>1329</v>
      </c>
      <c r="N17" s="2">
        <v>900</v>
      </c>
      <c r="O17" s="2">
        <v>1.2370668915829</v>
      </c>
      <c r="P17" s="2" t="s">
        <v>2318</v>
      </c>
      <c r="Q17" s="2" t="s">
        <v>2311</v>
      </c>
      <c r="R17" s="2" t="s">
        <v>22</v>
      </c>
      <c r="S17" s="2" t="s">
        <v>22</v>
      </c>
      <c r="T17" s="2" t="s">
        <v>2286</v>
      </c>
      <c r="U17" s="2" t="s">
        <v>22</v>
      </c>
      <c r="V17" s="2" t="s">
        <v>22</v>
      </c>
      <c r="W17" s="2">
        <v>81</v>
      </c>
      <c r="X17" s="2">
        <v>2</v>
      </c>
    </row>
    <row r="18" spans="1:24" x14ac:dyDescent="0.2">
      <c r="A18" s="2" t="s">
        <v>17</v>
      </c>
      <c r="B18" s="2" t="s">
        <v>1330</v>
      </c>
      <c r="C18" s="2" t="s">
        <v>1338</v>
      </c>
      <c r="D18" s="2">
        <v>32688294</v>
      </c>
      <c r="E18" s="2">
        <v>0.98689800000000005</v>
      </c>
      <c r="F18" s="2" t="s">
        <v>1339</v>
      </c>
      <c r="G18" s="2" t="s">
        <v>1336</v>
      </c>
      <c r="H18" s="2" t="s">
        <v>1337</v>
      </c>
      <c r="I18" s="2" t="e">
        <v>#N/A</v>
      </c>
      <c r="J18" t="s">
        <v>2286</v>
      </c>
      <c r="K18" s="3" t="s">
        <v>2286</v>
      </c>
      <c r="L18" s="2" t="s">
        <v>2310</v>
      </c>
      <c r="M18" s="2" t="s">
        <v>1333</v>
      </c>
      <c r="N18" s="2">
        <v>475</v>
      </c>
      <c r="O18" s="2">
        <v>2.3243796600642699</v>
      </c>
      <c r="P18" s="2" t="s">
        <v>2319</v>
      </c>
      <c r="Q18" s="2" t="s">
        <v>2311</v>
      </c>
      <c r="R18" s="2" t="s">
        <v>22</v>
      </c>
      <c r="S18" s="2" t="s">
        <v>22</v>
      </c>
      <c r="T18" s="2" t="s">
        <v>2286</v>
      </c>
      <c r="U18" s="2" t="s">
        <v>22</v>
      </c>
      <c r="V18" s="2" t="s">
        <v>2286</v>
      </c>
      <c r="W18" s="2">
        <v>93</v>
      </c>
      <c r="X18" s="2">
        <v>3</v>
      </c>
    </row>
    <row r="19" spans="1:24" x14ac:dyDescent="0.2">
      <c r="A19" s="2" t="s">
        <v>15</v>
      </c>
      <c r="B19" s="2" t="s">
        <v>962</v>
      </c>
      <c r="C19" s="2" t="s">
        <v>963</v>
      </c>
      <c r="D19" s="2">
        <v>80151881</v>
      </c>
      <c r="E19" s="2">
        <v>0.995251</v>
      </c>
      <c r="F19" s="2" t="s">
        <v>964</v>
      </c>
      <c r="G19" s="2" t="s">
        <v>965</v>
      </c>
      <c r="H19" s="2" t="s">
        <v>966</v>
      </c>
      <c r="I19" s="2" t="e">
        <v>#N/A</v>
      </c>
      <c r="J19" t="s">
        <v>2286</v>
      </c>
      <c r="K19" s="3" t="s">
        <v>2286</v>
      </c>
      <c r="L19" s="2" t="s">
        <v>2310</v>
      </c>
      <c r="M19" s="2" t="s">
        <v>968</v>
      </c>
      <c r="N19" s="2">
        <v>44</v>
      </c>
      <c r="O19" s="2">
        <v>3.9173037336341099</v>
      </c>
      <c r="P19" s="2" t="s">
        <v>962</v>
      </c>
      <c r="Q19" s="2" t="s">
        <v>2309</v>
      </c>
      <c r="R19" s="2" t="s">
        <v>2320</v>
      </c>
      <c r="S19" s="2" t="s">
        <v>2286</v>
      </c>
      <c r="T19" s="2" t="s">
        <v>2286</v>
      </c>
      <c r="U19" s="2" t="s">
        <v>22</v>
      </c>
      <c r="V19" s="2" t="s">
        <v>22</v>
      </c>
      <c r="W19" s="2">
        <v>100</v>
      </c>
      <c r="X19" s="2">
        <v>4</v>
      </c>
    </row>
    <row r="20" spans="1:24" x14ac:dyDescent="0.2">
      <c r="A20" s="2" t="s">
        <v>16</v>
      </c>
      <c r="B20" s="2" t="s">
        <v>969</v>
      </c>
      <c r="C20" s="2" t="s">
        <v>963</v>
      </c>
      <c r="D20" s="2">
        <v>80151881</v>
      </c>
      <c r="E20" s="2">
        <v>0.82402799999999998</v>
      </c>
      <c r="F20" s="2" t="s">
        <v>964</v>
      </c>
      <c r="G20" s="2" t="s">
        <v>965</v>
      </c>
      <c r="H20" s="2" t="s">
        <v>966</v>
      </c>
      <c r="I20" s="2" t="e">
        <v>#N/A</v>
      </c>
      <c r="J20" t="s">
        <v>2286</v>
      </c>
      <c r="K20" s="3" t="s">
        <v>2286</v>
      </c>
      <c r="L20" s="2" t="s">
        <v>2308</v>
      </c>
      <c r="M20" s="2" t="s">
        <v>970</v>
      </c>
      <c r="N20" s="2">
        <v>124</v>
      </c>
      <c r="O20" s="2">
        <v>3.25325822955178</v>
      </c>
      <c r="P20" s="2" t="s">
        <v>969</v>
      </c>
      <c r="Q20" s="2" t="s">
        <v>2311</v>
      </c>
      <c r="R20" s="2" t="s">
        <v>2320</v>
      </c>
      <c r="S20" s="2" t="s">
        <v>22</v>
      </c>
      <c r="T20" s="2" t="s">
        <v>2286</v>
      </c>
      <c r="U20" s="2" t="s">
        <v>22</v>
      </c>
      <c r="V20" s="2" t="s">
        <v>2286</v>
      </c>
      <c r="W20" s="2">
        <v>98</v>
      </c>
      <c r="X20" s="2">
        <v>4</v>
      </c>
    </row>
    <row r="21" spans="1:24" x14ac:dyDescent="0.2">
      <c r="A21" s="2" t="s">
        <v>17</v>
      </c>
      <c r="B21" s="2" t="s">
        <v>1481</v>
      </c>
      <c r="C21" s="2" t="s">
        <v>1476</v>
      </c>
      <c r="D21" s="2">
        <v>35658022</v>
      </c>
      <c r="E21" s="2">
        <v>0.99387000000000003</v>
      </c>
      <c r="F21" s="2" t="s">
        <v>1477</v>
      </c>
      <c r="G21" s="2" t="s">
        <v>1478</v>
      </c>
      <c r="H21" s="2" t="s">
        <v>1479</v>
      </c>
      <c r="I21" s="2" t="e">
        <v>#N/A</v>
      </c>
      <c r="J21" t="s">
        <v>2286</v>
      </c>
      <c r="K21" s="3" t="s">
        <v>2286</v>
      </c>
      <c r="L21" s="2" t="s">
        <v>2310</v>
      </c>
      <c r="M21" s="2" t="s">
        <v>1483</v>
      </c>
      <c r="N21" s="2">
        <v>291</v>
      </c>
      <c r="O21" s="2">
        <v>2.8137760599565098</v>
      </c>
      <c r="P21" s="2" t="s">
        <v>2322</v>
      </c>
      <c r="Q21" s="2" t="s">
        <v>2309</v>
      </c>
      <c r="R21" s="2" t="s">
        <v>22</v>
      </c>
      <c r="S21" s="2" t="s">
        <v>22</v>
      </c>
      <c r="T21" s="2" t="s">
        <v>2286</v>
      </c>
      <c r="U21" s="2" t="s">
        <v>2286</v>
      </c>
      <c r="V21" s="2" t="s">
        <v>22</v>
      </c>
      <c r="W21" s="2">
        <v>96</v>
      </c>
      <c r="X21" s="2">
        <v>3</v>
      </c>
    </row>
    <row r="22" spans="1:24" x14ac:dyDescent="0.2">
      <c r="A22" s="2" t="s">
        <v>18</v>
      </c>
      <c r="B22" s="2" t="s">
        <v>1476</v>
      </c>
      <c r="C22" s="2" t="s">
        <v>1476</v>
      </c>
      <c r="D22" s="2">
        <v>35658022</v>
      </c>
      <c r="E22" s="2">
        <v>1</v>
      </c>
      <c r="F22" s="2" t="s">
        <v>1477</v>
      </c>
      <c r="G22" s="2" t="s">
        <v>1478</v>
      </c>
      <c r="H22" s="2" t="s">
        <v>1479</v>
      </c>
      <c r="I22" s="2" t="e">
        <v>#N/A</v>
      </c>
      <c r="J22" t="s">
        <v>2286</v>
      </c>
      <c r="K22" s="3" t="s">
        <v>2286</v>
      </c>
      <c r="L22" s="2" t="s">
        <v>2308</v>
      </c>
      <c r="M22" s="2" t="s">
        <v>1480</v>
      </c>
      <c r="N22" s="2">
        <v>145</v>
      </c>
      <c r="O22" s="2">
        <v>2.9241439682757902</v>
      </c>
      <c r="P22" s="2" t="s">
        <v>1476</v>
      </c>
      <c r="Q22" s="2" t="s">
        <v>2309</v>
      </c>
      <c r="R22" s="2" t="s">
        <v>22</v>
      </c>
      <c r="S22" s="2" t="s">
        <v>22</v>
      </c>
      <c r="T22" s="2" t="s">
        <v>2286</v>
      </c>
      <c r="U22" s="2" t="s">
        <v>2286</v>
      </c>
      <c r="V22" s="2" t="s">
        <v>2286</v>
      </c>
      <c r="W22" s="2">
        <v>96</v>
      </c>
      <c r="X22" s="2">
        <v>4</v>
      </c>
    </row>
    <row r="23" spans="1:24" x14ac:dyDescent="0.2">
      <c r="A23" s="2" t="s">
        <v>16</v>
      </c>
      <c r="B23" s="2" t="s">
        <v>2071</v>
      </c>
      <c r="C23" s="2" t="s">
        <v>2076</v>
      </c>
      <c r="D23" s="2">
        <v>46363690</v>
      </c>
      <c r="E23" s="2">
        <v>1</v>
      </c>
      <c r="F23" s="2" t="s">
        <v>2077</v>
      </c>
      <c r="G23" s="2" t="s">
        <v>2068</v>
      </c>
      <c r="H23" s="2" t="s">
        <v>2069</v>
      </c>
      <c r="I23" s="2" t="e">
        <v>#N/A</v>
      </c>
      <c r="J23" t="s">
        <v>2286</v>
      </c>
      <c r="K23" s="3" t="s">
        <v>2286</v>
      </c>
      <c r="L23" s="2" t="s">
        <v>2310</v>
      </c>
      <c r="M23" s="2" t="s">
        <v>2075</v>
      </c>
      <c r="N23" s="2">
        <v>2902</v>
      </c>
      <c r="O23" s="2">
        <v>-0.75154173942343505</v>
      </c>
      <c r="P23" s="2" t="s">
        <v>2071</v>
      </c>
      <c r="Q23" s="2" t="s">
        <v>22</v>
      </c>
      <c r="R23" s="2" t="s">
        <v>22</v>
      </c>
      <c r="S23" s="2" t="s">
        <v>22</v>
      </c>
      <c r="T23" s="2" t="s">
        <v>2286</v>
      </c>
      <c r="U23" s="2" t="s">
        <v>2286</v>
      </c>
      <c r="V23" s="2" t="s">
        <v>22</v>
      </c>
      <c r="W23" s="2">
        <v>39</v>
      </c>
      <c r="X23" s="2">
        <v>2</v>
      </c>
    </row>
    <row r="24" spans="1:24" x14ac:dyDescent="0.2">
      <c r="A24" s="2" t="s">
        <v>15</v>
      </c>
      <c r="B24" s="2" t="s">
        <v>2065</v>
      </c>
      <c r="C24" s="2" t="s">
        <v>2066</v>
      </c>
      <c r="D24" s="2">
        <v>46072544</v>
      </c>
      <c r="E24" s="2">
        <v>0.901864</v>
      </c>
      <c r="F24" s="2" t="s">
        <v>2067</v>
      </c>
      <c r="G24" s="2" t="s">
        <v>2068</v>
      </c>
      <c r="H24" s="2" t="s">
        <v>2069</v>
      </c>
      <c r="I24" s="2" t="e">
        <v>#N/A</v>
      </c>
      <c r="J24" t="s">
        <v>2286</v>
      </c>
      <c r="K24" s="3" t="s">
        <v>2286</v>
      </c>
      <c r="L24" s="2" t="s">
        <v>2308</v>
      </c>
      <c r="M24" s="2" t="s">
        <v>2070</v>
      </c>
      <c r="N24" s="2">
        <v>1455</v>
      </c>
      <c r="O24" s="2">
        <v>0.43663823622659897</v>
      </c>
      <c r="P24" s="2" t="s">
        <v>2065</v>
      </c>
      <c r="Q24" s="2" t="s">
        <v>22</v>
      </c>
      <c r="R24" s="2" t="s">
        <v>22</v>
      </c>
      <c r="S24" s="2" t="s">
        <v>22</v>
      </c>
      <c r="T24" s="2" t="s">
        <v>2286</v>
      </c>
      <c r="U24" s="2" t="s">
        <v>22</v>
      </c>
      <c r="V24" s="2" t="s">
        <v>2286</v>
      </c>
      <c r="W24" s="2">
        <v>70</v>
      </c>
      <c r="X24" s="2">
        <v>2</v>
      </c>
    </row>
    <row r="25" spans="1:24" x14ac:dyDescent="0.2">
      <c r="A25" s="2" t="s">
        <v>16</v>
      </c>
      <c r="B25" s="2" t="s">
        <v>1032</v>
      </c>
      <c r="C25" s="2" t="s">
        <v>1033</v>
      </c>
      <c r="D25" s="2">
        <v>4969102</v>
      </c>
      <c r="E25" s="2">
        <v>0.973742</v>
      </c>
      <c r="F25" s="2" t="s">
        <v>1034</v>
      </c>
      <c r="G25" s="2" t="s">
        <v>1028</v>
      </c>
      <c r="H25" s="2" t="s">
        <v>1029</v>
      </c>
      <c r="I25" s="2" t="e">
        <v>#N/A</v>
      </c>
      <c r="J25" t="s">
        <v>2286</v>
      </c>
      <c r="K25" s="3" t="s">
        <v>2286</v>
      </c>
      <c r="L25" s="2" t="s">
        <v>2310</v>
      </c>
      <c r="M25" s="2" t="s">
        <v>1035</v>
      </c>
      <c r="N25" s="2">
        <v>284</v>
      </c>
      <c r="O25" s="2">
        <v>2.5432693052738902</v>
      </c>
      <c r="P25" s="2" t="s">
        <v>1032</v>
      </c>
      <c r="Q25" s="2" t="s">
        <v>2309</v>
      </c>
      <c r="R25" s="2" t="s">
        <v>22</v>
      </c>
      <c r="S25" s="2" t="s">
        <v>22</v>
      </c>
      <c r="T25" s="2" t="s">
        <v>2286</v>
      </c>
      <c r="U25" s="2" t="s">
        <v>2286</v>
      </c>
      <c r="V25" s="2" t="s">
        <v>2286</v>
      </c>
      <c r="W25" s="2">
        <v>94</v>
      </c>
      <c r="X25" s="2">
        <v>4</v>
      </c>
    </row>
    <row r="26" spans="1:24" x14ac:dyDescent="0.2">
      <c r="A26" s="2" t="s">
        <v>17</v>
      </c>
      <c r="B26" s="2" t="s">
        <v>1025</v>
      </c>
      <c r="C26" s="2" t="s">
        <v>1026</v>
      </c>
      <c r="D26" s="2">
        <v>4954455</v>
      </c>
      <c r="E26" s="2">
        <v>0.88820299999999996</v>
      </c>
      <c r="F26" s="2" t="s">
        <v>1027</v>
      </c>
      <c r="G26" s="2" t="s">
        <v>1028</v>
      </c>
      <c r="H26" s="2" t="s">
        <v>1029</v>
      </c>
      <c r="I26" s="2" t="e">
        <v>#N/A</v>
      </c>
      <c r="J26" t="s">
        <v>2286</v>
      </c>
      <c r="K26" s="3" t="s">
        <v>2286</v>
      </c>
      <c r="L26" s="2" t="s">
        <v>2310</v>
      </c>
      <c r="M26" s="2" t="s">
        <v>1031</v>
      </c>
      <c r="N26" s="2">
        <v>3970</v>
      </c>
      <c r="O26" s="2">
        <v>-0.90703072955535102</v>
      </c>
      <c r="P26" s="2" t="s">
        <v>1025</v>
      </c>
      <c r="Q26" s="2" t="s">
        <v>22</v>
      </c>
      <c r="R26" s="2" t="s">
        <v>22</v>
      </c>
      <c r="S26" s="2" t="s">
        <v>22</v>
      </c>
      <c r="T26" s="2" t="s">
        <v>2286</v>
      </c>
      <c r="U26" s="2" t="s">
        <v>2286</v>
      </c>
      <c r="V26" s="2" t="s">
        <v>22</v>
      </c>
      <c r="W26" s="2">
        <v>36</v>
      </c>
      <c r="X26" s="2">
        <v>2</v>
      </c>
    </row>
    <row r="27" spans="1:24" x14ac:dyDescent="0.2">
      <c r="A27" s="2" t="s">
        <v>17</v>
      </c>
      <c r="B27" s="2" t="s">
        <v>1987</v>
      </c>
      <c r="C27" s="2" t="s">
        <v>1977</v>
      </c>
      <c r="D27" s="2">
        <v>130424212</v>
      </c>
      <c r="E27" s="2">
        <v>1</v>
      </c>
      <c r="F27" s="2" t="s">
        <v>1978</v>
      </c>
      <c r="G27" s="2" t="s">
        <v>1979</v>
      </c>
      <c r="H27" s="2" t="s">
        <v>1980</v>
      </c>
      <c r="I27" s="2" t="e">
        <v>#N/A</v>
      </c>
      <c r="J27" t="s">
        <v>2286</v>
      </c>
      <c r="K27" s="3" t="s">
        <v>2286</v>
      </c>
      <c r="L27" s="2" t="s">
        <v>2310</v>
      </c>
      <c r="M27" s="2" t="s">
        <v>1989</v>
      </c>
      <c r="N27" s="2">
        <v>1826</v>
      </c>
      <c r="O27" s="2">
        <v>0.37221474841577001</v>
      </c>
      <c r="P27" s="2" t="s">
        <v>1987</v>
      </c>
      <c r="Q27" s="2" t="s">
        <v>22</v>
      </c>
      <c r="R27" s="2" t="s">
        <v>22</v>
      </c>
      <c r="S27" s="2" t="s">
        <v>22</v>
      </c>
      <c r="T27" s="2" t="s">
        <v>2286</v>
      </c>
      <c r="U27" s="2" t="s">
        <v>22</v>
      </c>
      <c r="V27" s="2" t="s">
        <v>2286</v>
      </c>
      <c r="W27" s="2">
        <v>71</v>
      </c>
      <c r="X27" s="2">
        <v>2</v>
      </c>
    </row>
    <row r="28" spans="1:24" x14ac:dyDescent="0.2">
      <c r="A28" s="2" t="s">
        <v>19</v>
      </c>
      <c r="B28" s="2" t="s">
        <v>1976</v>
      </c>
      <c r="C28" s="2" t="s">
        <v>1987</v>
      </c>
      <c r="D28" s="2">
        <v>130427057</v>
      </c>
      <c r="E28" s="2">
        <v>0.99131499999999995</v>
      </c>
      <c r="F28" s="2" t="s">
        <v>1990</v>
      </c>
      <c r="G28" s="2" t="s">
        <v>1979</v>
      </c>
      <c r="H28" s="2" t="s">
        <v>1980</v>
      </c>
      <c r="I28" s="2" t="e">
        <v>#N/A</v>
      </c>
      <c r="J28" t="s">
        <v>2286</v>
      </c>
      <c r="K28" s="3" t="s">
        <v>2286</v>
      </c>
      <c r="L28" s="2" t="s">
        <v>2308</v>
      </c>
      <c r="M28" s="2" t="s">
        <v>1981</v>
      </c>
      <c r="N28" s="2">
        <v>336</v>
      </c>
      <c r="O28" s="2">
        <v>0.65206858166203596</v>
      </c>
      <c r="P28" s="2" t="s">
        <v>1976</v>
      </c>
      <c r="Q28" s="2" t="s">
        <v>22</v>
      </c>
      <c r="R28" s="2" t="s">
        <v>22</v>
      </c>
      <c r="S28" s="2" t="s">
        <v>22</v>
      </c>
      <c r="T28" s="2" t="s">
        <v>2286</v>
      </c>
      <c r="U28" s="2" t="s">
        <v>22</v>
      </c>
      <c r="V28" s="2" t="s">
        <v>2286</v>
      </c>
      <c r="W28" s="2">
        <v>80</v>
      </c>
      <c r="X28" s="2">
        <v>2</v>
      </c>
    </row>
    <row r="29" spans="1:24" x14ac:dyDescent="0.2">
      <c r="A29" s="2" t="s">
        <v>18</v>
      </c>
      <c r="B29" s="2" t="s">
        <v>1982</v>
      </c>
      <c r="C29" s="2" t="s">
        <v>1983</v>
      </c>
      <c r="D29" s="2">
        <v>130424893</v>
      </c>
      <c r="E29" s="2">
        <v>0.98697999999999997</v>
      </c>
      <c r="F29" s="2" t="s">
        <v>1978</v>
      </c>
      <c r="G29" s="2" t="s">
        <v>1979</v>
      </c>
      <c r="H29" s="2" t="s">
        <v>1980</v>
      </c>
      <c r="I29" s="2" t="e">
        <v>#N/A</v>
      </c>
      <c r="J29" t="s">
        <v>2286</v>
      </c>
      <c r="K29" s="3" t="s">
        <v>2286</v>
      </c>
      <c r="L29" s="2" t="s">
        <v>2308</v>
      </c>
      <c r="M29" s="2" t="s">
        <v>1984</v>
      </c>
      <c r="N29" s="2">
        <v>628</v>
      </c>
      <c r="O29" s="2">
        <v>1.0099069073851601</v>
      </c>
      <c r="P29" s="2" t="s">
        <v>1982</v>
      </c>
      <c r="Q29" s="2" t="s">
        <v>2311</v>
      </c>
      <c r="R29" s="2" t="s">
        <v>22</v>
      </c>
      <c r="S29" s="2" t="s">
        <v>22</v>
      </c>
      <c r="T29" s="2" t="s">
        <v>22</v>
      </c>
      <c r="U29" s="2" t="s">
        <v>22</v>
      </c>
      <c r="V29" s="2" t="s">
        <v>2286</v>
      </c>
      <c r="W29" s="2">
        <v>82</v>
      </c>
      <c r="X29" s="2">
        <v>2</v>
      </c>
    </row>
    <row r="30" spans="1:24" x14ac:dyDescent="0.2">
      <c r="A30" s="2" t="s">
        <v>16</v>
      </c>
      <c r="B30" s="2" t="s">
        <v>1985</v>
      </c>
      <c r="C30" s="2" t="s">
        <v>1987</v>
      </c>
      <c r="D30" s="2">
        <v>130427057</v>
      </c>
      <c r="E30" s="2">
        <v>0.99653899999999995</v>
      </c>
      <c r="F30" s="2" t="s">
        <v>1990</v>
      </c>
      <c r="G30" s="2" t="s">
        <v>1979</v>
      </c>
      <c r="H30" s="2" t="s">
        <v>1980</v>
      </c>
      <c r="I30" s="2" t="e">
        <v>#N/A</v>
      </c>
      <c r="J30" t="s">
        <v>2286</v>
      </c>
      <c r="K30" s="3" t="s">
        <v>2286</v>
      </c>
      <c r="L30" s="2" t="s">
        <v>2308</v>
      </c>
      <c r="M30" s="2" t="s">
        <v>1986</v>
      </c>
      <c r="N30" s="2">
        <v>771</v>
      </c>
      <c r="O30" s="2">
        <v>1.2982170454579001</v>
      </c>
      <c r="P30" s="2" t="s">
        <v>2323</v>
      </c>
      <c r="Q30" s="2" t="s">
        <v>22</v>
      </c>
      <c r="R30" s="2" t="s">
        <v>22</v>
      </c>
      <c r="S30" s="2" t="s">
        <v>22</v>
      </c>
      <c r="T30" s="2" t="s">
        <v>2286</v>
      </c>
      <c r="U30" s="2" t="s">
        <v>22</v>
      </c>
      <c r="V30" s="2" t="s">
        <v>2286</v>
      </c>
      <c r="W30" s="2">
        <v>84</v>
      </c>
      <c r="X30" s="2">
        <v>2</v>
      </c>
    </row>
    <row r="31" spans="1:24" x14ac:dyDescent="0.2">
      <c r="A31" s="2" t="s">
        <v>17</v>
      </c>
      <c r="B31" s="2" t="s">
        <v>2128</v>
      </c>
      <c r="C31" s="2" t="s">
        <v>2128</v>
      </c>
      <c r="D31" s="2">
        <v>12618225</v>
      </c>
      <c r="E31" s="2">
        <v>1</v>
      </c>
      <c r="F31" s="2" t="s">
        <v>2129</v>
      </c>
      <c r="G31" s="2" t="s">
        <v>2130</v>
      </c>
      <c r="H31" s="2" t="s">
        <v>2131</v>
      </c>
      <c r="I31" s="4">
        <v>0.68946629748274546</v>
      </c>
      <c r="J31" t="s">
        <v>2286</v>
      </c>
      <c r="K31" s="3" t="s">
        <v>2286</v>
      </c>
      <c r="L31" s="2" t="s">
        <v>2310</v>
      </c>
      <c r="M31" s="2" t="s">
        <v>2133</v>
      </c>
      <c r="N31" s="2">
        <v>2093</v>
      </c>
      <c r="O31" s="2">
        <v>0.32542986667221402</v>
      </c>
      <c r="P31" s="2" t="s">
        <v>2128</v>
      </c>
      <c r="Q31" s="2" t="s">
        <v>2309</v>
      </c>
      <c r="R31" s="2" t="s">
        <v>22</v>
      </c>
      <c r="S31" s="2" t="s">
        <v>22</v>
      </c>
      <c r="T31" s="2" t="s">
        <v>2286</v>
      </c>
      <c r="U31" s="2" t="s">
        <v>2286</v>
      </c>
      <c r="V31" s="2" t="s">
        <v>22</v>
      </c>
      <c r="W31" s="2">
        <v>66</v>
      </c>
      <c r="X31" s="2">
        <v>3</v>
      </c>
    </row>
    <row r="32" spans="1:24" x14ac:dyDescent="0.2">
      <c r="A32" s="2" t="s">
        <v>18</v>
      </c>
      <c r="B32" s="2" t="s">
        <v>2134</v>
      </c>
      <c r="C32" s="2" t="s">
        <v>2135</v>
      </c>
      <c r="D32" s="2">
        <v>12620690</v>
      </c>
      <c r="E32" s="2">
        <v>0.80185399999999996</v>
      </c>
      <c r="F32" s="2" t="s">
        <v>2136</v>
      </c>
      <c r="G32" s="2" t="s">
        <v>2130</v>
      </c>
      <c r="H32" s="2" t="s">
        <v>2131</v>
      </c>
      <c r="I32" s="4">
        <v>0.68946629748274546</v>
      </c>
      <c r="J32" t="s">
        <v>2286</v>
      </c>
      <c r="K32" s="3" t="s">
        <v>2286</v>
      </c>
      <c r="L32" s="2" t="s">
        <v>2308</v>
      </c>
      <c r="M32" s="2" t="s">
        <v>2137</v>
      </c>
      <c r="N32" s="2">
        <v>354</v>
      </c>
      <c r="O32" s="2">
        <v>1.9366274158431001</v>
      </c>
      <c r="P32" s="2" t="s">
        <v>2134</v>
      </c>
      <c r="Q32" s="2" t="s">
        <v>2309</v>
      </c>
      <c r="R32" s="2" t="s">
        <v>22</v>
      </c>
      <c r="S32" s="2" t="s">
        <v>22</v>
      </c>
      <c r="T32" s="2" t="s">
        <v>22</v>
      </c>
      <c r="U32" s="2" t="s">
        <v>22</v>
      </c>
      <c r="V32" s="2" t="s">
        <v>2286</v>
      </c>
      <c r="W32" s="2">
        <v>90</v>
      </c>
      <c r="X32" s="2">
        <v>2</v>
      </c>
    </row>
    <row r="33" spans="1:24" x14ac:dyDescent="0.2">
      <c r="A33" s="2" t="s">
        <v>19</v>
      </c>
      <c r="B33" s="2" t="s">
        <v>190</v>
      </c>
      <c r="C33" s="2" t="s">
        <v>190</v>
      </c>
      <c r="D33" s="2">
        <v>133981368</v>
      </c>
      <c r="E33" s="2">
        <v>1</v>
      </c>
      <c r="F33" s="2" t="s">
        <v>191</v>
      </c>
      <c r="G33" s="2" t="s">
        <v>192</v>
      </c>
      <c r="H33" s="2" t="s">
        <v>193</v>
      </c>
      <c r="I33" s="2" t="e">
        <v>#N/A</v>
      </c>
      <c r="J33" t="s">
        <v>2286</v>
      </c>
      <c r="K33" s="3" t="s">
        <v>2286</v>
      </c>
      <c r="L33" s="2" t="s">
        <v>2310</v>
      </c>
      <c r="M33" s="2" t="s">
        <v>195</v>
      </c>
      <c r="N33" s="2">
        <v>916</v>
      </c>
      <c r="O33" s="2">
        <v>-0.43347925386416702</v>
      </c>
      <c r="P33" s="2" t="s">
        <v>190</v>
      </c>
      <c r="Q33" s="2" t="s">
        <v>22</v>
      </c>
      <c r="R33" s="2" t="s">
        <v>22</v>
      </c>
      <c r="S33" s="2" t="s">
        <v>22</v>
      </c>
      <c r="T33" s="2" t="s">
        <v>2286</v>
      </c>
      <c r="U33" s="2" t="s">
        <v>2286</v>
      </c>
      <c r="V33" s="2" t="s">
        <v>22</v>
      </c>
      <c r="W33" s="2">
        <v>46</v>
      </c>
      <c r="X33" s="2">
        <v>2</v>
      </c>
    </row>
    <row r="34" spans="1:24" x14ac:dyDescent="0.2">
      <c r="A34" s="2" t="s">
        <v>15</v>
      </c>
      <c r="B34" s="2" t="s">
        <v>196</v>
      </c>
      <c r="C34" s="2" t="s">
        <v>197</v>
      </c>
      <c r="D34" s="2">
        <v>133981682</v>
      </c>
      <c r="E34" s="2">
        <v>0.99110699999999996</v>
      </c>
      <c r="F34" s="2" t="s">
        <v>191</v>
      </c>
      <c r="G34" s="2" t="s">
        <v>192</v>
      </c>
      <c r="H34" s="2" t="s">
        <v>193</v>
      </c>
      <c r="I34" s="2" t="e">
        <v>#N/A</v>
      </c>
      <c r="J34" t="s">
        <v>2286</v>
      </c>
      <c r="K34" s="3" t="s">
        <v>2286</v>
      </c>
      <c r="L34" s="2" t="s">
        <v>2310</v>
      </c>
      <c r="M34" s="2" t="s">
        <v>198</v>
      </c>
      <c r="N34" s="2">
        <v>779</v>
      </c>
      <c r="O34" s="2">
        <v>1.36324806575234</v>
      </c>
      <c r="P34" s="2" t="s">
        <v>196</v>
      </c>
      <c r="Q34" s="2" t="s">
        <v>2309</v>
      </c>
      <c r="R34" s="2" t="s">
        <v>22</v>
      </c>
      <c r="S34" s="2" t="s">
        <v>22</v>
      </c>
      <c r="T34" s="2" t="s">
        <v>2286</v>
      </c>
      <c r="U34" s="2" t="s">
        <v>2286</v>
      </c>
      <c r="V34" s="2" t="s">
        <v>22</v>
      </c>
      <c r="W34" s="2">
        <v>84</v>
      </c>
      <c r="X34" s="2">
        <v>3</v>
      </c>
    </row>
    <row r="35" spans="1:24" x14ac:dyDescent="0.2">
      <c r="A35" s="2" t="s">
        <v>16</v>
      </c>
      <c r="B35" s="2" t="s">
        <v>1036</v>
      </c>
      <c r="C35" s="2" t="s">
        <v>1036</v>
      </c>
      <c r="D35" s="2">
        <v>7968168</v>
      </c>
      <c r="E35" s="2">
        <v>1</v>
      </c>
      <c r="F35" s="2" t="s">
        <v>1037</v>
      </c>
      <c r="G35" s="2" t="s">
        <v>1038</v>
      </c>
      <c r="H35" s="2" t="s">
        <v>1039</v>
      </c>
      <c r="I35" s="2">
        <v>0.78593491792970394</v>
      </c>
      <c r="J35" t="s">
        <v>2286</v>
      </c>
      <c r="K35" s="3" t="s">
        <v>2286</v>
      </c>
      <c r="L35" s="2" t="s">
        <v>2310</v>
      </c>
      <c r="M35" s="2" t="s">
        <v>1041</v>
      </c>
      <c r="N35" s="2">
        <v>1585</v>
      </c>
      <c r="O35" s="2">
        <v>0.28959256016273499</v>
      </c>
      <c r="P35" s="2" t="s">
        <v>1036</v>
      </c>
      <c r="Q35" s="2" t="s">
        <v>22</v>
      </c>
      <c r="R35" s="2" t="s">
        <v>22</v>
      </c>
      <c r="S35" s="2" t="s">
        <v>22</v>
      </c>
      <c r="T35" s="2" t="s">
        <v>2286</v>
      </c>
      <c r="U35" s="2" t="s">
        <v>22</v>
      </c>
      <c r="V35" s="2" t="s">
        <v>2286</v>
      </c>
      <c r="W35" s="2">
        <v>67</v>
      </c>
      <c r="X35" s="2">
        <v>2</v>
      </c>
    </row>
    <row r="36" spans="1:24" x14ac:dyDescent="0.2">
      <c r="A36" s="2" t="s">
        <v>17</v>
      </c>
      <c r="B36" s="2" t="s">
        <v>1036</v>
      </c>
      <c r="C36" s="2" t="s">
        <v>1036</v>
      </c>
      <c r="D36" s="2">
        <v>7968168</v>
      </c>
      <c r="E36" s="2">
        <v>1</v>
      </c>
      <c r="F36" s="2" t="s">
        <v>1037</v>
      </c>
      <c r="G36" s="2" t="s">
        <v>1038</v>
      </c>
      <c r="H36" s="2" t="s">
        <v>1039</v>
      </c>
      <c r="I36" s="2">
        <v>0.78593491792970394</v>
      </c>
      <c r="J36" t="s">
        <v>2286</v>
      </c>
      <c r="K36" s="3" t="s">
        <v>2286</v>
      </c>
      <c r="L36" s="2" t="s">
        <v>2310</v>
      </c>
      <c r="M36" s="2" t="s">
        <v>1042</v>
      </c>
      <c r="N36" s="2">
        <v>247</v>
      </c>
      <c r="O36" s="2">
        <v>2.8602512198082901</v>
      </c>
      <c r="P36" s="2" t="s">
        <v>2324</v>
      </c>
      <c r="Q36" s="2" t="s">
        <v>22</v>
      </c>
      <c r="R36" s="2" t="s">
        <v>22</v>
      </c>
      <c r="S36" s="2" t="s">
        <v>2286</v>
      </c>
      <c r="T36" s="2" t="s">
        <v>2286</v>
      </c>
      <c r="U36" s="2" t="s">
        <v>22</v>
      </c>
      <c r="V36" s="2" t="s">
        <v>2286</v>
      </c>
      <c r="W36" s="2">
        <v>96</v>
      </c>
      <c r="X36" s="2">
        <v>3</v>
      </c>
    </row>
    <row r="37" spans="1:24" x14ac:dyDescent="0.2">
      <c r="A37" s="2" t="s">
        <v>18</v>
      </c>
      <c r="B37" s="2" t="s">
        <v>562</v>
      </c>
      <c r="C37" s="2" t="s">
        <v>575</v>
      </c>
      <c r="D37" s="2">
        <v>42136977</v>
      </c>
      <c r="E37" s="2">
        <v>0.860406</v>
      </c>
      <c r="F37" s="2" t="s">
        <v>572</v>
      </c>
      <c r="G37" s="2" t="s">
        <v>573</v>
      </c>
      <c r="H37" s="2" t="s">
        <v>574</v>
      </c>
      <c r="I37" s="2" t="e">
        <v>#N/A</v>
      </c>
      <c r="J37" t="s">
        <v>2286</v>
      </c>
      <c r="K37" s="3" t="s">
        <v>2286</v>
      </c>
      <c r="L37" s="2" t="s">
        <v>2310</v>
      </c>
      <c r="M37" s="2" t="s">
        <v>564</v>
      </c>
      <c r="N37" s="2">
        <v>374</v>
      </c>
      <c r="O37" s="2">
        <v>1.8851962115779699</v>
      </c>
      <c r="P37" s="2" t="s">
        <v>562</v>
      </c>
      <c r="Q37" s="2" t="s">
        <v>2309</v>
      </c>
      <c r="R37" s="2" t="s">
        <v>22</v>
      </c>
      <c r="S37" s="2" t="s">
        <v>22</v>
      </c>
      <c r="T37" s="2" t="s">
        <v>2286</v>
      </c>
      <c r="U37" s="2" t="s">
        <v>2286</v>
      </c>
      <c r="V37" s="2" t="s">
        <v>2286</v>
      </c>
      <c r="W37" s="2">
        <v>90</v>
      </c>
      <c r="X37" s="2">
        <v>4</v>
      </c>
    </row>
    <row r="38" spans="1:24" x14ac:dyDescent="0.2">
      <c r="A38" s="2" t="s">
        <v>17</v>
      </c>
      <c r="B38" s="2" t="s">
        <v>565</v>
      </c>
      <c r="C38" s="2" t="s">
        <v>575</v>
      </c>
      <c r="D38" s="2">
        <v>42136977</v>
      </c>
      <c r="E38" s="2">
        <v>0.97070000000000001</v>
      </c>
      <c r="F38" s="2" t="s">
        <v>572</v>
      </c>
      <c r="G38" s="2" t="s">
        <v>573</v>
      </c>
      <c r="H38" s="2" t="s">
        <v>574</v>
      </c>
      <c r="I38" s="2" t="e">
        <v>#N/A</v>
      </c>
      <c r="J38" t="s">
        <v>2286</v>
      </c>
      <c r="K38" s="3" t="s">
        <v>2286</v>
      </c>
      <c r="L38" s="2" t="s">
        <v>2310</v>
      </c>
      <c r="M38" s="2" t="s">
        <v>566</v>
      </c>
      <c r="N38" s="2">
        <v>314</v>
      </c>
      <c r="O38" s="2">
        <v>2.7755599021808801</v>
      </c>
      <c r="P38" s="2" t="s">
        <v>565</v>
      </c>
      <c r="Q38" s="2" t="s">
        <v>2309</v>
      </c>
      <c r="R38" s="2" t="s">
        <v>22</v>
      </c>
      <c r="S38" s="2" t="s">
        <v>22</v>
      </c>
      <c r="T38" s="2" t="s">
        <v>2286</v>
      </c>
      <c r="U38" s="2" t="s">
        <v>2286</v>
      </c>
      <c r="V38" s="2" t="s">
        <v>2286</v>
      </c>
      <c r="W38" s="2">
        <v>95</v>
      </c>
      <c r="X38" s="2">
        <v>4</v>
      </c>
    </row>
    <row r="39" spans="1:24" x14ac:dyDescent="0.2">
      <c r="A39" s="2" t="s">
        <v>16</v>
      </c>
      <c r="B39" s="2" t="s">
        <v>1625</v>
      </c>
      <c r="C39" s="2" t="s">
        <v>1633</v>
      </c>
      <c r="D39" s="2">
        <v>69811900</v>
      </c>
      <c r="E39" s="2">
        <v>0.87762399999999996</v>
      </c>
      <c r="F39" s="2" t="s">
        <v>1634</v>
      </c>
      <c r="G39" s="2" t="s">
        <v>1628</v>
      </c>
      <c r="H39" s="2" t="s">
        <v>1629</v>
      </c>
      <c r="I39" s="2" t="e">
        <v>#N/A</v>
      </c>
      <c r="J39" t="s">
        <v>2286</v>
      </c>
      <c r="K39" s="3" t="s">
        <v>2286</v>
      </c>
      <c r="L39" s="2" t="s">
        <v>2308</v>
      </c>
      <c r="M39" s="2" t="s">
        <v>1630</v>
      </c>
      <c r="N39" s="2">
        <v>1503</v>
      </c>
      <c r="O39" s="2">
        <v>0.47666535525591602</v>
      </c>
      <c r="P39" s="2" t="s">
        <v>1625</v>
      </c>
      <c r="Q39" s="2" t="s">
        <v>22</v>
      </c>
      <c r="R39" s="2" t="s">
        <v>22</v>
      </c>
      <c r="S39" s="2" t="s">
        <v>2286</v>
      </c>
      <c r="T39" s="2" t="s">
        <v>22</v>
      </c>
      <c r="U39" s="2" t="s">
        <v>22</v>
      </c>
      <c r="V39" s="2" t="s">
        <v>2286</v>
      </c>
      <c r="W39" s="2">
        <v>69</v>
      </c>
      <c r="X39" s="2">
        <v>2</v>
      </c>
    </row>
    <row r="40" spans="1:24" x14ac:dyDescent="0.2">
      <c r="A40" s="2" t="s">
        <v>17</v>
      </c>
      <c r="B40" s="2" t="s">
        <v>1631</v>
      </c>
      <c r="C40" s="2" t="s">
        <v>1633</v>
      </c>
      <c r="D40" s="2">
        <v>69811900</v>
      </c>
      <c r="E40" s="2">
        <v>0.88161699999999998</v>
      </c>
      <c r="F40" s="2" t="s">
        <v>1634</v>
      </c>
      <c r="G40" s="2" t="s">
        <v>1628</v>
      </c>
      <c r="H40" s="2" t="s">
        <v>1629</v>
      </c>
      <c r="I40" s="2" t="e">
        <v>#N/A</v>
      </c>
      <c r="J40" t="s">
        <v>2286</v>
      </c>
      <c r="K40" s="3" t="s">
        <v>2286</v>
      </c>
      <c r="L40" s="2" t="s">
        <v>2308</v>
      </c>
      <c r="M40" s="2" t="s">
        <v>1632</v>
      </c>
      <c r="N40" s="2">
        <v>365</v>
      </c>
      <c r="O40" s="2">
        <v>2.5284474575133302</v>
      </c>
      <c r="P40" s="2" t="s">
        <v>2325</v>
      </c>
      <c r="Q40" s="2" t="s">
        <v>2309</v>
      </c>
      <c r="R40" s="2" t="s">
        <v>22</v>
      </c>
      <c r="S40" s="2" t="s">
        <v>2286</v>
      </c>
      <c r="T40" s="2" t="s">
        <v>22</v>
      </c>
      <c r="U40" s="2" t="s">
        <v>22</v>
      </c>
      <c r="V40" s="2" t="s">
        <v>2286</v>
      </c>
      <c r="W40" s="2">
        <v>95</v>
      </c>
      <c r="X40" s="2">
        <v>3</v>
      </c>
    </row>
    <row r="41" spans="1:24" x14ac:dyDescent="0.2">
      <c r="A41" s="2" t="s">
        <v>16</v>
      </c>
      <c r="B41" s="2" t="s">
        <v>523</v>
      </c>
      <c r="C41" s="2" t="s">
        <v>524</v>
      </c>
      <c r="D41" s="2">
        <v>71374702</v>
      </c>
      <c r="E41" s="2">
        <v>0.87045499999999998</v>
      </c>
      <c r="F41" s="2" t="s">
        <v>525</v>
      </c>
      <c r="G41" s="2" t="s">
        <v>526</v>
      </c>
      <c r="H41" s="2" t="s">
        <v>527</v>
      </c>
      <c r="I41" s="2" t="e">
        <v>#N/A</v>
      </c>
      <c r="J41" t="s">
        <v>2286</v>
      </c>
      <c r="K41" s="3" t="s">
        <v>2286</v>
      </c>
      <c r="L41" s="2" t="s">
        <v>2310</v>
      </c>
      <c r="M41" s="2" t="s">
        <v>531</v>
      </c>
      <c r="N41" s="2">
        <v>1969</v>
      </c>
      <c r="O41" s="2">
        <v>-2.1807600531996801E-2</v>
      </c>
      <c r="P41" s="2" t="s">
        <v>523</v>
      </c>
      <c r="Q41" s="2" t="s">
        <v>22</v>
      </c>
      <c r="R41" s="2" t="s">
        <v>22</v>
      </c>
      <c r="S41" s="2" t="s">
        <v>22</v>
      </c>
      <c r="T41" s="2" t="s">
        <v>2286</v>
      </c>
      <c r="U41" s="2" t="s">
        <v>22</v>
      </c>
      <c r="V41" s="2" t="s">
        <v>2286</v>
      </c>
      <c r="W41" s="2">
        <v>59</v>
      </c>
      <c r="X41" s="2">
        <v>2</v>
      </c>
    </row>
    <row r="42" spans="1:24" x14ac:dyDescent="0.2">
      <c r="A42" s="2" t="s">
        <v>18</v>
      </c>
      <c r="B42" s="2" t="s">
        <v>523</v>
      </c>
      <c r="C42" s="2" t="s">
        <v>524</v>
      </c>
      <c r="D42" s="2">
        <v>71374702</v>
      </c>
      <c r="E42" s="2">
        <v>0.87045499999999998</v>
      </c>
      <c r="F42" s="2" t="s">
        <v>525</v>
      </c>
      <c r="G42" s="2" t="s">
        <v>526</v>
      </c>
      <c r="H42" s="2" t="s">
        <v>527</v>
      </c>
      <c r="I42" s="2" t="e">
        <v>#N/A</v>
      </c>
      <c r="J42" t="s">
        <v>2286</v>
      </c>
      <c r="K42" s="3" t="s">
        <v>2286</v>
      </c>
      <c r="L42" s="2" t="s">
        <v>2310</v>
      </c>
      <c r="M42" s="2" t="s">
        <v>529</v>
      </c>
      <c r="N42" s="2">
        <v>1213</v>
      </c>
      <c r="O42" s="2">
        <v>3.0598536086088399E-2</v>
      </c>
      <c r="P42" s="2" t="s">
        <v>523</v>
      </c>
      <c r="Q42" s="2" t="s">
        <v>22</v>
      </c>
      <c r="R42" s="2" t="s">
        <v>22</v>
      </c>
      <c r="S42" s="2" t="s">
        <v>22</v>
      </c>
      <c r="T42" s="2" t="s">
        <v>2286</v>
      </c>
      <c r="U42" s="2" t="s">
        <v>22</v>
      </c>
      <c r="V42" s="2" t="s">
        <v>2286</v>
      </c>
      <c r="W42" s="2">
        <v>65</v>
      </c>
      <c r="X42" s="2">
        <v>2</v>
      </c>
    </row>
    <row r="43" spans="1:24" x14ac:dyDescent="0.2">
      <c r="A43" s="2" t="s">
        <v>17</v>
      </c>
      <c r="B43" s="2" t="s">
        <v>941</v>
      </c>
      <c r="C43" s="2" t="s">
        <v>942</v>
      </c>
      <c r="D43" s="2">
        <v>76404893</v>
      </c>
      <c r="E43" s="2">
        <v>0.94770299999999996</v>
      </c>
      <c r="F43" s="2" t="s">
        <v>940</v>
      </c>
      <c r="G43" s="2" t="s">
        <v>935</v>
      </c>
      <c r="H43" s="2" t="s">
        <v>936</v>
      </c>
      <c r="I43" s="2" t="e">
        <v>#N/A</v>
      </c>
      <c r="J43" t="s">
        <v>2286</v>
      </c>
      <c r="K43" s="3" t="s">
        <v>2286</v>
      </c>
      <c r="L43" s="2" t="s">
        <v>2308</v>
      </c>
      <c r="M43" s="2" t="s">
        <v>943</v>
      </c>
      <c r="N43" s="2">
        <v>297</v>
      </c>
      <c r="O43" s="2">
        <v>2.8050513075641299</v>
      </c>
      <c r="P43" s="2" t="s">
        <v>2326</v>
      </c>
      <c r="Q43" s="2" t="s">
        <v>2311</v>
      </c>
      <c r="R43" s="2" t="s">
        <v>22</v>
      </c>
      <c r="S43" s="2" t="s">
        <v>22</v>
      </c>
      <c r="T43" s="2" t="s">
        <v>2286</v>
      </c>
      <c r="U43" s="2" t="s">
        <v>22</v>
      </c>
      <c r="V43" s="2" t="s">
        <v>2286</v>
      </c>
      <c r="W43" s="2">
        <v>96</v>
      </c>
      <c r="X43" s="2">
        <v>3</v>
      </c>
    </row>
    <row r="44" spans="1:24" x14ac:dyDescent="0.2">
      <c r="A44" s="2" t="s">
        <v>18</v>
      </c>
      <c r="B44" s="2" t="s">
        <v>944</v>
      </c>
      <c r="C44" s="2" t="s">
        <v>945</v>
      </c>
      <c r="D44" s="2">
        <v>76410871</v>
      </c>
      <c r="E44" s="2">
        <v>0.92717099999999997</v>
      </c>
      <c r="F44" s="2" t="s">
        <v>946</v>
      </c>
      <c r="G44" s="2" t="s">
        <v>935</v>
      </c>
      <c r="H44" s="2" t="s">
        <v>936</v>
      </c>
      <c r="I44" s="2" t="e">
        <v>#N/A</v>
      </c>
      <c r="J44" t="s">
        <v>2286</v>
      </c>
      <c r="K44" s="3" t="s">
        <v>2286</v>
      </c>
      <c r="L44" s="2" t="s">
        <v>2310</v>
      </c>
      <c r="M44" s="2" t="s">
        <v>948</v>
      </c>
      <c r="N44" s="2">
        <v>149</v>
      </c>
      <c r="O44" s="2">
        <v>2.90795611049063</v>
      </c>
      <c r="P44" s="2" t="s">
        <v>944</v>
      </c>
      <c r="Q44" s="2" t="s">
        <v>2311</v>
      </c>
      <c r="R44" s="2" t="s">
        <v>22</v>
      </c>
      <c r="S44" s="2" t="s">
        <v>22</v>
      </c>
      <c r="T44" s="2" t="s">
        <v>2286</v>
      </c>
      <c r="U44" s="2" t="s">
        <v>22</v>
      </c>
      <c r="V44" s="2" t="s">
        <v>2286</v>
      </c>
      <c r="W44" s="2">
        <v>96</v>
      </c>
      <c r="X44" s="2">
        <v>3</v>
      </c>
    </row>
    <row r="45" spans="1:24" x14ac:dyDescent="0.2">
      <c r="A45" s="2" t="s">
        <v>16</v>
      </c>
      <c r="B45" s="2" t="s">
        <v>932</v>
      </c>
      <c r="C45" s="2" t="s">
        <v>933</v>
      </c>
      <c r="D45" s="2">
        <v>76403028</v>
      </c>
      <c r="E45" s="2">
        <v>0.97854799999999997</v>
      </c>
      <c r="F45" s="2" t="s">
        <v>934</v>
      </c>
      <c r="G45" s="2" t="s">
        <v>935</v>
      </c>
      <c r="H45" s="2" t="s">
        <v>936</v>
      </c>
      <c r="I45" s="2" t="e">
        <v>#N/A</v>
      </c>
      <c r="J45" t="s">
        <v>2286</v>
      </c>
      <c r="K45" s="3" t="s">
        <v>2286</v>
      </c>
      <c r="L45" s="2" t="s">
        <v>2310</v>
      </c>
      <c r="M45" s="2" t="s">
        <v>938</v>
      </c>
      <c r="N45" s="2">
        <v>380</v>
      </c>
      <c r="O45" s="2">
        <v>2.2390721403646001</v>
      </c>
      <c r="P45" s="2" t="s">
        <v>2327</v>
      </c>
      <c r="Q45" s="2" t="s">
        <v>2311</v>
      </c>
      <c r="R45" s="2" t="s">
        <v>22</v>
      </c>
      <c r="S45" s="2" t="s">
        <v>22</v>
      </c>
      <c r="T45" s="2" t="s">
        <v>2286</v>
      </c>
      <c r="U45" s="2" t="s">
        <v>22</v>
      </c>
      <c r="V45" s="2" t="s">
        <v>2286</v>
      </c>
      <c r="W45" s="2">
        <v>92</v>
      </c>
      <c r="X45" s="2">
        <v>3</v>
      </c>
    </row>
    <row r="46" spans="1:24" x14ac:dyDescent="0.2">
      <c r="A46" s="2" t="s">
        <v>15</v>
      </c>
      <c r="B46" s="2" t="s">
        <v>1049</v>
      </c>
      <c r="C46" s="2" t="s">
        <v>1050</v>
      </c>
      <c r="D46" s="2">
        <v>105460333</v>
      </c>
      <c r="E46" s="2">
        <v>0.98117399999999999</v>
      </c>
      <c r="F46" s="2" t="s">
        <v>1051</v>
      </c>
      <c r="G46" s="2" t="s">
        <v>1052</v>
      </c>
      <c r="H46" s="2" t="s">
        <v>1053</v>
      </c>
      <c r="I46" s="2" t="e">
        <v>#N/A</v>
      </c>
      <c r="J46" t="s">
        <v>2286</v>
      </c>
      <c r="K46" s="3" t="s">
        <v>2286</v>
      </c>
      <c r="L46" s="2" t="s">
        <v>2310</v>
      </c>
      <c r="M46" s="2" t="s">
        <v>1055</v>
      </c>
      <c r="N46" s="2">
        <v>635</v>
      </c>
      <c r="O46" s="2">
        <v>1.4449830518715101</v>
      </c>
      <c r="P46" s="2" t="s">
        <v>2328</v>
      </c>
      <c r="Q46" s="2" t="s">
        <v>2311</v>
      </c>
      <c r="R46" s="2" t="s">
        <v>22</v>
      </c>
      <c r="S46" s="2" t="s">
        <v>22</v>
      </c>
      <c r="T46" s="2" t="s">
        <v>2286</v>
      </c>
      <c r="U46" s="2" t="s">
        <v>22</v>
      </c>
      <c r="V46" s="2" t="s">
        <v>22</v>
      </c>
      <c r="W46" s="2">
        <v>87</v>
      </c>
      <c r="X46" s="2">
        <v>2</v>
      </c>
    </row>
    <row r="47" spans="1:24" x14ac:dyDescent="0.2">
      <c r="A47" s="2" t="s">
        <v>17</v>
      </c>
      <c r="B47" s="2" t="s">
        <v>1056</v>
      </c>
      <c r="C47" s="2" t="s">
        <v>1050</v>
      </c>
      <c r="D47" s="2">
        <v>105460333</v>
      </c>
      <c r="E47" s="2">
        <v>0.845777</v>
      </c>
      <c r="F47" s="2" t="s">
        <v>1051</v>
      </c>
      <c r="G47" s="2" t="s">
        <v>1052</v>
      </c>
      <c r="H47" s="2" t="s">
        <v>1053</v>
      </c>
      <c r="I47" s="2" t="e">
        <v>#N/A</v>
      </c>
      <c r="J47" t="s">
        <v>2286</v>
      </c>
      <c r="K47" s="3" t="s">
        <v>2286</v>
      </c>
      <c r="L47" s="2" t="s">
        <v>2308</v>
      </c>
      <c r="M47" s="2" t="s">
        <v>1057</v>
      </c>
      <c r="N47" s="2">
        <v>2524</v>
      </c>
      <c r="O47" s="2">
        <v>-0.13336543658737199</v>
      </c>
      <c r="P47" s="2" t="s">
        <v>1056</v>
      </c>
      <c r="Q47" s="2" t="s">
        <v>2311</v>
      </c>
      <c r="R47" s="2" t="s">
        <v>22</v>
      </c>
      <c r="S47" s="2" t="s">
        <v>22</v>
      </c>
      <c r="T47" s="2" t="s">
        <v>2286</v>
      </c>
      <c r="U47" s="2" t="s">
        <v>22</v>
      </c>
      <c r="V47" s="2" t="s">
        <v>22</v>
      </c>
      <c r="W47" s="2">
        <v>60</v>
      </c>
      <c r="X47" s="2">
        <v>2</v>
      </c>
    </row>
    <row r="48" spans="1:24" x14ac:dyDescent="0.2">
      <c r="A48" s="2" t="s">
        <v>19</v>
      </c>
      <c r="B48" s="2" t="s">
        <v>1517</v>
      </c>
      <c r="C48" s="2" t="s">
        <v>1523</v>
      </c>
      <c r="D48" s="2">
        <v>12336507</v>
      </c>
      <c r="E48" s="2">
        <v>0.96801099999999995</v>
      </c>
      <c r="F48" s="2" t="s">
        <v>1528</v>
      </c>
      <c r="G48" s="2" t="s">
        <v>1520</v>
      </c>
      <c r="H48" s="2" t="s">
        <v>1521</v>
      </c>
      <c r="I48" s="4">
        <v>0.16111250545453845</v>
      </c>
      <c r="J48" t="s">
        <v>2286</v>
      </c>
      <c r="K48" s="3" t="s">
        <v>2286</v>
      </c>
      <c r="L48" s="2" t="s">
        <v>2308</v>
      </c>
      <c r="M48" s="2" t="s">
        <v>1522</v>
      </c>
      <c r="N48" s="2">
        <v>10</v>
      </c>
      <c r="O48" s="2">
        <v>4.3972131081648396</v>
      </c>
      <c r="P48" s="2" t="s">
        <v>2329</v>
      </c>
      <c r="Q48" s="2" t="s">
        <v>2311</v>
      </c>
      <c r="R48" s="2" t="s">
        <v>22</v>
      </c>
      <c r="S48" s="2" t="s">
        <v>22</v>
      </c>
      <c r="T48" s="2" t="s">
        <v>2286</v>
      </c>
      <c r="U48" s="2" t="s">
        <v>2286</v>
      </c>
      <c r="V48" s="2" t="s">
        <v>2286</v>
      </c>
      <c r="W48" s="2">
        <v>100</v>
      </c>
      <c r="X48" s="2">
        <v>4</v>
      </c>
    </row>
    <row r="49" spans="1:24" x14ac:dyDescent="0.2">
      <c r="A49" s="2" t="s">
        <v>16</v>
      </c>
      <c r="B49" s="2" t="s">
        <v>1525</v>
      </c>
      <c r="C49" s="2" t="s">
        <v>1523</v>
      </c>
      <c r="D49" s="2">
        <v>12336507</v>
      </c>
      <c r="E49" s="2">
        <v>0.97142300000000004</v>
      </c>
      <c r="F49" s="2" t="s">
        <v>1528</v>
      </c>
      <c r="G49" s="2" t="s">
        <v>1520</v>
      </c>
      <c r="H49" s="2" t="s">
        <v>1521</v>
      </c>
      <c r="I49" s="4">
        <v>0.16111250545453845</v>
      </c>
      <c r="J49" t="s">
        <v>2286</v>
      </c>
      <c r="K49" s="3" t="s">
        <v>2286</v>
      </c>
      <c r="L49" s="2" t="s">
        <v>2308</v>
      </c>
      <c r="M49" s="2" t="s">
        <v>1526</v>
      </c>
      <c r="N49" s="2">
        <v>6</v>
      </c>
      <c r="O49" s="2">
        <v>5.5912459452891703</v>
      </c>
      <c r="P49" s="2" t="s">
        <v>2330</v>
      </c>
      <c r="Q49" s="2" t="s">
        <v>2309</v>
      </c>
      <c r="R49" s="2" t="s">
        <v>22</v>
      </c>
      <c r="S49" s="2" t="s">
        <v>2286</v>
      </c>
      <c r="T49" s="2" t="s">
        <v>2286</v>
      </c>
      <c r="U49" s="2" t="s">
        <v>2286</v>
      </c>
      <c r="V49" s="2" t="s">
        <v>2286</v>
      </c>
      <c r="W49" s="2">
        <v>100</v>
      </c>
      <c r="X49" s="2">
        <v>5</v>
      </c>
    </row>
    <row r="50" spans="1:24" x14ac:dyDescent="0.2">
      <c r="A50" s="2" t="s">
        <v>17</v>
      </c>
      <c r="B50" s="2" t="s">
        <v>1518</v>
      </c>
      <c r="C50" s="2" t="s">
        <v>1518</v>
      </c>
      <c r="D50" s="2">
        <v>12329783</v>
      </c>
      <c r="E50" s="2">
        <v>1</v>
      </c>
      <c r="F50" s="2" t="s">
        <v>1519</v>
      </c>
      <c r="G50" s="2" t="s">
        <v>1520</v>
      </c>
      <c r="H50" s="2" t="s">
        <v>1521</v>
      </c>
      <c r="I50" s="4">
        <v>0.16111250545453845</v>
      </c>
      <c r="J50" t="s">
        <v>2286</v>
      </c>
      <c r="K50" s="3" t="s">
        <v>2286</v>
      </c>
      <c r="L50" s="2" t="s">
        <v>2308</v>
      </c>
      <c r="M50" s="2" t="s">
        <v>1527</v>
      </c>
      <c r="N50" s="2">
        <v>349</v>
      </c>
      <c r="O50" s="2">
        <v>2.65182386618888</v>
      </c>
      <c r="P50" s="2" t="s">
        <v>2331</v>
      </c>
      <c r="Q50" s="2" t="s">
        <v>22</v>
      </c>
      <c r="R50" s="2" t="s">
        <v>22</v>
      </c>
      <c r="S50" s="2" t="s">
        <v>22</v>
      </c>
      <c r="T50" s="2" t="s">
        <v>2286</v>
      </c>
      <c r="U50" s="2" t="s">
        <v>2286</v>
      </c>
      <c r="V50" s="2" t="s">
        <v>2286</v>
      </c>
      <c r="W50" s="2">
        <v>95</v>
      </c>
      <c r="X50" s="2">
        <v>3</v>
      </c>
    </row>
    <row r="51" spans="1:24" x14ac:dyDescent="0.2">
      <c r="A51" s="2" t="s">
        <v>15</v>
      </c>
      <c r="B51" s="2" t="s">
        <v>1523</v>
      </c>
      <c r="C51" s="2" t="s">
        <v>1523</v>
      </c>
      <c r="D51" s="2">
        <v>12336507</v>
      </c>
      <c r="E51" s="2">
        <v>1</v>
      </c>
      <c r="F51" s="2" t="s">
        <v>1528</v>
      </c>
      <c r="G51" s="2" t="s">
        <v>1520</v>
      </c>
      <c r="H51" s="2" t="s">
        <v>1521</v>
      </c>
      <c r="I51" s="4">
        <v>0.16111250545453845</v>
      </c>
      <c r="J51" t="s">
        <v>2286</v>
      </c>
      <c r="K51" s="3" t="s">
        <v>2286</v>
      </c>
      <c r="L51" s="2" t="s">
        <v>2310</v>
      </c>
      <c r="M51" s="2" t="s">
        <v>2332</v>
      </c>
      <c r="N51" s="2">
        <v>115</v>
      </c>
      <c r="O51" s="2">
        <v>3.18657512987639</v>
      </c>
      <c r="P51" s="2" t="s">
        <v>2333</v>
      </c>
      <c r="Q51" s="2" t="s">
        <v>2311</v>
      </c>
      <c r="R51" s="2" t="s">
        <v>22</v>
      </c>
      <c r="S51" s="2" t="s">
        <v>22</v>
      </c>
      <c r="T51" s="2" t="s">
        <v>2286</v>
      </c>
      <c r="U51" s="2" t="s">
        <v>2286</v>
      </c>
      <c r="V51" s="2" t="s">
        <v>2286</v>
      </c>
      <c r="W51" s="2">
        <v>98</v>
      </c>
      <c r="X51" s="2">
        <v>4</v>
      </c>
    </row>
    <row r="52" spans="1:24" x14ac:dyDescent="0.2">
      <c r="A52" s="2" t="s">
        <v>15</v>
      </c>
      <c r="B52" s="2" t="s">
        <v>710</v>
      </c>
      <c r="C52" s="2" t="s">
        <v>704</v>
      </c>
      <c r="D52" s="2">
        <v>30993968</v>
      </c>
      <c r="E52" s="2">
        <v>0.85874300000000003</v>
      </c>
      <c r="F52" s="2" t="s">
        <v>705</v>
      </c>
      <c r="G52" s="2" t="s">
        <v>706</v>
      </c>
      <c r="H52" s="2" t="s">
        <v>707</v>
      </c>
      <c r="I52" s="2" t="e">
        <v>#N/A</v>
      </c>
      <c r="J52" t="s">
        <v>2286</v>
      </c>
      <c r="K52" s="3" t="s">
        <v>2286</v>
      </c>
      <c r="L52" s="2" t="s">
        <v>2310</v>
      </c>
      <c r="M52" s="2" t="s">
        <v>712</v>
      </c>
      <c r="N52" s="2">
        <v>1389</v>
      </c>
      <c r="O52" s="2">
        <v>0.44545715632696498</v>
      </c>
      <c r="P52" s="2" t="s">
        <v>710</v>
      </c>
      <c r="Q52" s="2" t="s">
        <v>2309</v>
      </c>
      <c r="R52" s="2" t="s">
        <v>22</v>
      </c>
      <c r="S52" s="2" t="s">
        <v>22</v>
      </c>
      <c r="T52" s="2" t="s">
        <v>2286</v>
      </c>
      <c r="U52" s="2" t="s">
        <v>2286</v>
      </c>
      <c r="V52" s="2" t="s">
        <v>22</v>
      </c>
      <c r="W52" s="2">
        <v>72</v>
      </c>
      <c r="X52" s="2">
        <v>3</v>
      </c>
    </row>
    <row r="53" spans="1:24" x14ac:dyDescent="0.2">
      <c r="A53" s="2" t="s">
        <v>19</v>
      </c>
      <c r="B53" s="2" t="s">
        <v>703</v>
      </c>
      <c r="C53" s="2" t="s">
        <v>704</v>
      </c>
      <c r="D53" s="2">
        <v>30993968</v>
      </c>
      <c r="E53" s="2">
        <v>0.80194699999999997</v>
      </c>
      <c r="F53" s="2" t="s">
        <v>705</v>
      </c>
      <c r="G53" s="2" t="s">
        <v>706</v>
      </c>
      <c r="H53" s="2" t="s">
        <v>707</v>
      </c>
      <c r="I53" s="2" t="e">
        <v>#N/A</v>
      </c>
      <c r="J53" t="s">
        <v>2286</v>
      </c>
      <c r="K53" s="3" t="s">
        <v>2286</v>
      </c>
      <c r="L53" s="2" t="s">
        <v>2310</v>
      </c>
      <c r="M53" s="2" t="s">
        <v>709</v>
      </c>
      <c r="N53" s="2">
        <v>386</v>
      </c>
      <c r="O53" s="2">
        <v>0.61397288548255702</v>
      </c>
      <c r="P53" s="2" t="s">
        <v>703</v>
      </c>
      <c r="Q53" s="2" t="s">
        <v>2309</v>
      </c>
      <c r="R53" s="2" t="s">
        <v>22</v>
      </c>
      <c r="S53" s="2" t="s">
        <v>22</v>
      </c>
      <c r="T53" s="2" t="s">
        <v>2286</v>
      </c>
      <c r="U53" s="2" t="s">
        <v>2286</v>
      </c>
      <c r="V53" s="2" t="s">
        <v>22</v>
      </c>
      <c r="W53" s="2">
        <v>78</v>
      </c>
      <c r="X53" s="2">
        <v>3</v>
      </c>
    </row>
    <row r="54" spans="1:24" x14ac:dyDescent="0.2">
      <c r="A54" s="2" t="s">
        <v>18</v>
      </c>
      <c r="B54" s="2" t="s">
        <v>229</v>
      </c>
      <c r="C54" s="2" t="s">
        <v>230</v>
      </c>
      <c r="D54" s="2">
        <v>89766368</v>
      </c>
      <c r="E54" s="2">
        <v>0.91072799999999998</v>
      </c>
      <c r="F54" s="2" t="s">
        <v>231</v>
      </c>
      <c r="G54" s="2" t="s">
        <v>232</v>
      </c>
      <c r="H54" s="2" t="s">
        <v>233</v>
      </c>
      <c r="I54" s="2">
        <v>0.77707958613153438</v>
      </c>
      <c r="J54" t="s">
        <v>2286</v>
      </c>
      <c r="K54" s="3" t="s">
        <v>2286</v>
      </c>
      <c r="L54" s="2" t="s">
        <v>2310</v>
      </c>
      <c r="M54" s="2" t="s">
        <v>235</v>
      </c>
      <c r="N54" s="2">
        <v>1181</v>
      </c>
      <c r="O54" s="2">
        <v>0.26050920137117001</v>
      </c>
      <c r="P54" s="2" t="s">
        <v>229</v>
      </c>
      <c r="Q54" s="2" t="s">
        <v>22</v>
      </c>
      <c r="R54" s="2" t="s">
        <v>22</v>
      </c>
      <c r="S54" s="2" t="s">
        <v>2286</v>
      </c>
      <c r="T54" s="2" t="s">
        <v>2286</v>
      </c>
      <c r="U54" s="2" t="s">
        <v>22</v>
      </c>
      <c r="V54" s="2" t="s">
        <v>22</v>
      </c>
      <c r="W54" s="2">
        <v>66</v>
      </c>
      <c r="X54" s="2">
        <v>2</v>
      </c>
    </row>
    <row r="55" spans="1:24" x14ac:dyDescent="0.2">
      <c r="A55" s="2" t="s">
        <v>17</v>
      </c>
      <c r="B55" s="2" t="s">
        <v>236</v>
      </c>
      <c r="C55" s="2" t="s">
        <v>230</v>
      </c>
      <c r="D55" s="2">
        <v>89766368</v>
      </c>
      <c r="E55" s="2">
        <v>0.91678700000000002</v>
      </c>
      <c r="F55" s="2" t="s">
        <v>231</v>
      </c>
      <c r="G55" s="2" t="s">
        <v>232</v>
      </c>
      <c r="H55" s="2" t="s">
        <v>233</v>
      </c>
      <c r="I55" s="2">
        <v>0.77707958613153438</v>
      </c>
      <c r="J55" t="s">
        <v>2286</v>
      </c>
      <c r="K55" s="3" t="s">
        <v>2286</v>
      </c>
      <c r="L55" s="2" t="s">
        <v>2308</v>
      </c>
      <c r="M55" s="2" t="s">
        <v>237</v>
      </c>
      <c r="N55" s="2">
        <v>895</v>
      </c>
      <c r="O55" s="2">
        <v>1.70038385454759</v>
      </c>
      <c r="P55" s="2" t="s">
        <v>236</v>
      </c>
      <c r="Q55" s="2" t="s">
        <v>22</v>
      </c>
      <c r="R55" s="2" t="s">
        <v>22</v>
      </c>
      <c r="S55" s="2" t="s">
        <v>2286</v>
      </c>
      <c r="T55" s="2" t="s">
        <v>2286</v>
      </c>
      <c r="U55" s="2" t="s">
        <v>22</v>
      </c>
      <c r="V55" s="2" t="s">
        <v>2286</v>
      </c>
      <c r="W55" s="2">
        <v>86</v>
      </c>
      <c r="X55" s="2">
        <v>3</v>
      </c>
    </row>
    <row r="56" spans="1:24" x14ac:dyDescent="0.2">
      <c r="A56" s="2" t="s">
        <v>18</v>
      </c>
      <c r="B56" s="2" t="s">
        <v>1781</v>
      </c>
      <c r="C56" s="2" t="s">
        <v>1782</v>
      </c>
      <c r="D56" s="2">
        <v>127433798</v>
      </c>
      <c r="E56" s="2">
        <v>0.92952199999999996</v>
      </c>
      <c r="F56" s="2" t="s">
        <v>1783</v>
      </c>
      <c r="G56" s="2" t="s">
        <v>1784</v>
      </c>
      <c r="H56" s="2" t="s">
        <v>1785</v>
      </c>
      <c r="I56" s="2" t="e">
        <v>#N/A</v>
      </c>
      <c r="J56" t="s">
        <v>2286</v>
      </c>
      <c r="K56" s="3" t="s">
        <v>2286</v>
      </c>
      <c r="L56" s="2" t="s">
        <v>2310</v>
      </c>
      <c r="M56" s="2" t="s">
        <v>1787</v>
      </c>
      <c r="N56" s="2">
        <v>1179</v>
      </c>
      <c r="O56" s="2">
        <v>0.26586258330340201</v>
      </c>
      <c r="P56" s="2" t="s">
        <v>1781</v>
      </c>
      <c r="Q56" s="2" t="s">
        <v>2311</v>
      </c>
      <c r="R56" s="2" t="s">
        <v>22</v>
      </c>
      <c r="S56" s="2" t="s">
        <v>22</v>
      </c>
      <c r="T56" s="2" t="s">
        <v>2286</v>
      </c>
      <c r="U56" s="2" t="s">
        <v>22</v>
      </c>
      <c r="V56" s="2" t="s">
        <v>22</v>
      </c>
      <c r="W56" s="2">
        <v>66</v>
      </c>
      <c r="X56" s="2">
        <v>2</v>
      </c>
    </row>
    <row r="57" spans="1:24" x14ac:dyDescent="0.2">
      <c r="A57" s="2" t="s">
        <v>17</v>
      </c>
      <c r="B57" s="2" t="s">
        <v>1788</v>
      </c>
      <c r="C57" s="2" t="s">
        <v>1782</v>
      </c>
      <c r="D57" s="2">
        <v>127433798</v>
      </c>
      <c r="E57" s="2">
        <v>0.93005599999999999</v>
      </c>
      <c r="F57" s="2" t="s">
        <v>1783</v>
      </c>
      <c r="G57" s="2" t="s">
        <v>1784</v>
      </c>
      <c r="H57" s="2" t="s">
        <v>1785</v>
      </c>
      <c r="I57" s="2" t="e">
        <v>#N/A</v>
      </c>
      <c r="J57" t="s">
        <v>2286</v>
      </c>
      <c r="K57" s="3" t="s">
        <v>2286</v>
      </c>
      <c r="L57" s="2" t="s">
        <v>2308</v>
      </c>
      <c r="M57" s="2" t="s">
        <v>1789</v>
      </c>
      <c r="N57" s="2">
        <v>893</v>
      </c>
      <c r="O57" s="2">
        <v>1.7035203263673599</v>
      </c>
      <c r="P57" s="2" t="s">
        <v>1788</v>
      </c>
      <c r="Q57" s="2" t="s">
        <v>2311</v>
      </c>
      <c r="R57" s="2" t="s">
        <v>22</v>
      </c>
      <c r="S57" s="2" t="s">
        <v>2286</v>
      </c>
      <c r="T57" s="2" t="s">
        <v>2286</v>
      </c>
      <c r="U57" s="2" t="s">
        <v>22</v>
      </c>
      <c r="V57" s="2" t="s">
        <v>22</v>
      </c>
      <c r="W57" s="2">
        <v>86</v>
      </c>
      <c r="X57" s="2">
        <v>3</v>
      </c>
    </row>
    <row r="58" spans="1:24" x14ac:dyDescent="0.2">
      <c r="A58" s="2" t="s">
        <v>19</v>
      </c>
      <c r="B58" s="2" t="s">
        <v>1228</v>
      </c>
      <c r="C58" s="2" t="s">
        <v>1235</v>
      </c>
      <c r="D58" s="2">
        <v>46897330</v>
      </c>
      <c r="E58" s="2">
        <v>0.944384</v>
      </c>
      <c r="F58" s="2" t="s">
        <v>1236</v>
      </c>
      <c r="G58" s="2" t="s">
        <v>1231</v>
      </c>
      <c r="H58" s="2" t="s">
        <v>1232</v>
      </c>
      <c r="I58" s="4">
        <v>0.41500021450929891</v>
      </c>
      <c r="J58" t="s">
        <v>2286</v>
      </c>
      <c r="K58" s="3" t="s">
        <v>2286</v>
      </c>
      <c r="L58" s="2" t="s">
        <v>2310</v>
      </c>
      <c r="M58" s="2" t="s">
        <v>1234</v>
      </c>
      <c r="N58" s="2">
        <v>78</v>
      </c>
      <c r="O58" s="2">
        <v>2.5477190955935001</v>
      </c>
      <c r="P58" s="2" t="s">
        <v>2334</v>
      </c>
      <c r="Q58" s="2" t="s">
        <v>2311</v>
      </c>
      <c r="R58" s="2" t="s">
        <v>22</v>
      </c>
      <c r="S58" s="2" t="s">
        <v>22</v>
      </c>
      <c r="T58" s="2" t="s">
        <v>2286</v>
      </c>
      <c r="U58" s="2" t="s">
        <v>22</v>
      </c>
      <c r="V58" s="2" t="s">
        <v>22</v>
      </c>
      <c r="W58" s="2">
        <v>96</v>
      </c>
      <c r="X58" s="2">
        <v>2</v>
      </c>
    </row>
    <row r="59" spans="1:24" x14ac:dyDescent="0.2">
      <c r="A59" s="2" t="s">
        <v>15</v>
      </c>
      <c r="B59" s="2" t="s">
        <v>1241</v>
      </c>
      <c r="C59" s="2" t="s">
        <v>1242</v>
      </c>
      <c r="D59" s="2">
        <v>47024054</v>
      </c>
      <c r="E59" s="2">
        <v>0.83516500000000005</v>
      </c>
      <c r="F59" s="2" t="s">
        <v>1243</v>
      </c>
      <c r="G59" s="2" t="s">
        <v>1231</v>
      </c>
      <c r="H59" s="2" t="s">
        <v>1232</v>
      </c>
      <c r="I59" s="4">
        <v>0.41500021450929891</v>
      </c>
      <c r="J59" t="s">
        <v>2286</v>
      </c>
      <c r="K59" s="3" t="s">
        <v>2286</v>
      </c>
      <c r="L59" s="2" t="s">
        <v>2308</v>
      </c>
      <c r="M59" s="2" t="s">
        <v>1244</v>
      </c>
      <c r="N59" s="2">
        <v>183</v>
      </c>
      <c r="O59" s="2">
        <v>2.8372028106446501</v>
      </c>
      <c r="P59" s="2" t="s">
        <v>1241</v>
      </c>
      <c r="Q59" s="2" t="s">
        <v>2311</v>
      </c>
      <c r="R59" s="2" t="s">
        <v>22</v>
      </c>
      <c r="S59" s="2" t="s">
        <v>2286</v>
      </c>
      <c r="T59" s="2" t="s">
        <v>2286</v>
      </c>
      <c r="U59" s="2" t="s">
        <v>22</v>
      </c>
      <c r="V59" s="2" t="s">
        <v>2286</v>
      </c>
      <c r="W59" s="2">
        <v>97</v>
      </c>
      <c r="X59" s="2">
        <v>4</v>
      </c>
    </row>
    <row r="60" spans="1:24" x14ac:dyDescent="0.2">
      <c r="A60" s="2" t="s">
        <v>19</v>
      </c>
      <c r="B60" s="2" t="s">
        <v>170</v>
      </c>
      <c r="C60" s="2" t="s">
        <v>171</v>
      </c>
      <c r="D60" s="2">
        <v>114767771</v>
      </c>
      <c r="E60" s="2">
        <v>0.86755300000000002</v>
      </c>
      <c r="F60" s="2" t="s">
        <v>172</v>
      </c>
      <c r="G60" s="2" t="s">
        <v>173</v>
      </c>
      <c r="H60" s="2" t="s">
        <v>174</v>
      </c>
      <c r="I60" s="2" t="e">
        <v>#N/A</v>
      </c>
      <c r="J60" t="s">
        <v>2286</v>
      </c>
      <c r="K60" s="3" t="s">
        <v>2286</v>
      </c>
      <c r="L60" s="2" t="s">
        <v>2308</v>
      </c>
      <c r="M60" s="2" t="s">
        <v>175</v>
      </c>
      <c r="N60" s="2">
        <v>161</v>
      </c>
      <c r="O60" s="2">
        <v>1.77927332917331</v>
      </c>
      <c r="P60" s="2" t="s">
        <v>170</v>
      </c>
      <c r="Q60" s="2" t="s">
        <v>2311</v>
      </c>
      <c r="R60" s="2" t="s">
        <v>22</v>
      </c>
      <c r="S60" s="2" t="s">
        <v>2286</v>
      </c>
      <c r="T60" s="2" t="s">
        <v>22</v>
      </c>
      <c r="U60" s="2" t="s">
        <v>22</v>
      </c>
      <c r="V60" s="2" t="s">
        <v>2286</v>
      </c>
      <c r="W60" s="2">
        <v>91</v>
      </c>
      <c r="X60" s="2">
        <v>3</v>
      </c>
    </row>
    <row r="61" spans="1:24" x14ac:dyDescent="0.2">
      <c r="A61" s="2" t="s">
        <v>15</v>
      </c>
      <c r="B61" s="2" t="s">
        <v>171</v>
      </c>
      <c r="C61" s="2" t="s">
        <v>171</v>
      </c>
      <c r="D61" s="2">
        <v>114767771</v>
      </c>
      <c r="E61" s="2">
        <v>1</v>
      </c>
      <c r="F61" s="2" t="s">
        <v>172</v>
      </c>
      <c r="G61" s="2" t="s">
        <v>173</v>
      </c>
      <c r="H61" s="2" t="s">
        <v>174</v>
      </c>
      <c r="I61" s="2" t="e">
        <v>#N/A</v>
      </c>
      <c r="J61" t="s">
        <v>2286</v>
      </c>
      <c r="K61" s="3" t="s">
        <v>2286</v>
      </c>
      <c r="L61" s="2" t="s">
        <v>2308</v>
      </c>
      <c r="M61" s="2" t="s">
        <v>176</v>
      </c>
      <c r="N61" s="2">
        <v>1321</v>
      </c>
      <c r="O61" s="2">
        <v>0.55837556183356896</v>
      </c>
      <c r="P61" s="2" t="s">
        <v>171</v>
      </c>
      <c r="Q61" s="2" t="s">
        <v>22</v>
      </c>
      <c r="R61" s="2" t="s">
        <v>22</v>
      </c>
      <c r="S61" s="2" t="s">
        <v>2286</v>
      </c>
      <c r="T61" s="2" t="s">
        <v>22</v>
      </c>
      <c r="U61" s="2" t="s">
        <v>22</v>
      </c>
      <c r="V61" s="2" t="s">
        <v>2286</v>
      </c>
      <c r="W61" s="2">
        <v>73</v>
      </c>
      <c r="X61" s="2">
        <v>2</v>
      </c>
    </row>
    <row r="62" spans="1:24" x14ac:dyDescent="0.2">
      <c r="A62" s="2" t="s">
        <v>18</v>
      </c>
      <c r="B62" s="2" t="s">
        <v>177</v>
      </c>
      <c r="C62" s="2" t="s">
        <v>178</v>
      </c>
      <c r="D62" s="2">
        <v>114765171</v>
      </c>
      <c r="E62" s="2">
        <v>0.94145500000000004</v>
      </c>
      <c r="F62" s="2" t="s">
        <v>172</v>
      </c>
      <c r="G62" s="2" t="s">
        <v>173</v>
      </c>
      <c r="H62" s="2" t="s">
        <v>174</v>
      </c>
      <c r="I62" s="2" t="e">
        <v>#N/A</v>
      </c>
      <c r="J62" t="s">
        <v>2286</v>
      </c>
      <c r="K62" s="3" t="s">
        <v>2286</v>
      </c>
      <c r="L62" s="2" t="s">
        <v>2308</v>
      </c>
      <c r="M62" s="2" t="s">
        <v>179</v>
      </c>
      <c r="N62" s="2">
        <v>430</v>
      </c>
      <c r="O62" s="2">
        <v>1.5136102575227901</v>
      </c>
      <c r="P62" s="2" t="s">
        <v>177</v>
      </c>
      <c r="Q62" s="2" t="s">
        <v>22</v>
      </c>
      <c r="R62" s="2" t="s">
        <v>22</v>
      </c>
      <c r="S62" s="2" t="s">
        <v>2286</v>
      </c>
      <c r="T62" s="2" t="s">
        <v>2286</v>
      </c>
      <c r="U62" s="2" t="s">
        <v>22</v>
      </c>
      <c r="V62" s="2" t="s">
        <v>2286</v>
      </c>
      <c r="W62" s="2">
        <v>88</v>
      </c>
      <c r="X62" s="2">
        <v>3</v>
      </c>
    </row>
    <row r="63" spans="1:24" x14ac:dyDescent="0.2">
      <c r="A63" s="2" t="s">
        <v>16</v>
      </c>
      <c r="B63" s="2" t="s">
        <v>180</v>
      </c>
      <c r="C63" s="2" t="s">
        <v>181</v>
      </c>
      <c r="D63" s="2">
        <v>114765747</v>
      </c>
      <c r="E63" s="2">
        <v>0.85336100000000004</v>
      </c>
      <c r="F63" s="2" t="s">
        <v>172</v>
      </c>
      <c r="G63" s="2" t="s">
        <v>173</v>
      </c>
      <c r="H63" s="2" t="s">
        <v>174</v>
      </c>
      <c r="I63" s="2" t="e">
        <v>#N/A</v>
      </c>
      <c r="J63" t="s">
        <v>2286</v>
      </c>
      <c r="K63" s="3" t="s">
        <v>2286</v>
      </c>
      <c r="L63" s="2" t="s">
        <v>2308</v>
      </c>
      <c r="M63" s="2" t="s">
        <v>182</v>
      </c>
      <c r="N63" s="2">
        <v>721</v>
      </c>
      <c r="O63" s="2">
        <v>1.5001112959409999</v>
      </c>
      <c r="P63" s="2" t="s">
        <v>180</v>
      </c>
      <c r="Q63" s="2" t="s">
        <v>22</v>
      </c>
      <c r="R63" s="2" t="s">
        <v>22</v>
      </c>
      <c r="S63" s="2" t="s">
        <v>2286</v>
      </c>
      <c r="T63" s="2" t="s">
        <v>2286</v>
      </c>
      <c r="U63" s="2" t="s">
        <v>22</v>
      </c>
      <c r="V63" s="2" t="s">
        <v>2286</v>
      </c>
      <c r="W63" s="2">
        <v>85</v>
      </c>
      <c r="X63" s="2">
        <v>3</v>
      </c>
    </row>
    <row r="64" spans="1:24" x14ac:dyDescent="0.2">
      <c r="A64" s="2" t="s">
        <v>17</v>
      </c>
      <c r="B64" s="2" t="s">
        <v>170</v>
      </c>
      <c r="C64" s="2" t="s">
        <v>171</v>
      </c>
      <c r="D64" s="2">
        <v>114767771</v>
      </c>
      <c r="E64" s="2">
        <v>0.86755300000000002</v>
      </c>
      <c r="F64" s="2" t="s">
        <v>172</v>
      </c>
      <c r="G64" s="2" t="s">
        <v>173</v>
      </c>
      <c r="H64" s="2" t="s">
        <v>174</v>
      </c>
      <c r="I64" s="2" t="e">
        <v>#N/A</v>
      </c>
      <c r="J64" t="s">
        <v>2286</v>
      </c>
      <c r="K64" s="3" t="s">
        <v>2286</v>
      </c>
      <c r="L64" s="2" t="s">
        <v>2308</v>
      </c>
      <c r="M64" s="2" t="s">
        <v>183</v>
      </c>
      <c r="N64" s="2">
        <v>221</v>
      </c>
      <c r="O64" s="2">
        <v>3.0521391097701698</v>
      </c>
      <c r="P64" s="2" t="s">
        <v>2335</v>
      </c>
      <c r="Q64" s="2" t="s">
        <v>22</v>
      </c>
      <c r="R64" s="2" t="s">
        <v>22</v>
      </c>
      <c r="S64" s="2" t="s">
        <v>2286</v>
      </c>
      <c r="T64" s="2" t="s">
        <v>2286</v>
      </c>
      <c r="U64" s="2" t="s">
        <v>2286</v>
      </c>
      <c r="V64" s="2" t="s">
        <v>2286</v>
      </c>
      <c r="W64" s="2">
        <v>97</v>
      </c>
      <c r="X64" s="2">
        <v>4</v>
      </c>
    </row>
    <row r="65" spans="1:24" x14ac:dyDescent="0.2">
      <c r="A65" s="2" t="s">
        <v>15</v>
      </c>
      <c r="B65" s="2" t="s">
        <v>2182</v>
      </c>
      <c r="C65" s="2" t="s">
        <v>2177</v>
      </c>
      <c r="D65" s="2">
        <v>103111965</v>
      </c>
      <c r="E65" s="2">
        <v>1</v>
      </c>
      <c r="F65" s="2" t="s">
        <v>2178</v>
      </c>
      <c r="G65" s="2" t="s">
        <v>2179</v>
      </c>
      <c r="H65" s="2" t="s">
        <v>2180</v>
      </c>
      <c r="I65" s="2" t="e">
        <v>#N/A</v>
      </c>
      <c r="J65" t="s">
        <v>2286</v>
      </c>
      <c r="K65" s="3" t="s">
        <v>2286</v>
      </c>
      <c r="L65" s="2" t="s">
        <v>2310</v>
      </c>
      <c r="M65" s="2" t="s">
        <v>2184</v>
      </c>
      <c r="N65" s="2">
        <v>1660</v>
      </c>
      <c r="O65" s="2">
        <v>0.36098621994490399</v>
      </c>
      <c r="P65" s="2" t="s">
        <v>2182</v>
      </c>
      <c r="Q65" s="2" t="s">
        <v>22</v>
      </c>
      <c r="R65" s="2" t="s">
        <v>22</v>
      </c>
      <c r="S65" s="2" t="s">
        <v>22</v>
      </c>
      <c r="T65" s="2" t="s">
        <v>2286</v>
      </c>
      <c r="U65" s="2" t="s">
        <v>22</v>
      </c>
      <c r="V65" s="2" t="s">
        <v>2286</v>
      </c>
      <c r="W65" s="2">
        <v>66</v>
      </c>
      <c r="X65" s="2">
        <v>2</v>
      </c>
    </row>
    <row r="66" spans="1:24" x14ac:dyDescent="0.2">
      <c r="A66" s="2" t="s">
        <v>19</v>
      </c>
      <c r="B66" s="2" t="s">
        <v>2176</v>
      </c>
      <c r="C66" s="2" t="s">
        <v>2185</v>
      </c>
      <c r="D66" s="2">
        <v>103115528</v>
      </c>
      <c r="E66" s="2">
        <v>0.80377699999999996</v>
      </c>
      <c r="F66" s="2" t="s">
        <v>2186</v>
      </c>
      <c r="G66" s="2" t="s">
        <v>2179</v>
      </c>
      <c r="H66" s="2" t="s">
        <v>2180</v>
      </c>
      <c r="I66" s="2" t="e">
        <v>#N/A</v>
      </c>
      <c r="J66" t="s">
        <v>2286</v>
      </c>
      <c r="K66" s="3" t="s">
        <v>2286</v>
      </c>
      <c r="L66" s="2" t="s">
        <v>2308</v>
      </c>
      <c r="M66" s="2" t="s">
        <v>2181</v>
      </c>
      <c r="N66" s="2">
        <v>207</v>
      </c>
      <c r="O66" s="2">
        <v>1.5594045257120801</v>
      </c>
      <c r="P66" s="2" t="s">
        <v>2176</v>
      </c>
      <c r="Q66" s="2" t="s">
        <v>2311</v>
      </c>
      <c r="R66" s="2" t="s">
        <v>22</v>
      </c>
      <c r="S66" s="2" t="s">
        <v>22</v>
      </c>
      <c r="T66" s="2" t="s">
        <v>2286</v>
      </c>
      <c r="U66" s="2" t="s">
        <v>22</v>
      </c>
      <c r="V66" s="2" t="s">
        <v>2286</v>
      </c>
      <c r="W66" s="2">
        <v>88</v>
      </c>
      <c r="X66" s="2">
        <v>3</v>
      </c>
    </row>
    <row r="67" spans="1:24" x14ac:dyDescent="0.2">
      <c r="A67" s="2" t="s">
        <v>16</v>
      </c>
      <c r="B67" s="2" t="s">
        <v>1955</v>
      </c>
      <c r="C67" s="2" t="s">
        <v>1972</v>
      </c>
      <c r="D67" s="2">
        <v>12265988</v>
      </c>
      <c r="E67" s="2">
        <v>0.96755199999999997</v>
      </c>
      <c r="F67" s="2" t="s">
        <v>1973</v>
      </c>
      <c r="G67" s="2" t="s">
        <v>1958</v>
      </c>
      <c r="H67" s="2" t="s">
        <v>1959</v>
      </c>
      <c r="I67" s="2" t="e">
        <v>#N/A</v>
      </c>
      <c r="J67" t="s">
        <v>2286</v>
      </c>
      <c r="K67" s="3" t="s">
        <v>2286</v>
      </c>
      <c r="L67" s="2" t="s">
        <v>2308</v>
      </c>
      <c r="M67" s="2" t="s">
        <v>1960</v>
      </c>
      <c r="N67" s="2">
        <v>83</v>
      </c>
      <c r="O67" s="2">
        <v>3.75533941130533</v>
      </c>
      <c r="P67" s="2" t="s">
        <v>1955</v>
      </c>
      <c r="Q67" s="2" t="s">
        <v>2311</v>
      </c>
      <c r="R67" s="2" t="s">
        <v>2321</v>
      </c>
      <c r="S67" s="2" t="s">
        <v>22</v>
      </c>
      <c r="T67" s="2" t="s">
        <v>2286</v>
      </c>
      <c r="U67" s="2" t="s">
        <v>2286</v>
      </c>
      <c r="V67" s="2" t="s">
        <v>2286</v>
      </c>
      <c r="W67" s="2">
        <v>99</v>
      </c>
      <c r="X67" s="2">
        <v>5</v>
      </c>
    </row>
    <row r="68" spans="1:24" x14ac:dyDescent="0.2">
      <c r="A68" s="2" t="s">
        <v>17</v>
      </c>
      <c r="B68" s="2" t="s">
        <v>1961</v>
      </c>
      <c r="C68" s="2" t="s">
        <v>1972</v>
      </c>
      <c r="D68" s="2">
        <v>12265988</v>
      </c>
      <c r="E68" s="2">
        <v>0.999004</v>
      </c>
      <c r="F68" s="2" t="s">
        <v>1973</v>
      </c>
      <c r="G68" s="2" t="s">
        <v>1958</v>
      </c>
      <c r="H68" s="2" t="s">
        <v>1959</v>
      </c>
      <c r="I68" s="2" t="e">
        <v>#N/A</v>
      </c>
      <c r="J68" t="s">
        <v>2286</v>
      </c>
      <c r="K68" s="3" t="s">
        <v>2286</v>
      </c>
      <c r="L68" s="2" t="s">
        <v>2308</v>
      </c>
      <c r="M68" s="2" t="s">
        <v>1962</v>
      </c>
      <c r="N68" s="2">
        <v>88</v>
      </c>
      <c r="O68" s="2">
        <v>3.8261132421293</v>
      </c>
      <c r="P68" s="2" t="s">
        <v>1961</v>
      </c>
      <c r="Q68" s="2" t="s">
        <v>2311</v>
      </c>
      <c r="R68" s="2" t="s">
        <v>2321</v>
      </c>
      <c r="S68" s="2" t="s">
        <v>22</v>
      </c>
      <c r="T68" s="2" t="s">
        <v>2286</v>
      </c>
      <c r="U68" s="2" t="s">
        <v>2286</v>
      </c>
      <c r="V68" s="2" t="s">
        <v>2286</v>
      </c>
      <c r="W68" s="2">
        <v>99</v>
      </c>
      <c r="X68" s="2">
        <v>5</v>
      </c>
    </row>
    <row r="69" spans="1:24" x14ac:dyDescent="0.2">
      <c r="A69" s="2" t="s">
        <v>18</v>
      </c>
      <c r="B69" s="2" t="s">
        <v>720</v>
      </c>
      <c r="C69" s="2" t="s">
        <v>721</v>
      </c>
      <c r="D69" s="2">
        <v>4445327</v>
      </c>
      <c r="E69" s="2">
        <v>0.84000600000000003</v>
      </c>
      <c r="F69" s="2" t="s">
        <v>722</v>
      </c>
      <c r="G69" s="2" t="s">
        <v>723</v>
      </c>
      <c r="H69" s="2" t="s">
        <v>724</v>
      </c>
      <c r="I69" s="2" t="e">
        <v>#N/A</v>
      </c>
      <c r="J69" t="s">
        <v>2286</v>
      </c>
      <c r="K69" s="3" t="s">
        <v>2286</v>
      </c>
      <c r="L69" s="2" t="s">
        <v>2310</v>
      </c>
      <c r="M69" s="2" t="s">
        <v>725</v>
      </c>
      <c r="N69" s="2">
        <v>128</v>
      </c>
      <c r="O69" s="2">
        <v>2.9846558917586998</v>
      </c>
      <c r="P69" s="2" t="s">
        <v>2336</v>
      </c>
      <c r="Q69" s="2" t="s">
        <v>2309</v>
      </c>
      <c r="R69" s="2" t="s">
        <v>22</v>
      </c>
      <c r="S69" s="2" t="s">
        <v>22</v>
      </c>
      <c r="T69" s="2" t="s">
        <v>2286</v>
      </c>
      <c r="U69" s="2" t="s">
        <v>22</v>
      </c>
      <c r="V69" s="2" t="s">
        <v>2286</v>
      </c>
      <c r="W69" s="2">
        <v>97</v>
      </c>
      <c r="X69" s="2">
        <v>3</v>
      </c>
    </row>
    <row r="70" spans="1:24" x14ac:dyDescent="0.2">
      <c r="A70" s="2" t="s">
        <v>17</v>
      </c>
      <c r="B70" s="2" t="s">
        <v>720</v>
      </c>
      <c r="C70" s="2" t="s">
        <v>721</v>
      </c>
      <c r="D70" s="2">
        <v>4445327</v>
      </c>
      <c r="E70" s="2">
        <v>0.84000600000000003</v>
      </c>
      <c r="F70" s="2" t="s">
        <v>722</v>
      </c>
      <c r="G70" s="2" t="s">
        <v>723</v>
      </c>
      <c r="H70" s="2" t="s">
        <v>724</v>
      </c>
      <c r="I70" s="2" t="e">
        <v>#N/A</v>
      </c>
      <c r="J70" t="s">
        <v>2286</v>
      </c>
      <c r="K70" s="3" t="s">
        <v>2286</v>
      </c>
      <c r="L70" s="2" t="s">
        <v>2308</v>
      </c>
      <c r="M70" s="2" t="s">
        <v>726</v>
      </c>
      <c r="N70" s="2">
        <v>21</v>
      </c>
      <c r="O70" s="2">
        <v>4.8554653597806796</v>
      </c>
      <c r="P70" s="2" t="s">
        <v>2337</v>
      </c>
      <c r="Q70" s="2" t="s">
        <v>2309</v>
      </c>
      <c r="R70" s="2" t="s">
        <v>2320</v>
      </c>
      <c r="S70" s="2" t="s">
        <v>22</v>
      </c>
      <c r="T70" s="2" t="s">
        <v>2286</v>
      </c>
      <c r="U70" s="2" t="s">
        <v>2286</v>
      </c>
      <c r="V70" s="2" t="s">
        <v>2286</v>
      </c>
      <c r="W70" s="2">
        <v>100</v>
      </c>
      <c r="X70" s="2">
        <v>5</v>
      </c>
    </row>
    <row r="71" spans="1:24" x14ac:dyDescent="0.2">
      <c r="A71" s="2" t="s">
        <v>17</v>
      </c>
      <c r="B71" s="2" t="s">
        <v>2237</v>
      </c>
      <c r="C71" s="2" t="s">
        <v>2240</v>
      </c>
      <c r="D71" s="2">
        <v>37086285</v>
      </c>
      <c r="E71" s="2">
        <v>0.99708200000000002</v>
      </c>
      <c r="F71" s="2" t="s">
        <v>2241</v>
      </c>
      <c r="G71" s="2" t="s">
        <v>53</v>
      </c>
      <c r="H71" s="2" t="s">
        <v>54</v>
      </c>
      <c r="I71" s="2" t="e">
        <v>#N/A</v>
      </c>
      <c r="J71" t="s">
        <v>2286</v>
      </c>
      <c r="K71" s="3" t="s">
        <v>2286</v>
      </c>
      <c r="L71" s="2" t="s">
        <v>2310</v>
      </c>
      <c r="M71" s="2" t="s">
        <v>2239</v>
      </c>
      <c r="N71" s="2">
        <v>2442</v>
      </c>
      <c r="O71" s="2">
        <v>2.2633922566195301E-4</v>
      </c>
      <c r="P71" s="2" t="s">
        <v>2237</v>
      </c>
      <c r="Q71" s="2" t="s">
        <v>22</v>
      </c>
      <c r="R71" s="2" t="s">
        <v>22</v>
      </c>
      <c r="S71" s="2" t="s">
        <v>2286</v>
      </c>
      <c r="T71" s="2" t="s">
        <v>2286</v>
      </c>
      <c r="U71" s="2" t="s">
        <v>22</v>
      </c>
      <c r="V71" s="2" t="s">
        <v>22</v>
      </c>
      <c r="W71" s="2">
        <v>61</v>
      </c>
      <c r="X71" s="2">
        <v>2</v>
      </c>
    </row>
    <row r="72" spans="1:24" x14ac:dyDescent="0.2">
      <c r="A72" s="2" t="s">
        <v>15</v>
      </c>
      <c r="B72" s="2" t="s">
        <v>2233</v>
      </c>
      <c r="C72" s="2" t="s">
        <v>2242</v>
      </c>
      <c r="D72" s="2">
        <v>37132462</v>
      </c>
      <c r="E72" s="2">
        <v>0.96997500000000003</v>
      </c>
      <c r="F72" s="2" t="s">
        <v>2243</v>
      </c>
      <c r="G72" s="2" t="s">
        <v>53</v>
      </c>
      <c r="H72" s="2" t="s">
        <v>54</v>
      </c>
      <c r="I72" s="2" t="e">
        <v>#N/A</v>
      </c>
      <c r="J72" t="s">
        <v>2286</v>
      </c>
      <c r="K72" s="3" t="s">
        <v>2286</v>
      </c>
      <c r="L72" s="2" t="s">
        <v>2308</v>
      </c>
      <c r="M72" s="2" t="s">
        <v>2236</v>
      </c>
      <c r="N72" s="2">
        <v>230</v>
      </c>
      <c r="O72" s="2">
        <v>2.5241261108437199</v>
      </c>
      <c r="P72" s="2" t="s">
        <v>2233</v>
      </c>
      <c r="Q72" s="2" t="s">
        <v>2311</v>
      </c>
      <c r="R72" s="2" t="s">
        <v>22</v>
      </c>
      <c r="S72" s="2" t="s">
        <v>2286</v>
      </c>
      <c r="T72" s="2" t="s">
        <v>2286</v>
      </c>
      <c r="U72" s="2" t="s">
        <v>22</v>
      </c>
      <c r="V72" s="2" t="s">
        <v>2286</v>
      </c>
      <c r="W72" s="2">
        <v>96</v>
      </c>
      <c r="X72" s="2">
        <v>4</v>
      </c>
    </row>
    <row r="75" spans="1:24" x14ac:dyDescent="0.2">
      <c r="A75" s="3" t="s">
        <v>2517</v>
      </c>
    </row>
    <row r="76" spans="1:24" x14ac:dyDescent="0.2">
      <c r="A76" s="2" t="s">
        <v>2519</v>
      </c>
    </row>
    <row r="77" spans="1:24" x14ac:dyDescent="0.2">
      <c r="A77" s="2" t="s">
        <v>2520</v>
      </c>
    </row>
    <row r="78" spans="1:24" x14ac:dyDescent="0.2">
      <c r="A78" s="2" t="s">
        <v>2521</v>
      </c>
    </row>
    <row r="79" spans="1:24" x14ac:dyDescent="0.2">
      <c r="A79" s="2" t="s">
        <v>2522</v>
      </c>
    </row>
    <row r="80" spans="1:24" x14ac:dyDescent="0.2">
      <c r="A80" s="2" t="s">
        <v>2523</v>
      </c>
    </row>
    <row r="81" spans="1:1" x14ac:dyDescent="0.2">
      <c r="A81" s="2" t="s">
        <v>2524</v>
      </c>
    </row>
    <row r="82" spans="1:1" x14ac:dyDescent="0.2">
      <c r="A82" s="2" t="s">
        <v>2525</v>
      </c>
    </row>
    <row r="83" spans="1:1" x14ac:dyDescent="0.2">
      <c r="A83" s="2" t="s">
        <v>2526</v>
      </c>
    </row>
    <row r="84" spans="1:1" x14ac:dyDescent="0.2">
      <c r="A84" s="2" t="s">
        <v>2527</v>
      </c>
    </row>
    <row r="85" spans="1:1" x14ac:dyDescent="0.2">
      <c r="A85" s="2" t="s">
        <v>2528</v>
      </c>
    </row>
    <row r="86" spans="1:1" x14ac:dyDescent="0.2">
      <c r="A86" s="2" t="s">
        <v>2529</v>
      </c>
    </row>
    <row r="87" spans="1:1" x14ac:dyDescent="0.2">
      <c r="A87" s="2" t="s">
        <v>2530</v>
      </c>
    </row>
    <row r="88" spans="1:1" x14ac:dyDescent="0.2">
      <c r="A88" s="2" t="s">
        <v>2531</v>
      </c>
    </row>
    <row r="89" spans="1:1" x14ac:dyDescent="0.2">
      <c r="A89" s="2" t="s">
        <v>2532</v>
      </c>
    </row>
    <row r="90" spans="1:1" x14ac:dyDescent="0.2">
      <c r="A90" s="2" t="s">
        <v>2533</v>
      </c>
    </row>
    <row r="91" spans="1:1" x14ac:dyDescent="0.2">
      <c r="A91" s="2" t="s">
        <v>2534</v>
      </c>
    </row>
    <row r="92" spans="1:1" x14ac:dyDescent="0.2">
      <c r="A92" s="2" t="s">
        <v>2535</v>
      </c>
    </row>
    <row r="93" spans="1:1" x14ac:dyDescent="0.2">
      <c r="A93" s="2" t="s">
        <v>2536</v>
      </c>
    </row>
    <row r="94" spans="1:1" x14ac:dyDescent="0.2">
      <c r="A94" s="2" t="s">
        <v>2537</v>
      </c>
    </row>
    <row r="95" spans="1:1" x14ac:dyDescent="0.2">
      <c r="A95" s="2" t="s">
        <v>2538</v>
      </c>
    </row>
    <row r="96" spans="1:1" x14ac:dyDescent="0.2">
      <c r="A96" s="2" t="s">
        <v>2539</v>
      </c>
    </row>
    <row r="97" spans="1:1" x14ac:dyDescent="0.2">
      <c r="A97" s="2" t="s">
        <v>2540</v>
      </c>
    </row>
    <row r="98" spans="1:1" x14ac:dyDescent="0.2">
      <c r="A98" s="2" t="s">
        <v>2541</v>
      </c>
    </row>
    <row r="99" spans="1:1" x14ac:dyDescent="0.2">
      <c r="A99" s="2" t="s">
        <v>2542</v>
      </c>
    </row>
  </sheetData>
  <sortState xmlns:xlrd2="http://schemas.microsoft.com/office/spreadsheetml/2017/richdata2" ref="A2:X72">
    <sortCondition ref="K2:K72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359"/>
  <sheetViews>
    <sheetView topLeftCell="K338" workbookViewId="0">
      <selection activeCell="O353" sqref="O353"/>
    </sheetView>
  </sheetViews>
  <sheetFormatPr baseColWidth="10" defaultRowHeight="16" x14ac:dyDescent="0.2"/>
  <cols>
    <col min="1" max="1" width="16.83203125" bestFit="1" customWidth="1"/>
    <col min="2" max="2" width="20" bestFit="1" customWidth="1"/>
    <col min="3" max="3" width="35.83203125" bestFit="1" customWidth="1"/>
    <col min="4" max="4" width="8.1640625" bestFit="1" customWidth="1"/>
    <col min="5" max="5" width="10.1640625" bestFit="1" customWidth="1"/>
    <col min="6" max="7" width="14.83203125" customWidth="1"/>
    <col min="8" max="8" width="13.6640625" bestFit="1" customWidth="1"/>
    <col min="9" max="9" width="17.6640625" bestFit="1" customWidth="1"/>
    <col min="10" max="10" width="9.1640625" bestFit="1" customWidth="1"/>
    <col min="11" max="11" width="25.1640625" bestFit="1" customWidth="1"/>
    <col min="12" max="12" width="20.83203125" style="2" customWidth="1"/>
    <col min="13" max="13" width="14.1640625" bestFit="1" customWidth="1"/>
    <col min="14" max="14" width="16.83203125" bestFit="1" customWidth="1"/>
    <col min="15" max="15" width="21.6640625" customWidth="1"/>
    <col min="16" max="16" width="24.6640625" bestFit="1" customWidth="1"/>
    <col min="17" max="17" width="18.1640625" bestFit="1" customWidth="1"/>
    <col min="18" max="18" width="24" bestFit="1" customWidth="1"/>
    <col min="19" max="19" width="20.6640625" bestFit="1" customWidth="1"/>
    <col min="20" max="20" width="255.83203125" bestFit="1" customWidth="1"/>
    <col min="21" max="21" width="12.83203125" bestFit="1" customWidth="1"/>
    <col min="22" max="22" width="9.83203125" bestFit="1" customWidth="1"/>
  </cols>
  <sheetData>
    <row r="1" spans="1:20" x14ac:dyDescent="0.2">
      <c r="A1" t="s">
        <v>0</v>
      </c>
      <c r="B1" t="s">
        <v>1</v>
      </c>
      <c r="C1" s="1" t="s">
        <v>2515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s="2" t="s">
        <v>10</v>
      </c>
      <c r="M1" t="s">
        <v>2284</v>
      </c>
      <c r="N1" s="1" t="s">
        <v>2287</v>
      </c>
      <c r="O1" t="s">
        <v>11</v>
      </c>
      <c r="P1" t="s">
        <v>12</v>
      </c>
      <c r="Q1" t="s">
        <v>2285</v>
      </c>
      <c r="R1" t="s">
        <v>2562</v>
      </c>
      <c r="S1" t="s">
        <v>13</v>
      </c>
      <c r="T1" t="s">
        <v>14</v>
      </c>
    </row>
    <row r="2" spans="1:20" x14ac:dyDescent="0.2">
      <c r="A2" t="s">
        <v>15</v>
      </c>
      <c r="B2" t="s">
        <v>345</v>
      </c>
      <c r="C2" s="1" t="s">
        <v>2554</v>
      </c>
      <c r="D2">
        <v>12</v>
      </c>
      <c r="E2">
        <v>48773900</v>
      </c>
      <c r="F2" t="s">
        <v>346</v>
      </c>
      <c r="G2">
        <v>12</v>
      </c>
      <c r="H2">
        <v>48768815</v>
      </c>
      <c r="I2">
        <f t="shared" ref="I2:I65" si="0">H2-E2</f>
        <v>-5085</v>
      </c>
      <c r="J2">
        <v>0.99098900000000001</v>
      </c>
      <c r="K2" t="s">
        <v>347</v>
      </c>
      <c r="L2" s="2" t="s">
        <v>348</v>
      </c>
      <c r="M2" t="e">
        <v>#N/A</v>
      </c>
      <c r="N2" s="1">
        <v>7</v>
      </c>
      <c r="O2" t="s">
        <v>349</v>
      </c>
      <c r="P2" t="s">
        <v>350</v>
      </c>
      <c r="Q2" t="s">
        <v>2286</v>
      </c>
      <c r="R2" s="4" t="s">
        <v>2559</v>
      </c>
      <c r="S2" t="s">
        <v>351</v>
      </c>
      <c r="T2" t="s">
        <v>352</v>
      </c>
    </row>
    <row r="3" spans="1:20" x14ac:dyDescent="0.2">
      <c r="A3" t="s">
        <v>15</v>
      </c>
      <c r="B3" t="s">
        <v>345</v>
      </c>
      <c r="C3" s="1" t="s">
        <v>2554</v>
      </c>
      <c r="D3">
        <v>12</v>
      </c>
      <c r="E3">
        <v>48773900</v>
      </c>
      <c r="F3" t="s">
        <v>353</v>
      </c>
      <c r="G3">
        <v>12</v>
      </c>
      <c r="H3">
        <v>48771042</v>
      </c>
      <c r="I3">
        <f t="shared" si="0"/>
        <v>-2858</v>
      </c>
      <c r="J3">
        <v>0.99414899999999995</v>
      </c>
      <c r="K3" t="s">
        <v>354</v>
      </c>
      <c r="L3" s="2" t="s">
        <v>348</v>
      </c>
      <c r="M3" t="e">
        <v>#N/A</v>
      </c>
      <c r="N3" s="1">
        <v>7</v>
      </c>
      <c r="O3" t="s">
        <v>349</v>
      </c>
      <c r="P3" t="s">
        <v>350</v>
      </c>
      <c r="Q3" t="s">
        <v>2286</v>
      </c>
      <c r="R3" s="4" t="s">
        <v>2559</v>
      </c>
      <c r="S3" t="s">
        <v>351</v>
      </c>
      <c r="T3" t="s">
        <v>352</v>
      </c>
    </row>
    <row r="4" spans="1:20" x14ac:dyDescent="0.2">
      <c r="A4" t="s">
        <v>15</v>
      </c>
      <c r="B4" t="s">
        <v>345</v>
      </c>
      <c r="C4" s="1" t="s">
        <v>2554</v>
      </c>
      <c r="D4">
        <v>12</v>
      </c>
      <c r="E4">
        <v>48773900</v>
      </c>
      <c r="F4" t="s">
        <v>355</v>
      </c>
      <c r="G4">
        <v>12</v>
      </c>
      <c r="H4">
        <v>48772984</v>
      </c>
      <c r="I4">
        <f t="shared" si="0"/>
        <v>-916</v>
      </c>
      <c r="J4">
        <v>0.99809499999999995</v>
      </c>
      <c r="K4" t="s">
        <v>356</v>
      </c>
      <c r="L4" s="2" t="s">
        <v>357</v>
      </c>
      <c r="M4" t="e">
        <v>#N/A</v>
      </c>
      <c r="N4" s="1">
        <v>7</v>
      </c>
      <c r="O4" t="s">
        <v>358</v>
      </c>
      <c r="P4" t="s">
        <v>350</v>
      </c>
      <c r="Q4" t="s">
        <v>2286</v>
      </c>
      <c r="R4" s="4" t="s">
        <v>2559</v>
      </c>
      <c r="S4" t="s">
        <v>351</v>
      </c>
      <c r="T4" t="s">
        <v>352</v>
      </c>
    </row>
    <row r="5" spans="1:20" x14ac:dyDescent="0.2">
      <c r="A5" t="s">
        <v>17</v>
      </c>
      <c r="B5" t="s">
        <v>2036</v>
      </c>
      <c r="C5" s="1" t="s">
        <v>2554</v>
      </c>
      <c r="D5">
        <v>7</v>
      </c>
      <c r="E5">
        <v>151112193</v>
      </c>
      <c r="F5" t="s">
        <v>2037</v>
      </c>
      <c r="G5">
        <v>7</v>
      </c>
      <c r="H5">
        <v>151122082</v>
      </c>
      <c r="I5">
        <f t="shared" si="0"/>
        <v>9889</v>
      </c>
      <c r="J5">
        <v>0.83795799999999998</v>
      </c>
      <c r="K5" t="s">
        <v>2038</v>
      </c>
      <c r="L5" s="2" t="s">
        <v>2039</v>
      </c>
      <c r="M5" t="e">
        <v>#N/A</v>
      </c>
      <c r="N5" s="1">
        <v>5</v>
      </c>
      <c r="O5" t="s">
        <v>2040</v>
      </c>
      <c r="P5" t="s">
        <v>2040</v>
      </c>
      <c r="Q5" t="s">
        <v>2286</v>
      </c>
      <c r="R5" s="4" t="s">
        <v>2559</v>
      </c>
      <c r="S5" t="s">
        <v>2041</v>
      </c>
      <c r="T5" t="s">
        <v>2042</v>
      </c>
    </row>
    <row r="6" spans="1:20" x14ac:dyDescent="0.2">
      <c r="A6" t="s">
        <v>17</v>
      </c>
      <c r="B6" t="s">
        <v>2187</v>
      </c>
      <c r="C6" s="1" t="s">
        <v>2554</v>
      </c>
      <c r="D6">
        <v>9</v>
      </c>
      <c r="E6">
        <v>114336370</v>
      </c>
      <c r="F6" t="s">
        <v>2187</v>
      </c>
      <c r="G6">
        <v>9</v>
      </c>
      <c r="H6">
        <v>114336370</v>
      </c>
      <c r="I6">
        <f t="shared" si="0"/>
        <v>0</v>
      </c>
      <c r="J6">
        <v>1</v>
      </c>
      <c r="K6" t="s">
        <v>2188</v>
      </c>
      <c r="L6" s="2" t="s">
        <v>2189</v>
      </c>
      <c r="M6" t="e">
        <v>#N/A</v>
      </c>
      <c r="N6" s="1">
        <v>9</v>
      </c>
      <c r="O6" t="s">
        <v>2190</v>
      </c>
      <c r="P6" t="s">
        <v>2191</v>
      </c>
      <c r="Q6" t="s">
        <v>2286</v>
      </c>
      <c r="R6" s="2" t="s">
        <v>2556</v>
      </c>
      <c r="S6" t="s">
        <v>2192</v>
      </c>
      <c r="T6" t="s">
        <v>2193</v>
      </c>
    </row>
    <row r="7" spans="1:20" x14ac:dyDescent="0.2">
      <c r="A7" t="s">
        <v>16</v>
      </c>
      <c r="B7" t="s">
        <v>55</v>
      </c>
      <c r="C7" s="1" t="s">
        <v>2554</v>
      </c>
      <c r="D7">
        <v>1</v>
      </c>
      <c r="E7">
        <v>62474426</v>
      </c>
      <c r="F7" t="s">
        <v>64</v>
      </c>
      <c r="G7">
        <v>1</v>
      </c>
      <c r="H7">
        <v>62646649</v>
      </c>
      <c r="I7">
        <f t="shared" si="0"/>
        <v>172223</v>
      </c>
      <c r="J7">
        <v>0.98352300000000004</v>
      </c>
      <c r="K7" t="s">
        <v>65</v>
      </c>
      <c r="L7" s="2" t="s">
        <v>66</v>
      </c>
      <c r="M7" s="5">
        <v>0.48552097014543127</v>
      </c>
      <c r="N7" s="1">
        <v>5</v>
      </c>
      <c r="O7" t="s">
        <v>67</v>
      </c>
      <c r="P7" t="s">
        <v>67</v>
      </c>
      <c r="Q7" t="s">
        <v>2286</v>
      </c>
      <c r="R7" s="2" t="s">
        <v>2560</v>
      </c>
      <c r="S7" t="s">
        <v>60</v>
      </c>
      <c r="T7" t="s">
        <v>61</v>
      </c>
    </row>
    <row r="8" spans="1:20" x14ac:dyDescent="0.2">
      <c r="A8" t="s">
        <v>16</v>
      </c>
      <c r="B8" t="s">
        <v>55</v>
      </c>
      <c r="C8" s="1" t="s">
        <v>2554</v>
      </c>
      <c r="D8">
        <v>1</v>
      </c>
      <c r="E8">
        <v>62474426</v>
      </c>
      <c r="F8" t="s">
        <v>56</v>
      </c>
      <c r="G8">
        <v>1</v>
      </c>
      <c r="H8">
        <v>62633352</v>
      </c>
      <c r="I8">
        <f t="shared" si="0"/>
        <v>158926</v>
      </c>
      <c r="J8">
        <v>0.98878900000000003</v>
      </c>
      <c r="K8" t="s">
        <v>57</v>
      </c>
      <c r="L8" s="2" t="s">
        <v>58</v>
      </c>
      <c r="M8" t="e">
        <v>#N/A</v>
      </c>
      <c r="N8" s="1">
        <v>5</v>
      </c>
      <c r="O8" t="s">
        <v>59</v>
      </c>
      <c r="P8" t="s">
        <v>59</v>
      </c>
      <c r="Q8" t="s">
        <v>2286</v>
      </c>
      <c r="R8" s="2" t="s">
        <v>2560</v>
      </c>
      <c r="S8" t="s">
        <v>60</v>
      </c>
      <c r="T8" t="s">
        <v>61</v>
      </c>
    </row>
    <row r="9" spans="1:20" x14ac:dyDescent="0.2">
      <c r="A9" t="s">
        <v>16</v>
      </c>
      <c r="B9" t="s">
        <v>55</v>
      </c>
      <c r="C9" s="1" t="s">
        <v>2554</v>
      </c>
      <c r="D9">
        <v>1</v>
      </c>
      <c r="E9">
        <v>62474426</v>
      </c>
      <c r="F9" t="s">
        <v>62</v>
      </c>
      <c r="G9">
        <v>1</v>
      </c>
      <c r="H9">
        <v>62634374</v>
      </c>
      <c r="I9">
        <f t="shared" si="0"/>
        <v>159948</v>
      </c>
      <c r="J9">
        <v>0.979047</v>
      </c>
      <c r="K9" t="s">
        <v>63</v>
      </c>
      <c r="L9" s="2" t="s">
        <v>58</v>
      </c>
      <c r="M9" t="e">
        <v>#N/A</v>
      </c>
      <c r="N9" s="1">
        <v>5</v>
      </c>
      <c r="O9" t="s">
        <v>59</v>
      </c>
      <c r="P9" t="s">
        <v>59</v>
      </c>
      <c r="Q9" t="s">
        <v>2286</v>
      </c>
      <c r="R9" s="2" t="s">
        <v>2560</v>
      </c>
      <c r="S9" t="s">
        <v>60</v>
      </c>
      <c r="T9" t="s">
        <v>61</v>
      </c>
    </row>
    <row r="10" spans="1:20" x14ac:dyDescent="0.2">
      <c r="A10" t="s">
        <v>17</v>
      </c>
      <c r="B10" t="s">
        <v>184</v>
      </c>
      <c r="C10" s="1" t="s">
        <v>2554</v>
      </c>
      <c r="D10">
        <v>10</v>
      </c>
      <c r="E10">
        <v>124750812</v>
      </c>
      <c r="F10" t="s">
        <v>185</v>
      </c>
      <c r="G10">
        <v>10</v>
      </c>
      <c r="H10">
        <v>124736968</v>
      </c>
      <c r="I10">
        <f t="shared" si="0"/>
        <v>-13844</v>
      </c>
      <c r="J10">
        <v>0.98778500000000002</v>
      </c>
      <c r="K10" t="s">
        <v>186</v>
      </c>
      <c r="L10" s="2" t="s">
        <v>187</v>
      </c>
      <c r="M10" t="e">
        <v>#N/A</v>
      </c>
      <c r="N10" s="1">
        <v>9</v>
      </c>
      <c r="O10" t="s">
        <v>188</v>
      </c>
      <c r="P10" t="s">
        <v>188</v>
      </c>
      <c r="Q10" t="s">
        <v>2286</v>
      </c>
      <c r="R10" s="4" t="s">
        <v>2559</v>
      </c>
      <c r="S10" t="s">
        <v>188</v>
      </c>
      <c r="T10" t="s">
        <v>189</v>
      </c>
    </row>
    <row r="11" spans="1:20" x14ac:dyDescent="0.2">
      <c r="A11" t="s">
        <v>18</v>
      </c>
      <c r="B11" t="s">
        <v>803</v>
      </c>
      <c r="C11" s="1" t="s">
        <v>2554</v>
      </c>
      <c r="D11">
        <v>16</v>
      </c>
      <c r="E11">
        <v>79710504</v>
      </c>
      <c r="F11" t="s">
        <v>804</v>
      </c>
      <c r="G11">
        <v>16</v>
      </c>
      <c r="H11">
        <v>79691119</v>
      </c>
      <c r="I11">
        <f t="shared" si="0"/>
        <v>-19385</v>
      </c>
      <c r="J11">
        <v>0.92643200000000003</v>
      </c>
      <c r="K11" t="s">
        <v>805</v>
      </c>
      <c r="L11" s="2" t="s">
        <v>806</v>
      </c>
      <c r="M11" t="e">
        <v>#N/A</v>
      </c>
      <c r="N11" s="1">
        <v>3</v>
      </c>
      <c r="O11" t="s">
        <v>807</v>
      </c>
      <c r="P11" t="s">
        <v>807</v>
      </c>
      <c r="Q11" t="s">
        <v>2286</v>
      </c>
      <c r="R11" s="4" t="s">
        <v>2559</v>
      </c>
      <c r="S11" t="s">
        <v>808</v>
      </c>
      <c r="T11" t="s">
        <v>809</v>
      </c>
    </row>
    <row r="12" spans="1:20" x14ac:dyDescent="0.2">
      <c r="A12" t="s">
        <v>16</v>
      </c>
      <c r="B12" t="s">
        <v>1036</v>
      </c>
      <c r="C12" s="1" t="s">
        <v>2554</v>
      </c>
      <c r="D12">
        <v>19</v>
      </c>
      <c r="E12">
        <v>7903283</v>
      </c>
      <c r="F12" t="s">
        <v>1036</v>
      </c>
      <c r="G12">
        <v>19</v>
      </c>
      <c r="H12">
        <v>7903283</v>
      </c>
      <c r="I12">
        <f t="shared" si="0"/>
        <v>0</v>
      </c>
      <c r="J12">
        <v>1</v>
      </c>
      <c r="K12" t="s">
        <v>1037</v>
      </c>
      <c r="L12" s="2" t="s">
        <v>1038</v>
      </c>
      <c r="M12">
        <v>0.78593491792970394</v>
      </c>
      <c r="N12" s="1">
        <v>9</v>
      </c>
      <c r="O12" t="s">
        <v>1039</v>
      </c>
      <c r="P12" t="s">
        <v>1039</v>
      </c>
      <c r="Q12" t="s">
        <v>2286</v>
      </c>
      <c r="R12" s="2" t="s">
        <v>2560</v>
      </c>
      <c r="S12" t="s">
        <v>1040</v>
      </c>
      <c r="T12" t="s">
        <v>1041</v>
      </c>
    </row>
    <row r="13" spans="1:20" x14ac:dyDescent="0.2">
      <c r="A13" t="s">
        <v>17</v>
      </c>
      <c r="B13" t="s">
        <v>1036</v>
      </c>
      <c r="C13" s="1" t="s">
        <v>2554</v>
      </c>
      <c r="D13">
        <v>19</v>
      </c>
      <c r="E13">
        <v>7903283</v>
      </c>
      <c r="F13" t="s">
        <v>1036</v>
      </c>
      <c r="G13">
        <v>19</v>
      </c>
      <c r="H13">
        <v>7903283</v>
      </c>
      <c r="I13">
        <f t="shared" si="0"/>
        <v>0</v>
      </c>
      <c r="J13">
        <v>1</v>
      </c>
      <c r="K13" t="s">
        <v>1037</v>
      </c>
      <c r="L13" s="2" t="s">
        <v>1038</v>
      </c>
      <c r="M13">
        <v>0.78593491792970394</v>
      </c>
      <c r="N13" s="1">
        <v>9</v>
      </c>
      <c r="O13" t="s">
        <v>1039</v>
      </c>
      <c r="P13" t="s">
        <v>1039</v>
      </c>
      <c r="Q13" t="s">
        <v>2286</v>
      </c>
      <c r="R13" s="2" t="s">
        <v>2556</v>
      </c>
      <c r="S13" t="s">
        <v>1040</v>
      </c>
      <c r="T13" t="s">
        <v>1042</v>
      </c>
    </row>
    <row r="14" spans="1:20" x14ac:dyDescent="0.2">
      <c r="A14" t="s">
        <v>16</v>
      </c>
      <c r="B14" t="s">
        <v>1036</v>
      </c>
      <c r="C14" s="1" t="s">
        <v>2554</v>
      </c>
      <c r="D14">
        <v>19</v>
      </c>
      <c r="E14">
        <v>7903283</v>
      </c>
      <c r="F14" t="s">
        <v>1043</v>
      </c>
      <c r="G14">
        <v>19</v>
      </c>
      <c r="H14">
        <v>7905270</v>
      </c>
      <c r="I14">
        <f t="shared" si="0"/>
        <v>1987</v>
      </c>
      <c r="J14">
        <v>0.99769799999999997</v>
      </c>
      <c r="K14" t="s">
        <v>1044</v>
      </c>
      <c r="L14" s="2" t="s">
        <v>1038</v>
      </c>
      <c r="M14">
        <v>0.78593491792970394</v>
      </c>
      <c r="N14" s="1">
        <v>9</v>
      </c>
      <c r="O14" t="s">
        <v>1039</v>
      </c>
      <c r="P14" t="s">
        <v>1039</v>
      </c>
      <c r="Q14" t="s">
        <v>2286</v>
      </c>
      <c r="R14" s="2" t="s">
        <v>2560</v>
      </c>
      <c r="S14" t="s">
        <v>1040</v>
      </c>
      <c r="T14" t="s">
        <v>1041</v>
      </c>
    </row>
    <row r="15" spans="1:20" x14ac:dyDescent="0.2">
      <c r="A15" t="s">
        <v>17</v>
      </c>
      <c r="B15" t="s">
        <v>1036</v>
      </c>
      <c r="C15" s="1" t="s">
        <v>2554</v>
      </c>
      <c r="D15">
        <v>19</v>
      </c>
      <c r="E15">
        <v>7903283</v>
      </c>
      <c r="F15" t="s">
        <v>1043</v>
      </c>
      <c r="G15">
        <v>19</v>
      </c>
      <c r="H15">
        <v>7905270</v>
      </c>
      <c r="I15">
        <f t="shared" si="0"/>
        <v>1987</v>
      </c>
      <c r="J15">
        <v>0.99769799999999997</v>
      </c>
      <c r="K15" t="s">
        <v>1044</v>
      </c>
      <c r="L15" s="2" t="s">
        <v>1038</v>
      </c>
      <c r="M15">
        <v>0.78593491792970394</v>
      </c>
      <c r="N15" s="1">
        <v>9</v>
      </c>
      <c r="O15" t="s">
        <v>1039</v>
      </c>
      <c r="P15" t="s">
        <v>1039</v>
      </c>
      <c r="Q15" t="s">
        <v>2286</v>
      </c>
      <c r="R15" s="2" t="s">
        <v>2556</v>
      </c>
      <c r="S15" t="s">
        <v>1040</v>
      </c>
      <c r="T15" t="s">
        <v>1042</v>
      </c>
    </row>
    <row r="16" spans="1:20" x14ac:dyDescent="0.2">
      <c r="A16" t="s">
        <v>16</v>
      </c>
      <c r="B16" t="s">
        <v>1036</v>
      </c>
      <c r="C16" s="1" t="s">
        <v>2554</v>
      </c>
      <c r="D16">
        <v>19</v>
      </c>
      <c r="E16">
        <v>7903283</v>
      </c>
      <c r="F16" t="s">
        <v>1045</v>
      </c>
      <c r="G16">
        <v>19</v>
      </c>
      <c r="H16">
        <v>7907730</v>
      </c>
      <c r="I16">
        <f t="shared" si="0"/>
        <v>4447</v>
      </c>
      <c r="J16">
        <v>0.80517499999999997</v>
      </c>
      <c r="K16" t="s">
        <v>1046</v>
      </c>
      <c r="L16" s="2" t="s">
        <v>1038</v>
      </c>
      <c r="M16">
        <v>0.78593491792970394</v>
      </c>
      <c r="N16" s="1">
        <v>9</v>
      </c>
      <c r="O16" t="s">
        <v>1039</v>
      </c>
      <c r="P16" t="s">
        <v>1039</v>
      </c>
      <c r="Q16" t="s">
        <v>2286</v>
      </c>
      <c r="R16" s="2" t="s">
        <v>2560</v>
      </c>
      <c r="S16" t="s">
        <v>1040</v>
      </c>
      <c r="T16" t="s">
        <v>1041</v>
      </c>
    </row>
    <row r="17" spans="1:20" x14ac:dyDescent="0.2">
      <c r="A17" t="s">
        <v>17</v>
      </c>
      <c r="B17" t="s">
        <v>1036</v>
      </c>
      <c r="C17" s="1" t="s">
        <v>2554</v>
      </c>
      <c r="D17">
        <v>19</v>
      </c>
      <c r="E17">
        <v>7903283</v>
      </c>
      <c r="F17" t="s">
        <v>1045</v>
      </c>
      <c r="G17">
        <v>19</v>
      </c>
      <c r="H17">
        <v>7907730</v>
      </c>
      <c r="I17">
        <f t="shared" si="0"/>
        <v>4447</v>
      </c>
      <c r="J17">
        <v>0.80517499999999997</v>
      </c>
      <c r="K17" t="s">
        <v>1046</v>
      </c>
      <c r="L17" s="2" t="s">
        <v>1038</v>
      </c>
      <c r="M17">
        <v>0.78593491792970394</v>
      </c>
      <c r="N17" s="1">
        <v>9</v>
      </c>
      <c r="O17" t="s">
        <v>1039</v>
      </c>
      <c r="P17" t="s">
        <v>1039</v>
      </c>
      <c r="Q17" t="s">
        <v>2286</v>
      </c>
      <c r="R17" s="2" t="s">
        <v>2556</v>
      </c>
      <c r="S17" t="s">
        <v>1040</v>
      </c>
      <c r="T17" t="s">
        <v>1042</v>
      </c>
    </row>
    <row r="18" spans="1:20" x14ac:dyDescent="0.2">
      <c r="A18" t="s">
        <v>16</v>
      </c>
      <c r="B18" t="s">
        <v>1036</v>
      </c>
      <c r="C18" s="1" t="s">
        <v>2554</v>
      </c>
      <c r="D18">
        <v>19</v>
      </c>
      <c r="E18">
        <v>7903283</v>
      </c>
      <c r="F18" t="s">
        <v>1047</v>
      </c>
      <c r="G18">
        <v>19</v>
      </c>
      <c r="H18">
        <v>7913545</v>
      </c>
      <c r="I18">
        <f t="shared" si="0"/>
        <v>10262</v>
      </c>
      <c r="J18">
        <v>0.84129200000000004</v>
      </c>
      <c r="K18" t="s">
        <v>1048</v>
      </c>
      <c r="L18" s="2" t="s">
        <v>1038</v>
      </c>
      <c r="M18">
        <v>0.78593491792970394</v>
      </c>
      <c r="N18" s="1">
        <v>9</v>
      </c>
      <c r="O18" t="s">
        <v>1039</v>
      </c>
      <c r="P18" t="s">
        <v>1039</v>
      </c>
      <c r="Q18" t="s">
        <v>2286</v>
      </c>
      <c r="R18" s="2" t="s">
        <v>2560</v>
      </c>
      <c r="S18" t="s">
        <v>1040</v>
      </c>
      <c r="T18" t="s">
        <v>1041</v>
      </c>
    </row>
    <row r="19" spans="1:20" x14ac:dyDescent="0.2">
      <c r="A19" t="s">
        <v>17</v>
      </c>
      <c r="B19" t="s">
        <v>1036</v>
      </c>
      <c r="C19" s="1" t="s">
        <v>2554</v>
      </c>
      <c r="D19">
        <v>19</v>
      </c>
      <c r="E19">
        <v>7903283</v>
      </c>
      <c r="F19" t="s">
        <v>1047</v>
      </c>
      <c r="G19">
        <v>19</v>
      </c>
      <c r="H19">
        <v>7913545</v>
      </c>
      <c r="I19">
        <f t="shared" si="0"/>
        <v>10262</v>
      </c>
      <c r="J19">
        <v>0.84129200000000004</v>
      </c>
      <c r="K19" t="s">
        <v>1048</v>
      </c>
      <c r="L19" s="2" t="s">
        <v>1038</v>
      </c>
      <c r="M19">
        <v>0.78593491792970394</v>
      </c>
      <c r="N19" s="1">
        <v>9</v>
      </c>
      <c r="O19" t="s">
        <v>1039</v>
      </c>
      <c r="P19" t="s">
        <v>1039</v>
      </c>
      <c r="Q19" t="s">
        <v>2286</v>
      </c>
      <c r="R19" s="2" t="s">
        <v>2556</v>
      </c>
      <c r="S19" t="s">
        <v>1040</v>
      </c>
      <c r="T19" t="s">
        <v>1042</v>
      </c>
    </row>
    <row r="20" spans="1:20" x14ac:dyDescent="0.2">
      <c r="A20" t="s">
        <v>16</v>
      </c>
      <c r="B20" t="s">
        <v>2223</v>
      </c>
      <c r="C20" s="1" t="s">
        <v>2554</v>
      </c>
      <c r="D20">
        <v>9</v>
      </c>
      <c r="E20">
        <v>136492188</v>
      </c>
      <c r="F20" t="s">
        <v>2224</v>
      </c>
      <c r="G20">
        <v>9</v>
      </c>
      <c r="H20">
        <v>136447160</v>
      </c>
      <c r="I20">
        <f t="shared" si="0"/>
        <v>-45028</v>
      </c>
      <c r="J20">
        <v>0.988039</v>
      </c>
      <c r="K20" t="s">
        <v>2225</v>
      </c>
      <c r="L20" s="2" t="s">
        <v>2226</v>
      </c>
      <c r="M20" t="e">
        <v>#N/A</v>
      </c>
      <c r="N20" s="1">
        <v>7</v>
      </c>
      <c r="O20" t="s">
        <v>2227</v>
      </c>
      <c r="P20" t="s">
        <v>2227</v>
      </c>
      <c r="Q20" t="s">
        <v>2286</v>
      </c>
      <c r="R20" s="4" t="s">
        <v>2559</v>
      </c>
      <c r="S20" t="s">
        <v>2221</v>
      </c>
      <c r="T20" t="s">
        <v>2222</v>
      </c>
    </row>
    <row r="21" spans="1:20" x14ac:dyDescent="0.2">
      <c r="A21" t="s">
        <v>15</v>
      </c>
      <c r="B21" t="s">
        <v>216</v>
      </c>
      <c r="C21" s="1" t="s">
        <v>2554</v>
      </c>
      <c r="D21">
        <v>10</v>
      </c>
      <c r="E21">
        <v>51920339</v>
      </c>
      <c r="F21" t="s">
        <v>216</v>
      </c>
      <c r="G21">
        <v>10</v>
      </c>
      <c r="H21">
        <v>51920339</v>
      </c>
      <c r="I21">
        <f t="shared" si="0"/>
        <v>0</v>
      </c>
      <c r="J21">
        <v>1</v>
      </c>
      <c r="K21" t="s">
        <v>217</v>
      </c>
      <c r="L21" s="2" t="s">
        <v>218</v>
      </c>
      <c r="M21" t="e">
        <v>#N/A</v>
      </c>
      <c r="N21" s="1">
        <v>5</v>
      </c>
      <c r="O21" t="s">
        <v>219</v>
      </c>
      <c r="P21" t="s">
        <v>219</v>
      </c>
      <c r="Q21" t="s">
        <v>2286</v>
      </c>
      <c r="R21" s="4" t="s">
        <v>2559</v>
      </c>
      <c r="S21" t="s">
        <v>220</v>
      </c>
      <c r="T21" t="s">
        <v>221</v>
      </c>
    </row>
    <row r="22" spans="1:20" x14ac:dyDescent="0.2">
      <c r="A22" t="s">
        <v>17</v>
      </c>
      <c r="B22" t="s">
        <v>1083</v>
      </c>
      <c r="C22" s="1" t="s">
        <v>2554</v>
      </c>
      <c r="D22">
        <v>2</v>
      </c>
      <c r="E22">
        <v>152717014</v>
      </c>
      <c r="F22" t="s">
        <v>1084</v>
      </c>
      <c r="G22">
        <v>2</v>
      </c>
      <c r="H22">
        <v>152729785</v>
      </c>
      <c r="I22">
        <f t="shared" si="0"/>
        <v>12771</v>
      </c>
      <c r="J22">
        <v>0.90308699999999997</v>
      </c>
      <c r="K22" t="s">
        <v>1085</v>
      </c>
      <c r="L22" s="2" t="s">
        <v>1086</v>
      </c>
      <c r="M22" t="e">
        <v>#N/A</v>
      </c>
      <c r="N22" s="1">
        <v>9</v>
      </c>
      <c r="O22" t="s">
        <v>1087</v>
      </c>
      <c r="P22" t="s">
        <v>1087</v>
      </c>
      <c r="Q22" t="s">
        <v>2286</v>
      </c>
      <c r="R22" s="4" t="s">
        <v>2559</v>
      </c>
      <c r="S22" t="s">
        <v>1088</v>
      </c>
      <c r="T22" t="s">
        <v>1089</v>
      </c>
    </row>
    <row r="23" spans="1:20" x14ac:dyDescent="0.2">
      <c r="A23" t="s">
        <v>16</v>
      </c>
      <c r="B23" t="s">
        <v>1327</v>
      </c>
      <c r="C23" s="1" t="s">
        <v>2554</v>
      </c>
      <c r="D23">
        <v>20</v>
      </c>
      <c r="E23">
        <v>33969366</v>
      </c>
      <c r="F23" t="s">
        <v>1334</v>
      </c>
      <c r="G23">
        <v>20</v>
      </c>
      <c r="H23">
        <v>34099805</v>
      </c>
      <c r="I23">
        <f t="shared" si="0"/>
        <v>130439</v>
      </c>
      <c r="J23">
        <v>0.97873500000000002</v>
      </c>
      <c r="K23" t="s">
        <v>1335</v>
      </c>
      <c r="L23" s="2" t="s">
        <v>1336</v>
      </c>
      <c r="M23" t="e">
        <v>#N/A</v>
      </c>
      <c r="N23" s="1">
        <v>9</v>
      </c>
      <c r="O23" t="s">
        <v>1337</v>
      </c>
      <c r="P23" t="s">
        <v>1337</v>
      </c>
      <c r="Q23" t="s">
        <v>2286</v>
      </c>
      <c r="R23" s="4" t="s">
        <v>2559</v>
      </c>
      <c r="S23" t="s">
        <v>1328</v>
      </c>
      <c r="T23" t="s">
        <v>1329</v>
      </c>
    </row>
    <row r="24" spans="1:20" x14ac:dyDescent="0.2">
      <c r="A24" t="s">
        <v>16</v>
      </c>
      <c r="B24" t="s">
        <v>1327</v>
      </c>
      <c r="C24" s="1" t="s">
        <v>2554</v>
      </c>
      <c r="D24">
        <v>20</v>
      </c>
      <c r="E24">
        <v>33969366</v>
      </c>
      <c r="F24" t="s">
        <v>1322</v>
      </c>
      <c r="G24">
        <v>20</v>
      </c>
      <c r="H24">
        <v>33926255</v>
      </c>
      <c r="I24">
        <f t="shared" si="0"/>
        <v>-43111</v>
      </c>
      <c r="J24">
        <v>0.93739399999999995</v>
      </c>
      <c r="K24" t="s">
        <v>1323</v>
      </c>
      <c r="L24" s="2" t="s">
        <v>1324</v>
      </c>
      <c r="M24" t="e">
        <v>#N/A</v>
      </c>
      <c r="N24" s="1">
        <v>5</v>
      </c>
      <c r="O24" t="s">
        <v>1325</v>
      </c>
      <c r="P24" t="s">
        <v>1325</v>
      </c>
      <c r="Q24" t="s">
        <v>2286</v>
      </c>
      <c r="R24" s="4" t="s">
        <v>2559</v>
      </c>
      <c r="S24" t="s">
        <v>1328</v>
      </c>
      <c r="T24" t="s">
        <v>1329</v>
      </c>
    </row>
    <row r="25" spans="1:20" x14ac:dyDescent="0.2">
      <c r="A25" t="s">
        <v>15</v>
      </c>
      <c r="B25" t="s">
        <v>1096</v>
      </c>
      <c r="C25" s="1" t="s">
        <v>2554</v>
      </c>
      <c r="D25">
        <v>2</v>
      </c>
      <c r="E25">
        <v>164762653</v>
      </c>
      <c r="F25" t="s">
        <v>1105</v>
      </c>
      <c r="G25">
        <v>1</v>
      </c>
      <c r="H25">
        <v>165576787</v>
      </c>
      <c r="I25">
        <f t="shared" si="0"/>
        <v>814134</v>
      </c>
      <c r="J25">
        <v>0.87366200000000005</v>
      </c>
      <c r="K25" t="s">
        <v>1106</v>
      </c>
      <c r="L25" s="2" t="s">
        <v>1099</v>
      </c>
      <c r="M25" t="e">
        <v>#N/A</v>
      </c>
      <c r="N25" s="1">
        <v>5</v>
      </c>
      <c r="O25" t="s">
        <v>1100</v>
      </c>
      <c r="P25" t="s">
        <v>1100</v>
      </c>
      <c r="Q25" t="s">
        <v>2286</v>
      </c>
      <c r="R25" s="2" t="s">
        <v>2557</v>
      </c>
      <c r="S25" t="s">
        <v>1101</v>
      </c>
      <c r="T25" t="s">
        <v>1102</v>
      </c>
    </row>
    <row r="26" spans="1:20" x14ac:dyDescent="0.2">
      <c r="A26" t="s">
        <v>15</v>
      </c>
      <c r="B26" t="s">
        <v>1096</v>
      </c>
      <c r="C26" s="1" t="s">
        <v>2554</v>
      </c>
      <c r="D26">
        <v>2</v>
      </c>
      <c r="E26">
        <v>164762653</v>
      </c>
      <c r="F26" t="s">
        <v>1097</v>
      </c>
      <c r="G26">
        <v>2</v>
      </c>
      <c r="H26">
        <v>164716529</v>
      </c>
      <c r="I26">
        <f t="shared" si="0"/>
        <v>-46124</v>
      </c>
      <c r="J26">
        <v>0.833816</v>
      </c>
      <c r="K26" t="s">
        <v>1098</v>
      </c>
      <c r="L26" s="2" t="s">
        <v>1099</v>
      </c>
      <c r="M26" t="e">
        <v>#N/A</v>
      </c>
      <c r="N26" s="1">
        <v>5</v>
      </c>
      <c r="O26" t="s">
        <v>1100</v>
      </c>
      <c r="P26" t="s">
        <v>1100</v>
      </c>
      <c r="Q26" t="s">
        <v>2286</v>
      </c>
      <c r="R26" s="2" t="s">
        <v>2557</v>
      </c>
      <c r="S26" t="s">
        <v>1101</v>
      </c>
      <c r="T26" t="s">
        <v>1102</v>
      </c>
    </row>
    <row r="27" spans="1:20" x14ac:dyDescent="0.2">
      <c r="A27" t="s">
        <v>15</v>
      </c>
      <c r="B27" t="s">
        <v>1096</v>
      </c>
      <c r="C27" s="1" t="s">
        <v>2554</v>
      </c>
      <c r="D27">
        <v>2</v>
      </c>
      <c r="E27">
        <v>164762653</v>
      </c>
      <c r="F27" t="s">
        <v>1103</v>
      </c>
      <c r="G27">
        <v>2</v>
      </c>
      <c r="H27">
        <v>164718921</v>
      </c>
      <c r="I27">
        <f t="shared" si="0"/>
        <v>-43732</v>
      </c>
      <c r="J27">
        <v>0.83426100000000003</v>
      </c>
      <c r="K27" t="s">
        <v>1104</v>
      </c>
      <c r="L27" s="2" t="s">
        <v>1099</v>
      </c>
      <c r="M27" t="e">
        <v>#N/A</v>
      </c>
      <c r="N27" s="1">
        <v>5</v>
      </c>
      <c r="O27" t="s">
        <v>1100</v>
      </c>
      <c r="P27" t="s">
        <v>1100</v>
      </c>
      <c r="Q27" t="s">
        <v>2286</v>
      </c>
      <c r="R27" s="2" t="s">
        <v>2557</v>
      </c>
      <c r="S27" t="s">
        <v>1101</v>
      </c>
      <c r="T27" t="s">
        <v>1102</v>
      </c>
    </row>
    <row r="28" spans="1:20" x14ac:dyDescent="0.2">
      <c r="A28" t="s">
        <v>18</v>
      </c>
      <c r="B28" t="s">
        <v>1946</v>
      </c>
      <c r="C28" s="1" t="s">
        <v>2554</v>
      </c>
      <c r="D28">
        <v>7</v>
      </c>
      <c r="E28">
        <v>117424571</v>
      </c>
      <c r="F28" t="s">
        <v>1947</v>
      </c>
      <c r="G28">
        <v>7</v>
      </c>
      <c r="H28">
        <v>117411895</v>
      </c>
      <c r="I28">
        <f t="shared" si="0"/>
        <v>-12676</v>
      </c>
      <c r="J28">
        <v>0.88565899999999997</v>
      </c>
      <c r="K28" t="s">
        <v>1948</v>
      </c>
      <c r="L28" s="2" t="s">
        <v>1949</v>
      </c>
      <c r="M28" t="e">
        <v>#N/A</v>
      </c>
      <c r="N28" s="1">
        <v>9</v>
      </c>
      <c r="O28" t="s">
        <v>1950</v>
      </c>
      <c r="P28" t="s">
        <v>1950</v>
      </c>
      <c r="Q28" t="s">
        <v>2286</v>
      </c>
      <c r="R28" s="2" t="s">
        <v>2558</v>
      </c>
      <c r="S28" t="s">
        <v>1951</v>
      </c>
      <c r="T28" t="s">
        <v>1952</v>
      </c>
    </row>
    <row r="29" spans="1:20" x14ac:dyDescent="0.2">
      <c r="A29" t="s">
        <v>18</v>
      </c>
      <c r="B29" t="s">
        <v>1982</v>
      </c>
      <c r="C29" s="1" t="s">
        <v>2554</v>
      </c>
      <c r="D29">
        <v>7</v>
      </c>
      <c r="E29">
        <v>130761222</v>
      </c>
      <c r="F29" t="s">
        <v>1983</v>
      </c>
      <c r="G29">
        <v>7</v>
      </c>
      <c r="H29" t="e">
        <v>#N/A</v>
      </c>
      <c r="I29" t="e">
        <f t="shared" si="0"/>
        <v>#N/A</v>
      </c>
      <c r="J29">
        <v>0.98697999999999997</v>
      </c>
      <c r="K29" t="s">
        <v>1978</v>
      </c>
      <c r="L29" s="2" t="s">
        <v>1979</v>
      </c>
      <c r="M29" t="e">
        <v>#N/A</v>
      </c>
      <c r="N29" s="1">
        <v>9</v>
      </c>
      <c r="O29" t="s">
        <v>1980</v>
      </c>
      <c r="P29" t="s">
        <v>1980</v>
      </c>
      <c r="Q29" t="s">
        <v>2286</v>
      </c>
      <c r="R29" s="2" t="s">
        <v>2558</v>
      </c>
      <c r="S29" t="s">
        <v>1980</v>
      </c>
      <c r="T29" t="s">
        <v>1984</v>
      </c>
    </row>
    <row r="30" spans="1:20" x14ac:dyDescent="0.2">
      <c r="A30" t="s">
        <v>16</v>
      </c>
      <c r="B30" t="s">
        <v>2216</v>
      </c>
      <c r="C30" s="1" t="s">
        <v>2554</v>
      </c>
      <c r="D30">
        <v>9</v>
      </c>
      <c r="E30">
        <v>136207227</v>
      </c>
      <c r="F30" t="s">
        <v>2217</v>
      </c>
      <c r="G30">
        <v>9</v>
      </c>
      <c r="H30">
        <v>136209926</v>
      </c>
      <c r="I30">
        <f t="shared" si="0"/>
        <v>2699</v>
      </c>
      <c r="J30">
        <v>0.83773200000000003</v>
      </c>
      <c r="K30" t="s">
        <v>2218</v>
      </c>
      <c r="L30" s="2" t="s">
        <v>2219</v>
      </c>
      <c r="M30" t="e">
        <v>#N/A</v>
      </c>
      <c r="N30" s="1">
        <v>9</v>
      </c>
      <c r="O30" t="s">
        <v>2220</v>
      </c>
      <c r="P30" t="s">
        <v>2220</v>
      </c>
      <c r="Q30" t="s">
        <v>2286</v>
      </c>
      <c r="R30" s="4" t="s">
        <v>2559</v>
      </c>
      <c r="S30" t="s">
        <v>2221</v>
      </c>
      <c r="T30" t="s">
        <v>2222</v>
      </c>
    </row>
    <row r="31" spans="1:20" x14ac:dyDescent="0.2">
      <c r="A31" t="s">
        <v>17</v>
      </c>
      <c r="B31" t="s">
        <v>2237</v>
      </c>
      <c r="C31" s="1" t="s">
        <v>2554</v>
      </c>
      <c r="D31">
        <v>9</v>
      </c>
      <c r="E31">
        <v>37084343</v>
      </c>
      <c r="F31" t="s">
        <v>2234</v>
      </c>
      <c r="G31">
        <v>9</v>
      </c>
      <c r="H31">
        <v>37085187</v>
      </c>
      <c r="I31">
        <f t="shared" si="0"/>
        <v>844</v>
      </c>
      <c r="J31">
        <v>0.99624199999999996</v>
      </c>
      <c r="K31" t="s">
        <v>2235</v>
      </c>
      <c r="L31" s="2" t="s">
        <v>53</v>
      </c>
      <c r="M31" t="e">
        <v>#N/A</v>
      </c>
      <c r="N31" s="1">
        <v>9</v>
      </c>
      <c r="O31" t="s">
        <v>54</v>
      </c>
      <c r="P31" t="s">
        <v>54</v>
      </c>
      <c r="Q31" t="s">
        <v>2286</v>
      </c>
      <c r="R31" s="2" t="s">
        <v>2556</v>
      </c>
      <c r="S31" t="s">
        <v>2238</v>
      </c>
      <c r="T31" t="s">
        <v>2239</v>
      </c>
    </row>
    <row r="32" spans="1:20" x14ac:dyDescent="0.2">
      <c r="A32" t="s">
        <v>17</v>
      </c>
      <c r="B32" t="s">
        <v>2237</v>
      </c>
      <c r="C32" s="1" t="s">
        <v>2554</v>
      </c>
      <c r="D32">
        <v>9</v>
      </c>
      <c r="E32">
        <v>37084343</v>
      </c>
      <c r="F32" t="s">
        <v>2240</v>
      </c>
      <c r="G32">
        <v>9</v>
      </c>
      <c r="H32">
        <v>37086285</v>
      </c>
      <c r="I32">
        <f t="shared" si="0"/>
        <v>1942</v>
      </c>
      <c r="J32">
        <v>0.99708200000000002</v>
      </c>
      <c r="K32" t="s">
        <v>2241</v>
      </c>
      <c r="L32" s="2" t="s">
        <v>53</v>
      </c>
      <c r="M32" t="e">
        <v>#N/A</v>
      </c>
      <c r="N32" s="1">
        <v>9</v>
      </c>
      <c r="O32" t="s">
        <v>54</v>
      </c>
      <c r="P32" t="s">
        <v>54</v>
      </c>
      <c r="Q32" t="s">
        <v>2286</v>
      </c>
      <c r="R32" s="2" t="s">
        <v>2556</v>
      </c>
      <c r="S32" t="s">
        <v>2238</v>
      </c>
      <c r="T32" t="s">
        <v>2239</v>
      </c>
    </row>
    <row r="33" spans="1:20" x14ac:dyDescent="0.2">
      <c r="A33" t="s">
        <v>17</v>
      </c>
      <c r="B33" t="s">
        <v>2237</v>
      </c>
      <c r="C33" s="1" t="s">
        <v>2554</v>
      </c>
      <c r="D33">
        <v>9</v>
      </c>
      <c r="E33">
        <v>37084343</v>
      </c>
      <c r="F33" t="s">
        <v>2242</v>
      </c>
      <c r="G33">
        <v>9</v>
      </c>
      <c r="H33">
        <v>37132465</v>
      </c>
      <c r="I33">
        <f t="shared" si="0"/>
        <v>48122</v>
      </c>
      <c r="J33">
        <v>0.95867899999999995</v>
      </c>
      <c r="K33" t="s">
        <v>2243</v>
      </c>
      <c r="L33" s="2" t="s">
        <v>53</v>
      </c>
      <c r="M33" t="e">
        <v>#N/A</v>
      </c>
      <c r="N33" s="1">
        <v>9</v>
      </c>
      <c r="O33" t="s">
        <v>54</v>
      </c>
      <c r="P33" t="s">
        <v>54</v>
      </c>
      <c r="Q33" t="s">
        <v>2286</v>
      </c>
      <c r="R33" s="2" t="s">
        <v>2556</v>
      </c>
      <c r="S33" t="s">
        <v>2238</v>
      </c>
      <c r="T33" t="s">
        <v>2239</v>
      </c>
    </row>
    <row r="34" spans="1:20" x14ac:dyDescent="0.2">
      <c r="A34" t="s">
        <v>18</v>
      </c>
      <c r="B34" t="s">
        <v>177</v>
      </c>
      <c r="C34" s="1" t="s">
        <v>2554</v>
      </c>
      <c r="D34">
        <v>10</v>
      </c>
      <c r="E34">
        <v>112986821</v>
      </c>
      <c r="F34" t="s">
        <v>178</v>
      </c>
      <c r="G34">
        <v>10</v>
      </c>
      <c r="H34">
        <v>113005412</v>
      </c>
      <c r="I34">
        <f t="shared" si="0"/>
        <v>18591</v>
      </c>
      <c r="J34">
        <v>0.94145500000000004</v>
      </c>
      <c r="K34" t="s">
        <v>172</v>
      </c>
      <c r="L34" s="2" t="s">
        <v>173</v>
      </c>
      <c r="M34" t="e">
        <v>#N/A</v>
      </c>
      <c r="N34" s="1">
        <v>4</v>
      </c>
      <c r="O34" t="s">
        <v>174</v>
      </c>
      <c r="P34" t="s">
        <v>174</v>
      </c>
      <c r="Q34" t="s">
        <v>2286</v>
      </c>
      <c r="R34" s="2" t="s">
        <v>2558</v>
      </c>
      <c r="S34" t="s">
        <v>174</v>
      </c>
      <c r="T34" t="s">
        <v>179</v>
      </c>
    </row>
    <row r="35" spans="1:20" x14ac:dyDescent="0.2">
      <c r="A35" t="s">
        <v>16</v>
      </c>
      <c r="B35" t="s">
        <v>180</v>
      </c>
      <c r="C35" s="1" t="s">
        <v>2554</v>
      </c>
      <c r="D35">
        <v>10</v>
      </c>
      <c r="E35">
        <v>113025665</v>
      </c>
      <c r="F35" t="s">
        <v>181</v>
      </c>
      <c r="G35">
        <v>10</v>
      </c>
      <c r="H35">
        <v>113005988</v>
      </c>
      <c r="I35">
        <f t="shared" si="0"/>
        <v>-19677</v>
      </c>
      <c r="J35">
        <v>0.85336100000000004</v>
      </c>
      <c r="K35" t="s">
        <v>172</v>
      </c>
      <c r="L35" s="2" t="s">
        <v>173</v>
      </c>
      <c r="M35" t="e">
        <v>#N/A</v>
      </c>
      <c r="N35" s="1">
        <v>4</v>
      </c>
      <c r="O35" t="s">
        <v>174</v>
      </c>
      <c r="P35" t="s">
        <v>174</v>
      </c>
      <c r="Q35" t="s">
        <v>2286</v>
      </c>
      <c r="R35" s="4" t="s">
        <v>2559</v>
      </c>
      <c r="S35" t="s">
        <v>174</v>
      </c>
      <c r="T35" t="s">
        <v>182</v>
      </c>
    </row>
    <row r="36" spans="1:20" x14ac:dyDescent="0.2">
      <c r="A36" t="s">
        <v>19</v>
      </c>
      <c r="B36" t="s">
        <v>469</v>
      </c>
      <c r="C36" s="1" t="s">
        <v>2554</v>
      </c>
      <c r="D36">
        <v>14</v>
      </c>
      <c r="E36">
        <v>32825575</v>
      </c>
      <c r="F36" t="s">
        <v>470</v>
      </c>
      <c r="G36">
        <v>14</v>
      </c>
      <c r="H36">
        <v>32828192</v>
      </c>
      <c r="I36">
        <f t="shared" si="0"/>
        <v>2617</v>
      </c>
      <c r="J36">
        <v>0.91361000000000003</v>
      </c>
      <c r="K36" t="s">
        <v>471</v>
      </c>
      <c r="L36" s="2" t="s">
        <v>472</v>
      </c>
      <c r="M36" t="e">
        <v>#N/A</v>
      </c>
      <c r="N36" s="1">
        <v>3</v>
      </c>
      <c r="O36" t="s">
        <v>473</v>
      </c>
      <c r="P36" t="s">
        <v>473</v>
      </c>
      <c r="Q36" t="s">
        <v>2286</v>
      </c>
      <c r="R36" s="4" t="s">
        <v>2559</v>
      </c>
      <c r="S36" t="s">
        <v>474</v>
      </c>
      <c r="T36" t="s">
        <v>475</v>
      </c>
    </row>
    <row r="37" spans="1:20" x14ac:dyDescent="0.2">
      <c r="A37" t="s">
        <v>19</v>
      </c>
      <c r="B37" t="s">
        <v>788</v>
      </c>
      <c r="C37" s="1" t="s">
        <v>2554</v>
      </c>
      <c r="D37">
        <v>16</v>
      </c>
      <c r="E37">
        <v>69686901</v>
      </c>
      <c r="F37" t="s">
        <v>800</v>
      </c>
      <c r="G37">
        <v>16</v>
      </c>
      <c r="H37">
        <v>69701368</v>
      </c>
      <c r="I37">
        <f t="shared" si="0"/>
        <v>14467</v>
      </c>
      <c r="J37">
        <v>0.87988</v>
      </c>
      <c r="K37" t="s">
        <v>801</v>
      </c>
      <c r="L37" s="2" t="s">
        <v>802</v>
      </c>
      <c r="M37" t="e">
        <v>#N/A</v>
      </c>
      <c r="N37" s="1">
        <v>3</v>
      </c>
      <c r="O37" t="s">
        <v>793</v>
      </c>
      <c r="P37" t="s">
        <v>793</v>
      </c>
      <c r="Q37" t="s">
        <v>2286</v>
      </c>
      <c r="R37" s="2" t="s">
        <v>2561</v>
      </c>
      <c r="S37" t="s">
        <v>794</v>
      </c>
      <c r="T37" t="s">
        <v>795</v>
      </c>
    </row>
    <row r="38" spans="1:20" x14ac:dyDescent="0.2">
      <c r="A38" t="s">
        <v>19</v>
      </c>
      <c r="B38" t="s">
        <v>788</v>
      </c>
      <c r="C38" s="1" t="s">
        <v>2554</v>
      </c>
      <c r="D38">
        <v>16</v>
      </c>
      <c r="E38">
        <v>69686901</v>
      </c>
      <c r="F38" t="s">
        <v>789</v>
      </c>
      <c r="G38">
        <v>16</v>
      </c>
      <c r="H38" t="e">
        <v>#N/A</v>
      </c>
      <c r="I38" t="e">
        <f t="shared" si="0"/>
        <v>#N/A</v>
      </c>
      <c r="J38">
        <v>0.974028</v>
      </c>
      <c r="K38" t="s">
        <v>790</v>
      </c>
      <c r="L38" s="2" t="s">
        <v>791</v>
      </c>
      <c r="M38" t="e">
        <v>#N/A</v>
      </c>
      <c r="N38" s="1">
        <v>5</v>
      </c>
      <c r="O38" t="s">
        <v>792</v>
      </c>
      <c r="P38" t="s">
        <v>793</v>
      </c>
      <c r="Q38" t="s">
        <v>2286</v>
      </c>
      <c r="R38" s="2" t="s">
        <v>2561</v>
      </c>
      <c r="S38" t="s">
        <v>794</v>
      </c>
      <c r="T38" t="s">
        <v>795</v>
      </c>
    </row>
    <row r="39" spans="1:20" x14ac:dyDescent="0.2">
      <c r="A39" t="s">
        <v>19</v>
      </c>
      <c r="B39" t="s">
        <v>869</v>
      </c>
      <c r="C39" s="1" t="s">
        <v>2554</v>
      </c>
      <c r="D39">
        <v>17</v>
      </c>
      <c r="E39">
        <v>41417461</v>
      </c>
      <c r="F39" t="s">
        <v>870</v>
      </c>
      <c r="G39">
        <v>17</v>
      </c>
      <c r="H39">
        <v>41404755</v>
      </c>
      <c r="I39">
        <f t="shared" si="0"/>
        <v>-12706</v>
      </c>
      <c r="J39">
        <v>0.85222500000000001</v>
      </c>
      <c r="K39" t="s">
        <v>871</v>
      </c>
      <c r="L39" s="2" t="s">
        <v>872</v>
      </c>
      <c r="M39" t="e">
        <v>#N/A</v>
      </c>
      <c r="N39" s="1">
        <v>7</v>
      </c>
      <c r="O39" t="s">
        <v>873</v>
      </c>
      <c r="P39" t="s">
        <v>874</v>
      </c>
      <c r="Q39" t="s">
        <v>2286</v>
      </c>
      <c r="R39" s="4" t="s">
        <v>2559</v>
      </c>
      <c r="S39" t="s">
        <v>875</v>
      </c>
      <c r="T39" t="s">
        <v>876</v>
      </c>
    </row>
    <row r="40" spans="1:20" x14ac:dyDescent="0.2">
      <c r="A40" t="s">
        <v>19</v>
      </c>
      <c r="B40" t="s">
        <v>869</v>
      </c>
      <c r="C40" s="1" t="s">
        <v>2554</v>
      </c>
      <c r="D40">
        <v>17</v>
      </c>
      <c r="E40">
        <v>41417461</v>
      </c>
      <c r="F40" t="s">
        <v>869</v>
      </c>
      <c r="G40">
        <v>17</v>
      </c>
      <c r="H40">
        <v>41417461</v>
      </c>
      <c r="I40">
        <f t="shared" si="0"/>
        <v>0</v>
      </c>
      <c r="J40">
        <v>1</v>
      </c>
      <c r="K40" t="s">
        <v>877</v>
      </c>
      <c r="L40" s="2" t="s">
        <v>878</v>
      </c>
      <c r="M40" t="e">
        <v>#N/A</v>
      </c>
      <c r="N40" s="1">
        <v>3</v>
      </c>
      <c r="O40" t="s">
        <v>879</v>
      </c>
      <c r="P40" t="s">
        <v>880</v>
      </c>
      <c r="Q40" t="s">
        <v>2286</v>
      </c>
      <c r="R40" s="4" t="s">
        <v>2559</v>
      </c>
      <c r="S40" t="s">
        <v>875</v>
      </c>
      <c r="T40" t="s">
        <v>876</v>
      </c>
    </row>
    <row r="41" spans="1:20" x14ac:dyDescent="0.2">
      <c r="A41" t="s">
        <v>15</v>
      </c>
      <c r="B41" t="s">
        <v>1274</v>
      </c>
      <c r="C41" s="1" t="s">
        <v>2554</v>
      </c>
      <c r="D41">
        <v>20</v>
      </c>
      <c r="E41">
        <v>2835069</v>
      </c>
      <c r="F41" t="s">
        <v>1275</v>
      </c>
      <c r="G41">
        <v>20</v>
      </c>
      <c r="H41">
        <v>2865643</v>
      </c>
      <c r="I41">
        <f t="shared" si="0"/>
        <v>30574</v>
      </c>
      <c r="J41">
        <v>0.98368800000000001</v>
      </c>
      <c r="K41" t="s">
        <v>1276</v>
      </c>
      <c r="L41" s="2" t="s">
        <v>1277</v>
      </c>
      <c r="M41" t="e">
        <v>#N/A</v>
      </c>
      <c r="N41" s="1">
        <v>5</v>
      </c>
      <c r="O41" t="s">
        <v>1278</v>
      </c>
      <c r="P41" t="s">
        <v>1278</v>
      </c>
      <c r="Q41" t="s">
        <v>2286</v>
      </c>
      <c r="R41" s="4" t="s">
        <v>2559</v>
      </c>
      <c r="S41" t="s">
        <v>1279</v>
      </c>
      <c r="T41" t="s">
        <v>1280</v>
      </c>
    </row>
    <row r="42" spans="1:20" x14ac:dyDescent="0.2">
      <c r="A42" t="s">
        <v>15</v>
      </c>
      <c r="B42" t="s">
        <v>1274</v>
      </c>
      <c r="C42" s="1" t="s">
        <v>2554</v>
      </c>
      <c r="D42">
        <v>20</v>
      </c>
      <c r="E42">
        <v>2835069</v>
      </c>
      <c r="F42" t="s">
        <v>1281</v>
      </c>
      <c r="G42">
        <v>20</v>
      </c>
      <c r="H42">
        <v>2868179</v>
      </c>
      <c r="I42">
        <f t="shared" si="0"/>
        <v>33110</v>
      </c>
      <c r="J42">
        <v>0.98655400000000004</v>
      </c>
      <c r="K42" t="s">
        <v>1282</v>
      </c>
      <c r="L42" s="2" t="s">
        <v>1277</v>
      </c>
      <c r="M42" t="e">
        <v>#N/A</v>
      </c>
      <c r="N42" s="1">
        <v>5</v>
      </c>
      <c r="O42" t="s">
        <v>1278</v>
      </c>
      <c r="P42" t="s">
        <v>1278</v>
      </c>
      <c r="Q42" t="s">
        <v>2286</v>
      </c>
      <c r="R42" s="4" t="s">
        <v>2559</v>
      </c>
      <c r="S42" t="s">
        <v>1279</v>
      </c>
      <c r="T42" t="s">
        <v>1280</v>
      </c>
    </row>
    <row r="43" spans="1:20" x14ac:dyDescent="0.2">
      <c r="A43" t="s">
        <v>15</v>
      </c>
      <c r="B43" t="s">
        <v>1376</v>
      </c>
      <c r="C43" s="1" t="s">
        <v>2554</v>
      </c>
      <c r="D43">
        <v>20</v>
      </c>
      <c r="E43">
        <v>44888400</v>
      </c>
      <c r="F43" t="s">
        <v>1377</v>
      </c>
      <c r="G43">
        <v>20</v>
      </c>
      <c r="H43">
        <v>44896322</v>
      </c>
      <c r="I43">
        <f t="shared" si="0"/>
        <v>7922</v>
      </c>
      <c r="J43">
        <v>1</v>
      </c>
      <c r="K43" t="s">
        <v>1378</v>
      </c>
      <c r="L43" s="2" t="s">
        <v>1379</v>
      </c>
      <c r="M43" t="e">
        <v>#N/A</v>
      </c>
      <c r="N43" s="1">
        <v>5</v>
      </c>
      <c r="O43" t="s">
        <v>1380</v>
      </c>
      <c r="P43" t="s">
        <v>1380</v>
      </c>
      <c r="Q43" t="s">
        <v>2286</v>
      </c>
      <c r="R43" s="2" t="s">
        <v>2557</v>
      </c>
      <c r="S43" t="s">
        <v>1380</v>
      </c>
      <c r="T43" t="s">
        <v>1381</v>
      </c>
    </row>
    <row r="44" spans="1:20" x14ac:dyDescent="0.2">
      <c r="A44" t="s">
        <v>15</v>
      </c>
      <c r="B44" t="s">
        <v>1376</v>
      </c>
      <c r="C44" s="1" t="s">
        <v>2554</v>
      </c>
      <c r="D44">
        <v>20</v>
      </c>
      <c r="E44">
        <v>44888400</v>
      </c>
      <c r="F44" t="s">
        <v>1382</v>
      </c>
      <c r="G44">
        <v>20</v>
      </c>
      <c r="H44">
        <v>44903797</v>
      </c>
      <c r="I44">
        <f t="shared" si="0"/>
        <v>15397</v>
      </c>
      <c r="J44">
        <v>0.99919199999999997</v>
      </c>
      <c r="K44" t="s">
        <v>1383</v>
      </c>
      <c r="L44" s="2" t="s">
        <v>1379</v>
      </c>
      <c r="M44" t="e">
        <v>#N/A</v>
      </c>
      <c r="N44" s="1">
        <v>5</v>
      </c>
      <c r="O44" t="s">
        <v>1380</v>
      </c>
      <c r="P44" t="s">
        <v>1380</v>
      </c>
      <c r="Q44" t="s">
        <v>2286</v>
      </c>
      <c r="R44" s="2" t="s">
        <v>2557</v>
      </c>
      <c r="S44" t="s">
        <v>1380</v>
      </c>
      <c r="T44" t="s">
        <v>1381</v>
      </c>
    </row>
    <row r="45" spans="1:20" x14ac:dyDescent="0.2">
      <c r="A45" t="s">
        <v>15</v>
      </c>
      <c r="B45" t="s">
        <v>1376</v>
      </c>
      <c r="C45" s="1" t="s">
        <v>2554</v>
      </c>
      <c r="D45">
        <v>20</v>
      </c>
      <c r="E45">
        <v>44888400</v>
      </c>
      <c r="F45" t="s">
        <v>1384</v>
      </c>
      <c r="G45">
        <v>20</v>
      </c>
      <c r="H45">
        <v>44911680</v>
      </c>
      <c r="I45">
        <f t="shared" si="0"/>
        <v>23280</v>
      </c>
      <c r="J45">
        <v>0.80239199999999999</v>
      </c>
      <c r="K45" t="s">
        <v>1385</v>
      </c>
      <c r="L45" s="2" t="s">
        <v>1379</v>
      </c>
      <c r="M45" t="e">
        <v>#N/A</v>
      </c>
      <c r="N45" s="1">
        <v>5</v>
      </c>
      <c r="O45" t="s">
        <v>1380</v>
      </c>
      <c r="P45" t="s">
        <v>1380</v>
      </c>
      <c r="Q45" t="s">
        <v>2286</v>
      </c>
      <c r="R45" s="2" t="s">
        <v>2557</v>
      </c>
      <c r="S45" t="s">
        <v>1380</v>
      </c>
      <c r="T45" t="s">
        <v>1381</v>
      </c>
    </row>
    <row r="46" spans="1:20" x14ac:dyDescent="0.2">
      <c r="A46" t="s">
        <v>17</v>
      </c>
      <c r="B46" t="s">
        <v>1788</v>
      </c>
      <c r="C46" s="1" t="s">
        <v>2554</v>
      </c>
      <c r="D46">
        <v>5</v>
      </c>
      <c r="E46">
        <v>128070567</v>
      </c>
      <c r="F46" t="s">
        <v>1782</v>
      </c>
      <c r="G46">
        <v>5</v>
      </c>
      <c r="H46">
        <v>128098106</v>
      </c>
      <c r="I46">
        <f t="shared" si="0"/>
        <v>27539</v>
      </c>
      <c r="J46">
        <v>0.93005599999999999</v>
      </c>
      <c r="K46" t="s">
        <v>1783</v>
      </c>
      <c r="L46" s="2" t="s">
        <v>1784</v>
      </c>
      <c r="M46" t="e">
        <v>#N/A</v>
      </c>
      <c r="N46" s="1">
        <v>9</v>
      </c>
      <c r="O46" t="s">
        <v>1785</v>
      </c>
      <c r="P46" t="s">
        <v>1785</v>
      </c>
      <c r="Q46" t="s">
        <v>2286</v>
      </c>
      <c r="R46" s="2" t="s">
        <v>2556</v>
      </c>
      <c r="S46" t="s">
        <v>1785</v>
      </c>
      <c r="T46" t="s">
        <v>1789</v>
      </c>
    </row>
    <row r="47" spans="1:20" x14ac:dyDescent="0.2">
      <c r="A47" t="s">
        <v>17</v>
      </c>
      <c r="B47" t="s">
        <v>2213</v>
      </c>
      <c r="C47" s="1" t="s">
        <v>2554</v>
      </c>
      <c r="D47">
        <v>9</v>
      </c>
      <c r="E47">
        <v>123258126</v>
      </c>
      <c r="F47" t="s">
        <v>2214</v>
      </c>
      <c r="G47">
        <v>9</v>
      </c>
      <c r="H47">
        <v>122843912</v>
      </c>
      <c r="I47">
        <f t="shared" si="0"/>
        <v>-414214</v>
      </c>
      <c r="J47">
        <v>0.89634899999999995</v>
      </c>
      <c r="K47" t="s">
        <v>2212</v>
      </c>
      <c r="L47" s="2" t="s">
        <v>2207</v>
      </c>
      <c r="M47" t="e">
        <v>#N/A</v>
      </c>
      <c r="N47" s="1">
        <v>9</v>
      </c>
      <c r="O47" t="s">
        <v>2208</v>
      </c>
      <c r="P47" t="s">
        <v>2208</v>
      </c>
      <c r="Q47" t="s">
        <v>2286</v>
      </c>
      <c r="R47" s="2" t="s">
        <v>2556</v>
      </c>
      <c r="S47" t="s">
        <v>2209</v>
      </c>
      <c r="T47" t="s">
        <v>2215</v>
      </c>
    </row>
    <row r="48" spans="1:20" x14ac:dyDescent="0.2">
      <c r="A48" t="s">
        <v>16</v>
      </c>
      <c r="B48" t="s">
        <v>523</v>
      </c>
      <c r="C48" s="1" t="s">
        <v>2554</v>
      </c>
      <c r="D48">
        <v>14</v>
      </c>
      <c r="E48">
        <v>70892347</v>
      </c>
      <c r="F48" t="s">
        <v>524</v>
      </c>
      <c r="G48">
        <v>14</v>
      </c>
      <c r="H48">
        <v>70907985</v>
      </c>
      <c r="I48">
        <f t="shared" si="0"/>
        <v>15638</v>
      </c>
      <c r="J48">
        <v>0.87045499999999998</v>
      </c>
      <c r="K48" t="s">
        <v>525</v>
      </c>
      <c r="L48" s="2" t="s">
        <v>526</v>
      </c>
      <c r="M48" t="e">
        <v>#N/A</v>
      </c>
      <c r="N48" s="1">
        <v>9</v>
      </c>
      <c r="O48" t="s">
        <v>527</v>
      </c>
      <c r="P48" t="s">
        <v>527</v>
      </c>
      <c r="Q48" t="s">
        <v>2286</v>
      </c>
      <c r="R48" s="4" t="s">
        <v>2559</v>
      </c>
      <c r="S48" t="s">
        <v>530</v>
      </c>
      <c r="T48" t="s">
        <v>531</v>
      </c>
    </row>
    <row r="49" spans="1:20" x14ac:dyDescent="0.2">
      <c r="A49" t="s">
        <v>18</v>
      </c>
      <c r="B49" t="s">
        <v>523</v>
      </c>
      <c r="C49" s="1" t="s">
        <v>2554</v>
      </c>
      <c r="D49">
        <v>14</v>
      </c>
      <c r="E49">
        <v>70892347</v>
      </c>
      <c r="F49" t="s">
        <v>524</v>
      </c>
      <c r="G49">
        <v>14</v>
      </c>
      <c r="H49">
        <v>70907985</v>
      </c>
      <c r="I49">
        <f t="shared" si="0"/>
        <v>15638</v>
      </c>
      <c r="J49">
        <v>0.87045499999999998</v>
      </c>
      <c r="K49" t="s">
        <v>525</v>
      </c>
      <c r="L49" s="2" t="s">
        <v>526</v>
      </c>
      <c r="M49" t="e">
        <v>#N/A</v>
      </c>
      <c r="N49" s="1">
        <v>9</v>
      </c>
      <c r="O49" t="s">
        <v>527</v>
      </c>
      <c r="P49" t="s">
        <v>527</v>
      </c>
      <c r="Q49" t="s">
        <v>2286</v>
      </c>
      <c r="R49" s="4" t="s">
        <v>2559</v>
      </c>
      <c r="S49" t="s">
        <v>528</v>
      </c>
      <c r="T49" t="s">
        <v>529</v>
      </c>
    </row>
    <row r="50" spans="1:20" x14ac:dyDescent="0.2">
      <c r="A50" t="s">
        <v>19</v>
      </c>
      <c r="B50" t="s">
        <v>453</v>
      </c>
      <c r="C50" s="1" t="s">
        <v>2554</v>
      </c>
      <c r="D50">
        <v>14</v>
      </c>
      <c r="E50">
        <v>103525141</v>
      </c>
      <c r="F50" t="s">
        <v>454</v>
      </c>
      <c r="G50">
        <v>14</v>
      </c>
      <c r="H50">
        <v>103534181</v>
      </c>
      <c r="I50">
        <f t="shared" si="0"/>
        <v>9040</v>
      </c>
      <c r="J50">
        <v>0.95822300000000005</v>
      </c>
      <c r="K50" t="s">
        <v>455</v>
      </c>
      <c r="L50" s="2" t="s">
        <v>456</v>
      </c>
      <c r="M50">
        <v>0.91994890505415583</v>
      </c>
      <c r="N50" s="1">
        <v>5</v>
      </c>
      <c r="O50" t="s">
        <v>457</v>
      </c>
      <c r="P50" t="s">
        <v>457</v>
      </c>
      <c r="Q50" t="s">
        <v>2286</v>
      </c>
      <c r="R50" s="4" t="s">
        <v>2559</v>
      </c>
      <c r="S50" t="s">
        <v>458</v>
      </c>
      <c r="T50" t="s">
        <v>459</v>
      </c>
    </row>
    <row r="51" spans="1:20" x14ac:dyDescent="0.2">
      <c r="A51" t="s">
        <v>19</v>
      </c>
      <c r="B51" t="s">
        <v>453</v>
      </c>
      <c r="C51" s="1" t="s">
        <v>2554</v>
      </c>
      <c r="D51">
        <v>14</v>
      </c>
      <c r="E51">
        <v>103525141</v>
      </c>
      <c r="F51" t="s">
        <v>460</v>
      </c>
      <c r="G51">
        <v>14</v>
      </c>
      <c r="H51">
        <v>103535897</v>
      </c>
      <c r="I51">
        <f t="shared" si="0"/>
        <v>10756</v>
      </c>
      <c r="J51">
        <v>0.95244899999999999</v>
      </c>
      <c r="K51" t="s">
        <v>461</v>
      </c>
      <c r="L51" s="2" t="s">
        <v>456</v>
      </c>
      <c r="M51">
        <v>0.91994890505415583</v>
      </c>
      <c r="N51" s="1">
        <v>5</v>
      </c>
      <c r="O51" t="s">
        <v>457</v>
      </c>
      <c r="P51" t="s">
        <v>457</v>
      </c>
      <c r="Q51" t="s">
        <v>2286</v>
      </c>
      <c r="R51" s="4" t="s">
        <v>2559</v>
      </c>
      <c r="S51" t="s">
        <v>458</v>
      </c>
      <c r="T51" t="s">
        <v>459</v>
      </c>
    </row>
    <row r="52" spans="1:20" x14ac:dyDescent="0.2">
      <c r="A52" t="s">
        <v>17</v>
      </c>
      <c r="B52" t="s">
        <v>904</v>
      </c>
      <c r="C52" s="1" t="s">
        <v>2554</v>
      </c>
      <c r="D52">
        <v>17</v>
      </c>
      <c r="E52">
        <v>68452981</v>
      </c>
      <c r="F52" t="s">
        <v>911</v>
      </c>
      <c r="G52">
        <v>17</v>
      </c>
      <c r="H52">
        <v>68461517</v>
      </c>
      <c r="I52">
        <f t="shared" si="0"/>
        <v>8536</v>
      </c>
      <c r="J52">
        <v>0.893293</v>
      </c>
      <c r="K52" t="s">
        <v>912</v>
      </c>
      <c r="L52" s="2" t="s">
        <v>913</v>
      </c>
      <c r="M52" t="e">
        <v>#N/A</v>
      </c>
      <c r="N52" s="1">
        <v>5</v>
      </c>
      <c r="O52" t="s">
        <v>914</v>
      </c>
      <c r="P52" t="s">
        <v>915</v>
      </c>
      <c r="Q52" t="s">
        <v>2286</v>
      </c>
      <c r="R52" s="2" t="s">
        <v>2556</v>
      </c>
      <c r="S52" t="s">
        <v>909</v>
      </c>
      <c r="T52" t="s">
        <v>910</v>
      </c>
    </row>
    <row r="53" spans="1:20" x14ac:dyDescent="0.2">
      <c r="A53" t="s">
        <v>18</v>
      </c>
      <c r="B53" t="s">
        <v>1885</v>
      </c>
      <c r="C53" s="1" t="s">
        <v>2554</v>
      </c>
      <c r="D53">
        <v>6</v>
      </c>
      <c r="E53">
        <v>6738519</v>
      </c>
      <c r="F53" t="s">
        <v>1885</v>
      </c>
      <c r="G53">
        <v>6</v>
      </c>
      <c r="H53">
        <v>6738519</v>
      </c>
      <c r="I53">
        <f t="shared" si="0"/>
        <v>0</v>
      </c>
      <c r="J53">
        <v>1</v>
      </c>
      <c r="K53" t="s">
        <v>1886</v>
      </c>
      <c r="L53" s="2" t="s">
        <v>1887</v>
      </c>
      <c r="M53" t="e">
        <v>#N/A</v>
      </c>
      <c r="N53" s="1">
        <v>5</v>
      </c>
      <c r="O53" t="s">
        <v>1888</v>
      </c>
      <c r="P53" t="s">
        <v>1888</v>
      </c>
      <c r="Q53" t="s">
        <v>2286</v>
      </c>
      <c r="R53" s="2" t="s">
        <v>2558</v>
      </c>
      <c r="S53" t="s">
        <v>1888</v>
      </c>
      <c r="T53" t="s">
        <v>1889</v>
      </c>
    </row>
    <row r="54" spans="1:20" x14ac:dyDescent="0.2">
      <c r="A54" t="s">
        <v>17</v>
      </c>
      <c r="B54" t="s">
        <v>582</v>
      </c>
      <c r="C54" s="1" t="s">
        <v>2554</v>
      </c>
      <c r="D54">
        <v>15</v>
      </c>
      <c r="E54">
        <v>43602920</v>
      </c>
      <c r="F54" t="s">
        <v>583</v>
      </c>
      <c r="G54">
        <v>15</v>
      </c>
      <c r="H54">
        <v>43447998</v>
      </c>
      <c r="I54">
        <f t="shared" si="0"/>
        <v>-154922</v>
      </c>
      <c r="J54">
        <v>0.81491899999999995</v>
      </c>
      <c r="K54" t="s">
        <v>584</v>
      </c>
      <c r="L54" s="2" t="s">
        <v>585</v>
      </c>
      <c r="M54">
        <v>1.01427048391838</v>
      </c>
      <c r="N54" s="1">
        <v>5</v>
      </c>
      <c r="O54" t="s">
        <v>586</v>
      </c>
      <c r="P54" t="s">
        <v>586</v>
      </c>
      <c r="Q54" t="s">
        <v>2286</v>
      </c>
      <c r="R54" s="4" t="s">
        <v>2559</v>
      </c>
      <c r="S54" t="s">
        <v>587</v>
      </c>
      <c r="T54" t="s">
        <v>588</v>
      </c>
    </row>
    <row r="55" spans="1:20" x14ac:dyDescent="0.2">
      <c r="A55" t="s">
        <v>17</v>
      </c>
      <c r="B55" t="s">
        <v>582</v>
      </c>
      <c r="C55" s="1" t="s">
        <v>2554</v>
      </c>
      <c r="D55">
        <v>15</v>
      </c>
      <c r="E55">
        <v>43602920</v>
      </c>
      <c r="F55" t="s">
        <v>593</v>
      </c>
      <c r="G55">
        <v>15</v>
      </c>
      <c r="H55">
        <v>43469998</v>
      </c>
      <c r="I55">
        <f t="shared" si="0"/>
        <v>-132922</v>
      </c>
      <c r="J55">
        <v>0.80962000000000001</v>
      </c>
      <c r="K55" t="s">
        <v>594</v>
      </c>
      <c r="L55" s="2" t="s">
        <v>585</v>
      </c>
      <c r="M55">
        <v>1.01427048391838</v>
      </c>
      <c r="N55" s="1">
        <v>5</v>
      </c>
      <c r="O55" t="s">
        <v>586</v>
      </c>
      <c r="P55" t="s">
        <v>586</v>
      </c>
      <c r="Q55" t="s">
        <v>2286</v>
      </c>
      <c r="R55" s="4" t="s">
        <v>2559</v>
      </c>
      <c r="S55" t="s">
        <v>587</v>
      </c>
      <c r="T55" t="s">
        <v>588</v>
      </c>
    </row>
    <row r="56" spans="1:20" x14ac:dyDescent="0.2">
      <c r="A56" t="s">
        <v>17</v>
      </c>
      <c r="B56" t="s">
        <v>582</v>
      </c>
      <c r="C56" s="1" t="s">
        <v>2554</v>
      </c>
      <c r="D56">
        <v>15</v>
      </c>
      <c r="E56">
        <v>43602920</v>
      </c>
      <c r="F56" t="s">
        <v>595</v>
      </c>
      <c r="G56">
        <v>15</v>
      </c>
      <c r="H56">
        <v>43475011</v>
      </c>
      <c r="I56">
        <f t="shared" si="0"/>
        <v>-127909</v>
      </c>
      <c r="J56">
        <v>0.81453299999999995</v>
      </c>
      <c r="K56" t="s">
        <v>596</v>
      </c>
      <c r="L56" s="2" t="s">
        <v>585</v>
      </c>
      <c r="M56">
        <v>1.01427048391838</v>
      </c>
      <c r="N56" s="1">
        <v>5</v>
      </c>
      <c r="O56" t="s">
        <v>586</v>
      </c>
      <c r="P56" t="s">
        <v>586</v>
      </c>
      <c r="Q56" t="s">
        <v>2286</v>
      </c>
      <c r="R56" s="4" t="s">
        <v>2559</v>
      </c>
      <c r="S56" t="s">
        <v>587</v>
      </c>
      <c r="T56" t="s">
        <v>588</v>
      </c>
    </row>
    <row r="57" spans="1:20" x14ac:dyDescent="0.2">
      <c r="A57" t="s">
        <v>17</v>
      </c>
      <c r="B57" t="s">
        <v>582</v>
      </c>
      <c r="C57" s="1" t="s">
        <v>2554</v>
      </c>
      <c r="D57">
        <v>15</v>
      </c>
      <c r="E57">
        <v>43602920</v>
      </c>
      <c r="F57" t="s">
        <v>597</v>
      </c>
      <c r="G57">
        <v>15</v>
      </c>
      <c r="H57">
        <v>43478218</v>
      </c>
      <c r="I57">
        <f t="shared" si="0"/>
        <v>-124702</v>
      </c>
      <c r="J57">
        <v>0.84088200000000002</v>
      </c>
      <c r="K57" t="s">
        <v>598</v>
      </c>
      <c r="L57" s="2" t="s">
        <v>585</v>
      </c>
      <c r="M57">
        <v>1.01427048391838</v>
      </c>
      <c r="N57" s="1">
        <v>5</v>
      </c>
      <c r="O57" t="s">
        <v>586</v>
      </c>
      <c r="P57" t="s">
        <v>586</v>
      </c>
      <c r="Q57" t="s">
        <v>2286</v>
      </c>
      <c r="R57" s="4" t="s">
        <v>2559</v>
      </c>
      <c r="S57" t="s">
        <v>587</v>
      </c>
      <c r="T57" t="s">
        <v>588</v>
      </c>
    </row>
    <row r="58" spans="1:20" x14ac:dyDescent="0.2">
      <c r="A58" t="s">
        <v>17</v>
      </c>
      <c r="B58" t="s">
        <v>582</v>
      </c>
      <c r="C58" s="1" t="s">
        <v>2554</v>
      </c>
      <c r="D58">
        <v>15</v>
      </c>
      <c r="E58">
        <v>43602920</v>
      </c>
      <c r="F58" t="s">
        <v>589</v>
      </c>
      <c r="G58">
        <v>15</v>
      </c>
      <c r="H58">
        <v>43452259</v>
      </c>
      <c r="I58">
        <f t="shared" si="0"/>
        <v>-150661</v>
      </c>
      <c r="J58">
        <v>0.81496599999999997</v>
      </c>
      <c r="K58" t="s">
        <v>590</v>
      </c>
      <c r="L58" s="2" t="s">
        <v>585</v>
      </c>
      <c r="M58">
        <v>1.01427048391838</v>
      </c>
      <c r="N58" s="1">
        <v>7</v>
      </c>
      <c r="O58" t="s">
        <v>586</v>
      </c>
      <c r="P58" t="s">
        <v>586</v>
      </c>
      <c r="Q58" t="s">
        <v>2286</v>
      </c>
      <c r="R58" s="4" t="s">
        <v>2559</v>
      </c>
      <c r="S58" t="s">
        <v>587</v>
      </c>
      <c r="T58" t="s">
        <v>588</v>
      </c>
    </row>
    <row r="59" spans="1:20" x14ac:dyDescent="0.2">
      <c r="A59" t="s">
        <v>17</v>
      </c>
      <c r="B59" t="s">
        <v>582</v>
      </c>
      <c r="C59" s="1" t="s">
        <v>2554</v>
      </c>
      <c r="D59">
        <v>15</v>
      </c>
      <c r="E59">
        <v>43602920</v>
      </c>
      <c r="F59" t="s">
        <v>591</v>
      </c>
      <c r="G59">
        <v>15</v>
      </c>
      <c r="H59">
        <v>43452632</v>
      </c>
      <c r="I59">
        <f t="shared" si="0"/>
        <v>-150288</v>
      </c>
      <c r="J59">
        <v>0.81547499999999995</v>
      </c>
      <c r="K59" t="s">
        <v>592</v>
      </c>
      <c r="L59" s="2" t="s">
        <v>585</v>
      </c>
      <c r="M59">
        <v>1.01427048391838</v>
      </c>
      <c r="N59" s="1">
        <v>7</v>
      </c>
      <c r="O59" t="s">
        <v>586</v>
      </c>
      <c r="P59" t="s">
        <v>586</v>
      </c>
      <c r="Q59" t="s">
        <v>2286</v>
      </c>
      <c r="R59" s="4" t="s">
        <v>2559</v>
      </c>
      <c r="S59" t="s">
        <v>587</v>
      </c>
      <c r="T59" t="s">
        <v>588</v>
      </c>
    </row>
    <row r="60" spans="1:20" x14ac:dyDescent="0.2">
      <c r="A60" t="s">
        <v>16</v>
      </c>
      <c r="B60" t="s">
        <v>1285</v>
      </c>
      <c r="C60" s="1" t="s">
        <v>2554</v>
      </c>
      <c r="D60">
        <v>20</v>
      </c>
      <c r="E60">
        <v>31615158</v>
      </c>
      <c r="F60" t="s">
        <v>1288</v>
      </c>
      <c r="G60">
        <v>20</v>
      </c>
      <c r="H60">
        <v>31558560</v>
      </c>
      <c r="I60">
        <f t="shared" si="0"/>
        <v>-56598</v>
      </c>
      <c r="J60">
        <v>0.955125</v>
      </c>
      <c r="K60" t="s">
        <v>1289</v>
      </c>
      <c r="L60" s="2" t="s">
        <v>1290</v>
      </c>
      <c r="M60" t="e">
        <v>#N/A</v>
      </c>
      <c r="N60" s="1">
        <v>5</v>
      </c>
      <c r="O60" t="s">
        <v>1291</v>
      </c>
      <c r="P60" t="s">
        <v>1292</v>
      </c>
      <c r="Q60" t="s">
        <v>2286</v>
      </c>
      <c r="R60" s="4" t="s">
        <v>2559</v>
      </c>
      <c r="S60" t="s">
        <v>1293</v>
      </c>
      <c r="T60" t="s">
        <v>1294</v>
      </c>
    </row>
    <row r="61" spans="1:20" x14ac:dyDescent="0.2">
      <c r="A61" t="s">
        <v>16</v>
      </c>
      <c r="B61" t="s">
        <v>1285</v>
      </c>
      <c r="C61" s="1" t="s">
        <v>2554</v>
      </c>
      <c r="D61">
        <v>20</v>
      </c>
      <c r="E61">
        <v>31615158</v>
      </c>
      <c r="F61" t="s">
        <v>1295</v>
      </c>
      <c r="G61">
        <v>20</v>
      </c>
      <c r="H61">
        <v>31559342</v>
      </c>
      <c r="I61">
        <f t="shared" si="0"/>
        <v>-55816</v>
      </c>
      <c r="J61">
        <v>0.955125</v>
      </c>
      <c r="K61" t="s">
        <v>1296</v>
      </c>
      <c r="L61" s="2" t="s">
        <v>1290</v>
      </c>
      <c r="M61" t="e">
        <v>#N/A</v>
      </c>
      <c r="N61" s="1">
        <v>5</v>
      </c>
      <c r="O61" t="s">
        <v>1291</v>
      </c>
      <c r="P61" t="s">
        <v>1292</v>
      </c>
      <c r="Q61" t="s">
        <v>2286</v>
      </c>
      <c r="R61" s="4" t="s">
        <v>2559</v>
      </c>
      <c r="S61" t="s">
        <v>1293</v>
      </c>
      <c r="T61" t="s">
        <v>1294</v>
      </c>
    </row>
    <row r="62" spans="1:20" x14ac:dyDescent="0.2">
      <c r="A62" t="s">
        <v>16</v>
      </c>
      <c r="B62" t="s">
        <v>1285</v>
      </c>
      <c r="C62" s="1" t="s">
        <v>2554</v>
      </c>
      <c r="D62">
        <v>20</v>
      </c>
      <c r="E62">
        <v>31615158</v>
      </c>
      <c r="F62" t="s">
        <v>1297</v>
      </c>
      <c r="G62">
        <v>20</v>
      </c>
      <c r="H62">
        <v>31559751</v>
      </c>
      <c r="I62">
        <f t="shared" si="0"/>
        <v>-55407</v>
      </c>
      <c r="J62">
        <v>0.95497600000000005</v>
      </c>
      <c r="K62" t="s">
        <v>1298</v>
      </c>
      <c r="L62" s="2" t="s">
        <v>1290</v>
      </c>
      <c r="M62" t="e">
        <v>#N/A</v>
      </c>
      <c r="N62" s="1">
        <v>5</v>
      </c>
      <c r="O62" t="s">
        <v>1291</v>
      </c>
      <c r="P62" t="s">
        <v>1292</v>
      </c>
      <c r="Q62" t="s">
        <v>2286</v>
      </c>
      <c r="R62" s="4" t="s">
        <v>2559</v>
      </c>
      <c r="S62" t="s">
        <v>1293</v>
      </c>
      <c r="T62" t="s">
        <v>1294</v>
      </c>
    </row>
    <row r="63" spans="1:20" x14ac:dyDescent="0.2">
      <c r="A63" t="s">
        <v>16</v>
      </c>
      <c r="B63" t="s">
        <v>1285</v>
      </c>
      <c r="C63" s="1" t="s">
        <v>2554</v>
      </c>
      <c r="D63">
        <v>20</v>
      </c>
      <c r="E63">
        <v>31615158</v>
      </c>
      <c r="F63" t="s">
        <v>1299</v>
      </c>
      <c r="G63">
        <v>20</v>
      </c>
      <c r="H63">
        <v>31560149</v>
      </c>
      <c r="I63">
        <f t="shared" si="0"/>
        <v>-55009</v>
      </c>
      <c r="J63">
        <v>0.95497600000000005</v>
      </c>
      <c r="K63" t="s">
        <v>1300</v>
      </c>
      <c r="L63" s="2" t="s">
        <v>1290</v>
      </c>
      <c r="M63" t="e">
        <v>#N/A</v>
      </c>
      <c r="N63" s="1">
        <v>5</v>
      </c>
      <c r="O63" t="s">
        <v>1291</v>
      </c>
      <c r="P63" t="s">
        <v>1292</v>
      </c>
      <c r="Q63" t="s">
        <v>2286</v>
      </c>
      <c r="R63" s="4" t="s">
        <v>2559</v>
      </c>
      <c r="S63" t="s">
        <v>1293</v>
      </c>
      <c r="T63" t="s">
        <v>1294</v>
      </c>
    </row>
    <row r="64" spans="1:20" x14ac:dyDescent="0.2">
      <c r="A64" t="s">
        <v>16</v>
      </c>
      <c r="B64" t="s">
        <v>1285</v>
      </c>
      <c r="C64" s="1" t="s">
        <v>2554</v>
      </c>
      <c r="D64">
        <v>20</v>
      </c>
      <c r="E64">
        <v>31615158</v>
      </c>
      <c r="F64" t="s">
        <v>1301</v>
      </c>
      <c r="G64">
        <v>20</v>
      </c>
      <c r="H64">
        <v>31562476</v>
      </c>
      <c r="I64">
        <f t="shared" si="0"/>
        <v>-52682</v>
      </c>
      <c r="J64">
        <v>0.95561600000000002</v>
      </c>
      <c r="K64" t="s">
        <v>1302</v>
      </c>
      <c r="L64" s="2" t="s">
        <v>1290</v>
      </c>
      <c r="M64" t="e">
        <v>#N/A</v>
      </c>
      <c r="N64" s="1">
        <v>5</v>
      </c>
      <c r="O64" t="s">
        <v>1291</v>
      </c>
      <c r="P64" t="s">
        <v>1292</v>
      </c>
      <c r="Q64" t="s">
        <v>2286</v>
      </c>
      <c r="R64" s="4" t="s">
        <v>2559</v>
      </c>
      <c r="S64" t="s">
        <v>1293</v>
      </c>
      <c r="T64" t="s">
        <v>1294</v>
      </c>
    </row>
    <row r="65" spans="1:20" x14ac:dyDescent="0.2">
      <c r="A65" t="s">
        <v>16</v>
      </c>
      <c r="B65" t="s">
        <v>1285</v>
      </c>
      <c r="C65" s="1" t="s">
        <v>2554</v>
      </c>
      <c r="D65">
        <v>20</v>
      </c>
      <c r="E65">
        <v>31615158</v>
      </c>
      <c r="F65" t="s">
        <v>1303</v>
      </c>
      <c r="G65">
        <v>20</v>
      </c>
      <c r="H65">
        <v>31562955</v>
      </c>
      <c r="I65">
        <f t="shared" si="0"/>
        <v>-52203</v>
      </c>
      <c r="J65">
        <v>0.95503700000000002</v>
      </c>
      <c r="K65" t="s">
        <v>1304</v>
      </c>
      <c r="L65" s="2" t="s">
        <v>1305</v>
      </c>
      <c r="M65" t="e">
        <v>#N/A</v>
      </c>
      <c r="N65" s="1">
        <v>5</v>
      </c>
      <c r="O65" t="s">
        <v>1306</v>
      </c>
      <c r="P65" t="s">
        <v>1292</v>
      </c>
      <c r="Q65" t="s">
        <v>2286</v>
      </c>
      <c r="R65" s="4" t="s">
        <v>2559</v>
      </c>
      <c r="S65" t="s">
        <v>1293</v>
      </c>
      <c r="T65" t="s">
        <v>1294</v>
      </c>
    </row>
    <row r="66" spans="1:20" x14ac:dyDescent="0.2">
      <c r="A66" t="s">
        <v>15</v>
      </c>
      <c r="B66" t="s">
        <v>632</v>
      </c>
      <c r="C66" s="1" t="s">
        <v>2554</v>
      </c>
      <c r="D66">
        <v>15</v>
      </c>
      <c r="E66">
        <v>65758961</v>
      </c>
      <c r="F66" t="s">
        <v>645</v>
      </c>
      <c r="G66">
        <v>15</v>
      </c>
      <c r="H66">
        <v>66014993</v>
      </c>
      <c r="I66">
        <f t="shared" ref="I66:I129" si="1">H66-E66</f>
        <v>256032</v>
      </c>
      <c r="J66">
        <v>0.894617</v>
      </c>
      <c r="K66" t="s">
        <v>646</v>
      </c>
      <c r="L66" s="2" t="s">
        <v>647</v>
      </c>
      <c r="M66" t="e">
        <v>#N/A</v>
      </c>
      <c r="N66" s="1">
        <v>3</v>
      </c>
      <c r="O66" t="s">
        <v>648</v>
      </c>
      <c r="P66" t="s">
        <v>648</v>
      </c>
      <c r="Q66" t="s">
        <v>2286</v>
      </c>
      <c r="R66" s="4" t="s">
        <v>2559</v>
      </c>
      <c r="S66" t="s">
        <v>637</v>
      </c>
      <c r="T66" t="s">
        <v>638</v>
      </c>
    </row>
    <row r="67" spans="1:20" x14ac:dyDescent="0.2">
      <c r="A67" t="s">
        <v>15</v>
      </c>
      <c r="B67" t="s">
        <v>632</v>
      </c>
      <c r="C67" s="1" t="s">
        <v>2554</v>
      </c>
      <c r="D67">
        <v>15</v>
      </c>
      <c r="E67">
        <v>65758961</v>
      </c>
      <c r="F67" t="s">
        <v>649</v>
      </c>
      <c r="G67">
        <v>15</v>
      </c>
      <c r="H67">
        <v>65723896</v>
      </c>
      <c r="I67">
        <f t="shared" si="1"/>
        <v>-35065</v>
      </c>
      <c r="J67">
        <v>0.94575100000000001</v>
      </c>
      <c r="K67" t="s">
        <v>650</v>
      </c>
      <c r="L67" s="2" t="s">
        <v>641</v>
      </c>
      <c r="M67" t="e">
        <v>#N/A</v>
      </c>
      <c r="N67" s="1">
        <v>9</v>
      </c>
      <c r="O67" t="s">
        <v>642</v>
      </c>
      <c r="P67" t="s">
        <v>642</v>
      </c>
      <c r="Q67" t="s">
        <v>2286</v>
      </c>
      <c r="R67" s="4" t="s">
        <v>2559</v>
      </c>
      <c r="S67" t="s">
        <v>637</v>
      </c>
      <c r="T67" t="s">
        <v>638</v>
      </c>
    </row>
    <row r="68" spans="1:20" x14ac:dyDescent="0.2">
      <c r="A68" t="s">
        <v>15</v>
      </c>
      <c r="B68" t="s">
        <v>632</v>
      </c>
      <c r="C68" s="1" t="s">
        <v>2554</v>
      </c>
      <c r="D68">
        <v>15</v>
      </c>
      <c r="E68">
        <v>65758961</v>
      </c>
      <c r="F68" t="s">
        <v>651</v>
      </c>
      <c r="G68">
        <v>15</v>
      </c>
      <c r="H68">
        <v>65724489</v>
      </c>
      <c r="I68">
        <f t="shared" si="1"/>
        <v>-34472</v>
      </c>
      <c r="J68">
        <v>0.99971399999999999</v>
      </c>
      <c r="K68" t="s">
        <v>652</v>
      </c>
      <c r="L68" s="2" t="s">
        <v>641</v>
      </c>
      <c r="M68" t="e">
        <v>#N/A</v>
      </c>
      <c r="N68" s="1">
        <v>9</v>
      </c>
      <c r="O68" t="s">
        <v>642</v>
      </c>
      <c r="P68" t="s">
        <v>642</v>
      </c>
      <c r="Q68" t="s">
        <v>2286</v>
      </c>
      <c r="R68" s="4" t="s">
        <v>2559</v>
      </c>
      <c r="S68" t="s">
        <v>637</v>
      </c>
      <c r="T68" t="s">
        <v>638</v>
      </c>
    </row>
    <row r="69" spans="1:20" x14ac:dyDescent="0.2">
      <c r="A69" t="s">
        <v>15</v>
      </c>
      <c r="B69" t="s">
        <v>632</v>
      </c>
      <c r="C69" s="1" t="s">
        <v>2554</v>
      </c>
      <c r="D69">
        <v>15</v>
      </c>
      <c r="E69">
        <v>65758961</v>
      </c>
      <c r="F69" t="s">
        <v>653</v>
      </c>
      <c r="G69">
        <v>15</v>
      </c>
      <c r="H69">
        <v>65726655</v>
      </c>
      <c r="I69">
        <f t="shared" si="1"/>
        <v>-32306</v>
      </c>
      <c r="J69">
        <v>0.927902</v>
      </c>
      <c r="K69" t="s">
        <v>654</v>
      </c>
      <c r="L69" s="2" t="s">
        <v>641</v>
      </c>
      <c r="M69" t="e">
        <v>#N/A</v>
      </c>
      <c r="N69" s="1">
        <v>9</v>
      </c>
      <c r="O69" t="s">
        <v>642</v>
      </c>
      <c r="P69" t="s">
        <v>642</v>
      </c>
      <c r="Q69" t="s">
        <v>2286</v>
      </c>
      <c r="R69" s="4" t="s">
        <v>2559</v>
      </c>
      <c r="S69" t="s">
        <v>637</v>
      </c>
      <c r="T69" t="s">
        <v>638</v>
      </c>
    </row>
    <row r="70" spans="1:20" x14ac:dyDescent="0.2">
      <c r="A70" t="s">
        <v>15</v>
      </c>
      <c r="B70" t="s">
        <v>1542</v>
      </c>
      <c r="C70" s="1" t="s">
        <v>2554</v>
      </c>
      <c r="D70">
        <v>3</v>
      </c>
      <c r="E70">
        <v>184278280</v>
      </c>
      <c r="F70" t="s">
        <v>1543</v>
      </c>
      <c r="G70">
        <v>3</v>
      </c>
      <c r="H70">
        <v>184277553</v>
      </c>
      <c r="I70">
        <f t="shared" si="1"/>
        <v>-727</v>
      </c>
      <c r="J70">
        <v>0.99902299999999999</v>
      </c>
      <c r="K70" t="s">
        <v>1544</v>
      </c>
      <c r="L70" s="2" t="s">
        <v>1545</v>
      </c>
      <c r="M70" t="e">
        <v>#N/A</v>
      </c>
      <c r="N70" s="1">
        <v>9</v>
      </c>
      <c r="O70" t="s">
        <v>1546</v>
      </c>
      <c r="P70" t="s">
        <v>1546</v>
      </c>
      <c r="Q70" t="s">
        <v>2286</v>
      </c>
      <c r="R70" s="4" t="s">
        <v>2559</v>
      </c>
      <c r="S70" t="s">
        <v>1547</v>
      </c>
      <c r="T70" t="s">
        <v>1548</v>
      </c>
    </row>
    <row r="71" spans="1:20" x14ac:dyDescent="0.2">
      <c r="A71" t="s">
        <v>17</v>
      </c>
      <c r="B71" t="s">
        <v>1904</v>
      </c>
      <c r="C71" s="1" t="s">
        <v>2554</v>
      </c>
      <c r="D71">
        <v>7</v>
      </c>
      <c r="E71">
        <v>102841444</v>
      </c>
      <c r="F71" t="s">
        <v>1920</v>
      </c>
      <c r="G71">
        <v>7</v>
      </c>
      <c r="H71">
        <v>102915473</v>
      </c>
      <c r="I71">
        <f t="shared" si="1"/>
        <v>74029</v>
      </c>
      <c r="J71">
        <v>0.80688199999999999</v>
      </c>
      <c r="K71" t="s">
        <v>1921</v>
      </c>
      <c r="L71" s="2" t="s">
        <v>1907</v>
      </c>
      <c r="M71" t="e">
        <v>#N/A</v>
      </c>
      <c r="N71" s="1">
        <v>9</v>
      </c>
      <c r="O71" t="s">
        <v>1908</v>
      </c>
      <c r="P71" t="s">
        <v>1908</v>
      </c>
      <c r="Q71" t="s">
        <v>2286</v>
      </c>
      <c r="R71" s="2" t="s">
        <v>2556</v>
      </c>
      <c r="S71" t="s">
        <v>1909</v>
      </c>
      <c r="T71" t="s">
        <v>1910</v>
      </c>
    </row>
    <row r="72" spans="1:20" x14ac:dyDescent="0.2">
      <c r="A72" t="s">
        <v>15</v>
      </c>
      <c r="B72" t="s">
        <v>116</v>
      </c>
      <c r="C72" s="1" t="s">
        <v>2554</v>
      </c>
      <c r="D72">
        <v>10</v>
      </c>
      <c r="E72">
        <v>100635683</v>
      </c>
      <c r="F72" t="s">
        <v>116</v>
      </c>
      <c r="G72">
        <v>10</v>
      </c>
      <c r="H72">
        <v>100635683</v>
      </c>
      <c r="I72">
        <f t="shared" si="1"/>
        <v>0</v>
      </c>
      <c r="J72">
        <v>1</v>
      </c>
      <c r="K72" t="s">
        <v>117</v>
      </c>
      <c r="L72" s="2" t="s">
        <v>118</v>
      </c>
      <c r="M72" t="e">
        <v>#N/A</v>
      </c>
      <c r="N72" s="1">
        <v>5</v>
      </c>
      <c r="O72" t="s">
        <v>119</v>
      </c>
      <c r="P72" t="s">
        <v>119</v>
      </c>
      <c r="Q72" t="s">
        <v>2286</v>
      </c>
      <c r="R72" s="2" t="s">
        <v>2557</v>
      </c>
      <c r="S72" t="s">
        <v>119</v>
      </c>
      <c r="T72" t="s">
        <v>120</v>
      </c>
    </row>
    <row r="73" spans="1:20" x14ac:dyDescent="0.2">
      <c r="A73" t="s">
        <v>15</v>
      </c>
      <c r="B73" t="s">
        <v>116</v>
      </c>
      <c r="C73" s="1" t="s">
        <v>2554</v>
      </c>
      <c r="D73">
        <v>10</v>
      </c>
      <c r="E73">
        <v>100635683</v>
      </c>
      <c r="F73" t="s">
        <v>121</v>
      </c>
      <c r="G73">
        <v>10</v>
      </c>
      <c r="H73">
        <v>100637946</v>
      </c>
      <c r="I73">
        <f t="shared" si="1"/>
        <v>2263</v>
      </c>
      <c r="J73">
        <v>0.843198</v>
      </c>
      <c r="K73" t="s">
        <v>122</v>
      </c>
      <c r="L73" s="2" t="s">
        <v>118</v>
      </c>
      <c r="M73" t="e">
        <v>#N/A</v>
      </c>
      <c r="N73" s="1">
        <v>5</v>
      </c>
      <c r="O73" t="s">
        <v>119</v>
      </c>
      <c r="P73" t="s">
        <v>119</v>
      </c>
      <c r="Q73" t="s">
        <v>2286</v>
      </c>
      <c r="R73" s="2" t="s">
        <v>2557</v>
      </c>
      <c r="S73" t="s">
        <v>119</v>
      </c>
      <c r="T73" t="s">
        <v>120</v>
      </c>
    </row>
    <row r="74" spans="1:20" x14ac:dyDescent="0.2">
      <c r="A74" t="s">
        <v>18</v>
      </c>
      <c r="B74" t="s">
        <v>2050</v>
      </c>
      <c r="C74" s="1" t="s">
        <v>2554</v>
      </c>
      <c r="D74">
        <v>7</v>
      </c>
      <c r="E74">
        <v>27209998</v>
      </c>
      <c r="F74" t="s">
        <v>2051</v>
      </c>
      <c r="G74">
        <v>7</v>
      </c>
      <c r="H74">
        <v>27187169</v>
      </c>
      <c r="I74">
        <f t="shared" si="1"/>
        <v>-22829</v>
      </c>
      <c r="J74">
        <v>0.89698100000000003</v>
      </c>
      <c r="K74" t="s">
        <v>2052</v>
      </c>
      <c r="L74" s="2" t="s">
        <v>2053</v>
      </c>
      <c r="M74" t="e">
        <v>#N/A</v>
      </c>
      <c r="N74" s="1">
        <v>9</v>
      </c>
      <c r="O74" t="s">
        <v>2054</v>
      </c>
      <c r="P74" t="s">
        <v>2055</v>
      </c>
      <c r="Q74" t="s">
        <v>2286</v>
      </c>
      <c r="R74" s="2" t="s">
        <v>2558</v>
      </c>
      <c r="S74" t="s">
        <v>2056</v>
      </c>
      <c r="T74" t="s">
        <v>2057</v>
      </c>
    </row>
    <row r="75" spans="1:20" x14ac:dyDescent="0.2">
      <c r="A75" t="s">
        <v>15</v>
      </c>
      <c r="B75" t="s">
        <v>1646</v>
      </c>
      <c r="C75" s="1" t="s">
        <v>2554</v>
      </c>
      <c r="D75">
        <v>3</v>
      </c>
      <c r="E75">
        <v>80599989</v>
      </c>
      <c r="F75" t="s">
        <v>1647</v>
      </c>
      <c r="G75">
        <v>3</v>
      </c>
      <c r="H75">
        <v>80767769</v>
      </c>
      <c r="I75">
        <f t="shared" si="1"/>
        <v>167780</v>
      </c>
      <c r="J75">
        <v>0.83834900000000001</v>
      </c>
      <c r="K75" t="s">
        <v>1648</v>
      </c>
      <c r="L75" s="2" t="s">
        <v>1649</v>
      </c>
      <c r="M75" t="e">
        <v>#N/A</v>
      </c>
      <c r="N75" s="1">
        <v>7</v>
      </c>
      <c r="O75" t="s">
        <v>1650</v>
      </c>
      <c r="P75" t="s">
        <v>1650</v>
      </c>
      <c r="Q75" t="s">
        <v>2286</v>
      </c>
      <c r="R75" t="s">
        <v>22</v>
      </c>
      <c r="S75" t="s">
        <v>22</v>
      </c>
      <c r="T75" t="s">
        <v>22</v>
      </c>
    </row>
    <row r="76" spans="1:20" x14ac:dyDescent="0.2">
      <c r="A76" t="s">
        <v>15</v>
      </c>
      <c r="B76" t="s">
        <v>1646</v>
      </c>
      <c r="C76" s="1" t="s">
        <v>2554</v>
      </c>
      <c r="D76">
        <v>3</v>
      </c>
      <c r="E76">
        <v>80599989</v>
      </c>
      <c r="F76" t="s">
        <v>1651</v>
      </c>
      <c r="G76">
        <v>3</v>
      </c>
      <c r="H76">
        <v>80769678</v>
      </c>
      <c r="I76">
        <f t="shared" si="1"/>
        <v>169689</v>
      </c>
      <c r="J76">
        <v>0.82196000000000002</v>
      </c>
      <c r="K76" t="s">
        <v>1652</v>
      </c>
      <c r="L76" s="2" t="s">
        <v>1649</v>
      </c>
      <c r="M76" t="e">
        <v>#N/A</v>
      </c>
      <c r="N76" s="1">
        <v>7</v>
      </c>
      <c r="O76" t="s">
        <v>1650</v>
      </c>
      <c r="P76" t="s">
        <v>1650</v>
      </c>
      <c r="Q76" t="s">
        <v>2286</v>
      </c>
      <c r="R76" t="s">
        <v>22</v>
      </c>
      <c r="S76" t="s">
        <v>22</v>
      </c>
      <c r="T76" t="s">
        <v>22</v>
      </c>
    </row>
    <row r="77" spans="1:20" x14ac:dyDescent="0.2">
      <c r="A77" t="s">
        <v>15</v>
      </c>
      <c r="B77" t="s">
        <v>196</v>
      </c>
      <c r="C77" s="1" t="s">
        <v>2554</v>
      </c>
      <c r="D77">
        <v>10</v>
      </c>
      <c r="E77">
        <v>132179185</v>
      </c>
      <c r="F77" t="s">
        <v>197</v>
      </c>
      <c r="G77">
        <v>10</v>
      </c>
      <c r="H77">
        <v>132168178</v>
      </c>
      <c r="I77">
        <f t="shared" si="1"/>
        <v>-11007</v>
      </c>
      <c r="J77">
        <v>0.99110699999999996</v>
      </c>
      <c r="K77" t="s">
        <v>191</v>
      </c>
      <c r="L77" s="2" t="s">
        <v>192</v>
      </c>
      <c r="M77" t="e">
        <v>#N/A</v>
      </c>
      <c r="N77" s="1">
        <v>4</v>
      </c>
      <c r="O77" t="s">
        <v>193</v>
      </c>
      <c r="P77" t="s">
        <v>193</v>
      </c>
      <c r="Q77" t="s">
        <v>2286</v>
      </c>
      <c r="R77" s="4" t="s">
        <v>2559</v>
      </c>
      <c r="S77" t="s">
        <v>194</v>
      </c>
      <c r="T77" t="s">
        <v>198</v>
      </c>
    </row>
    <row r="78" spans="1:20" x14ac:dyDescent="0.2">
      <c r="A78" t="s">
        <v>17</v>
      </c>
      <c r="B78" t="s">
        <v>2024</v>
      </c>
      <c r="C78" s="1" t="s">
        <v>2554</v>
      </c>
      <c r="D78">
        <v>7</v>
      </c>
      <c r="E78">
        <v>140704946</v>
      </c>
      <c r="F78" t="s">
        <v>2024</v>
      </c>
      <c r="G78">
        <v>7</v>
      </c>
      <c r="H78">
        <v>140704946</v>
      </c>
      <c r="I78">
        <f t="shared" si="1"/>
        <v>0</v>
      </c>
      <c r="J78">
        <v>1</v>
      </c>
      <c r="K78" t="s">
        <v>2025</v>
      </c>
      <c r="L78" s="2" t="s">
        <v>2026</v>
      </c>
      <c r="M78" t="e">
        <v>#N/A</v>
      </c>
      <c r="N78" s="1">
        <v>4</v>
      </c>
      <c r="O78" t="s">
        <v>2027</v>
      </c>
      <c r="P78" t="s">
        <v>2027</v>
      </c>
      <c r="Q78" t="s">
        <v>2286</v>
      </c>
      <c r="R78" s="2" t="s">
        <v>2556</v>
      </c>
      <c r="S78" t="s">
        <v>2028</v>
      </c>
      <c r="T78" t="s">
        <v>2029</v>
      </c>
    </row>
    <row r="79" spans="1:20" x14ac:dyDescent="0.2">
      <c r="A79" t="s">
        <v>15</v>
      </c>
      <c r="B79" t="s">
        <v>2014</v>
      </c>
      <c r="C79" s="1" t="s">
        <v>2554</v>
      </c>
      <c r="D79">
        <v>7</v>
      </c>
      <c r="E79">
        <v>140185477</v>
      </c>
      <c r="F79" t="s">
        <v>2015</v>
      </c>
      <c r="G79">
        <v>7</v>
      </c>
      <c r="H79">
        <v>140127694</v>
      </c>
      <c r="I79">
        <f t="shared" si="1"/>
        <v>-57783</v>
      </c>
      <c r="J79">
        <v>0.99465400000000004</v>
      </c>
      <c r="K79" t="s">
        <v>2016</v>
      </c>
      <c r="L79" s="2" t="s">
        <v>2017</v>
      </c>
      <c r="M79" t="e">
        <v>#N/A</v>
      </c>
      <c r="N79" s="1">
        <v>5</v>
      </c>
      <c r="O79" t="s">
        <v>2018</v>
      </c>
      <c r="P79" t="s">
        <v>2019</v>
      </c>
      <c r="Q79" t="s">
        <v>2286</v>
      </c>
      <c r="R79" s="2" t="s">
        <v>2557</v>
      </c>
      <c r="S79" t="s">
        <v>2020</v>
      </c>
      <c r="T79" t="s">
        <v>2021</v>
      </c>
    </row>
    <row r="80" spans="1:20" x14ac:dyDescent="0.2">
      <c r="A80" t="s">
        <v>15</v>
      </c>
      <c r="B80" t="s">
        <v>2014</v>
      </c>
      <c r="C80" s="1" t="s">
        <v>2554</v>
      </c>
      <c r="D80">
        <v>7</v>
      </c>
      <c r="E80">
        <v>140185477</v>
      </c>
      <c r="F80" t="s">
        <v>2022</v>
      </c>
      <c r="G80">
        <v>7</v>
      </c>
      <c r="H80">
        <v>140132374</v>
      </c>
      <c r="I80">
        <f t="shared" si="1"/>
        <v>-53103</v>
      </c>
      <c r="J80">
        <v>0.994417</v>
      </c>
      <c r="K80" t="s">
        <v>2023</v>
      </c>
      <c r="L80" s="2" t="s">
        <v>2017</v>
      </c>
      <c r="M80" t="e">
        <v>#N/A</v>
      </c>
      <c r="N80" s="1">
        <v>5</v>
      </c>
      <c r="O80" t="s">
        <v>2018</v>
      </c>
      <c r="P80" t="s">
        <v>2019</v>
      </c>
      <c r="Q80" t="s">
        <v>2286</v>
      </c>
      <c r="R80" s="2" t="s">
        <v>2557</v>
      </c>
      <c r="S80" t="s">
        <v>2020</v>
      </c>
      <c r="T80" t="s">
        <v>2021</v>
      </c>
    </row>
    <row r="81" spans="1:20" x14ac:dyDescent="0.2">
      <c r="A81" t="s">
        <v>17</v>
      </c>
      <c r="B81" t="s">
        <v>1987</v>
      </c>
      <c r="C81" s="1" t="s">
        <v>2554</v>
      </c>
      <c r="D81">
        <v>7</v>
      </c>
      <c r="E81">
        <v>130742296</v>
      </c>
      <c r="F81" t="s">
        <v>1991</v>
      </c>
      <c r="G81">
        <v>7</v>
      </c>
      <c r="H81">
        <v>130744427</v>
      </c>
      <c r="I81">
        <f t="shared" si="1"/>
        <v>2131</v>
      </c>
      <c r="J81">
        <v>0.99950799999999995</v>
      </c>
      <c r="K81" t="s">
        <v>1992</v>
      </c>
      <c r="L81" s="2" t="s">
        <v>2292</v>
      </c>
      <c r="M81" t="e">
        <v>#N/A</v>
      </c>
      <c r="N81" s="1">
        <v>5</v>
      </c>
      <c r="O81" t="s">
        <v>1993</v>
      </c>
      <c r="P81" t="s">
        <v>1980</v>
      </c>
      <c r="Q81" t="s">
        <v>2286</v>
      </c>
      <c r="R81" s="4" t="s">
        <v>2559</v>
      </c>
      <c r="S81" t="s">
        <v>1988</v>
      </c>
      <c r="T81" t="s">
        <v>1989</v>
      </c>
    </row>
    <row r="82" spans="1:20" x14ac:dyDescent="0.2">
      <c r="A82" t="s">
        <v>17</v>
      </c>
      <c r="B82" t="s">
        <v>1987</v>
      </c>
      <c r="C82" s="1" t="s">
        <v>2554</v>
      </c>
      <c r="D82">
        <v>7</v>
      </c>
      <c r="E82">
        <v>130742296</v>
      </c>
      <c r="F82" t="s">
        <v>1977</v>
      </c>
      <c r="G82">
        <v>7</v>
      </c>
      <c r="H82">
        <v>130739451</v>
      </c>
      <c r="I82">
        <f t="shared" si="1"/>
        <v>-2845</v>
      </c>
      <c r="J82">
        <v>1</v>
      </c>
      <c r="K82" t="s">
        <v>1978</v>
      </c>
      <c r="L82" s="2" t="s">
        <v>1979</v>
      </c>
      <c r="M82" t="e">
        <v>#N/A</v>
      </c>
      <c r="N82" s="1">
        <v>9</v>
      </c>
      <c r="O82" t="s">
        <v>1980</v>
      </c>
      <c r="P82" t="s">
        <v>1980</v>
      </c>
      <c r="Q82" t="s">
        <v>2286</v>
      </c>
      <c r="R82" s="4" t="s">
        <v>2559</v>
      </c>
      <c r="S82" t="s">
        <v>1988</v>
      </c>
      <c r="T82" t="s">
        <v>1989</v>
      </c>
    </row>
    <row r="83" spans="1:20" x14ac:dyDescent="0.2">
      <c r="A83" t="s">
        <v>17</v>
      </c>
      <c r="B83" t="s">
        <v>1987</v>
      </c>
      <c r="C83" s="1" t="s">
        <v>2554</v>
      </c>
      <c r="D83">
        <v>7</v>
      </c>
      <c r="E83">
        <v>130742296</v>
      </c>
      <c r="F83" t="s">
        <v>1987</v>
      </c>
      <c r="G83">
        <v>7</v>
      </c>
      <c r="H83">
        <v>130742296</v>
      </c>
      <c r="I83">
        <f t="shared" si="1"/>
        <v>0</v>
      </c>
      <c r="J83">
        <v>1</v>
      </c>
      <c r="K83" t="s">
        <v>1990</v>
      </c>
      <c r="L83" s="2" t="s">
        <v>1979</v>
      </c>
      <c r="M83" t="e">
        <v>#N/A</v>
      </c>
      <c r="N83" s="1">
        <v>9</v>
      </c>
      <c r="O83" t="s">
        <v>1980</v>
      </c>
      <c r="P83" t="s">
        <v>1980</v>
      </c>
      <c r="Q83" t="s">
        <v>2286</v>
      </c>
      <c r="R83" s="4" t="s">
        <v>2559</v>
      </c>
      <c r="S83" t="s">
        <v>1988</v>
      </c>
      <c r="T83" t="s">
        <v>1989</v>
      </c>
    </row>
    <row r="84" spans="1:20" x14ac:dyDescent="0.2">
      <c r="A84" t="s">
        <v>16</v>
      </c>
      <c r="B84" t="s">
        <v>810</v>
      </c>
      <c r="C84" s="1" t="s">
        <v>2554</v>
      </c>
      <c r="D84">
        <v>16</v>
      </c>
      <c r="E84">
        <v>79712564</v>
      </c>
      <c r="F84" t="s">
        <v>804</v>
      </c>
      <c r="G84">
        <v>16</v>
      </c>
      <c r="H84">
        <v>79691119</v>
      </c>
      <c r="I84">
        <f t="shared" si="1"/>
        <v>-21445</v>
      </c>
      <c r="J84">
        <v>0.84436599999999995</v>
      </c>
      <c r="K84" t="s">
        <v>805</v>
      </c>
      <c r="L84" s="2" t="s">
        <v>806</v>
      </c>
      <c r="M84" t="e">
        <v>#N/A</v>
      </c>
      <c r="N84" s="1">
        <v>3</v>
      </c>
      <c r="O84" t="s">
        <v>807</v>
      </c>
      <c r="P84" t="s">
        <v>807</v>
      </c>
      <c r="Q84" t="s">
        <v>2286</v>
      </c>
      <c r="R84" s="2" t="s">
        <v>2560</v>
      </c>
      <c r="S84" t="s">
        <v>808</v>
      </c>
      <c r="T84" t="s">
        <v>811</v>
      </c>
    </row>
    <row r="85" spans="1:20" x14ac:dyDescent="0.2">
      <c r="A85" t="s">
        <v>17</v>
      </c>
      <c r="B85" t="s">
        <v>2128</v>
      </c>
      <c r="C85" s="1" t="s">
        <v>2554</v>
      </c>
      <c r="D85">
        <v>8</v>
      </c>
      <c r="E85">
        <v>12760716</v>
      </c>
      <c r="F85" t="s">
        <v>2128</v>
      </c>
      <c r="G85">
        <v>8</v>
      </c>
      <c r="H85">
        <v>12760716</v>
      </c>
      <c r="I85">
        <f t="shared" si="1"/>
        <v>0</v>
      </c>
      <c r="J85">
        <v>1</v>
      </c>
      <c r="K85" t="s">
        <v>2129</v>
      </c>
      <c r="L85" s="2" t="s">
        <v>2130</v>
      </c>
      <c r="M85" s="5">
        <v>0.68946629748274546</v>
      </c>
      <c r="N85" s="1">
        <v>9</v>
      </c>
      <c r="O85" t="s">
        <v>2131</v>
      </c>
      <c r="P85" t="s">
        <v>2131</v>
      </c>
      <c r="Q85" t="s">
        <v>2286</v>
      </c>
      <c r="R85" s="2" t="s">
        <v>2556</v>
      </c>
      <c r="S85" t="s">
        <v>2132</v>
      </c>
      <c r="T85" t="s">
        <v>2133</v>
      </c>
    </row>
    <row r="86" spans="1:20" x14ac:dyDescent="0.2">
      <c r="A86" t="s">
        <v>15</v>
      </c>
      <c r="B86" t="s">
        <v>1015</v>
      </c>
      <c r="C86" s="1" t="s">
        <v>2554</v>
      </c>
      <c r="D86">
        <v>19</v>
      </c>
      <c r="E86">
        <v>42133080</v>
      </c>
      <c r="F86" t="s">
        <v>1015</v>
      </c>
      <c r="G86">
        <v>19</v>
      </c>
      <c r="H86">
        <v>42133080</v>
      </c>
      <c r="I86">
        <f t="shared" si="1"/>
        <v>0</v>
      </c>
      <c r="J86">
        <v>1</v>
      </c>
      <c r="K86" t="s">
        <v>1016</v>
      </c>
      <c r="L86" s="2" t="s">
        <v>1017</v>
      </c>
      <c r="M86" t="e">
        <v>#N/A</v>
      </c>
      <c r="N86" s="1">
        <v>7</v>
      </c>
      <c r="O86" t="s">
        <v>1018</v>
      </c>
      <c r="P86" t="s">
        <v>1018</v>
      </c>
      <c r="Q86" t="s">
        <v>2286</v>
      </c>
      <c r="R86" s="4" t="s">
        <v>2559</v>
      </c>
      <c r="S86" t="s">
        <v>1019</v>
      </c>
      <c r="T86" t="s">
        <v>1020</v>
      </c>
    </row>
    <row r="87" spans="1:20" x14ac:dyDescent="0.2">
      <c r="A87" t="s">
        <v>15</v>
      </c>
      <c r="B87" t="s">
        <v>1015</v>
      </c>
      <c r="C87" s="1" t="s">
        <v>2554</v>
      </c>
      <c r="D87">
        <v>19</v>
      </c>
      <c r="E87">
        <v>42133080</v>
      </c>
      <c r="F87" t="s">
        <v>1021</v>
      </c>
      <c r="G87">
        <v>19</v>
      </c>
      <c r="H87" t="e">
        <v>#N/A</v>
      </c>
      <c r="I87" t="e">
        <f t="shared" si="1"/>
        <v>#N/A</v>
      </c>
      <c r="J87">
        <v>0.99942500000000001</v>
      </c>
      <c r="K87" t="s">
        <v>1022</v>
      </c>
      <c r="L87" s="2" t="s">
        <v>1017</v>
      </c>
      <c r="M87" t="e">
        <v>#N/A</v>
      </c>
      <c r="N87" s="1">
        <v>7</v>
      </c>
      <c r="O87" t="s">
        <v>1018</v>
      </c>
      <c r="P87" t="s">
        <v>1018</v>
      </c>
      <c r="Q87" t="s">
        <v>2286</v>
      </c>
      <c r="R87" s="4" t="s">
        <v>2559</v>
      </c>
      <c r="S87" t="s">
        <v>1019</v>
      </c>
      <c r="T87" t="s">
        <v>1020</v>
      </c>
    </row>
    <row r="88" spans="1:20" x14ac:dyDescent="0.2">
      <c r="A88" t="s">
        <v>15</v>
      </c>
      <c r="B88" t="s">
        <v>1015</v>
      </c>
      <c r="C88" s="1" t="s">
        <v>2554</v>
      </c>
      <c r="D88">
        <v>19</v>
      </c>
      <c r="E88">
        <v>42133080</v>
      </c>
      <c r="F88" t="s">
        <v>1023</v>
      </c>
      <c r="G88">
        <v>19</v>
      </c>
      <c r="H88">
        <v>42140488</v>
      </c>
      <c r="I88">
        <f t="shared" si="1"/>
        <v>7408</v>
      </c>
      <c r="J88">
        <v>0.99942500000000001</v>
      </c>
      <c r="K88" t="s">
        <v>1024</v>
      </c>
      <c r="L88" s="2" t="s">
        <v>1017</v>
      </c>
      <c r="M88" t="e">
        <v>#N/A</v>
      </c>
      <c r="N88" s="1">
        <v>7</v>
      </c>
      <c r="O88" t="s">
        <v>1018</v>
      </c>
      <c r="P88" t="s">
        <v>1018</v>
      </c>
      <c r="Q88" t="s">
        <v>2286</v>
      </c>
      <c r="R88" s="4" t="s">
        <v>2559</v>
      </c>
      <c r="S88" t="s">
        <v>1019</v>
      </c>
      <c r="T88" t="s">
        <v>1020</v>
      </c>
    </row>
    <row r="89" spans="1:20" x14ac:dyDescent="0.2">
      <c r="A89" t="s">
        <v>15</v>
      </c>
      <c r="B89" t="s">
        <v>1564</v>
      </c>
      <c r="C89" s="1" t="s">
        <v>2554</v>
      </c>
      <c r="D89">
        <v>3</v>
      </c>
      <c r="E89">
        <v>188283226</v>
      </c>
      <c r="F89" t="s">
        <v>1564</v>
      </c>
      <c r="G89">
        <v>3</v>
      </c>
      <c r="H89">
        <v>188283226</v>
      </c>
      <c r="I89">
        <f t="shared" si="1"/>
        <v>0</v>
      </c>
      <c r="J89">
        <v>1</v>
      </c>
      <c r="K89" t="s">
        <v>1565</v>
      </c>
      <c r="L89" s="2" t="s">
        <v>1566</v>
      </c>
      <c r="M89" t="e">
        <v>#N/A</v>
      </c>
      <c r="N89" s="1">
        <v>5</v>
      </c>
      <c r="O89" t="s">
        <v>1567</v>
      </c>
      <c r="P89" t="s">
        <v>1567</v>
      </c>
      <c r="Q89" t="s">
        <v>2286</v>
      </c>
      <c r="R89" t="s">
        <v>22</v>
      </c>
      <c r="S89" t="s">
        <v>22</v>
      </c>
      <c r="T89" t="s">
        <v>1568</v>
      </c>
    </row>
    <row r="90" spans="1:20" x14ac:dyDescent="0.2">
      <c r="A90" t="s">
        <v>15</v>
      </c>
      <c r="B90" t="s">
        <v>269</v>
      </c>
      <c r="C90" s="1" t="s">
        <v>2554</v>
      </c>
      <c r="D90">
        <v>11</v>
      </c>
      <c r="E90">
        <v>2213460</v>
      </c>
      <c r="F90" t="s">
        <v>270</v>
      </c>
      <c r="G90">
        <v>11</v>
      </c>
      <c r="H90">
        <v>2203434</v>
      </c>
      <c r="I90">
        <f t="shared" si="1"/>
        <v>-10026</v>
      </c>
      <c r="J90">
        <v>0.91061099999999995</v>
      </c>
      <c r="K90" t="s">
        <v>271</v>
      </c>
      <c r="L90" s="2" t="s">
        <v>272</v>
      </c>
      <c r="M90" t="e">
        <v>#N/A</v>
      </c>
      <c r="N90" s="1">
        <v>3</v>
      </c>
      <c r="O90" t="s">
        <v>273</v>
      </c>
      <c r="P90" t="s">
        <v>273</v>
      </c>
      <c r="Q90" t="s">
        <v>2286</v>
      </c>
      <c r="R90" s="4" t="s">
        <v>2559</v>
      </c>
      <c r="S90" t="s">
        <v>274</v>
      </c>
      <c r="T90" t="s">
        <v>275</v>
      </c>
    </row>
    <row r="91" spans="1:20" x14ac:dyDescent="0.2">
      <c r="A91" t="s">
        <v>15</v>
      </c>
      <c r="B91" t="s">
        <v>1214</v>
      </c>
      <c r="C91" s="1" t="s">
        <v>2554</v>
      </c>
      <c r="D91">
        <v>2</v>
      </c>
      <c r="E91">
        <v>42712211</v>
      </c>
      <c r="F91" t="s">
        <v>1224</v>
      </c>
      <c r="G91">
        <v>2</v>
      </c>
      <c r="H91">
        <v>42715403</v>
      </c>
      <c r="I91">
        <f t="shared" si="1"/>
        <v>3192</v>
      </c>
      <c r="J91">
        <v>0.98033999999999999</v>
      </c>
      <c r="K91" t="s">
        <v>1225</v>
      </c>
      <c r="L91" s="2" t="s">
        <v>1226</v>
      </c>
      <c r="M91" t="e">
        <v>#N/A</v>
      </c>
      <c r="N91" s="1">
        <v>7</v>
      </c>
      <c r="O91" t="s">
        <v>1227</v>
      </c>
      <c r="P91" t="s">
        <v>1227</v>
      </c>
      <c r="Q91" t="s">
        <v>2286</v>
      </c>
      <c r="R91" s="4" t="s">
        <v>2559</v>
      </c>
      <c r="S91" t="s">
        <v>1219</v>
      </c>
      <c r="T91" t="s">
        <v>1220</v>
      </c>
    </row>
    <row r="92" spans="1:20" x14ac:dyDescent="0.2">
      <c r="A92" t="s">
        <v>16</v>
      </c>
      <c r="B92" t="s">
        <v>1151</v>
      </c>
      <c r="C92" s="1" t="s">
        <v>2554</v>
      </c>
      <c r="D92">
        <v>2</v>
      </c>
      <c r="E92">
        <v>202583152</v>
      </c>
      <c r="F92" t="s">
        <v>1161</v>
      </c>
      <c r="G92">
        <v>2</v>
      </c>
      <c r="H92">
        <v>202556476</v>
      </c>
      <c r="I92">
        <f t="shared" si="1"/>
        <v>-26676</v>
      </c>
      <c r="J92">
        <v>0.96791899999999997</v>
      </c>
      <c r="K92" t="s">
        <v>1162</v>
      </c>
      <c r="L92" s="2" t="s">
        <v>20</v>
      </c>
      <c r="M92">
        <v>0.96981650233714489</v>
      </c>
      <c r="N92" s="1">
        <v>7</v>
      </c>
      <c r="O92" t="s">
        <v>21</v>
      </c>
      <c r="P92" t="s">
        <v>21</v>
      </c>
      <c r="Q92" t="s">
        <v>2286</v>
      </c>
      <c r="R92" s="2" t="s">
        <v>2560</v>
      </c>
      <c r="S92" t="s">
        <v>1163</v>
      </c>
      <c r="T92" t="s">
        <v>1158</v>
      </c>
    </row>
    <row r="93" spans="1:20" x14ac:dyDescent="0.2">
      <c r="A93" t="s">
        <v>16</v>
      </c>
      <c r="B93" t="s">
        <v>1151</v>
      </c>
      <c r="C93" s="1" t="s">
        <v>2554</v>
      </c>
      <c r="D93">
        <v>2</v>
      </c>
      <c r="E93">
        <v>202583152</v>
      </c>
      <c r="F93" t="s">
        <v>1152</v>
      </c>
      <c r="G93">
        <v>2</v>
      </c>
      <c r="H93">
        <v>202303512</v>
      </c>
      <c r="I93">
        <f t="shared" si="1"/>
        <v>-279640</v>
      </c>
      <c r="J93">
        <v>0.86356500000000003</v>
      </c>
      <c r="K93" t="s">
        <v>1153</v>
      </c>
      <c r="L93" s="2" t="s">
        <v>1154</v>
      </c>
      <c r="M93" t="e">
        <v>#N/A</v>
      </c>
      <c r="N93" s="1">
        <v>5</v>
      </c>
      <c r="O93" t="s">
        <v>1155</v>
      </c>
      <c r="P93" t="s">
        <v>1156</v>
      </c>
      <c r="Q93" t="s">
        <v>2286</v>
      </c>
      <c r="R93" s="4" t="s">
        <v>2559</v>
      </c>
      <c r="S93" t="s">
        <v>1157</v>
      </c>
      <c r="T93" t="s">
        <v>1158</v>
      </c>
    </row>
    <row r="94" spans="1:20" x14ac:dyDescent="0.2">
      <c r="A94" t="s">
        <v>17</v>
      </c>
      <c r="B94" t="s">
        <v>1678</v>
      </c>
      <c r="C94" s="1" t="s">
        <v>2554</v>
      </c>
      <c r="D94">
        <v>3</v>
      </c>
      <c r="E94">
        <v>89937130</v>
      </c>
      <c r="F94" t="s">
        <v>1679</v>
      </c>
      <c r="G94">
        <v>3</v>
      </c>
      <c r="H94">
        <v>89914268</v>
      </c>
      <c r="I94">
        <f t="shared" si="1"/>
        <v>-22862</v>
      </c>
      <c r="J94">
        <v>0.97575800000000001</v>
      </c>
      <c r="K94" t="s">
        <v>1680</v>
      </c>
      <c r="L94" s="2" t="s">
        <v>1681</v>
      </c>
      <c r="M94" t="e">
        <v>#N/A</v>
      </c>
      <c r="N94" s="1">
        <v>9</v>
      </c>
      <c r="O94" t="s">
        <v>1682</v>
      </c>
      <c r="P94" t="s">
        <v>1683</v>
      </c>
      <c r="Q94" t="s">
        <v>2286</v>
      </c>
      <c r="R94" s="4" t="s">
        <v>2559</v>
      </c>
      <c r="S94" t="s">
        <v>1684</v>
      </c>
      <c r="T94" t="s">
        <v>1685</v>
      </c>
    </row>
    <row r="95" spans="1:20" x14ac:dyDescent="0.2">
      <c r="A95" t="s">
        <v>16</v>
      </c>
      <c r="B95" t="s">
        <v>462</v>
      </c>
      <c r="C95" s="1" t="s">
        <v>2554</v>
      </c>
      <c r="D95">
        <v>14</v>
      </c>
      <c r="E95">
        <v>24090950</v>
      </c>
      <c r="F95" t="s">
        <v>463</v>
      </c>
      <c r="G95">
        <v>14</v>
      </c>
      <c r="H95">
        <v>24103723</v>
      </c>
      <c r="I95">
        <f t="shared" si="1"/>
        <v>12773</v>
      </c>
      <c r="J95">
        <v>0.97184099999999995</v>
      </c>
      <c r="K95" t="s">
        <v>464</v>
      </c>
      <c r="L95" s="2" t="s">
        <v>465</v>
      </c>
      <c r="M95" t="e">
        <v>#N/A</v>
      </c>
      <c r="N95" s="1">
        <v>9</v>
      </c>
      <c r="O95" t="s">
        <v>466</v>
      </c>
      <c r="P95" t="s">
        <v>466</v>
      </c>
      <c r="Q95" t="s">
        <v>2286</v>
      </c>
      <c r="R95" s="4" t="s">
        <v>2559</v>
      </c>
      <c r="S95" t="s">
        <v>467</v>
      </c>
      <c r="T95" t="s">
        <v>468</v>
      </c>
    </row>
    <row r="96" spans="1:20" x14ac:dyDescent="0.2">
      <c r="A96" t="s">
        <v>15</v>
      </c>
      <c r="B96" t="s">
        <v>1049</v>
      </c>
      <c r="C96" s="1" t="s">
        <v>2554</v>
      </c>
      <c r="D96">
        <v>2</v>
      </c>
      <c r="E96">
        <v>104838132</v>
      </c>
      <c r="F96" t="s">
        <v>1050</v>
      </c>
      <c r="G96">
        <v>2</v>
      </c>
      <c r="H96">
        <v>104843875</v>
      </c>
      <c r="I96">
        <f t="shared" si="1"/>
        <v>5743</v>
      </c>
      <c r="J96">
        <v>0.98117399999999999</v>
      </c>
      <c r="K96" t="s">
        <v>1051</v>
      </c>
      <c r="L96" s="2" t="s">
        <v>1052</v>
      </c>
      <c r="M96" t="e">
        <v>#N/A</v>
      </c>
      <c r="N96" s="1">
        <v>9</v>
      </c>
      <c r="O96" t="s">
        <v>1053</v>
      </c>
      <c r="P96" t="s">
        <v>1053</v>
      </c>
      <c r="Q96" t="s">
        <v>2286</v>
      </c>
      <c r="R96" s="2" t="s">
        <v>2557</v>
      </c>
      <c r="S96" t="s">
        <v>1054</v>
      </c>
      <c r="T96" t="s">
        <v>1055</v>
      </c>
    </row>
    <row r="97" spans="1:20" x14ac:dyDescent="0.2">
      <c r="A97" t="s">
        <v>16</v>
      </c>
      <c r="B97" t="s">
        <v>1393</v>
      </c>
      <c r="C97" s="1" t="s">
        <v>2554</v>
      </c>
      <c r="D97">
        <v>20</v>
      </c>
      <c r="E97">
        <v>57543502</v>
      </c>
      <c r="F97" t="s">
        <v>1394</v>
      </c>
      <c r="G97">
        <v>20</v>
      </c>
      <c r="H97">
        <v>56112804</v>
      </c>
      <c r="I97">
        <f t="shared" si="1"/>
        <v>-1430698</v>
      </c>
      <c r="J97">
        <v>0.99691300000000005</v>
      </c>
      <c r="K97" t="s">
        <v>1395</v>
      </c>
      <c r="L97" s="2" t="s">
        <v>1396</v>
      </c>
      <c r="M97" t="e">
        <v>#N/A</v>
      </c>
      <c r="N97" s="1">
        <v>9</v>
      </c>
      <c r="O97" t="s">
        <v>1397</v>
      </c>
      <c r="P97" t="s">
        <v>1397</v>
      </c>
      <c r="Q97" t="s">
        <v>2286</v>
      </c>
      <c r="R97" s="2" t="s">
        <v>2560</v>
      </c>
      <c r="S97" t="s">
        <v>1398</v>
      </c>
      <c r="T97" t="s">
        <v>1399</v>
      </c>
    </row>
    <row r="98" spans="1:20" x14ac:dyDescent="0.2">
      <c r="A98" t="s">
        <v>18</v>
      </c>
      <c r="B98" t="s">
        <v>944</v>
      </c>
      <c r="C98" s="1" t="s">
        <v>2554</v>
      </c>
      <c r="D98">
        <v>17</v>
      </c>
      <c r="E98">
        <v>78421802</v>
      </c>
      <c r="F98" t="s">
        <v>945</v>
      </c>
      <c r="G98">
        <v>17</v>
      </c>
      <c r="H98">
        <v>78414790</v>
      </c>
      <c r="I98">
        <f t="shared" si="1"/>
        <v>-7012</v>
      </c>
      <c r="J98">
        <v>0.92717099999999997</v>
      </c>
      <c r="K98" t="s">
        <v>946</v>
      </c>
      <c r="L98" s="2" t="s">
        <v>935</v>
      </c>
      <c r="M98" t="e">
        <v>#N/A</v>
      </c>
      <c r="N98" s="1">
        <v>5</v>
      </c>
      <c r="O98" t="s">
        <v>936</v>
      </c>
      <c r="P98" t="s">
        <v>936</v>
      </c>
      <c r="Q98" t="s">
        <v>2286</v>
      </c>
      <c r="R98" s="2" t="s">
        <v>2558</v>
      </c>
      <c r="S98" t="s">
        <v>947</v>
      </c>
      <c r="T98" t="s">
        <v>948</v>
      </c>
    </row>
    <row r="99" spans="1:20" x14ac:dyDescent="0.2">
      <c r="A99" t="s">
        <v>18</v>
      </c>
      <c r="B99" t="s">
        <v>944</v>
      </c>
      <c r="C99" s="1" t="s">
        <v>2554</v>
      </c>
      <c r="D99">
        <v>17</v>
      </c>
      <c r="E99">
        <v>78421802</v>
      </c>
      <c r="F99" t="s">
        <v>949</v>
      </c>
      <c r="G99">
        <v>17</v>
      </c>
      <c r="H99">
        <v>78417395</v>
      </c>
      <c r="I99">
        <f t="shared" si="1"/>
        <v>-4407</v>
      </c>
      <c r="J99">
        <v>0.92379100000000003</v>
      </c>
      <c r="K99" t="s">
        <v>950</v>
      </c>
      <c r="L99" s="2" t="s">
        <v>935</v>
      </c>
      <c r="M99" t="e">
        <v>#N/A</v>
      </c>
      <c r="N99" s="1">
        <v>5</v>
      </c>
      <c r="O99" t="s">
        <v>936</v>
      </c>
      <c r="P99" t="s">
        <v>936</v>
      </c>
      <c r="Q99" t="s">
        <v>2286</v>
      </c>
      <c r="R99" s="2" t="s">
        <v>2558</v>
      </c>
      <c r="S99" t="s">
        <v>947</v>
      </c>
      <c r="T99" t="s">
        <v>948</v>
      </c>
    </row>
    <row r="100" spans="1:20" x14ac:dyDescent="0.2">
      <c r="A100" t="s">
        <v>18</v>
      </c>
      <c r="B100" t="s">
        <v>944</v>
      </c>
      <c r="C100" s="1" t="s">
        <v>2554</v>
      </c>
      <c r="D100">
        <v>17</v>
      </c>
      <c r="E100">
        <v>78421802</v>
      </c>
      <c r="F100" t="s">
        <v>951</v>
      </c>
      <c r="G100">
        <v>17</v>
      </c>
      <c r="H100">
        <v>78419964</v>
      </c>
      <c r="I100">
        <f t="shared" si="1"/>
        <v>-1838</v>
      </c>
      <c r="J100">
        <v>0.92684200000000005</v>
      </c>
      <c r="K100" t="s">
        <v>952</v>
      </c>
      <c r="L100" s="2" t="s">
        <v>935</v>
      </c>
      <c r="M100" t="e">
        <v>#N/A</v>
      </c>
      <c r="N100" s="1">
        <v>5</v>
      </c>
      <c r="O100" t="s">
        <v>936</v>
      </c>
      <c r="P100" t="s">
        <v>936</v>
      </c>
      <c r="Q100" t="s">
        <v>2286</v>
      </c>
      <c r="R100" s="2" t="s">
        <v>2558</v>
      </c>
      <c r="S100" t="s">
        <v>947</v>
      </c>
      <c r="T100" t="s">
        <v>948</v>
      </c>
    </row>
    <row r="101" spans="1:20" x14ac:dyDescent="0.2">
      <c r="A101" t="s">
        <v>16</v>
      </c>
      <c r="B101" t="s">
        <v>932</v>
      </c>
      <c r="C101" s="1" t="s">
        <v>2554</v>
      </c>
      <c r="D101">
        <v>17</v>
      </c>
      <c r="E101">
        <v>78397815</v>
      </c>
      <c r="F101" t="s">
        <v>933</v>
      </c>
      <c r="G101">
        <v>17</v>
      </c>
      <c r="H101">
        <v>78406947</v>
      </c>
      <c r="I101">
        <f t="shared" si="1"/>
        <v>9132</v>
      </c>
      <c r="J101">
        <v>0.97854799999999997</v>
      </c>
      <c r="K101" t="s">
        <v>934</v>
      </c>
      <c r="L101" s="2" t="s">
        <v>935</v>
      </c>
      <c r="M101" t="e">
        <v>#N/A</v>
      </c>
      <c r="N101" s="1">
        <v>5</v>
      </c>
      <c r="O101" t="s">
        <v>936</v>
      </c>
      <c r="P101" t="s">
        <v>936</v>
      </c>
      <c r="Q101" t="s">
        <v>2286</v>
      </c>
      <c r="R101" s="4" t="s">
        <v>2559</v>
      </c>
      <c r="S101" t="s">
        <v>937</v>
      </c>
      <c r="T101" t="s">
        <v>938</v>
      </c>
    </row>
    <row r="102" spans="1:20" x14ac:dyDescent="0.2">
      <c r="A102" t="s">
        <v>16</v>
      </c>
      <c r="B102" t="s">
        <v>932</v>
      </c>
      <c r="C102" s="1" t="s">
        <v>2554</v>
      </c>
      <c r="D102">
        <v>17</v>
      </c>
      <c r="E102">
        <v>78397815</v>
      </c>
      <c r="F102" t="s">
        <v>939</v>
      </c>
      <c r="G102">
        <v>17</v>
      </c>
      <c r="H102">
        <v>78409655</v>
      </c>
      <c r="I102">
        <f t="shared" si="1"/>
        <v>11840</v>
      </c>
      <c r="J102">
        <v>0.902451</v>
      </c>
      <c r="K102" t="s">
        <v>940</v>
      </c>
      <c r="L102" s="2" t="s">
        <v>935</v>
      </c>
      <c r="M102" t="e">
        <v>#N/A</v>
      </c>
      <c r="N102" s="1">
        <v>5</v>
      </c>
      <c r="O102" t="s">
        <v>936</v>
      </c>
      <c r="P102" t="s">
        <v>936</v>
      </c>
      <c r="Q102" t="s">
        <v>2286</v>
      </c>
      <c r="R102" s="4" t="s">
        <v>2559</v>
      </c>
      <c r="S102" t="s">
        <v>937</v>
      </c>
      <c r="T102" t="s">
        <v>938</v>
      </c>
    </row>
    <row r="103" spans="1:20" x14ac:dyDescent="0.2">
      <c r="A103" t="s">
        <v>15</v>
      </c>
      <c r="B103" t="s">
        <v>1321</v>
      </c>
      <c r="C103" s="1" t="s">
        <v>2554</v>
      </c>
      <c r="D103">
        <v>20</v>
      </c>
      <c r="E103">
        <v>33965289</v>
      </c>
      <c r="F103" t="s">
        <v>1334</v>
      </c>
      <c r="G103">
        <v>20</v>
      </c>
      <c r="H103">
        <v>34099805</v>
      </c>
      <c r="I103">
        <f t="shared" si="1"/>
        <v>134516</v>
      </c>
      <c r="J103">
        <v>0.95929799999999998</v>
      </c>
      <c r="K103" t="s">
        <v>1335</v>
      </c>
      <c r="L103" s="2" t="s">
        <v>1336</v>
      </c>
      <c r="M103" t="e">
        <v>#N/A</v>
      </c>
      <c r="N103" s="1">
        <v>9</v>
      </c>
      <c r="O103" t="s">
        <v>1337</v>
      </c>
      <c r="P103" t="s">
        <v>1337</v>
      </c>
      <c r="Q103" t="s">
        <v>2286</v>
      </c>
      <c r="R103" s="2" t="s">
        <v>2557</v>
      </c>
      <c r="S103" t="s">
        <v>1325</v>
      </c>
      <c r="T103" t="s">
        <v>1326</v>
      </c>
    </row>
    <row r="104" spans="1:20" x14ac:dyDescent="0.2">
      <c r="A104" t="s">
        <v>15</v>
      </c>
      <c r="B104" t="s">
        <v>1321</v>
      </c>
      <c r="C104" s="1" t="s">
        <v>2554</v>
      </c>
      <c r="D104">
        <v>20</v>
      </c>
      <c r="E104">
        <v>33965289</v>
      </c>
      <c r="F104" t="s">
        <v>1322</v>
      </c>
      <c r="G104">
        <v>20</v>
      </c>
      <c r="H104">
        <v>33926255</v>
      </c>
      <c r="I104">
        <f t="shared" si="1"/>
        <v>-39034</v>
      </c>
      <c r="J104">
        <v>0.96172100000000005</v>
      </c>
      <c r="K104" t="s">
        <v>1323</v>
      </c>
      <c r="L104" s="2" t="s">
        <v>1324</v>
      </c>
      <c r="M104" t="e">
        <v>#N/A</v>
      </c>
      <c r="N104" s="1">
        <v>5</v>
      </c>
      <c r="O104" t="s">
        <v>1325</v>
      </c>
      <c r="P104" t="s">
        <v>1325</v>
      </c>
      <c r="Q104" t="s">
        <v>2286</v>
      </c>
      <c r="R104" s="2" t="s">
        <v>2557</v>
      </c>
      <c r="S104" t="s">
        <v>1325</v>
      </c>
      <c r="T104" t="s">
        <v>1326</v>
      </c>
    </row>
    <row r="105" spans="1:20" x14ac:dyDescent="0.2">
      <c r="A105" t="s">
        <v>15</v>
      </c>
      <c r="B105" t="s">
        <v>480</v>
      </c>
      <c r="C105" s="1" t="s">
        <v>2554</v>
      </c>
      <c r="D105">
        <v>14</v>
      </c>
      <c r="E105">
        <v>35159523</v>
      </c>
      <c r="F105" t="s">
        <v>481</v>
      </c>
      <c r="G105">
        <v>14</v>
      </c>
      <c r="H105">
        <v>35223252</v>
      </c>
      <c r="I105">
        <f t="shared" si="1"/>
        <v>63729</v>
      </c>
      <c r="J105">
        <v>0.93130000000000002</v>
      </c>
      <c r="K105" t="s">
        <v>482</v>
      </c>
      <c r="L105" s="2" t="s">
        <v>483</v>
      </c>
      <c r="M105" t="e">
        <v>#N/A</v>
      </c>
      <c r="N105" s="1">
        <v>5</v>
      </c>
      <c r="O105" t="s">
        <v>484</v>
      </c>
      <c r="P105" t="s">
        <v>484</v>
      </c>
      <c r="Q105" t="s">
        <v>2286</v>
      </c>
      <c r="R105" s="4" t="s">
        <v>2559</v>
      </c>
      <c r="S105" t="s">
        <v>485</v>
      </c>
      <c r="T105" t="s">
        <v>486</v>
      </c>
    </row>
    <row r="106" spans="1:20" x14ac:dyDescent="0.2">
      <c r="A106" t="s">
        <v>17</v>
      </c>
      <c r="B106" t="s">
        <v>1330</v>
      </c>
      <c r="C106" s="1" t="s">
        <v>2554</v>
      </c>
      <c r="D106">
        <v>20</v>
      </c>
      <c r="E106">
        <v>34087161</v>
      </c>
      <c r="F106" t="s">
        <v>1338</v>
      </c>
      <c r="G106">
        <v>20</v>
      </c>
      <c r="H106">
        <v>34100488</v>
      </c>
      <c r="I106">
        <f t="shared" si="1"/>
        <v>13327</v>
      </c>
      <c r="J106">
        <v>0.98689800000000005</v>
      </c>
      <c r="K106" t="s">
        <v>1339</v>
      </c>
      <c r="L106" s="2" t="s">
        <v>1336</v>
      </c>
      <c r="M106" t="e">
        <v>#N/A</v>
      </c>
      <c r="N106" s="1">
        <v>9</v>
      </c>
      <c r="O106" t="s">
        <v>1337</v>
      </c>
      <c r="P106" t="s">
        <v>1337</v>
      </c>
      <c r="Q106" t="s">
        <v>2286</v>
      </c>
      <c r="R106" s="2" t="s">
        <v>2556</v>
      </c>
      <c r="S106" t="s">
        <v>1340</v>
      </c>
      <c r="T106" t="s">
        <v>1333</v>
      </c>
    </row>
    <row r="107" spans="1:20" x14ac:dyDescent="0.2">
      <c r="A107" t="s">
        <v>17</v>
      </c>
      <c r="B107" t="s">
        <v>1330</v>
      </c>
      <c r="C107" s="1" t="s">
        <v>2554</v>
      </c>
      <c r="D107">
        <v>20</v>
      </c>
      <c r="E107">
        <v>34087161</v>
      </c>
      <c r="F107" t="s">
        <v>1331</v>
      </c>
      <c r="G107">
        <v>20</v>
      </c>
      <c r="H107">
        <v>33926518</v>
      </c>
      <c r="I107">
        <f t="shared" si="1"/>
        <v>-160643</v>
      </c>
      <c r="J107">
        <v>0.91823399999999999</v>
      </c>
      <c r="K107" t="s">
        <v>1323</v>
      </c>
      <c r="L107" s="2" t="s">
        <v>1324</v>
      </c>
      <c r="M107" t="e">
        <v>#N/A</v>
      </c>
      <c r="N107" s="1">
        <v>5</v>
      </c>
      <c r="O107" t="s">
        <v>1325</v>
      </c>
      <c r="P107" t="s">
        <v>1325</v>
      </c>
      <c r="Q107" t="s">
        <v>2286</v>
      </c>
      <c r="R107" s="4" t="s">
        <v>2559</v>
      </c>
      <c r="S107" t="s">
        <v>1332</v>
      </c>
      <c r="T107" t="s">
        <v>1333</v>
      </c>
    </row>
    <row r="108" spans="1:20" x14ac:dyDescent="0.2">
      <c r="A108" t="s">
        <v>18</v>
      </c>
      <c r="B108" t="s">
        <v>1781</v>
      </c>
      <c r="C108" s="1" t="s">
        <v>2554</v>
      </c>
      <c r="D108">
        <v>5</v>
      </c>
      <c r="E108">
        <v>128021834</v>
      </c>
      <c r="F108" t="s">
        <v>1782</v>
      </c>
      <c r="G108">
        <v>5</v>
      </c>
      <c r="H108">
        <v>128098106</v>
      </c>
      <c r="I108">
        <f t="shared" si="1"/>
        <v>76272</v>
      </c>
      <c r="J108">
        <v>0.92952199999999996</v>
      </c>
      <c r="K108" t="s">
        <v>1783</v>
      </c>
      <c r="L108" s="2" t="s">
        <v>1784</v>
      </c>
      <c r="M108" t="e">
        <v>#N/A</v>
      </c>
      <c r="N108" s="1">
        <v>9</v>
      </c>
      <c r="O108" t="s">
        <v>1785</v>
      </c>
      <c r="P108" t="s">
        <v>1785</v>
      </c>
      <c r="Q108" t="s">
        <v>2286</v>
      </c>
      <c r="R108" s="4" t="s">
        <v>2559</v>
      </c>
      <c r="S108" t="s">
        <v>1786</v>
      </c>
      <c r="T108" t="s">
        <v>1787</v>
      </c>
    </row>
    <row r="109" spans="1:20" x14ac:dyDescent="0.2">
      <c r="A109" t="s">
        <v>18</v>
      </c>
      <c r="B109" t="s">
        <v>1058</v>
      </c>
      <c r="C109" s="1" t="s">
        <v>2554</v>
      </c>
      <c r="D109">
        <v>2</v>
      </c>
      <c r="E109">
        <v>111496274</v>
      </c>
      <c r="F109" t="s">
        <v>1059</v>
      </c>
      <c r="G109">
        <v>2</v>
      </c>
      <c r="H109">
        <v>111493544</v>
      </c>
      <c r="I109">
        <f t="shared" si="1"/>
        <v>-2730</v>
      </c>
      <c r="J109">
        <v>0.99423300000000003</v>
      </c>
      <c r="K109" t="s">
        <v>1060</v>
      </c>
      <c r="L109" s="2" t="s">
        <v>1061</v>
      </c>
      <c r="M109" t="e">
        <v>#N/A</v>
      </c>
      <c r="N109" s="1">
        <v>3</v>
      </c>
      <c r="O109" t="s">
        <v>1062</v>
      </c>
      <c r="P109" t="s">
        <v>1062</v>
      </c>
      <c r="Q109" t="s">
        <v>2286</v>
      </c>
      <c r="R109" s="2" t="s">
        <v>2558</v>
      </c>
      <c r="S109" t="s">
        <v>1062</v>
      </c>
      <c r="T109" t="s">
        <v>1063</v>
      </c>
    </row>
    <row r="110" spans="1:20" x14ac:dyDescent="0.2">
      <c r="A110" t="s">
        <v>17</v>
      </c>
      <c r="B110" t="s">
        <v>1058</v>
      </c>
      <c r="C110" s="1" t="s">
        <v>2554</v>
      </c>
      <c r="D110">
        <v>2</v>
      </c>
      <c r="E110">
        <v>111496274</v>
      </c>
      <c r="F110" t="s">
        <v>1059</v>
      </c>
      <c r="G110">
        <v>2</v>
      </c>
      <c r="H110">
        <v>111493544</v>
      </c>
      <c r="I110">
        <f t="shared" si="1"/>
        <v>-2730</v>
      </c>
      <c r="J110">
        <v>0.99423300000000003</v>
      </c>
      <c r="K110" t="s">
        <v>1060</v>
      </c>
      <c r="L110" s="2" t="s">
        <v>1061</v>
      </c>
      <c r="M110" t="e">
        <v>#N/A</v>
      </c>
      <c r="N110" s="1">
        <v>3</v>
      </c>
      <c r="O110" t="s">
        <v>1062</v>
      </c>
      <c r="P110" t="s">
        <v>1062</v>
      </c>
      <c r="Q110" t="s">
        <v>2286</v>
      </c>
      <c r="R110" s="2" t="s">
        <v>2556</v>
      </c>
      <c r="S110" t="s">
        <v>1062</v>
      </c>
      <c r="T110" t="s">
        <v>1064</v>
      </c>
    </row>
    <row r="111" spans="1:20" x14ac:dyDescent="0.2">
      <c r="A111" t="s">
        <v>15</v>
      </c>
      <c r="B111" t="s">
        <v>252</v>
      </c>
      <c r="C111" s="1" t="s">
        <v>2554</v>
      </c>
      <c r="D111">
        <v>11</v>
      </c>
      <c r="E111">
        <v>16460418</v>
      </c>
      <c r="F111" t="s">
        <v>253</v>
      </c>
      <c r="G111">
        <v>11</v>
      </c>
      <c r="H111">
        <v>16613160</v>
      </c>
      <c r="I111">
        <f t="shared" si="1"/>
        <v>152742</v>
      </c>
      <c r="J111">
        <v>0.84207900000000002</v>
      </c>
      <c r="K111" t="s">
        <v>254</v>
      </c>
      <c r="L111" s="2" t="s">
        <v>255</v>
      </c>
      <c r="M111" t="e">
        <v>#N/A</v>
      </c>
      <c r="N111" s="1">
        <v>9</v>
      </c>
      <c r="O111" t="s">
        <v>256</v>
      </c>
      <c r="P111" t="s">
        <v>257</v>
      </c>
      <c r="Q111" t="s">
        <v>2286</v>
      </c>
      <c r="R111" s="2" t="s">
        <v>2557</v>
      </c>
      <c r="S111" t="s">
        <v>258</v>
      </c>
      <c r="T111" t="s">
        <v>259</v>
      </c>
    </row>
    <row r="112" spans="1:20" x14ac:dyDescent="0.2">
      <c r="A112" t="s">
        <v>15</v>
      </c>
      <c r="B112" t="s">
        <v>710</v>
      </c>
      <c r="C112" s="1" t="s">
        <v>2554</v>
      </c>
      <c r="D112">
        <v>16</v>
      </c>
      <c r="E112">
        <v>30999862</v>
      </c>
      <c r="F112" t="s">
        <v>704</v>
      </c>
      <c r="G112">
        <v>16</v>
      </c>
      <c r="H112">
        <v>30993968</v>
      </c>
      <c r="I112">
        <f t="shared" si="1"/>
        <v>-5894</v>
      </c>
      <c r="J112">
        <v>0.85874300000000003</v>
      </c>
      <c r="K112" t="s">
        <v>705</v>
      </c>
      <c r="L112" s="2" t="s">
        <v>706</v>
      </c>
      <c r="M112" t="e">
        <v>#N/A</v>
      </c>
      <c r="N112" s="1">
        <v>7</v>
      </c>
      <c r="O112" t="s">
        <v>707</v>
      </c>
      <c r="P112" t="s">
        <v>707</v>
      </c>
      <c r="Q112" t="s">
        <v>2286</v>
      </c>
      <c r="R112" s="4" t="s">
        <v>2559</v>
      </c>
      <c r="S112" t="s">
        <v>711</v>
      </c>
      <c r="T112" t="s">
        <v>712</v>
      </c>
    </row>
    <row r="113" spans="1:20" x14ac:dyDescent="0.2">
      <c r="A113" t="s">
        <v>16</v>
      </c>
      <c r="B113" t="s">
        <v>430</v>
      </c>
      <c r="C113" s="1" t="s">
        <v>2554</v>
      </c>
      <c r="D113">
        <v>13</v>
      </c>
      <c r="E113">
        <v>113928967</v>
      </c>
      <c r="F113" t="s">
        <v>430</v>
      </c>
      <c r="G113">
        <v>13</v>
      </c>
      <c r="H113">
        <v>113928967</v>
      </c>
      <c r="I113">
        <f t="shared" si="1"/>
        <v>0</v>
      </c>
      <c r="J113">
        <v>1</v>
      </c>
      <c r="K113" t="s">
        <v>431</v>
      </c>
      <c r="L113" s="2" t="s">
        <v>432</v>
      </c>
      <c r="M113" t="e">
        <v>#N/A</v>
      </c>
      <c r="N113" s="1">
        <v>5</v>
      </c>
      <c r="O113" t="s">
        <v>433</v>
      </c>
      <c r="P113" t="s">
        <v>433</v>
      </c>
      <c r="Q113" t="s">
        <v>2286</v>
      </c>
      <c r="R113" s="2" t="s">
        <v>2560</v>
      </c>
      <c r="S113" t="s">
        <v>433</v>
      </c>
      <c r="T113" t="s">
        <v>434</v>
      </c>
    </row>
    <row r="114" spans="1:20" x14ac:dyDescent="0.2">
      <c r="A114" t="s">
        <v>18</v>
      </c>
      <c r="B114" t="s">
        <v>1362</v>
      </c>
      <c r="C114" s="1" t="s">
        <v>2554</v>
      </c>
      <c r="D114">
        <v>20</v>
      </c>
      <c r="E114">
        <v>41061702</v>
      </c>
      <c r="F114" t="s">
        <v>1363</v>
      </c>
      <c r="G114">
        <v>20</v>
      </c>
      <c r="H114">
        <v>41244128</v>
      </c>
      <c r="I114">
        <f t="shared" si="1"/>
        <v>182426</v>
      </c>
      <c r="J114">
        <v>0.83204</v>
      </c>
      <c r="K114" t="s">
        <v>1364</v>
      </c>
      <c r="L114" s="2" t="s">
        <v>1365</v>
      </c>
      <c r="M114" t="e">
        <v>#N/A</v>
      </c>
      <c r="N114" s="1">
        <v>4</v>
      </c>
      <c r="O114" t="s">
        <v>1366</v>
      </c>
      <c r="P114" t="s">
        <v>1366</v>
      </c>
      <c r="Q114" t="s">
        <v>2286</v>
      </c>
      <c r="R114" s="2" t="s">
        <v>2558</v>
      </c>
      <c r="S114" t="s">
        <v>1367</v>
      </c>
      <c r="T114" t="s">
        <v>1368</v>
      </c>
    </row>
    <row r="115" spans="1:20" x14ac:dyDescent="0.2">
      <c r="A115" t="s">
        <v>16</v>
      </c>
      <c r="B115" t="s">
        <v>1362</v>
      </c>
      <c r="C115" s="1" t="s">
        <v>2554</v>
      </c>
      <c r="D115">
        <v>20</v>
      </c>
      <c r="E115">
        <v>41061702</v>
      </c>
      <c r="F115" t="s">
        <v>1363</v>
      </c>
      <c r="G115">
        <v>20</v>
      </c>
      <c r="H115">
        <v>41244128</v>
      </c>
      <c r="I115">
        <f t="shared" si="1"/>
        <v>182426</v>
      </c>
      <c r="J115">
        <v>0.83204</v>
      </c>
      <c r="K115" t="s">
        <v>1364</v>
      </c>
      <c r="L115" s="2" t="s">
        <v>1365</v>
      </c>
      <c r="M115" t="e">
        <v>#N/A</v>
      </c>
      <c r="N115" s="1">
        <v>4</v>
      </c>
      <c r="O115" t="s">
        <v>1366</v>
      </c>
      <c r="P115" t="s">
        <v>1366</v>
      </c>
      <c r="Q115" t="s">
        <v>2286</v>
      </c>
      <c r="R115" s="2" t="s">
        <v>2560</v>
      </c>
      <c r="S115" t="s">
        <v>1367</v>
      </c>
      <c r="T115" t="s">
        <v>1369</v>
      </c>
    </row>
    <row r="116" spans="1:20" x14ac:dyDescent="0.2">
      <c r="A116" t="s">
        <v>18</v>
      </c>
      <c r="B116" t="s">
        <v>621</v>
      </c>
      <c r="C116" s="1" t="s">
        <v>2554</v>
      </c>
      <c r="D116">
        <v>15</v>
      </c>
      <c r="E116">
        <v>63539785</v>
      </c>
      <c r="F116" t="s">
        <v>621</v>
      </c>
      <c r="G116">
        <v>15</v>
      </c>
      <c r="H116">
        <v>63539785</v>
      </c>
      <c r="I116">
        <f t="shared" si="1"/>
        <v>0</v>
      </c>
      <c r="J116">
        <v>1</v>
      </c>
      <c r="K116" t="s">
        <v>622</v>
      </c>
      <c r="L116" s="2" t="s">
        <v>623</v>
      </c>
      <c r="M116">
        <v>0.96739251734544141</v>
      </c>
      <c r="N116" s="1">
        <v>5</v>
      </c>
      <c r="O116" t="s">
        <v>624</v>
      </c>
      <c r="P116" t="s">
        <v>624</v>
      </c>
      <c r="Q116" t="s">
        <v>2286</v>
      </c>
      <c r="R116" s="2" t="s">
        <v>2558</v>
      </c>
      <c r="S116" t="s">
        <v>625</v>
      </c>
      <c r="T116" t="s">
        <v>626</v>
      </c>
    </row>
    <row r="117" spans="1:20" x14ac:dyDescent="0.2">
      <c r="A117" t="s">
        <v>15</v>
      </c>
      <c r="B117" t="s">
        <v>1170</v>
      </c>
      <c r="C117" s="1" t="s">
        <v>2554</v>
      </c>
      <c r="D117">
        <v>2</v>
      </c>
      <c r="E117">
        <v>218485029</v>
      </c>
      <c r="F117" t="s">
        <v>1171</v>
      </c>
      <c r="G117">
        <v>2</v>
      </c>
      <c r="H117">
        <v>218673296</v>
      </c>
      <c r="I117">
        <f t="shared" si="1"/>
        <v>188267</v>
      </c>
      <c r="J117">
        <v>0.98157300000000003</v>
      </c>
      <c r="K117" t="s">
        <v>1172</v>
      </c>
      <c r="L117" s="2" t="s">
        <v>1173</v>
      </c>
      <c r="M117">
        <v>1.0450390097032878</v>
      </c>
      <c r="N117" s="1">
        <v>9</v>
      </c>
      <c r="O117" t="s">
        <v>1174</v>
      </c>
      <c r="P117" t="s">
        <v>1174</v>
      </c>
      <c r="Q117" t="s">
        <v>2286</v>
      </c>
      <c r="R117" s="2" t="s">
        <v>2557</v>
      </c>
      <c r="S117" t="s">
        <v>1175</v>
      </c>
      <c r="T117" t="s">
        <v>1176</v>
      </c>
    </row>
    <row r="118" spans="1:20" x14ac:dyDescent="0.2">
      <c r="A118" t="s">
        <v>15</v>
      </c>
      <c r="B118" t="s">
        <v>296</v>
      </c>
      <c r="C118" s="1" t="s">
        <v>2554</v>
      </c>
      <c r="D118">
        <v>12</v>
      </c>
      <c r="E118">
        <v>108000068</v>
      </c>
      <c r="F118" t="s">
        <v>302</v>
      </c>
      <c r="G118">
        <v>12</v>
      </c>
      <c r="H118">
        <v>108084035</v>
      </c>
      <c r="I118">
        <f t="shared" si="1"/>
        <v>83967</v>
      </c>
      <c r="J118">
        <v>0.82434700000000005</v>
      </c>
      <c r="K118" t="s">
        <v>303</v>
      </c>
      <c r="L118" s="2" t="s">
        <v>304</v>
      </c>
      <c r="M118" s="5">
        <v>0.49446516682751013</v>
      </c>
      <c r="N118" s="1">
        <v>7</v>
      </c>
      <c r="O118" t="s">
        <v>305</v>
      </c>
      <c r="P118" t="s">
        <v>305</v>
      </c>
      <c r="Q118" t="s">
        <v>2286</v>
      </c>
      <c r="R118" s="4" t="s">
        <v>2559</v>
      </c>
      <c r="S118" t="s">
        <v>292</v>
      </c>
      <c r="T118" t="s">
        <v>301</v>
      </c>
    </row>
    <row r="119" spans="1:20" x14ac:dyDescent="0.2">
      <c r="A119" t="s">
        <v>15</v>
      </c>
      <c r="B119" t="s">
        <v>296</v>
      </c>
      <c r="C119" s="1" t="s">
        <v>2554</v>
      </c>
      <c r="D119">
        <v>12</v>
      </c>
      <c r="E119">
        <v>108000068</v>
      </c>
      <c r="F119" t="s">
        <v>306</v>
      </c>
      <c r="G119">
        <v>12</v>
      </c>
      <c r="H119">
        <v>108091995</v>
      </c>
      <c r="I119">
        <f t="shared" si="1"/>
        <v>91927</v>
      </c>
      <c r="J119">
        <v>0.81970299999999996</v>
      </c>
      <c r="K119" t="s">
        <v>307</v>
      </c>
      <c r="L119" s="2" t="s">
        <v>304</v>
      </c>
      <c r="M119" s="5">
        <v>0.49446516682751013</v>
      </c>
      <c r="N119" s="1">
        <v>7</v>
      </c>
      <c r="O119" t="s">
        <v>305</v>
      </c>
      <c r="P119" t="s">
        <v>305</v>
      </c>
      <c r="Q119" t="s">
        <v>2286</v>
      </c>
      <c r="R119" s="4" t="s">
        <v>2559</v>
      </c>
      <c r="S119" t="s">
        <v>292</v>
      </c>
      <c r="T119" t="s">
        <v>301</v>
      </c>
    </row>
    <row r="120" spans="1:20" x14ac:dyDescent="0.2">
      <c r="A120" t="s">
        <v>15</v>
      </c>
      <c r="B120" t="s">
        <v>296</v>
      </c>
      <c r="C120" s="1" t="s">
        <v>2554</v>
      </c>
      <c r="D120">
        <v>12</v>
      </c>
      <c r="E120">
        <v>108000068</v>
      </c>
      <c r="F120" t="s">
        <v>297</v>
      </c>
      <c r="G120">
        <v>12</v>
      </c>
      <c r="H120">
        <v>107963983</v>
      </c>
      <c r="I120">
        <f t="shared" si="1"/>
        <v>-36085</v>
      </c>
      <c r="J120">
        <v>0.97809100000000004</v>
      </c>
      <c r="K120" t="s">
        <v>298</v>
      </c>
      <c r="L120" s="2" t="s">
        <v>299</v>
      </c>
      <c r="M120" t="e">
        <v>#N/A</v>
      </c>
      <c r="N120" s="1">
        <v>3</v>
      </c>
      <c r="O120" t="s">
        <v>300</v>
      </c>
      <c r="P120" t="s">
        <v>300</v>
      </c>
      <c r="Q120" t="s">
        <v>2286</v>
      </c>
      <c r="R120" s="4" t="s">
        <v>2559</v>
      </c>
      <c r="S120" t="s">
        <v>292</v>
      </c>
      <c r="T120" t="s">
        <v>301</v>
      </c>
    </row>
    <row r="121" spans="1:20" x14ac:dyDescent="0.2">
      <c r="A121" t="s">
        <v>17</v>
      </c>
      <c r="B121" t="s">
        <v>2116</v>
      </c>
      <c r="C121" s="1" t="s">
        <v>2554</v>
      </c>
      <c r="D121">
        <v>8</v>
      </c>
      <c r="E121">
        <v>104650145</v>
      </c>
      <c r="F121" t="s">
        <v>2117</v>
      </c>
      <c r="G121">
        <v>8</v>
      </c>
      <c r="H121">
        <v>104582208</v>
      </c>
      <c r="I121">
        <f t="shared" si="1"/>
        <v>-67937</v>
      </c>
      <c r="J121">
        <v>0.88584099999999999</v>
      </c>
      <c r="K121" t="s">
        <v>2118</v>
      </c>
      <c r="L121" s="2" t="s">
        <v>2119</v>
      </c>
      <c r="M121" t="e">
        <v>#N/A</v>
      </c>
      <c r="N121" s="1">
        <v>9</v>
      </c>
      <c r="O121" t="s">
        <v>2120</v>
      </c>
      <c r="P121" t="s">
        <v>2120</v>
      </c>
      <c r="Q121" t="s">
        <v>2286</v>
      </c>
      <c r="R121" s="2" t="s">
        <v>2556</v>
      </c>
      <c r="S121" t="s">
        <v>2120</v>
      </c>
      <c r="T121" t="s">
        <v>2121</v>
      </c>
    </row>
    <row r="122" spans="1:20" x14ac:dyDescent="0.2">
      <c r="A122" t="s">
        <v>17</v>
      </c>
      <c r="B122" t="s">
        <v>2116</v>
      </c>
      <c r="C122" s="1" t="s">
        <v>2554</v>
      </c>
      <c r="D122">
        <v>8</v>
      </c>
      <c r="E122">
        <v>104650145</v>
      </c>
      <c r="F122" t="s">
        <v>2122</v>
      </c>
      <c r="G122">
        <v>8</v>
      </c>
      <c r="H122">
        <v>104590868</v>
      </c>
      <c r="I122">
        <f t="shared" si="1"/>
        <v>-59277</v>
      </c>
      <c r="J122">
        <v>0.97137899999999999</v>
      </c>
      <c r="K122" t="s">
        <v>2123</v>
      </c>
      <c r="L122" s="2" t="s">
        <v>2119</v>
      </c>
      <c r="M122" t="e">
        <v>#N/A</v>
      </c>
      <c r="N122" s="1">
        <v>9</v>
      </c>
      <c r="O122" t="s">
        <v>2120</v>
      </c>
      <c r="P122" t="s">
        <v>2120</v>
      </c>
      <c r="Q122" t="s">
        <v>2286</v>
      </c>
      <c r="R122" s="2" t="s">
        <v>2556</v>
      </c>
      <c r="S122" t="s">
        <v>2120</v>
      </c>
      <c r="T122" t="s">
        <v>2121</v>
      </c>
    </row>
    <row r="123" spans="1:20" x14ac:dyDescent="0.2">
      <c r="A123" t="s">
        <v>17</v>
      </c>
      <c r="B123" t="s">
        <v>2116</v>
      </c>
      <c r="C123" s="1" t="s">
        <v>2554</v>
      </c>
      <c r="D123">
        <v>8</v>
      </c>
      <c r="E123">
        <v>104650145</v>
      </c>
      <c r="F123" t="s">
        <v>2124</v>
      </c>
      <c r="G123">
        <v>8</v>
      </c>
      <c r="H123">
        <v>104592688</v>
      </c>
      <c r="I123">
        <f t="shared" si="1"/>
        <v>-57457</v>
      </c>
      <c r="J123">
        <v>0.97137399999999996</v>
      </c>
      <c r="K123" t="s">
        <v>2125</v>
      </c>
      <c r="L123" s="2" t="s">
        <v>2119</v>
      </c>
      <c r="M123" t="e">
        <v>#N/A</v>
      </c>
      <c r="N123" s="1">
        <v>9</v>
      </c>
      <c r="O123" t="s">
        <v>2120</v>
      </c>
      <c r="P123" t="s">
        <v>2120</v>
      </c>
      <c r="Q123" t="s">
        <v>2286</v>
      </c>
      <c r="R123" s="2" t="s">
        <v>2556</v>
      </c>
      <c r="S123" t="s">
        <v>2120</v>
      </c>
      <c r="T123" t="s">
        <v>2121</v>
      </c>
    </row>
    <row r="124" spans="1:20" x14ac:dyDescent="0.2">
      <c r="A124" t="s">
        <v>17</v>
      </c>
      <c r="B124" t="s">
        <v>2116</v>
      </c>
      <c r="C124" s="1" t="s">
        <v>2554</v>
      </c>
      <c r="D124">
        <v>8</v>
      </c>
      <c r="E124">
        <v>104650145</v>
      </c>
      <c r="F124" t="s">
        <v>2126</v>
      </c>
      <c r="G124">
        <v>8</v>
      </c>
      <c r="H124">
        <v>104603518</v>
      </c>
      <c r="I124">
        <f t="shared" si="1"/>
        <v>-46627</v>
      </c>
      <c r="J124">
        <v>0.97282199999999996</v>
      </c>
      <c r="K124" t="s">
        <v>2127</v>
      </c>
      <c r="L124" s="2" t="s">
        <v>2119</v>
      </c>
      <c r="M124" t="e">
        <v>#N/A</v>
      </c>
      <c r="N124" s="1">
        <v>9</v>
      </c>
      <c r="O124" t="s">
        <v>2120</v>
      </c>
      <c r="P124" t="s">
        <v>2120</v>
      </c>
      <c r="Q124" t="s">
        <v>2286</v>
      </c>
      <c r="R124" s="2" t="s">
        <v>2556</v>
      </c>
      <c r="S124" t="s">
        <v>2120</v>
      </c>
      <c r="T124" t="s">
        <v>2121</v>
      </c>
    </row>
    <row r="125" spans="1:20" x14ac:dyDescent="0.2">
      <c r="A125" t="s">
        <v>16</v>
      </c>
      <c r="B125" t="s">
        <v>70</v>
      </c>
      <c r="C125" s="1" t="s">
        <v>2516</v>
      </c>
      <c r="D125">
        <v>1</v>
      </c>
      <c r="E125">
        <v>93384726</v>
      </c>
      <c r="F125" t="s">
        <v>71</v>
      </c>
      <c r="G125">
        <v>1</v>
      </c>
      <c r="H125">
        <v>93080742</v>
      </c>
      <c r="I125">
        <f t="shared" si="1"/>
        <v>-303984</v>
      </c>
      <c r="J125">
        <v>0.90743399999999996</v>
      </c>
      <c r="K125" t="s">
        <v>72</v>
      </c>
      <c r="L125" s="2" t="s">
        <v>73</v>
      </c>
      <c r="M125" s="5">
        <v>0.4343342358043854</v>
      </c>
      <c r="N125" s="1">
        <v>9</v>
      </c>
      <c r="O125" t="s">
        <v>74</v>
      </c>
      <c r="P125" t="s">
        <v>74</v>
      </c>
      <c r="Q125" t="s">
        <v>2286</v>
      </c>
      <c r="R125" s="2" t="s">
        <v>2560</v>
      </c>
      <c r="S125" t="s">
        <v>75</v>
      </c>
      <c r="T125" t="s">
        <v>76</v>
      </c>
    </row>
    <row r="126" spans="1:20" x14ac:dyDescent="0.2">
      <c r="A126" t="s">
        <v>16</v>
      </c>
      <c r="B126" t="s">
        <v>1065</v>
      </c>
      <c r="C126" s="1" t="s">
        <v>2516</v>
      </c>
      <c r="D126">
        <v>2</v>
      </c>
      <c r="E126">
        <v>113080525</v>
      </c>
      <c r="F126" t="s">
        <v>1065</v>
      </c>
      <c r="G126">
        <v>2</v>
      </c>
      <c r="H126">
        <v>113080525</v>
      </c>
      <c r="I126">
        <f t="shared" si="1"/>
        <v>0</v>
      </c>
      <c r="J126">
        <v>1</v>
      </c>
      <c r="K126" t="s">
        <v>1066</v>
      </c>
      <c r="L126" s="2" t="s">
        <v>1067</v>
      </c>
      <c r="M126" t="e">
        <v>#N/A</v>
      </c>
      <c r="N126" s="1">
        <v>9</v>
      </c>
      <c r="O126" t="s">
        <v>1068</v>
      </c>
      <c r="P126" t="s">
        <v>1068</v>
      </c>
      <c r="Q126" t="s">
        <v>2286</v>
      </c>
      <c r="R126" s="2" t="s">
        <v>2560</v>
      </c>
      <c r="S126" t="s">
        <v>1068</v>
      </c>
      <c r="T126" t="s">
        <v>1069</v>
      </c>
    </row>
    <row r="127" spans="1:20" x14ac:dyDescent="0.2">
      <c r="A127" t="s">
        <v>16</v>
      </c>
      <c r="B127" t="s">
        <v>1065</v>
      </c>
      <c r="C127" s="1" t="s">
        <v>2516</v>
      </c>
      <c r="D127">
        <v>2</v>
      </c>
      <c r="E127">
        <v>113080525</v>
      </c>
      <c r="F127" t="s">
        <v>1070</v>
      </c>
      <c r="G127">
        <v>2</v>
      </c>
      <c r="H127">
        <v>113083955</v>
      </c>
      <c r="I127">
        <f t="shared" si="1"/>
        <v>3430</v>
      </c>
      <c r="J127">
        <v>0.95501800000000003</v>
      </c>
      <c r="K127" t="s">
        <v>1071</v>
      </c>
      <c r="L127" s="2" t="s">
        <v>1067</v>
      </c>
      <c r="M127" t="e">
        <v>#N/A</v>
      </c>
      <c r="N127" s="1">
        <v>9</v>
      </c>
      <c r="O127" t="s">
        <v>1068</v>
      </c>
      <c r="P127" t="s">
        <v>1068</v>
      </c>
      <c r="Q127" t="s">
        <v>2286</v>
      </c>
      <c r="R127" s="2" t="s">
        <v>2560</v>
      </c>
      <c r="S127" t="s">
        <v>1068</v>
      </c>
      <c r="T127" t="s">
        <v>1069</v>
      </c>
    </row>
    <row r="128" spans="1:20" x14ac:dyDescent="0.2">
      <c r="A128" t="s">
        <v>16</v>
      </c>
      <c r="B128" t="s">
        <v>1065</v>
      </c>
      <c r="C128" s="1" t="s">
        <v>2516</v>
      </c>
      <c r="D128">
        <v>2</v>
      </c>
      <c r="E128">
        <v>113080525</v>
      </c>
      <c r="F128" t="s">
        <v>1072</v>
      </c>
      <c r="G128">
        <v>2</v>
      </c>
      <c r="H128">
        <v>113084929</v>
      </c>
      <c r="I128">
        <f t="shared" si="1"/>
        <v>4404</v>
      </c>
      <c r="J128">
        <v>0.95500300000000005</v>
      </c>
      <c r="K128" t="s">
        <v>1073</v>
      </c>
      <c r="L128" s="2" t="s">
        <v>1067</v>
      </c>
      <c r="M128" t="e">
        <v>#N/A</v>
      </c>
      <c r="N128" s="1">
        <v>9</v>
      </c>
      <c r="O128" t="s">
        <v>1068</v>
      </c>
      <c r="P128" t="s">
        <v>1068</v>
      </c>
      <c r="Q128" t="s">
        <v>2286</v>
      </c>
      <c r="R128" s="2" t="s">
        <v>2560</v>
      </c>
      <c r="S128" t="s">
        <v>1068</v>
      </c>
      <c r="T128" t="s">
        <v>1069</v>
      </c>
    </row>
    <row r="129" spans="1:20" x14ac:dyDescent="0.2">
      <c r="A129" t="s">
        <v>16</v>
      </c>
      <c r="B129" t="s">
        <v>1065</v>
      </c>
      <c r="C129" s="1" t="s">
        <v>2516</v>
      </c>
      <c r="D129">
        <v>2</v>
      </c>
      <c r="E129">
        <v>113080525</v>
      </c>
      <c r="F129" t="s">
        <v>1074</v>
      </c>
      <c r="G129">
        <v>2</v>
      </c>
      <c r="H129">
        <v>113089161</v>
      </c>
      <c r="I129">
        <f t="shared" si="1"/>
        <v>8636</v>
      </c>
      <c r="J129">
        <v>0.953156</v>
      </c>
      <c r="K129" t="s">
        <v>1075</v>
      </c>
      <c r="L129" s="2" t="s">
        <v>1067</v>
      </c>
      <c r="M129" t="e">
        <v>#N/A</v>
      </c>
      <c r="N129" s="1">
        <v>9</v>
      </c>
      <c r="O129" t="s">
        <v>1068</v>
      </c>
      <c r="P129" t="s">
        <v>1068</v>
      </c>
      <c r="Q129" t="s">
        <v>2286</v>
      </c>
      <c r="R129" s="2" t="s">
        <v>2560</v>
      </c>
      <c r="S129" t="s">
        <v>1068</v>
      </c>
      <c r="T129" t="s">
        <v>1069</v>
      </c>
    </row>
    <row r="130" spans="1:20" x14ac:dyDescent="0.2">
      <c r="A130" t="s">
        <v>17</v>
      </c>
      <c r="B130" t="s">
        <v>1164</v>
      </c>
      <c r="C130" s="1" t="s">
        <v>2516</v>
      </c>
      <c r="D130">
        <v>2</v>
      </c>
      <c r="E130">
        <v>208005293</v>
      </c>
      <c r="F130" t="s">
        <v>1165</v>
      </c>
      <c r="G130">
        <v>2</v>
      </c>
      <c r="H130">
        <v>208025649</v>
      </c>
      <c r="I130">
        <f t="shared" ref="I130:I193" si="2">H130-E130</f>
        <v>20356</v>
      </c>
      <c r="J130">
        <v>0.965584</v>
      </c>
      <c r="K130" t="s">
        <v>1166</v>
      </c>
      <c r="L130" s="2" t="s">
        <v>1167</v>
      </c>
      <c r="M130" t="e">
        <v>#N/A</v>
      </c>
      <c r="N130" s="1">
        <v>9</v>
      </c>
      <c r="O130" t="s">
        <v>1168</v>
      </c>
      <c r="P130" t="s">
        <v>1168</v>
      </c>
      <c r="Q130" t="s">
        <v>2286</v>
      </c>
      <c r="R130" s="2" t="s">
        <v>2556</v>
      </c>
      <c r="S130" t="s">
        <v>1168</v>
      </c>
      <c r="T130" t="s">
        <v>1169</v>
      </c>
    </row>
    <row r="131" spans="1:20" x14ac:dyDescent="0.2">
      <c r="A131" t="s">
        <v>15</v>
      </c>
      <c r="B131" t="s">
        <v>1241</v>
      </c>
      <c r="C131" s="1" t="s">
        <v>2516</v>
      </c>
      <c r="D131">
        <v>2</v>
      </c>
      <c r="E131">
        <v>46775087</v>
      </c>
      <c r="F131" t="s">
        <v>1242</v>
      </c>
      <c r="G131">
        <v>2</v>
      </c>
      <c r="H131">
        <v>46796915</v>
      </c>
      <c r="I131">
        <f t="shared" si="2"/>
        <v>21828</v>
      </c>
      <c r="J131">
        <v>0.83516500000000005</v>
      </c>
      <c r="K131" t="s">
        <v>1243</v>
      </c>
      <c r="L131" s="2" t="s">
        <v>1231</v>
      </c>
      <c r="M131" s="5">
        <v>0.41500021450929891</v>
      </c>
      <c r="N131" s="1">
        <v>5</v>
      </c>
      <c r="O131" t="s">
        <v>1232</v>
      </c>
      <c r="P131" t="s">
        <v>1232</v>
      </c>
      <c r="Q131" t="s">
        <v>2286</v>
      </c>
      <c r="R131" s="2" t="s">
        <v>2557</v>
      </c>
      <c r="S131" t="s">
        <v>1232</v>
      </c>
      <c r="T131" t="s">
        <v>1244</v>
      </c>
    </row>
    <row r="132" spans="1:20" x14ac:dyDescent="0.2">
      <c r="A132" t="s">
        <v>15</v>
      </c>
      <c r="B132" t="s">
        <v>1123</v>
      </c>
      <c r="C132" s="1" t="s">
        <v>2516</v>
      </c>
      <c r="D132">
        <v>2</v>
      </c>
      <c r="E132">
        <v>174096760</v>
      </c>
      <c r="F132" t="s">
        <v>1124</v>
      </c>
      <c r="G132">
        <v>2</v>
      </c>
      <c r="H132">
        <v>174070988</v>
      </c>
      <c r="I132">
        <f t="shared" si="2"/>
        <v>-25772</v>
      </c>
      <c r="J132">
        <v>0.91209499999999999</v>
      </c>
      <c r="K132" t="s">
        <v>1125</v>
      </c>
      <c r="L132" s="2" t="s">
        <v>1126</v>
      </c>
      <c r="M132" t="e">
        <v>#N/A</v>
      </c>
      <c r="N132" s="1">
        <v>5</v>
      </c>
      <c r="O132" t="s">
        <v>1127</v>
      </c>
      <c r="P132" t="s">
        <v>1127</v>
      </c>
      <c r="Q132" t="s">
        <v>2286</v>
      </c>
      <c r="R132" s="2" t="s">
        <v>2557</v>
      </c>
      <c r="S132" t="s">
        <v>1128</v>
      </c>
      <c r="T132" t="s">
        <v>1129</v>
      </c>
    </row>
    <row r="133" spans="1:20" x14ac:dyDescent="0.2">
      <c r="A133" t="s">
        <v>15</v>
      </c>
      <c r="B133" t="s">
        <v>1635</v>
      </c>
      <c r="C133" s="1" t="s">
        <v>2516</v>
      </c>
      <c r="D133">
        <v>3</v>
      </c>
      <c r="E133">
        <v>76625777</v>
      </c>
      <c r="F133" t="s">
        <v>1642</v>
      </c>
      <c r="G133">
        <v>3</v>
      </c>
      <c r="H133">
        <v>76666112</v>
      </c>
      <c r="I133">
        <f t="shared" si="2"/>
        <v>40335</v>
      </c>
      <c r="J133">
        <v>0.84077900000000005</v>
      </c>
      <c r="K133" t="s">
        <v>1643</v>
      </c>
      <c r="L133" s="2" t="s">
        <v>1644</v>
      </c>
      <c r="M133" t="e">
        <v>#N/A</v>
      </c>
      <c r="N133" s="1">
        <v>7</v>
      </c>
      <c r="O133" t="s">
        <v>1645</v>
      </c>
      <c r="P133" t="s">
        <v>1645</v>
      </c>
      <c r="Q133" t="s">
        <v>2286</v>
      </c>
      <c r="R133" s="2" t="s">
        <v>2557</v>
      </c>
      <c r="S133" t="s">
        <v>1640</v>
      </c>
      <c r="T133" t="s">
        <v>1641</v>
      </c>
    </row>
    <row r="134" spans="1:20" x14ac:dyDescent="0.2">
      <c r="A134" t="s">
        <v>15</v>
      </c>
      <c r="B134" t="s">
        <v>1635</v>
      </c>
      <c r="C134" s="1" t="s">
        <v>2516</v>
      </c>
      <c r="D134">
        <v>3</v>
      </c>
      <c r="E134">
        <v>76625777</v>
      </c>
      <c r="F134" t="s">
        <v>1636</v>
      </c>
      <c r="G134">
        <v>3</v>
      </c>
      <c r="H134">
        <v>76655148</v>
      </c>
      <c r="I134">
        <f t="shared" si="2"/>
        <v>29371</v>
      </c>
      <c r="J134">
        <v>0.86187999999999998</v>
      </c>
      <c r="K134" t="s">
        <v>1637</v>
      </c>
      <c r="L134" s="2" t="s">
        <v>1638</v>
      </c>
      <c r="M134" t="e">
        <v>#N/A</v>
      </c>
      <c r="N134" s="1">
        <v>7</v>
      </c>
      <c r="O134" t="s">
        <v>1639</v>
      </c>
      <c r="P134" t="s">
        <v>1639</v>
      </c>
      <c r="Q134" t="s">
        <v>2286</v>
      </c>
      <c r="R134" s="2" t="s">
        <v>2557</v>
      </c>
      <c r="S134" t="s">
        <v>1640</v>
      </c>
      <c r="T134" t="s">
        <v>1641</v>
      </c>
    </row>
    <row r="135" spans="1:20" x14ac:dyDescent="0.2">
      <c r="A135" t="s">
        <v>18</v>
      </c>
      <c r="B135" t="s">
        <v>1752</v>
      </c>
      <c r="C135" s="1" t="s">
        <v>2516</v>
      </c>
      <c r="D135">
        <v>4</v>
      </c>
      <c r="E135">
        <v>3230530</v>
      </c>
      <c r="F135" t="s">
        <v>1759</v>
      </c>
      <c r="G135">
        <v>4</v>
      </c>
      <c r="H135">
        <v>3240373</v>
      </c>
      <c r="I135">
        <f t="shared" si="2"/>
        <v>9843</v>
      </c>
      <c r="J135">
        <v>0.98509000000000002</v>
      </c>
      <c r="K135" t="s">
        <v>1760</v>
      </c>
      <c r="L135" s="2" t="s">
        <v>1761</v>
      </c>
      <c r="M135">
        <v>0.8580339077876511</v>
      </c>
      <c r="N135" s="1">
        <v>7</v>
      </c>
      <c r="O135" t="s">
        <v>1762</v>
      </c>
      <c r="P135" t="s">
        <v>1762</v>
      </c>
      <c r="Q135" t="s">
        <v>2286</v>
      </c>
      <c r="R135" s="4" t="s">
        <v>2559</v>
      </c>
      <c r="S135" t="s">
        <v>1757</v>
      </c>
      <c r="T135" t="s">
        <v>1758</v>
      </c>
    </row>
    <row r="136" spans="1:20" x14ac:dyDescent="0.2">
      <c r="A136" t="s">
        <v>17</v>
      </c>
      <c r="B136" t="s">
        <v>1763</v>
      </c>
      <c r="C136" s="1" t="s">
        <v>2516</v>
      </c>
      <c r="D136">
        <v>4</v>
      </c>
      <c r="E136">
        <v>3240118</v>
      </c>
      <c r="F136" t="s">
        <v>1763</v>
      </c>
      <c r="G136">
        <v>4</v>
      </c>
      <c r="H136">
        <v>3240118</v>
      </c>
      <c r="I136">
        <f t="shared" si="2"/>
        <v>0</v>
      </c>
      <c r="J136">
        <v>1</v>
      </c>
      <c r="K136" t="s">
        <v>1760</v>
      </c>
      <c r="L136" s="2" t="s">
        <v>1761</v>
      </c>
      <c r="M136">
        <v>0.8580339077876511</v>
      </c>
      <c r="N136" s="1">
        <v>7</v>
      </c>
      <c r="O136" t="s">
        <v>1762</v>
      </c>
      <c r="P136" t="s">
        <v>1762</v>
      </c>
      <c r="Q136" t="s">
        <v>2286</v>
      </c>
      <c r="R136" s="2" t="s">
        <v>2556</v>
      </c>
      <c r="S136" t="s">
        <v>1757</v>
      </c>
      <c r="T136" t="s">
        <v>1764</v>
      </c>
    </row>
    <row r="137" spans="1:20" x14ac:dyDescent="0.2">
      <c r="A137" t="s">
        <v>18</v>
      </c>
      <c r="B137" t="s">
        <v>1752</v>
      </c>
      <c r="C137" s="1" t="s">
        <v>2516</v>
      </c>
      <c r="D137">
        <v>4</v>
      </c>
      <c r="E137">
        <v>3230530</v>
      </c>
      <c r="F137" t="s">
        <v>1753</v>
      </c>
      <c r="G137">
        <v>4</v>
      </c>
      <c r="H137">
        <v>3208603</v>
      </c>
      <c r="I137">
        <f t="shared" si="2"/>
        <v>-21927</v>
      </c>
      <c r="J137">
        <v>0.98295999999999994</v>
      </c>
      <c r="K137" t="s">
        <v>1754</v>
      </c>
      <c r="L137" s="2" t="s">
        <v>1755</v>
      </c>
      <c r="M137" t="e">
        <v>#N/A</v>
      </c>
      <c r="N137" s="1">
        <v>3</v>
      </c>
      <c r="O137" t="s">
        <v>1756</v>
      </c>
      <c r="P137" t="s">
        <v>1756</v>
      </c>
      <c r="Q137" t="s">
        <v>2286</v>
      </c>
      <c r="R137" s="4" t="s">
        <v>2559</v>
      </c>
      <c r="S137" t="s">
        <v>1757</v>
      </c>
      <c r="T137" t="s">
        <v>1758</v>
      </c>
    </row>
    <row r="138" spans="1:20" x14ac:dyDescent="0.2">
      <c r="A138" t="s">
        <v>15</v>
      </c>
      <c r="B138" t="s">
        <v>1821</v>
      </c>
      <c r="C138" s="1" t="s">
        <v>2516</v>
      </c>
      <c r="D138">
        <v>5</v>
      </c>
      <c r="E138">
        <v>173910850</v>
      </c>
      <c r="F138" t="s">
        <v>1822</v>
      </c>
      <c r="G138">
        <v>5</v>
      </c>
      <c r="H138">
        <v>173899711</v>
      </c>
      <c r="I138">
        <f t="shared" si="2"/>
        <v>-11139</v>
      </c>
      <c r="J138">
        <v>1</v>
      </c>
      <c r="K138" t="s">
        <v>1823</v>
      </c>
      <c r="L138" s="2" t="s">
        <v>1824</v>
      </c>
      <c r="M138" t="e">
        <v>#N/A</v>
      </c>
      <c r="N138" s="1">
        <v>9</v>
      </c>
      <c r="O138" t="s">
        <v>1825</v>
      </c>
      <c r="P138" t="s">
        <v>1825</v>
      </c>
      <c r="Q138" t="s">
        <v>2286</v>
      </c>
      <c r="R138" s="2" t="s">
        <v>2557</v>
      </c>
      <c r="S138" t="s">
        <v>1825</v>
      </c>
      <c r="T138" t="s">
        <v>1826</v>
      </c>
    </row>
    <row r="139" spans="1:20" x14ac:dyDescent="0.2">
      <c r="A139" t="s">
        <v>18</v>
      </c>
      <c r="B139" t="s">
        <v>1827</v>
      </c>
      <c r="C139" s="1" t="s">
        <v>2516</v>
      </c>
      <c r="D139">
        <v>5</v>
      </c>
      <c r="E139">
        <v>173893812</v>
      </c>
      <c r="F139" t="s">
        <v>1822</v>
      </c>
      <c r="G139">
        <v>5</v>
      </c>
      <c r="H139">
        <v>173899711</v>
      </c>
      <c r="I139">
        <f t="shared" si="2"/>
        <v>5899</v>
      </c>
      <c r="J139">
        <v>1</v>
      </c>
      <c r="K139" t="s">
        <v>1823</v>
      </c>
      <c r="L139" s="2" t="s">
        <v>1824</v>
      </c>
      <c r="M139" t="e">
        <v>#N/A</v>
      </c>
      <c r="N139" s="1">
        <v>9</v>
      </c>
      <c r="O139" t="s">
        <v>1825</v>
      </c>
      <c r="P139" t="s">
        <v>1825</v>
      </c>
      <c r="Q139" t="s">
        <v>2286</v>
      </c>
      <c r="R139" s="2" t="s">
        <v>2558</v>
      </c>
      <c r="S139" t="s">
        <v>1825</v>
      </c>
      <c r="T139" t="s">
        <v>1828</v>
      </c>
    </row>
    <row r="140" spans="1:20" x14ac:dyDescent="0.2">
      <c r="A140" t="s">
        <v>16</v>
      </c>
      <c r="B140" t="s">
        <v>1829</v>
      </c>
      <c r="C140" s="1" t="s">
        <v>2516</v>
      </c>
      <c r="D140">
        <v>5</v>
      </c>
      <c r="E140">
        <v>173929749</v>
      </c>
      <c r="F140" t="s">
        <v>1822</v>
      </c>
      <c r="G140">
        <v>5</v>
      </c>
      <c r="H140">
        <v>173899711</v>
      </c>
      <c r="I140">
        <f t="shared" si="2"/>
        <v>-30038</v>
      </c>
      <c r="J140">
        <v>0.995228</v>
      </c>
      <c r="K140" t="s">
        <v>1823</v>
      </c>
      <c r="L140" s="2" t="s">
        <v>1824</v>
      </c>
      <c r="M140" t="e">
        <v>#N/A</v>
      </c>
      <c r="N140" s="1">
        <v>9</v>
      </c>
      <c r="O140" t="s">
        <v>1825</v>
      </c>
      <c r="P140" t="s">
        <v>1825</v>
      </c>
      <c r="Q140" t="s">
        <v>2286</v>
      </c>
      <c r="R140" s="2" t="s">
        <v>2560</v>
      </c>
      <c r="S140" t="s">
        <v>1825</v>
      </c>
      <c r="T140" t="s">
        <v>1830</v>
      </c>
    </row>
    <row r="141" spans="1:20" x14ac:dyDescent="0.2">
      <c r="A141" t="s">
        <v>16</v>
      </c>
      <c r="B141" t="s">
        <v>1953</v>
      </c>
      <c r="C141" s="1" t="s">
        <v>2516</v>
      </c>
      <c r="D141">
        <v>7</v>
      </c>
      <c r="E141">
        <v>117378081</v>
      </c>
      <c r="F141" t="s">
        <v>1947</v>
      </c>
      <c r="G141">
        <v>7</v>
      </c>
      <c r="H141">
        <v>117411895</v>
      </c>
      <c r="I141">
        <f t="shared" si="2"/>
        <v>33814</v>
      </c>
      <c r="J141">
        <v>0.99187199999999998</v>
      </c>
      <c r="K141" t="s">
        <v>1948</v>
      </c>
      <c r="L141" s="2" t="s">
        <v>1949</v>
      </c>
      <c r="M141" t="e">
        <v>#N/A</v>
      </c>
      <c r="N141" s="1">
        <v>9</v>
      </c>
      <c r="O141" t="s">
        <v>1950</v>
      </c>
      <c r="P141" t="s">
        <v>1950</v>
      </c>
      <c r="Q141" t="s">
        <v>2286</v>
      </c>
      <c r="R141" s="2" t="s">
        <v>2560</v>
      </c>
      <c r="S141" t="s">
        <v>1951</v>
      </c>
      <c r="T141" t="s">
        <v>1954</v>
      </c>
    </row>
    <row r="142" spans="1:20" x14ac:dyDescent="0.2">
      <c r="A142" t="s">
        <v>16</v>
      </c>
      <c r="B142" t="s">
        <v>1940</v>
      </c>
      <c r="C142" s="1" t="s">
        <v>2516</v>
      </c>
      <c r="D142">
        <v>7</v>
      </c>
      <c r="E142">
        <v>116759077</v>
      </c>
      <c r="F142" t="s">
        <v>1941</v>
      </c>
      <c r="G142">
        <v>7</v>
      </c>
      <c r="H142">
        <v>116777794</v>
      </c>
      <c r="I142">
        <f t="shared" si="2"/>
        <v>18717</v>
      </c>
      <c r="J142">
        <v>0.92208900000000005</v>
      </c>
      <c r="K142" t="s">
        <v>1942</v>
      </c>
      <c r="L142" s="2" t="s">
        <v>1943</v>
      </c>
      <c r="M142">
        <v>0.88907170337443509</v>
      </c>
      <c r="N142" s="1">
        <v>5</v>
      </c>
      <c r="O142" t="s">
        <v>1944</v>
      </c>
      <c r="P142" t="s">
        <v>1944</v>
      </c>
      <c r="Q142" t="s">
        <v>2286</v>
      </c>
      <c r="R142" s="2" t="s">
        <v>2560</v>
      </c>
      <c r="S142" t="s">
        <v>1944</v>
      </c>
      <c r="T142" t="s">
        <v>1945</v>
      </c>
    </row>
    <row r="143" spans="1:20" x14ac:dyDescent="0.2">
      <c r="A143" t="s">
        <v>16</v>
      </c>
      <c r="B143" t="s">
        <v>1955</v>
      </c>
      <c r="C143" s="1" t="s">
        <v>2516</v>
      </c>
      <c r="D143">
        <v>7</v>
      </c>
      <c r="E143">
        <v>12229185</v>
      </c>
      <c r="F143" t="s">
        <v>1956</v>
      </c>
      <c r="G143">
        <v>7</v>
      </c>
      <c r="H143">
        <v>12212914</v>
      </c>
      <c r="I143">
        <f t="shared" si="2"/>
        <v>-16271</v>
      </c>
      <c r="J143">
        <v>0.94635400000000003</v>
      </c>
      <c r="K143" t="s">
        <v>1957</v>
      </c>
      <c r="L143" s="2" t="s">
        <v>1958</v>
      </c>
      <c r="M143" t="e">
        <v>#N/A</v>
      </c>
      <c r="N143" s="1">
        <v>9</v>
      </c>
      <c r="O143" t="s">
        <v>1959</v>
      </c>
      <c r="P143" t="s">
        <v>1959</v>
      </c>
      <c r="Q143" t="s">
        <v>2286</v>
      </c>
      <c r="R143" s="2" t="s">
        <v>2560</v>
      </c>
      <c r="S143" t="s">
        <v>1959</v>
      </c>
      <c r="T143" t="s">
        <v>1960</v>
      </c>
    </row>
    <row r="144" spans="1:20" x14ac:dyDescent="0.2">
      <c r="A144" t="s">
        <v>16</v>
      </c>
      <c r="B144" t="s">
        <v>1955</v>
      </c>
      <c r="C144" s="1" t="s">
        <v>2516</v>
      </c>
      <c r="D144">
        <v>7</v>
      </c>
      <c r="E144">
        <v>12229185</v>
      </c>
      <c r="F144" t="s">
        <v>1967</v>
      </c>
      <c r="G144">
        <v>7</v>
      </c>
      <c r="H144">
        <v>12222616</v>
      </c>
      <c r="I144">
        <f t="shared" si="2"/>
        <v>-6569</v>
      </c>
      <c r="J144">
        <v>0.95391700000000001</v>
      </c>
      <c r="K144" t="s">
        <v>1968</v>
      </c>
      <c r="L144" s="2" t="s">
        <v>1958</v>
      </c>
      <c r="M144" t="e">
        <v>#N/A</v>
      </c>
      <c r="N144" s="1">
        <v>9</v>
      </c>
      <c r="O144" t="s">
        <v>1959</v>
      </c>
      <c r="P144" t="s">
        <v>1959</v>
      </c>
      <c r="Q144" t="s">
        <v>2286</v>
      </c>
      <c r="R144" s="2" t="s">
        <v>2560</v>
      </c>
      <c r="S144" t="s">
        <v>1959</v>
      </c>
      <c r="T144" t="s">
        <v>1960</v>
      </c>
    </row>
    <row r="145" spans="1:20" x14ac:dyDescent="0.2">
      <c r="A145" t="s">
        <v>16</v>
      </c>
      <c r="B145" t="s">
        <v>1955</v>
      </c>
      <c r="C145" s="1" t="s">
        <v>2516</v>
      </c>
      <c r="D145">
        <v>7</v>
      </c>
      <c r="E145">
        <v>12229185</v>
      </c>
      <c r="F145" t="s">
        <v>1969</v>
      </c>
      <c r="G145">
        <v>7</v>
      </c>
      <c r="H145">
        <v>12224671</v>
      </c>
      <c r="I145">
        <f t="shared" si="2"/>
        <v>-4514</v>
      </c>
      <c r="J145">
        <v>0.95414399999999999</v>
      </c>
      <c r="K145" t="s">
        <v>1970</v>
      </c>
      <c r="L145" s="2" t="s">
        <v>1958</v>
      </c>
      <c r="M145" t="e">
        <v>#N/A</v>
      </c>
      <c r="N145" s="1">
        <v>9</v>
      </c>
      <c r="O145" t="s">
        <v>1959</v>
      </c>
      <c r="P145" t="s">
        <v>1959</v>
      </c>
      <c r="Q145" t="s">
        <v>2286</v>
      </c>
      <c r="R145" s="2" t="s">
        <v>2560</v>
      </c>
      <c r="S145" t="s">
        <v>1959</v>
      </c>
      <c r="T145" t="s">
        <v>1960</v>
      </c>
    </row>
    <row r="146" spans="1:20" x14ac:dyDescent="0.2">
      <c r="A146" t="s">
        <v>16</v>
      </c>
      <c r="B146" t="s">
        <v>1955</v>
      </c>
      <c r="C146" s="1" t="s">
        <v>2516</v>
      </c>
      <c r="D146">
        <v>7</v>
      </c>
      <c r="E146">
        <v>12229185</v>
      </c>
      <c r="F146" t="s">
        <v>1972</v>
      </c>
      <c r="G146">
        <v>7</v>
      </c>
      <c r="H146">
        <v>12226362</v>
      </c>
      <c r="I146">
        <f t="shared" si="2"/>
        <v>-2823</v>
      </c>
      <c r="J146">
        <v>0.96755199999999997</v>
      </c>
      <c r="K146" t="s">
        <v>1973</v>
      </c>
      <c r="L146" s="2" t="s">
        <v>1958</v>
      </c>
      <c r="M146" t="e">
        <v>#N/A</v>
      </c>
      <c r="N146" s="1">
        <v>9</v>
      </c>
      <c r="O146" t="s">
        <v>1959</v>
      </c>
      <c r="P146" t="s">
        <v>1959</v>
      </c>
      <c r="Q146" t="s">
        <v>2286</v>
      </c>
      <c r="R146" s="2" t="s">
        <v>2560</v>
      </c>
      <c r="S146" t="s">
        <v>1959</v>
      </c>
      <c r="T146" t="s">
        <v>1960</v>
      </c>
    </row>
    <row r="147" spans="1:20" x14ac:dyDescent="0.2">
      <c r="A147" t="s">
        <v>16</v>
      </c>
      <c r="B147" t="s">
        <v>1955</v>
      </c>
      <c r="C147" s="1" t="s">
        <v>2516</v>
      </c>
      <c r="D147">
        <v>7</v>
      </c>
      <c r="E147">
        <v>12229185</v>
      </c>
      <c r="F147" t="s">
        <v>1974</v>
      </c>
      <c r="G147">
        <v>7</v>
      </c>
      <c r="H147">
        <v>12227188</v>
      </c>
      <c r="I147">
        <f t="shared" si="2"/>
        <v>-1997</v>
      </c>
      <c r="J147">
        <v>0.95413400000000004</v>
      </c>
      <c r="K147" t="s">
        <v>1975</v>
      </c>
      <c r="L147" s="2" t="s">
        <v>1958</v>
      </c>
      <c r="M147" t="e">
        <v>#N/A</v>
      </c>
      <c r="N147" s="1">
        <v>9</v>
      </c>
      <c r="O147" t="s">
        <v>1959</v>
      </c>
      <c r="P147" t="s">
        <v>1959</v>
      </c>
      <c r="Q147" t="s">
        <v>2286</v>
      </c>
      <c r="R147" s="2" t="s">
        <v>2560</v>
      </c>
      <c r="S147" t="s">
        <v>1959</v>
      </c>
      <c r="T147" t="s">
        <v>1960</v>
      </c>
    </row>
    <row r="148" spans="1:20" x14ac:dyDescent="0.2">
      <c r="A148" t="s">
        <v>15</v>
      </c>
      <c r="B148" t="s">
        <v>2109</v>
      </c>
      <c r="C148" s="1" t="s">
        <v>2516</v>
      </c>
      <c r="D148">
        <v>8</v>
      </c>
      <c r="E148">
        <v>100946205</v>
      </c>
      <c r="F148" t="s">
        <v>2114</v>
      </c>
      <c r="G148">
        <v>8</v>
      </c>
      <c r="H148">
        <v>100954911</v>
      </c>
      <c r="I148">
        <f t="shared" si="2"/>
        <v>8706</v>
      </c>
      <c r="J148">
        <v>0.99307500000000004</v>
      </c>
      <c r="K148" t="s">
        <v>2115</v>
      </c>
      <c r="L148" s="2" t="s">
        <v>2111</v>
      </c>
      <c r="M148" t="e">
        <v>#N/A</v>
      </c>
      <c r="N148" s="1">
        <v>9</v>
      </c>
      <c r="O148" t="s">
        <v>2112</v>
      </c>
      <c r="P148" t="s">
        <v>2112</v>
      </c>
      <c r="Q148" t="s">
        <v>2286</v>
      </c>
      <c r="R148" s="2" t="s">
        <v>2557</v>
      </c>
      <c r="S148" t="s">
        <v>2112</v>
      </c>
      <c r="T148" t="s">
        <v>2113</v>
      </c>
    </row>
    <row r="149" spans="1:20" x14ac:dyDescent="0.2">
      <c r="A149" t="s">
        <v>15</v>
      </c>
      <c r="B149" t="s">
        <v>2264</v>
      </c>
      <c r="C149" s="1" t="s">
        <v>2516</v>
      </c>
      <c r="D149">
        <v>9</v>
      </c>
      <c r="E149">
        <v>89592393</v>
      </c>
      <c r="F149" t="s">
        <v>2265</v>
      </c>
      <c r="G149">
        <v>9</v>
      </c>
      <c r="H149">
        <v>89600819</v>
      </c>
      <c r="I149">
        <f t="shared" si="2"/>
        <v>8426</v>
      </c>
      <c r="J149">
        <v>0.88941099999999995</v>
      </c>
      <c r="K149" t="s">
        <v>2266</v>
      </c>
      <c r="L149" s="2" t="s">
        <v>2267</v>
      </c>
      <c r="M149" t="e">
        <v>#N/A</v>
      </c>
      <c r="N149" s="1">
        <v>9</v>
      </c>
      <c r="O149" t="s">
        <v>2268</v>
      </c>
      <c r="P149" t="s">
        <v>2268</v>
      </c>
      <c r="Q149" t="s">
        <v>2286</v>
      </c>
      <c r="R149" s="2" t="s">
        <v>2557</v>
      </c>
      <c r="S149" t="s">
        <v>2268</v>
      </c>
      <c r="T149" t="s">
        <v>2269</v>
      </c>
    </row>
    <row r="150" spans="1:20" x14ac:dyDescent="0.2">
      <c r="A150" t="s">
        <v>16</v>
      </c>
      <c r="B150" t="s">
        <v>2252</v>
      </c>
      <c r="C150" s="1" t="s">
        <v>2516</v>
      </c>
      <c r="D150">
        <v>9</v>
      </c>
      <c r="E150">
        <v>83964010</v>
      </c>
      <c r="F150" t="s">
        <v>2253</v>
      </c>
      <c r="G150">
        <v>9</v>
      </c>
      <c r="H150" t="e">
        <v>#N/A</v>
      </c>
      <c r="I150" t="e">
        <f t="shared" si="2"/>
        <v>#N/A</v>
      </c>
      <c r="J150">
        <v>0.96371200000000001</v>
      </c>
      <c r="K150" t="s">
        <v>2254</v>
      </c>
      <c r="L150" s="2" t="s">
        <v>2255</v>
      </c>
      <c r="M150" t="e">
        <v>#N/A</v>
      </c>
      <c r="N150" s="1">
        <v>9</v>
      </c>
      <c r="O150" t="s">
        <v>2256</v>
      </c>
      <c r="P150" t="s">
        <v>2256</v>
      </c>
      <c r="Q150" t="s">
        <v>2286</v>
      </c>
      <c r="R150" s="2" t="s">
        <v>2560</v>
      </c>
      <c r="S150" t="s">
        <v>2257</v>
      </c>
      <c r="T150" t="s">
        <v>2258</v>
      </c>
    </row>
    <row r="151" spans="1:20" x14ac:dyDescent="0.2">
      <c r="A151" t="s">
        <v>17</v>
      </c>
      <c r="B151" t="s">
        <v>2244</v>
      </c>
      <c r="C151" s="1" t="s">
        <v>2516</v>
      </c>
      <c r="D151">
        <v>9</v>
      </c>
      <c r="E151">
        <v>4291928</v>
      </c>
      <c r="F151" t="s">
        <v>2244</v>
      </c>
      <c r="G151">
        <v>9</v>
      </c>
      <c r="H151">
        <v>4291928</v>
      </c>
      <c r="I151">
        <f t="shared" si="2"/>
        <v>0</v>
      </c>
      <c r="J151">
        <v>1</v>
      </c>
      <c r="K151" t="s">
        <v>2245</v>
      </c>
      <c r="L151" s="2" t="s">
        <v>2246</v>
      </c>
      <c r="M151" t="e">
        <v>#N/A</v>
      </c>
      <c r="N151" s="1">
        <v>9</v>
      </c>
      <c r="O151" t="s">
        <v>2247</v>
      </c>
      <c r="P151" t="s">
        <v>2247</v>
      </c>
      <c r="Q151" t="s">
        <v>2286</v>
      </c>
      <c r="R151" s="2" t="s">
        <v>2556</v>
      </c>
      <c r="S151" t="s">
        <v>2247</v>
      </c>
      <c r="T151" t="s">
        <v>2248</v>
      </c>
    </row>
    <row r="152" spans="1:20" x14ac:dyDescent="0.2">
      <c r="A152" t="s">
        <v>17</v>
      </c>
      <c r="B152" t="s">
        <v>2244</v>
      </c>
      <c r="C152" s="1" t="s">
        <v>2516</v>
      </c>
      <c r="D152">
        <v>9</v>
      </c>
      <c r="E152">
        <v>4291928</v>
      </c>
      <c r="F152" t="s">
        <v>2250</v>
      </c>
      <c r="G152">
        <v>9</v>
      </c>
      <c r="H152">
        <v>4294708</v>
      </c>
      <c r="I152">
        <f t="shared" si="2"/>
        <v>2780</v>
      </c>
      <c r="J152">
        <v>0.973549</v>
      </c>
      <c r="K152" t="s">
        <v>2251</v>
      </c>
      <c r="L152" s="2" t="s">
        <v>2246</v>
      </c>
      <c r="M152" t="e">
        <v>#N/A</v>
      </c>
      <c r="N152" s="1">
        <v>9</v>
      </c>
      <c r="O152" t="s">
        <v>2247</v>
      </c>
      <c r="P152" t="s">
        <v>2247</v>
      </c>
      <c r="Q152" t="s">
        <v>2286</v>
      </c>
      <c r="R152" s="2" t="s">
        <v>2556</v>
      </c>
      <c r="S152" t="s">
        <v>2247</v>
      </c>
      <c r="T152" t="s">
        <v>2248</v>
      </c>
    </row>
    <row r="153" spans="1:20" x14ac:dyDescent="0.2">
      <c r="A153" t="s">
        <v>16</v>
      </c>
      <c r="B153" t="s">
        <v>2204</v>
      </c>
      <c r="C153" s="1" t="s">
        <v>2516</v>
      </c>
      <c r="D153">
        <v>9</v>
      </c>
      <c r="E153">
        <v>122940995</v>
      </c>
      <c r="F153" t="s">
        <v>2205</v>
      </c>
      <c r="G153">
        <v>9</v>
      </c>
      <c r="H153">
        <v>122841098</v>
      </c>
      <c r="I153">
        <f t="shared" si="2"/>
        <v>-99897</v>
      </c>
      <c r="J153">
        <v>0.85759600000000002</v>
      </c>
      <c r="K153" t="s">
        <v>2206</v>
      </c>
      <c r="L153" s="2" t="s">
        <v>2207</v>
      </c>
      <c r="M153" t="e">
        <v>#N/A</v>
      </c>
      <c r="N153" s="1">
        <v>9</v>
      </c>
      <c r="O153" t="s">
        <v>2208</v>
      </c>
      <c r="P153" t="s">
        <v>2208</v>
      </c>
      <c r="Q153" t="s">
        <v>2286</v>
      </c>
      <c r="R153" s="4" t="s">
        <v>2559</v>
      </c>
      <c r="S153" t="s">
        <v>2209</v>
      </c>
      <c r="T153" t="s">
        <v>2210</v>
      </c>
    </row>
    <row r="154" spans="1:20" x14ac:dyDescent="0.2">
      <c r="A154" t="s">
        <v>16</v>
      </c>
      <c r="B154" t="s">
        <v>2204</v>
      </c>
      <c r="C154" s="1" t="s">
        <v>2516</v>
      </c>
      <c r="D154">
        <v>9</v>
      </c>
      <c r="E154">
        <v>122940995</v>
      </c>
      <c r="F154" t="s">
        <v>2211</v>
      </c>
      <c r="G154">
        <v>9</v>
      </c>
      <c r="H154">
        <v>122844732</v>
      </c>
      <c r="I154">
        <f t="shared" si="2"/>
        <v>-96263</v>
      </c>
      <c r="J154">
        <v>0.91847299999999998</v>
      </c>
      <c r="K154" t="s">
        <v>2212</v>
      </c>
      <c r="L154" s="2" t="s">
        <v>2207</v>
      </c>
      <c r="M154" t="e">
        <v>#N/A</v>
      </c>
      <c r="N154" s="1">
        <v>9</v>
      </c>
      <c r="O154" t="s">
        <v>2208</v>
      </c>
      <c r="P154" t="s">
        <v>2208</v>
      </c>
      <c r="Q154" t="s">
        <v>2286</v>
      </c>
      <c r="R154" s="4" t="s">
        <v>2559</v>
      </c>
      <c r="S154" t="s">
        <v>2209</v>
      </c>
      <c r="T154" t="s">
        <v>2210</v>
      </c>
    </row>
    <row r="155" spans="1:20" x14ac:dyDescent="0.2">
      <c r="A155" t="s">
        <v>15</v>
      </c>
      <c r="B155" t="s">
        <v>2233</v>
      </c>
      <c r="C155" s="1" t="s">
        <v>2516</v>
      </c>
      <c r="D155">
        <v>9</v>
      </c>
      <c r="E155">
        <v>37200106</v>
      </c>
      <c r="F155" t="s">
        <v>2234</v>
      </c>
      <c r="G155">
        <v>9</v>
      </c>
      <c r="H155">
        <v>37085187</v>
      </c>
      <c r="I155">
        <f t="shared" si="2"/>
        <v>-114919</v>
      </c>
      <c r="J155">
        <v>0.94311800000000001</v>
      </c>
      <c r="K155" t="s">
        <v>2235</v>
      </c>
      <c r="L155" s="2" t="s">
        <v>53</v>
      </c>
      <c r="M155" t="e">
        <v>#N/A</v>
      </c>
      <c r="N155" s="1">
        <v>9</v>
      </c>
      <c r="O155" t="s">
        <v>54</v>
      </c>
      <c r="P155" t="s">
        <v>54</v>
      </c>
      <c r="Q155" t="s">
        <v>2286</v>
      </c>
      <c r="R155" s="2" t="s">
        <v>2557</v>
      </c>
      <c r="S155" t="s">
        <v>54</v>
      </c>
      <c r="T155" t="s">
        <v>2236</v>
      </c>
    </row>
    <row r="156" spans="1:20" x14ac:dyDescent="0.2">
      <c r="A156" t="s">
        <v>15</v>
      </c>
      <c r="B156" t="s">
        <v>2233</v>
      </c>
      <c r="C156" s="1" t="s">
        <v>2516</v>
      </c>
      <c r="D156">
        <v>9</v>
      </c>
      <c r="E156">
        <v>37200106</v>
      </c>
      <c r="F156" t="s">
        <v>2240</v>
      </c>
      <c r="G156">
        <v>9</v>
      </c>
      <c r="H156">
        <v>37086285</v>
      </c>
      <c r="I156">
        <f t="shared" si="2"/>
        <v>-113821</v>
      </c>
      <c r="J156">
        <v>0.94476300000000002</v>
      </c>
      <c r="K156" t="s">
        <v>2241</v>
      </c>
      <c r="L156" s="2" t="s">
        <v>53</v>
      </c>
      <c r="M156" t="e">
        <v>#N/A</v>
      </c>
      <c r="N156" s="1">
        <v>9</v>
      </c>
      <c r="O156" t="s">
        <v>54</v>
      </c>
      <c r="P156" t="s">
        <v>54</v>
      </c>
      <c r="Q156" t="s">
        <v>2286</v>
      </c>
      <c r="R156" s="2" t="s">
        <v>2557</v>
      </c>
      <c r="S156" t="s">
        <v>54</v>
      </c>
      <c r="T156" t="s">
        <v>2236</v>
      </c>
    </row>
    <row r="157" spans="1:20" x14ac:dyDescent="0.2">
      <c r="A157" t="s">
        <v>15</v>
      </c>
      <c r="B157" t="s">
        <v>2233</v>
      </c>
      <c r="C157" s="1" t="s">
        <v>2516</v>
      </c>
      <c r="D157">
        <v>9</v>
      </c>
      <c r="E157">
        <v>37200106</v>
      </c>
      <c r="F157" t="s">
        <v>2242</v>
      </c>
      <c r="G157">
        <v>9</v>
      </c>
      <c r="H157">
        <v>37132465</v>
      </c>
      <c r="I157">
        <f t="shared" si="2"/>
        <v>-67641</v>
      </c>
      <c r="J157">
        <v>0.96997500000000003</v>
      </c>
      <c r="K157" t="s">
        <v>2243</v>
      </c>
      <c r="L157" s="2" t="s">
        <v>53</v>
      </c>
      <c r="M157" t="e">
        <v>#N/A</v>
      </c>
      <c r="N157" s="1">
        <v>9</v>
      </c>
      <c r="O157" t="s">
        <v>54</v>
      </c>
      <c r="P157" t="s">
        <v>54</v>
      </c>
      <c r="Q157" t="s">
        <v>2286</v>
      </c>
      <c r="R157" s="2" t="s">
        <v>2557</v>
      </c>
      <c r="S157" t="s">
        <v>54</v>
      </c>
      <c r="T157" t="s">
        <v>2236</v>
      </c>
    </row>
    <row r="158" spans="1:20" x14ac:dyDescent="0.2">
      <c r="A158" t="s">
        <v>15</v>
      </c>
      <c r="B158" t="s">
        <v>222</v>
      </c>
      <c r="C158" s="1" t="s">
        <v>2516</v>
      </c>
      <c r="D158">
        <v>10</v>
      </c>
      <c r="E158">
        <v>74287706</v>
      </c>
      <c r="F158" t="s">
        <v>223</v>
      </c>
      <c r="G158">
        <v>10</v>
      </c>
      <c r="H158">
        <v>74165774</v>
      </c>
      <c r="I158">
        <f t="shared" si="2"/>
        <v>-121932</v>
      </c>
      <c r="J158">
        <v>0.86169200000000001</v>
      </c>
      <c r="K158" t="s">
        <v>224</v>
      </c>
      <c r="L158" s="2" t="s">
        <v>225</v>
      </c>
      <c r="M158" t="e">
        <v>#N/A</v>
      </c>
      <c r="N158" s="1">
        <v>9</v>
      </c>
      <c r="O158" t="s">
        <v>226</v>
      </c>
      <c r="P158" t="s">
        <v>226</v>
      </c>
      <c r="Q158" t="s">
        <v>2286</v>
      </c>
      <c r="R158" s="2" t="s">
        <v>2557</v>
      </c>
      <c r="S158" t="s">
        <v>227</v>
      </c>
      <c r="T158" t="s">
        <v>228</v>
      </c>
    </row>
    <row r="159" spans="1:20" x14ac:dyDescent="0.2">
      <c r="A159" t="s">
        <v>18</v>
      </c>
      <c r="B159" t="s">
        <v>210</v>
      </c>
      <c r="C159" s="1" t="s">
        <v>2516</v>
      </c>
      <c r="D159">
        <v>10</v>
      </c>
      <c r="E159">
        <v>32330644</v>
      </c>
      <c r="F159" t="s">
        <v>211</v>
      </c>
      <c r="G159">
        <v>10</v>
      </c>
      <c r="H159">
        <v>32342857</v>
      </c>
      <c r="I159">
        <f t="shared" si="2"/>
        <v>12213</v>
      </c>
      <c r="J159">
        <v>0.81733</v>
      </c>
      <c r="K159" t="s">
        <v>212</v>
      </c>
      <c r="L159" s="2" t="s">
        <v>213</v>
      </c>
      <c r="M159" t="e">
        <v>#N/A</v>
      </c>
      <c r="N159" s="1">
        <v>9</v>
      </c>
      <c r="O159" t="s">
        <v>214</v>
      </c>
      <c r="P159" t="s">
        <v>214</v>
      </c>
      <c r="Q159" t="s">
        <v>2286</v>
      </c>
      <c r="R159" s="2" t="s">
        <v>2558</v>
      </c>
      <c r="S159" t="s">
        <v>214</v>
      </c>
      <c r="T159" t="s">
        <v>215</v>
      </c>
    </row>
    <row r="160" spans="1:20" x14ac:dyDescent="0.2">
      <c r="A160" t="s">
        <v>18</v>
      </c>
      <c r="B160" t="s">
        <v>229</v>
      </c>
      <c r="C160" s="1" t="s">
        <v>2516</v>
      </c>
      <c r="D160">
        <v>10</v>
      </c>
      <c r="E160">
        <v>87843667</v>
      </c>
      <c r="F160" t="s">
        <v>230</v>
      </c>
      <c r="G160">
        <v>10</v>
      </c>
      <c r="H160">
        <v>88006611</v>
      </c>
      <c r="I160">
        <f t="shared" si="2"/>
        <v>162944</v>
      </c>
      <c r="J160">
        <v>0.91072799999999998</v>
      </c>
      <c r="K160" t="s">
        <v>231</v>
      </c>
      <c r="L160" s="2" t="s">
        <v>232</v>
      </c>
      <c r="M160">
        <v>0.77707958613153438</v>
      </c>
      <c r="N160" s="1">
        <v>3</v>
      </c>
      <c r="O160" t="s">
        <v>233</v>
      </c>
      <c r="P160" t="s">
        <v>233</v>
      </c>
      <c r="Q160" t="s">
        <v>2286</v>
      </c>
      <c r="R160" s="2" t="s">
        <v>2558</v>
      </c>
      <c r="S160" t="s">
        <v>234</v>
      </c>
      <c r="T160" t="s">
        <v>235</v>
      </c>
    </row>
    <row r="161" spans="1:20" x14ac:dyDescent="0.2">
      <c r="A161" t="s">
        <v>18</v>
      </c>
      <c r="B161" t="s">
        <v>229</v>
      </c>
      <c r="C161" s="1" t="s">
        <v>2516</v>
      </c>
      <c r="D161">
        <v>10</v>
      </c>
      <c r="E161">
        <v>87843667</v>
      </c>
      <c r="F161" t="s">
        <v>238</v>
      </c>
      <c r="G161">
        <v>10</v>
      </c>
      <c r="H161">
        <v>88009583</v>
      </c>
      <c r="I161">
        <f t="shared" si="2"/>
        <v>165916</v>
      </c>
      <c r="J161">
        <v>0.90914700000000004</v>
      </c>
      <c r="K161" t="s">
        <v>239</v>
      </c>
      <c r="L161" s="2" t="s">
        <v>232</v>
      </c>
      <c r="M161">
        <v>0.77707958613153438</v>
      </c>
      <c r="N161" s="1">
        <v>3</v>
      </c>
      <c r="O161" t="s">
        <v>233</v>
      </c>
      <c r="P161" t="s">
        <v>233</v>
      </c>
      <c r="Q161" t="s">
        <v>2286</v>
      </c>
      <c r="R161" s="2" t="s">
        <v>2558</v>
      </c>
      <c r="S161" t="s">
        <v>234</v>
      </c>
      <c r="T161" t="s">
        <v>235</v>
      </c>
    </row>
    <row r="162" spans="1:20" x14ac:dyDescent="0.2">
      <c r="A162" t="s">
        <v>19</v>
      </c>
      <c r="B162" t="s">
        <v>170</v>
      </c>
      <c r="C162" s="1" t="s">
        <v>2516</v>
      </c>
      <c r="D162">
        <v>10</v>
      </c>
      <c r="E162">
        <v>112998590</v>
      </c>
      <c r="F162" t="s">
        <v>171</v>
      </c>
      <c r="G162">
        <v>10</v>
      </c>
      <c r="H162">
        <v>113008012</v>
      </c>
      <c r="I162">
        <f t="shared" si="2"/>
        <v>9422</v>
      </c>
      <c r="J162">
        <v>0.86755300000000002</v>
      </c>
      <c r="K162" t="s">
        <v>172</v>
      </c>
      <c r="L162" s="2" t="s">
        <v>173</v>
      </c>
      <c r="M162" t="e">
        <v>#N/A</v>
      </c>
      <c r="N162" s="1">
        <v>4</v>
      </c>
      <c r="O162" t="s">
        <v>174</v>
      </c>
      <c r="P162" t="s">
        <v>174</v>
      </c>
      <c r="Q162" t="s">
        <v>2286</v>
      </c>
      <c r="R162" s="2" t="s">
        <v>2561</v>
      </c>
      <c r="S162" t="s">
        <v>174</v>
      </c>
      <c r="T162" t="s">
        <v>175</v>
      </c>
    </row>
    <row r="163" spans="1:20" x14ac:dyDescent="0.2">
      <c r="A163" t="s">
        <v>15</v>
      </c>
      <c r="B163" t="s">
        <v>171</v>
      </c>
      <c r="C163" s="1" t="s">
        <v>2516</v>
      </c>
      <c r="D163">
        <v>10</v>
      </c>
      <c r="E163">
        <v>113008012</v>
      </c>
      <c r="F163" t="s">
        <v>171</v>
      </c>
      <c r="G163">
        <v>10</v>
      </c>
      <c r="H163">
        <v>113008012</v>
      </c>
      <c r="I163">
        <f t="shared" si="2"/>
        <v>0</v>
      </c>
      <c r="J163">
        <v>1</v>
      </c>
      <c r="K163" t="s">
        <v>172</v>
      </c>
      <c r="L163" s="2" t="s">
        <v>173</v>
      </c>
      <c r="M163" t="e">
        <v>#N/A</v>
      </c>
      <c r="N163" s="1">
        <v>4</v>
      </c>
      <c r="O163" t="s">
        <v>174</v>
      </c>
      <c r="P163" t="s">
        <v>174</v>
      </c>
      <c r="Q163" t="s">
        <v>2286</v>
      </c>
      <c r="R163" s="2" t="s">
        <v>2557</v>
      </c>
      <c r="S163" t="s">
        <v>174</v>
      </c>
      <c r="T163" t="s">
        <v>176</v>
      </c>
    </row>
    <row r="164" spans="1:20" x14ac:dyDescent="0.2">
      <c r="A164" t="s">
        <v>17</v>
      </c>
      <c r="B164" t="s">
        <v>170</v>
      </c>
      <c r="C164" s="1" t="s">
        <v>2516</v>
      </c>
      <c r="D164">
        <v>10</v>
      </c>
      <c r="E164">
        <v>112998590</v>
      </c>
      <c r="F164" t="s">
        <v>171</v>
      </c>
      <c r="G164">
        <v>10</v>
      </c>
      <c r="H164">
        <v>113008012</v>
      </c>
      <c r="I164">
        <f t="shared" si="2"/>
        <v>9422</v>
      </c>
      <c r="J164">
        <v>0.86755300000000002</v>
      </c>
      <c r="K164" t="s">
        <v>172</v>
      </c>
      <c r="L164" s="2" t="s">
        <v>173</v>
      </c>
      <c r="M164" t="e">
        <v>#N/A</v>
      </c>
      <c r="N164" s="1">
        <v>4</v>
      </c>
      <c r="O164" t="s">
        <v>174</v>
      </c>
      <c r="P164" t="s">
        <v>174</v>
      </c>
      <c r="Q164" t="s">
        <v>2286</v>
      </c>
      <c r="R164" s="2" t="s">
        <v>2556</v>
      </c>
      <c r="S164" t="s">
        <v>174</v>
      </c>
      <c r="T164" t="s">
        <v>183</v>
      </c>
    </row>
    <row r="165" spans="1:20" x14ac:dyDescent="0.2">
      <c r="A165" t="s">
        <v>18</v>
      </c>
      <c r="B165" t="s">
        <v>329</v>
      </c>
      <c r="C165" s="1" t="s">
        <v>2516</v>
      </c>
      <c r="D165">
        <v>12</v>
      </c>
      <c r="E165">
        <v>30630541</v>
      </c>
      <c r="F165" t="s">
        <v>330</v>
      </c>
      <c r="G165">
        <v>12</v>
      </c>
      <c r="H165">
        <v>30713602</v>
      </c>
      <c r="I165">
        <f t="shared" si="2"/>
        <v>83061</v>
      </c>
      <c r="J165">
        <v>0.99570400000000003</v>
      </c>
      <c r="K165" t="s">
        <v>331</v>
      </c>
      <c r="L165" s="2" t="s">
        <v>332</v>
      </c>
      <c r="M165" t="e">
        <v>#N/A</v>
      </c>
      <c r="N165" s="1">
        <v>9</v>
      </c>
      <c r="O165" t="s">
        <v>333</v>
      </c>
      <c r="P165" t="s">
        <v>333</v>
      </c>
      <c r="Q165" t="s">
        <v>2286</v>
      </c>
      <c r="R165" s="2" t="s">
        <v>2558</v>
      </c>
      <c r="S165" t="s">
        <v>333</v>
      </c>
      <c r="T165" t="s">
        <v>334</v>
      </c>
    </row>
    <row r="166" spans="1:20" x14ac:dyDescent="0.2">
      <c r="A166" t="s">
        <v>18</v>
      </c>
      <c r="B166" t="s">
        <v>416</v>
      </c>
      <c r="C166" s="1" t="s">
        <v>2516</v>
      </c>
      <c r="D166">
        <v>12</v>
      </c>
      <c r="E166">
        <v>77511427</v>
      </c>
      <c r="F166" t="s">
        <v>419</v>
      </c>
      <c r="G166">
        <v>12</v>
      </c>
      <c r="H166">
        <v>77595424</v>
      </c>
      <c r="I166">
        <f t="shared" si="2"/>
        <v>83997</v>
      </c>
      <c r="J166">
        <v>0.84481099999999998</v>
      </c>
      <c r="K166" t="s">
        <v>420</v>
      </c>
      <c r="L166" s="2" t="s">
        <v>421</v>
      </c>
      <c r="M166" t="e">
        <v>#N/A</v>
      </c>
      <c r="N166" s="1">
        <v>3</v>
      </c>
      <c r="O166" t="s">
        <v>422</v>
      </c>
      <c r="P166" t="s">
        <v>422</v>
      </c>
      <c r="Q166" t="s">
        <v>2286</v>
      </c>
      <c r="R166" s="2" t="s">
        <v>2558</v>
      </c>
      <c r="S166" t="s">
        <v>417</v>
      </c>
      <c r="T166" t="s">
        <v>418</v>
      </c>
    </row>
    <row r="167" spans="1:20" x14ac:dyDescent="0.2">
      <c r="A167" t="s">
        <v>16</v>
      </c>
      <c r="B167" t="s">
        <v>335</v>
      </c>
      <c r="C167" s="1" t="s">
        <v>2516</v>
      </c>
      <c r="D167">
        <v>12</v>
      </c>
      <c r="E167">
        <v>45820084</v>
      </c>
      <c r="F167" t="s">
        <v>341</v>
      </c>
      <c r="G167">
        <v>12</v>
      </c>
      <c r="H167">
        <v>45951196</v>
      </c>
      <c r="I167">
        <f t="shared" si="2"/>
        <v>131112</v>
      </c>
      <c r="J167">
        <v>0.96719500000000003</v>
      </c>
      <c r="K167" t="s">
        <v>342</v>
      </c>
      <c r="L167" s="2" t="s">
        <v>343</v>
      </c>
      <c r="M167" t="e">
        <v>#N/A</v>
      </c>
      <c r="N167" s="1">
        <v>9</v>
      </c>
      <c r="O167" t="s">
        <v>344</v>
      </c>
      <c r="P167" t="s">
        <v>344</v>
      </c>
      <c r="Q167" t="s">
        <v>2286</v>
      </c>
      <c r="R167" s="2" t="s">
        <v>2560</v>
      </c>
      <c r="S167" t="s">
        <v>339</v>
      </c>
      <c r="T167" t="s">
        <v>340</v>
      </c>
    </row>
    <row r="168" spans="1:20" x14ac:dyDescent="0.2">
      <c r="A168" t="s">
        <v>15</v>
      </c>
      <c r="B168" t="s">
        <v>359</v>
      </c>
      <c r="C168" s="1" t="s">
        <v>2516</v>
      </c>
      <c r="D168">
        <v>12</v>
      </c>
      <c r="E168">
        <v>51199833</v>
      </c>
      <c r="F168" t="s">
        <v>359</v>
      </c>
      <c r="G168">
        <v>12</v>
      </c>
      <c r="H168">
        <v>51199833</v>
      </c>
      <c r="I168">
        <f t="shared" si="2"/>
        <v>0</v>
      </c>
      <c r="J168">
        <v>1</v>
      </c>
      <c r="K168" t="s">
        <v>360</v>
      </c>
      <c r="L168" s="2" t="s">
        <v>361</v>
      </c>
      <c r="M168" s="5">
        <v>0.46325574512545803</v>
      </c>
      <c r="N168" s="1">
        <v>7</v>
      </c>
      <c r="O168" t="s">
        <v>362</v>
      </c>
      <c r="P168" t="s">
        <v>362</v>
      </c>
      <c r="Q168" t="s">
        <v>2286</v>
      </c>
      <c r="R168" s="2" t="s">
        <v>2557</v>
      </c>
      <c r="S168" t="s">
        <v>363</v>
      </c>
      <c r="T168" t="s">
        <v>364</v>
      </c>
    </row>
    <row r="169" spans="1:20" x14ac:dyDescent="0.2">
      <c r="A169" t="s">
        <v>15</v>
      </c>
      <c r="B169" t="s">
        <v>359</v>
      </c>
      <c r="C169" s="1" t="s">
        <v>2516</v>
      </c>
      <c r="D169">
        <v>12</v>
      </c>
      <c r="E169">
        <v>51199833</v>
      </c>
      <c r="F169" t="s">
        <v>365</v>
      </c>
      <c r="G169">
        <v>12</v>
      </c>
      <c r="H169">
        <v>51205555</v>
      </c>
      <c r="I169">
        <f t="shared" si="2"/>
        <v>5722</v>
      </c>
      <c r="J169">
        <v>0.92685399999999996</v>
      </c>
      <c r="K169" t="s">
        <v>366</v>
      </c>
      <c r="L169" s="2" t="s">
        <v>361</v>
      </c>
      <c r="M169" s="5">
        <v>0.46325574512545803</v>
      </c>
      <c r="N169" s="1">
        <v>7</v>
      </c>
      <c r="O169" t="s">
        <v>362</v>
      </c>
      <c r="P169" t="s">
        <v>362</v>
      </c>
      <c r="Q169" t="s">
        <v>2286</v>
      </c>
      <c r="R169" s="2" t="s">
        <v>2557</v>
      </c>
      <c r="S169" t="s">
        <v>363</v>
      </c>
      <c r="T169" t="s">
        <v>364</v>
      </c>
    </row>
    <row r="170" spans="1:20" x14ac:dyDescent="0.2">
      <c r="A170" t="s">
        <v>17</v>
      </c>
      <c r="B170" t="s">
        <v>487</v>
      </c>
      <c r="C170" s="1" t="s">
        <v>2516</v>
      </c>
      <c r="D170">
        <v>14</v>
      </c>
      <c r="E170">
        <v>38331500</v>
      </c>
      <c r="F170" t="s">
        <v>488</v>
      </c>
      <c r="G170">
        <v>14</v>
      </c>
      <c r="H170">
        <v>38352502</v>
      </c>
      <c r="I170">
        <f t="shared" si="2"/>
        <v>21002</v>
      </c>
      <c r="J170">
        <v>0.99126199999999998</v>
      </c>
      <c r="K170" t="s">
        <v>489</v>
      </c>
      <c r="L170" s="2" t="s">
        <v>490</v>
      </c>
      <c r="M170" t="e">
        <v>#N/A</v>
      </c>
      <c r="N170" s="1">
        <v>7</v>
      </c>
      <c r="O170" t="s">
        <v>491</v>
      </c>
      <c r="P170" t="s">
        <v>491</v>
      </c>
      <c r="Q170" t="s">
        <v>2286</v>
      </c>
      <c r="R170" s="2" t="s">
        <v>2556</v>
      </c>
      <c r="S170" t="s">
        <v>491</v>
      </c>
      <c r="T170" t="s">
        <v>492</v>
      </c>
    </row>
    <row r="171" spans="1:20" x14ac:dyDescent="0.2">
      <c r="A171" t="s">
        <v>15</v>
      </c>
      <c r="B171" t="s">
        <v>476</v>
      </c>
      <c r="C171" s="1" t="s">
        <v>2516</v>
      </c>
      <c r="D171">
        <v>14</v>
      </c>
      <c r="E171">
        <v>32833676</v>
      </c>
      <c r="F171" t="s">
        <v>476</v>
      </c>
      <c r="G171">
        <v>14</v>
      </c>
      <c r="H171">
        <v>32833676</v>
      </c>
      <c r="I171">
        <f t="shared" si="2"/>
        <v>0</v>
      </c>
      <c r="J171">
        <v>1</v>
      </c>
      <c r="K171" t="s">
        <v>471</v>
      </c>
      <c r="L171" s="2" t="s">
        <v>472</v>
      </c>
      <c r="M171" t="e">
        <v>#N/A</v>
      </c>
      <c r="N171" s="1">
        <v>3</v>
      </c>
      <c r="O171" t="s">
        <v>473</v>
      </c>
      <c r="P171" t="s">
        <v>473</v>
      </c>
      <c r="Q171" t="s">
        <v>2286</v>
      </c>
      <c r="R171" s="2" t="s">
        <v>2557</v>
      </c>
      <c r="S171" t="s">
        <v>474</v>
      </c>
      <c r="T171" t="s">
        <v>477</v>
      </c>
    </row>
    <row r="172" spans="1:20" x14ac:dyDescent="0.2">
      <c r="A172" t="s">
        <v>17</v>
      </c>
      <c r="B172" t="s">
        <v>478</v>
      </c>
      <c r="C172" s="1" t="s">
        <v>2516</v>
      </c>
      <c r="D172">
        <v>14</v>
      </c>
      <c r="E172">
        <v>32834334</v>
      </c>
      <c r="F172" t="s">
        <v>476</v>
      </c>
      <c r="G172">
        <v>14</v>
      </c>
      <c r="H172">
        <v>32833676</v>
      </c>
      <c r="I172">
        <f t="shared" si="2"/>
        <v>-658</v>
      </c>
      <c r="J172">
        <v>0.95523800000000003</v>
      </c>
      <c r="K172" t="s">
        <v>471</v>
      </c>
      <c r="L172" s="2" t="s">
        <v>472</v>
      </c>
      <c r="M172" t="e">
        <v>#N/A</v>
      </c>
      <c r="N172" s="1">
        <v>3</v>
      </c>
      <c r="O172" t="s">
        <v>473</v>
      </c>
      <c r="P172" t="s">
        <v>473</v>
      </c>
      <c r="Q172" t="s">
        <v>2286</v>
      </c>
      <c r="R172" s="2" t="s">
        <v>2556</v>
      </c>
      <c r="S172" t="s">
        <v>474</v>
      </c>
      <c r="T172" t="s">
        <v>479</v>
      </c>
    </row>
    <row r="173" spans="1:20" x14ac:dyDescent="0.2">
      <c r="A173" t="s">
        <v>18</v>
      </c>
      <c r="B173" t="s">
        <v>493</v>
      </c>
      <c r="C173" s="1" t="s">
        <v>2516</v>
      </c>
      <c r="D173">
        <v>14</v>
      </c>
      <c r="E173">
        <v>58349121</v>
      </c>
      <c r="F173" t="s">
        <v>494</v>
      </c>
      <c r="G173">
        <v>14</v>
      </c>
      <c r="H173">
        <v>58270812</v>
      </c>
      <c r="I173">
        <f t="shared" si="2"/>
        <v>-78309</v>
      </c>
      <c r="J173">
        <v>0.88421899999999998</v>
      </c>
      <c r="K173" t="s">
        <v>495</v>
      </c>
      <c r="L173" s="2" t="s">
        <v>496</v>
      </c>
      <c r="M173" t="e">
        <v>#N/A</v>
      </c>
      <c r="N173" s="1">
        <v>5</v>
      </c>
      <c r="O173" t="s">
        <v>497</v>
      </c>
      <c r="P173" t="s">
        <v>497</v>
      </c>
      <c r="Q173" t="s">
        <v>2286</v>
      </c>
      <c r="R173" s="2" t="s">
        <v>2558</v>
      </c>
      <c r="S173" t="s">
        <v>498</v>
      </c>
      <c r="T173" t="s">
        <v>499</v>
      </c>
    </row>
    <row r="174" spans="1:20" x14ac:dyDescent="0.2">
      <c r="A174" t="s">
        <v>18</v>
      </c>
      <c r="B174" t="s">
        <v>493</v>
      </c>
      <c r="C174" s="1" t="s">
        <v>2516</v>
      </c>
      <c r="D174">
        <v>14</v>
      </c>
      <c r="E174">
        <v>58349121</v>
      </c>
      <c r="F174" t="s">
        <v>500</v>
      </c>
      <c r="G174">
        <v>14</v>
      </c>
      <c r="H174">
        <v>58748452</v>
      </c>
      <c r="I174">
        <f t="shared" si="2"/>
        <v>399331</v>
      </c>
      <c r="J174">
        <v>0.869093</v>
      </c>
      <c r="K174" t="s">
        <v>501</v>
      </c>
      <c r="L174" s="2" t="s">
        <v>496</v>
      </c>
      <c r="M174" t="e">
        <v>#N/A</v>
      </c>
      <c r="N174" s="1">
        <v>5</v>
      </c>
      <c r="O174" t="s">
        <v>497</v>
      </c>
      <c r="P174" t="s">
        <v>497</v>
      </c>
      <c r="Q174" t="s">
        <v>2286</v>
      </c>
      <c r="R174" s="2" t="s">
        <v>2558</v>
      </c>
      <c r="S174" t="s">
        <v>498</v>
      </c>
      <c r="T174" t="s">
        <v>499</v>
      </c>
    </row>
    <row r="175" spans="1:20" x14ac:dyDescent="0.2">
      <c r="A175" t="s">
        <v>15</v>
      </c>
      <c r="B175" t="s">
        <v>599</v>
      </c>
      <c r="C175" s="1" t="s">
        <v>2516</v>
      </c>
      <c r="D175">
        <v>15</v>
      </c>
      <c r="E175">
        <v>51462254</v>
      </c>
      <c r="F175" t="s">
        <v>600</v>
      </c>
      <c r="G175">
        <v>15</v>
      </c>
      <c r="H175">
        <v>51619035</v>
      </c>
      <c r="I175">
        <f t="shared" si="2"/>
        <v>156781</v>
      </c>
      <c r="J175">
        <v>0.87961</v>
      </c>
      <c r="K175" t="s">
        <v>601</v>
      </c>
      <c r="L175" s="2" t="s">
        <v>602</v>
      </c>
      <c r="M175" t="e">
        <v>#N/A</v>
      </c>
      <c r="N175" s="1">
        <v>9</v>
      </c>
      <c r="O175" t="s">
        <v>603</v>
      </c>
      <c r="P175" t="s">
        <v>603</v>
      </c>
      <c r="Q175" t="s">
        <v>2286</v>
      </c>
      <c r="R175" s="2" t="s">
        <v>2557</v>
      </c>
      <c r="S175" t="s">
        <v>603</v>
      </c>
      <c r="T175" t="s">
        <v>604</v>
      </c>
    </row>
    <row r="176" spans="1:20" x14ac:dyDescent="0.2">
      <c r="A176" t="s">
        <v>16</v>
      </c>
      <c r="B176" t="s">
        <v>605</v>
      </c>
      <c r="C176" s="1" t="s">
        <v>2516</v>
      </c>
      <c r="D176">
        <v>15</v>
      </c>
      <c r="E176">
        <v>51605861</v>
      </c>
      <c r="F176" t="s">
        <v>606</v>
      </c>
      <c r="G176">
        <v>15</v>
      </c>
      <c r="H176">
        <v>51619290</v>
      </c>
      <c r="I176">
        <f t="shared" si="2"/>
        <v>13429</v>
      </c>
      <c r="J176">
        <v>0.96753900000000004</v>
      </c>
      <c r="K176" t="s">
        <v>601</v>
      </c>
      <c r="L176" s="2" t="s">
        <v>602</v>
      </c>
      <c r="M176" t="e">
        <v>#N/A</v>
      </c>
      <c r="N176" s="1">
        <v>9</v>
      </c>
      <c r="O176" t="s">
        <v>603</v>
      </c>
      <c r="P176" t="s">
        <v>603</v>
      </c>
      <c r="Q176" t="s">
        <v>2286</v>
      </c>
      <c r="R176" s="2" t="s">
        <v>2560</v>
      </c>
      <c r="S176" t="s">
        <v>603</v>
      </c>
      <c r="T176" t="s">
        <v>607</v>
      </c>
    </row>
    <row r="177" spans="1:20" x14ac:dyDescent="0.2">
      <c r="A177" t="s">
        <v>15</v>
      </c>
      <c r="B177" t="s">
        <v>599</v>
      </c>
      <c r="C177" s="1" t="s">
        <v>2516</v>
      </c>
      <c r="D177">
        <v>15</v>
      </c>
      <c r="E177">
        <v>51462254</v>
      </c>
      <c r="F177" t="s">
        <v>608</v>
      </c>
      <c r="G177">
        <v>15</v>
      </c>
      <c r="H177">
        <v>51619395</v>
      </c>
      <c r="I177">
        <f t="shared" si="2"/>
        <v>157141</v>
      </c>
      <c r="J177">
        <v>0.87783800000000001</v>
      </c>
      <c r="K177" t="s">
        <v>609</v>
      </c>
      <c r="L177" s="2" t="s">
        <v>602</v>
      </c>
      <c r="M177" t="e">
        <v>#N/A</v>
      </c>
      <c r="N177" s="1">
        <v>9</v>
      </c>
      <c r="O177" t="s">
        <v>603</v>
      </c>
      <c r="P177" t="s">
        <v>603</v>
      </c>
      <c r="Q177" t="s">
        <v>2286</v>
      </c>
      <c r="R177" s="2" t="s">
        <v>2557</v>
      </c>
      <c r="S177" t="s">
        <v>603</v>
      </c>
      <c r="T177" t="s">
        <v>604</v>
      </c>
    </row>
    <row r="178" spans="1:20" x14ac:dyDescent="0.2">
      <c r="A178" t="s">
        <v>16</v>
      </c>
      <c r="B178" t="s">
        <v>605</v>
      </c>
      <c r="C178" s="1" t="s">
        <v>2516</v>
      </c>
      <c r="D178">
        <v>15</v>
      </c>
      <c r="E178">
        <v>51605861</v>
      </c>
      <c r="F178" t="s">
        <v>608</v>
      </c>
      <c r="G178">
        <v>15</v>
      </c>
      <c r="H178">
        <v>51619395</v>
      </c>
      <c r="I178">
        <f t="shared" si="2"/>
        <v>13534</v>
      </c>
      <c r="J178">
        <v>0.96744699999999995</v>
      </c>
      <c r="K178" t="s">
        <v>609</v>
      </c>
      <c r="L178" s="2" t="s">
        <v>602</v>
      </c>
      <c r="M178" t="e">
        <v>#N/A</v>
      </c>
      <c r="N178" s="1">
        <v>9</v>
      </c>
      <c r="O178" t="s">
        <v>603</v>
      </c>
      <c r="P178" t="s">
        <v>603</v>
      </c>
      <c r="Q178" t="s">
        <v>2286</v>
      </c>
      <c r="R178" s="2" t="s">
        <v>2560</v>
      </c>
      <c r="S178" t="s">
        <v>603</v>
      </c>
      <c r="T178" t="s">
        <v>607</v>
      </c>
    </row>
    <row r="179" spans="1:20" x14ac:dyDescent="0.2">
      <c r="A179" t="s">
        <v>15</v>
      </c>
      <c r="B179" t="s">
        <v>599</v>
      </c>
      <c r="C179" s="1" t="s">
        <v>2516</v>
      </c>
      <c r="D179">
        <v>15</v>
      </c>
      <c r="E179">
        <v>51462254</v>
      </c>
      <c r="F179" t="s">
        <v>610</v>
      </c>
      <c r="G179">
        <v>15</v>
      </c>
      <c r="H179">
        <v>51625760</v>
      </c>
      <c r="I179">
        <f t="shared" si="2"/>
        <v>163506</v>
      </c>
      <c r="J179">
        <v>0.88460499999999997</v>
      </c>
      <c r="K179" t="s">
        <v>611</v>
      </c>
      <c r="L179" s="2" t="s">
        <v>602</v>
      </c>
      <c r="M179" t="e">
        <v>#N/A</v>
      </c>
      <c r="N179" s="1">
        <v>9</v>
      </c>
      <c r="O179" t="s">
        <v>603</v>
      </c>
      <c r="P179" t="s">
        <v>603</v>
      </c>
      <c r="Q179" t="s">
        <v>2286</v>
      </c>
      <c r="R179" s="2" t="s">
        <v>2557</v>
      </c>
      <c r="S179" t="s">
        <v>603</v>
      </c>
      <c r="T179" t="s">
        <v>604</v>
      </c>
    </row>
    <row r="180" spans="1:20" x14ac:dyDescent="0.2">
      <c r="A180" t="s">
        <v>16</v>
      </c>
      <c r="B180" t="s">
        <v>605</v>
      </c>
      <c r="C180" s="1" t="s">
        <v>2516</v>
      </c>
      <c r="D180">
        <v>15</v>
      </c>
      <c r="E180">
        <v>51605861</v>
      </c>
      <c r="F180" t="s">
        <v>610</v>
      </c>
      <c r="G180">
        <v>15</v>
      </c>
      <c r="H180">
        <v>51625760</v>
      </c>
      <c r="I180">
        <f t="shared" si="2"/>
        <v>19899</v>
      </c>
      <c r="J180">
        <v>0.95581400000000005</v>
      </c>
      <c r="K180" t="s">
        <v>611</v>
      </c>
      <c r="L180" s="2" t="s">
        <v>602</v>
      </c>
      <c r="M180" t="e">
        <v>#N/A</v>
      </c>
      <c r="N180" s="1">
        <v>9</v>
      </c>
      <c r="O180" t="s">
        <v>603</v>
      </c>
      <c r="P180" t="s">
        <v>603</v>
      </c>
      <c r="Q180" t="s">
        <v>2286</v>
      </c>
      <c r="R180" s="2" t="s">
        <v>2560</v>
      </c>
      <c r="S180" t="s">
        <v>603</v>
      </c>
      <c r="T180" t="s">
        <v>607</v>
      </c>
    </row>
    <row r="181" spans="1:20" x14ac:dyDescent="0.2">
      <c r="A181" t="s">
        <v>15</v>
      </c>
      <c r="B181" t="s">
        <v>599</v>
      </c>
      <c r="C181" s="1" t="s">
        <v>2516</v>
      </c>
      <c r="D181">
        <v>15</v>
      </c>
      <c r="E181">
        <v>51462254</v>
      </c>
      <c r="F181" t="s">
        <v>612</v>
      </c>
      <c r="G181">
        <v>15</v>
      </c>
      <c r="H181">
        <v>51627470</v>
      </c>
      <c r="I181">
        <f t="shared" si="2"/>
        <v>165216</v>
      </c>
      <c r="J181">
        <v>0.88446499999999995</v>
      </c>
      <c r="K181" t="s">
        <v>613</v>
      </c>
      <c r="L181" s="2" t="s">
        <v>602</v>
      </c>
      <c r="M181" t="e">
        <v>#N/A</v>
      </c>
      <c r="N181" s="1">
        <v>9</v>
      </c>
      <c r="O181" t="s">
        <v>603</v>
      </c>
      <c r="P181" t="s">
        <v>603</v>
      </c>
      <c r="Q181" t="s">
        <v>2286</v>
      </c>
      <c r="R181" s="2" t="s">
        <v>2557</v>
      </c>
      <c r="S181" t="s">
        <v>603</v>
      </c>
      <c r="T181" t="s">
        <v>604</v>
      </c>
    </row>
    <row r="182" spans="1:20" x14ac:dyDescent="0.2">
      <c r="A182" t="s">
        <v>16</v>
      </c>
      <c r="B182" t="s">
        <v>605</v>
      </c>
      <c r="C182" s="1" t="s">
        <v>2516</v>
      </c>
      <c r="D182">
        <v>15</v>
      </c>
      <c r="E182">
        <v>51605861</v>
      </c>
      <c r="F182" t="s">
        <v>612</v>
      </c>
      <c r="G182">
        <v>15</v>
      </c>
      <c r="H182">
        <v>51627470</v>
      </c>
      <c r="I182">
        <f t="shared" si="2"/>
        <v>21609</v>
      </c>
      <c r="J182">
        <v>0.95560500000000004</v>
      </c>
      <c r="K182" t="s">
        <v>613</v>
      </c>
      <c r="L182" s="2" t="s">
        <v>602</v>
      </c>
      <c r="M182" t="e">
        <v>#N/A</v>
      </c>
      <c r="N182" s="1">
        <v>9</v>
      </c>
      <c r="O182" t="s">
        <v>603</v>
      </c>
      <c r="P182" t="s">
        <v>603</v>
      </c>
      <c r="Q182" t="s">
        <v>2286</v>
      </c>
      <c r="R182" s="2" t="s">
        <v>2560</v>
      </c>
      <c r="S182" t="s">
        <v>603</v>
      </c>
      <c r="T182" t="s">
        <v>607</v>
      </c>
    </row>
    <row r="183" spans="1:20" x14ac:dyDescent="0.2">
      <c r="A183" t="s">
        <v>15</v>
      </c>
      <c r="B183" t="s">
        <v>674</v>
      </c>
      <c r="C183" s="1" t="s">
        <v>2516</v>
      </c>
      <c r="D183">
        <v>15</v>
      </c>
      <c r="E183">
        <v>82699853</v>
      </c>
      <c r="F183" t="s">
        <v>675</v>
      </c>
      <c r="G183">
        <v>15</v>
      </c>
      <c r="H183">
        <v>82779718</v>
      </c>
      <c r="I183">
        <f t="shared" si="2"/>
        <v>79865</v>
      </c>
      <c r="J183">
        <v>0.86193699999999995</v>
      </c>
      <c r="K183" t="s">
        <v>676</v>
      </c>
      <c r="L183" s="2" t="s">
        <v>677</v>
      </c>
      <c r="M183" t="e">
        <v>#N/A</v>
      </c>
      <c r="N183" s="1">
        <v>9</v>
      </c>
      <c r="O183" t="s">
        <v>678</v>
      </c>
      <c r="P183" t="s">
        <v>678</v>
      </c>
      <c r="Q183" t="s">
        <v>2286</v>
      </c>
      <c r="R183" s="2" t="s">
        <v>2557</v>
      </c>
      <c r="S183" t="s">
        <v>679</v>
      </c>
      <c r="T183" t="s">
        <v>680</v>
      </c>
    </row>
    <row r="184" spans="1:20" x14ac:dyDescent="0.2">
      <c r="A184" t="s">
        <v>18</v>
      </c>
      <c r="B184" t="s">
        <v>747</v>
      </c>
      <c r="C184" s="1" t="s">
        <v>2516</v>
      </c>
      <c r="D184">
        <v>16</v>
      </c>
      <c r="E184">
        <v>67357715</v>
      </c>
      <c r="F184" t="s">
        <v>778</v>
      </c>
      <c r="G184">
        <v>16</v>
      </c>
      <c r="H184">
        <v>67548201</v>
      </c>
      <c r="I184">
        <f t="shared" si="2"/>
        <v>190486</v>
      </c>
      <c r="J184">
        <v>0.84424699999999997</v>
      </c>
      <c r="K184" t="s">
        <v>779</v>
      </c>
      <c r="L184" s="2" t="s">
        <v>780</v>
      </c>
      <c r="M184" t="e">
        <v>#N/A</v>
      </c>
      <c r="N184" s="1">
        <v>7</v>
      </c>
      <c r="O184" t="s">
        <v>781</v>
      </c>
      <c r="P184" t="s">
        <v>781</v>
      </c>
      <c r="Q184" t="s">
        <v>2286</v>
      </c>
      <c r="R184" s="2" t="s">
        <v>2558</v>
      </c>
      <c r="S184" t="s">
        <v>752</v>
      </c>
      <c r="T184" t="s">
        <v>753</v>
      </c>
    </row>
    <row r="185" spans="1:20" x14ac:dyDescent="0.2">
      <c r="A185" t="s">
        <v>18</v>
      </c>
      <c r="B185" t="s">
        <v>747</v>
      </c>
      <c r="C185" s="1" t="s">
        <v>2516</v>
      </c>
      <c r="D185">
        <v>16</v>
      </c>
      <c r="E185">
        <v>67357715</v>
      </c>
      <c r="F185" t="s">
        <v>774</v>
      </c>
      <c r="G185">
        <v>16</v>
      </c>
      <c r="H185">
        <v>67555928</v>
      </c>
      <c r="I185">
        <f t="shared" si="2"/>
        <v>198213</v>
      </c>
      <c r="J185">
        <v>0.93223100000000003</v>
      </c>
      <c r="K185" t="s">
        <v>775</v>
      </c>
      <c r="L185" s="2" t="s">
        <v>776</v>
      </c>
      <c r="M185" t="e">
        <v>#N/A</v>
      </c>
      <c r="N185" s="1">
        <v>5</v>
      </c>
      <c r="O185" t="s">
        <v>777</v>
      </c>
      <c r="P185" t="s">
        <v>777</v>
      </c>
      <c r="Q185" t="s">
        <v>2286</v>
      </c>
      <c r="R185" s="2" t="s">
        <v>2558</v>
      </c>
      <c r="S185" t="s">
        <v>752</v>
      </c>
      <c r="T185" t="s">
        <v>753</v>
      </c>
    </row>
    <row r="186" spans="1:20" x14ac:dyDescent="0.2">
      <c r="A186" t="s">
        <v>16</v>
      </c>
      <c r="B186" t="s">
        <v>796</v>
      </c>
      <c r="C186" s="1" t="s">
        <v>2516</v>
      </c>
      <c r="D186">
        <v>16</v>
      </c>
      <c r="E186">
        <v>69653009</v>
      </c>
      <c r="F186" t="s">
        <v>800</v>
      </c>
      <c r="G186">
        <v>16</v>
      </c>
      <c r="H186">
        <v>69701368</v>
      </c>
      <c r="I186">
        <f t="shared" si="2"/>
        <v>48359</v>
      </c>
      <c r="J186">
        <v>0.87851900000000005</v>
      </c>
      <c r="K186" t="s">
        <v>801</v>
      </c>
      <c r="L186" s="2" t="s">
        <v>802</v>
      </c>
      <c r="M186" t="e">
        <v>#N/A</v>
      </c>
      <c r="N186" s="1">
        <v>3</v>
      </c>
      <c r="O186" t="s">
        <v>793</v>
      </c>
      <c r="P186" t="s">
        <v>793</v>
      </c>
      <c r="Q186" t="s">
        <v>2286</v>
      </c>
      <c r="R186" s="2" t="s">
        <v>2560</v>
      </c>
      <c r="S186" t="s">
        <v>794</v>
      </c>
      <c r="T186" t="s">
        <v>797</v>
      </c>
    </row>
    <row r="187" spans="1:20" x14ac:dyDescent="0.2">
      <c r="A187" t="s">
        <v>16</v>
      </c>
      <c r="B187" t="s">
        <v>796</v>
      </c>
      <c r="C187" s="1" t="s">
        <v>2516</v>
      </c>
      <c r="D187">
        <v>16</v>
      </c>
      <c r="E187">
        <v>69653009</v>
      </c>
      <c r="F187" t="s">
        <v>789</v>
      </c>
      <c r="G187">
        <v>16</v>
      </c>
      <c r="H187" t="e">
        <v>#N/A</v>
      </c>
      <c r="I187" t="e">
        <f t="shared" si="2"/>
        <v>#N/A</v>
      </c>
      <c r="J187">
        <v>0.97930399999999995</v>
      </c>
      <c r="K187" t="s">
        <v>790</v>
      </c>
      <c r="L187" s="2" t="s">
        <v>791</v>
      </c>
      <c r="M187" t="e">
        <v>#N/A</v>
      </c>
      <c r="N187" s="1">
        <v>5</v>
      </c>
      <c r="O187" t="s">
        <v>792</v>
      </c>
      <c r="P187" t="s">
        <v>793</v>
      </c>
      <c r="Q187" t="s">
        <v>2286</v>
      </c>
      <c r="R187" s="2" t="s">
        <v>2560</v>
      </c>
      <c r="S187" t="s">
        <v>794</v>
      </c>
      <c r="T187" t="s">
        <v>797</v>
      </c>
    </row>
    <row r="188" spans="1:20" x14ac:dyDescent="0.2">
      <c r="A188" t="s">
        <v>18</v>
      </c>
      <c r="B188" t="s">
        <v>747</v>
      </c>
      <c r="C188" s="1" t="s">
        <v>2516</v>
      </c>
      <c r="D188">
        <v>16</v>
      </c>
      <c r="E188">
        <v>67357715</v>
      </c>
      <c r="F188" t="s">
        <v>766</v>
      </c>
      <c r="G188">
        <v>16</v>
      </c>
      <c r="H188">
        <v>67438352</v>
      </c>
      <c r="I188">
        <f t="shared" si="2"/>
        <v>80637</v>
      </c>
      <c r="J188">
        <v>0.95655599999999996</v>
      </c>
      <c r="K188" t="s">
        <v>767</v>
      </c>
      <c r="L188" s="2" t="s">
        <v>768</v>
      </c>
      <c r="M188" t="e">
        <v>#N/A</v>
      </c>
      <c r="N188" s="1">
        <v>9</v>
      </c>
      <c r="O188" t="s">
        <v>769</v>
      </c>
      <c r="P188" t="s">
        <v>769</v>
      </c>
      <c r="Q188" t="s">
        <v>2286</v>
      </c>
      <c r="R188" s="2" t="s">
        <v>2558</v>
      </c>
      <c r="S188" t="s">
        <v>752</v>
      </c>
      <c r="T188" t="s">
        <v>753</v>
      </c>
    </row>
    <row r="189" spans="1:20" x14ac:dyDescent="0.2">
      <c r="A189" t="s">
        <v>18</v>
      </c>
      <c r="B189" t="s">
        <v>747</v>
      </c>
      <c r="C189" s="1" t="s">
        <v>2516</v>
      </c>
      <c r="D189">
        <v>16</v>
      </c>
      <c r="E189">
        <v>67357715</v>
      </c>
      <c r="F189" t="s">
        <v>770</v>
      </c>
      <c r="G189">
        <v>16</v>
      </c>
      <c r="H189">
        <v>67442669</v>
      </c>
      <c r="I189">
        <f t="shared" si="2"/>
        <v>84954</v>
      </c>
      <c r="J189">
        <v>0.95608000000000004</v>
      </c>
      <c r="K189" t="s">
        <v>771</v>
      </c>
      <c r="L189" s="2" t="s">
        <v>768</v>
      </c>
      <c r="M189" t="e">
        <v>#N/A</v>
      </c>
      <c r="N189" s="1">
        <v>9</v>
      </c>
      <c r="O189" t="s">
        <v>769</v>
      </c>
      <c r="P189" t="s">
        <v>769</v>
      </c>
      <c r="Q189" t="s">
        <v>2286</v>
      </c>
      <c r="R189" s="2" t="s">
        <v>2558</v>
      </c>
      <c r="S189" t="s">
        <v>752</v>
      </c>
      <c r="T189" t="s">
        <v>753</v>
      </c>
    </row>
    <row r="190" spans="1:20" x14ac:dyDescent="0.2">
      <c r="A190" t="s">
        <v>18</v>
      </c>
      <c r="B190" t="s">
        <v>747</v>
      </c>
      <c r="C190" s="1" t="s">
        <v>2516</v>
      </c>
      <c r="D190">
        <v>16</v>
      </c>
      <c r="E190">
        <v>67357715</v>
      </c>
      <c r="F190" t="s">
        <v>772</v>
      </c>
      <c r="G190">
        <v>16</v>
      </c>
      <c r="H190">
        <v>67445021</v>
      </c>
      <c r="I190">
        <f t="shared" si="2"/>
        <v>87306</v>
      </c>
      <c r="J190">
        <v>0.95608000000000004</v>
      </c>
      <c r="K190" t="s">
        <v>773</v>
      </c>
      <c r="L190" s="2" t="s">
        <v>768</v>
      </c>
      <c r="M190" t="e">
        <v>#N/A</v>
      </c>
      <c r="N190" s="1">
        <v>9</v>
      </c>
      <c r="O190" t="s">
        <v>769</v>
      </c>
      <c r="P190" t="s">
        <v>769</v>
      </c>
      <c r="Q190" t="s">
        <v>2286</v>
      </c>
      <c r="R190" s="2" t="s">
        <v>2558</v>
      </c>
      <c r="S190" t="s">
        <v>752</v>
      </c>
      <c r="T190" t="s">
        <v>753</v>
      </c>
    </row>
    <row r="191" spans="1:20" x14ac:dyDescent="0.2">
      <c r="A191" t="s">
        <v>18</v>
      </c>
      <c r="B191" t="s">
        <v>747</v>
      </c>
      <c r="C191" s="1" t="s">
        <v>2516</v>
      </c>
      <c r="D191">
        <v>16</v>
      </c>
      <c r="E191">
        <v>67357715</v>
      </c>
      <c r="F191" t="s">
        <v>748</v>
      </c>
      <c r="G191">
        <v>16</v>
      </c>
      <c r="H191">
        <v>67298911</v>
      </c>
      <c r="I191">
        <f t="shared" si="2"/>
        <v>-58804</v>
      </c>
      <c r="J191">
        <v>0.94454499999999997</v>
      </c>
      <c r="K191" t="s">
        <v>749</v>
      </c>
      <c r="L191" s="2" t="s">
        <v>750</v>
      </c>
      <c r="M191" t="e">
        <v>#N/A</v>
      </c>
      <c r="N191" s="1">
        <v>9</v>
      </c>
      <c r="O191" t="s">
        <v>751</v>
      </c>
      <c r="P191" t="s">
        <v>751</v>
      </c>
      <c r="Q191" t="s">
        <v>2286</v>
      </c>
      <c r="R191" s="2" t="s">
        <v>2558</v>
      </c>
      <c r="S191" t="s">
        <v>752</v>
      </c>
      <c r="T191" t="s">
        <v>753</v>
      </c>
    </row>
    <row r="192" spans="1:20" x14ac:dyDescent="0.2">
      <c r="A192" t="s">
        <v>18</v>
      </c>
      <c r="B192" t="s">
        <v>747</v>
      </c>
      <c r="C192" s="1" t="s">
        <v>2516</v>
      </c>
      <c r="D192">
        <v>16</v>
      </c>
      <c r="E192">
        <v>67357715</v>
      </c>
      <c r="F192" t="s">
        <v>758</v>
      </c>
      <c r="G192">
        <v>16</v>
      </c>
      <c r="H192">
        <v>67375277</v>
      </c>
      <c r="I192">
        <f t="shared" si="2"/>
        <v>17562</v>
      </c>
      <c r="J192">
        <v>0.99856699999999998</v>
      </c>
      <c r="K192" t="s">
        <v>759</v>
      </c>
      <c r="L192" s="2" t="s">
        <v>760</v>
      </c>
      <c r="M192" t="e">
        <v>#N/A</v>
      </c>
      <c r="N192" s="1">
        <v>7</v>
      </c>
      <c r="O192" t="s">
        <v>761</v>
      </c>
      <c r="P192" t="s">
        <v>761</v>
      </c>
      <c r="Q192" t="s">
        <v>2286</v>
      </c>
      <c r="R192" s="2" t="s">
        <v>2558</v>
      </c>
      <c r="S192" t="s">
        <v>752</v>
      </c>
      <c r="T192" t="s">
        <v>753</v>
      </c>
    </row>
    <row r="193" spans="1:20" x14ac:dyDescent="0.2">
      <c r="A193" t="s">
        <v>17</v>
      </c>
      <c r="B193" t="s">
        <v>857</v>
      </c>
      <c r="C193" s="1" t="s">
        <v>2516</v>
      </c>
      <c r="D193">
        <v>17</v>
      </c>
      <c r="E193">
        <v>39590054</v>
      </c>
      <c r="F193" t="s">
        <v>858</v>
      </c>
      <c r="G193">
        <v>17</v>
      </c>
      <c r="H193">
        <v>39526978</v>
      </c>
      <c r="I193">
        <f t="shared" si="2"/>
        <v>-63076</v>
      </c>
      <c r="J193">
        <v>0.862896</v>
      </c>
      <c r="K193" t="s">
        <v>859</v>
      </c>
      <c r="L193" s="2" t="s">
        <v>860</v>
      </c>
      <c r="M193" t="e">
        <v>#N/A</v>
      </c>
      <c r="N193" s="1">
        <v>5</v>
      </c>
      <c r="O193" t="s">
        <v>861</v>
      </c>
      <c r="P193" t="s">
        <v>861</v>
      </c>
      <c r="Q193" t="s">
        <v>2286</v>
      </c>
      <c r="R193" s="2" t="s">
        <v>2556</v>
      </c>
      <c r="S193" t="s">
        <v>861</v>
      </c>
      <c r="T193" t="s">
        <v>862</v>
      </c>
    </row>
    <row r="194" spans="1:20" x14ac:dyDescent="0.2">
      <c r="A194" t="s">
        <v>17</v>
      </c>
      <c r="B194" t="s">
        <v>857</v>
      </c>
      <c r="C194" s="1" t="s">
        <v>2516</v>
      </c>
      <c r="D194">
        <v>17</v>
      </c>
      <c r="E194">
        <v>39590054</v>
      </c>
      <c r="F194" t="s">
        <v>863</v>
      </c>
      <c r="G194">
        <v>17</v>
      </c>
      <c r="H194">
        <v>39560518</v>
      </c>
      <c r="I194">
        <f t="shared" ref="I194:I257" si="3">H194-E194</f>
        <v>-29536</v>
      </c>
      <c r="J194">
        <v>0.87024500000000005</v>
      </c>
      <c r="K194" t="s">
        <v>864</v>
      </c>
      <c r="L194" s="2" t="s">
        <v>865</v>
      </c>
      <c r="M194" t="e">
        <v>#N/A</v>
      </c>
      <c r="N194" s="1">
        <v>5</v>
      </c>
      <c r="O194" t="s">
        <v>866</v>
      </c>
      <c r="P194" t="s">
        <v>866</v>
      </c>
      <c r="Q194" t="s">
        <v>2286</v>
      </c>
      <c r="R194" s="2" t="s">
        <v>2556</v>
      </c>
      <c r="S194" t="s">
        <v>861</v>
      </c>
      <c r="T194" t="s">
        <v>862</v>
      </c>
    </row>
    <row r="195" spans="1:20" x14ac:dyDescent="0.2">
      <c r="A195" t="s">
        <v>17</v>
      </c>
      <c r="B195" t="s">
        <v>857</v>
      </c>
      <c r="C195" s="1" t="s">
        <v>2516</v>
      </c>
      <c r="D195">
        <v>17</v>
      </c>
      <c r="E195">
        <v>39590054</v>
      </c>
      <c r="F195" t="s">
        <v>867</v>
      </c>
      <c r="G195">
        <v>17</v>
      </c>
      <c r="H195">
        <v>37719139</v>
      </c>
      <c r="I195">
        <f t="shared" si="3"/>
        <v>-1870915</v>
      </c>
      <c r="J195">
        <v>0.83653999999999995</v>
      </c>
      <c r="K195" t="s">
        <v>868</v>
      </c>
      <c r="L195" s="2" t="s">
        <v>865</v>
      </c>
      <c r="M195" t="e">
        <v>#N/A</v>
      </c>
      <c r="N195" s="1">
        <v>5</v>
      </c>
      <c r="O195" t="s">
        <v>866</v>
      </c>
      <c r="P195" t="s">
        <v>866</v>
      </c>
      <c r="Q195" t="s">
        <v>2286</v>
      </c>
      <c r="R195" s="2" t="s">
        <v>2556</v>
      </c>
      <c r="S195" t="s">
        <v>861</v>
      </c>
      <c r="T195" t="s">
        <v>862</v>
      </c>
    </row>
    <row r="196" spans="1:20" x14ac:dyDescent="0.2">
      <c r="A196" t="s">
        <v>15</v>
      </c>
      <c r="B196" t="s">
        <v>812</v>
      </c>
      <c r="C196" s="1" t="s">
        <v>2516</v>
      </c>
      <c r="D196">
        <v>17</v>
      </c>
      <c r="E196">
        <v>16040596</v>
      </c>
      <c r="F196" t="s">
        <v>819</v>
      </c>
      <c r="G196">
        <v>17</v>
      </c>
      <c r="H196">
        <v>16143531</v>
      </c>
      <c r="I196">
        <f t="shared" si="3"/>
        <v>102935</v>
      </c>
      <c r="J196">
        <v>0.98699800000000004</v>
      </c>
      <c r="K196" t="s">
        <v>820</v>
      </c>
      <c r="L196" s="2" t="s">
        <v>821</v>
      </c>
      <c r="M196">
        <v>0.94127012368167118</v>
      </c>
      <c r="N196" s="1">
        <v>7</v>
      </c>
      <c r="O196" t="s">
        <v>822</v>
      </c>
      <c r="P196" t="s">
        <v>822</v>
      </c>
      <c r="Q196" t="s">
        <v>2286</v>
      </c>
      <c r="R196" s="2" t="s">
        <v>2557</v>
      </c>
      <c r="S196" t="s">
        <v>817</v>
      </c>
      <c r="T196" t="s">
        <v>818</v>
      </c>
    </row>
    <row r="197" spans="1:20" x14ac:dyDescent="0.2">
      <c r="A197" t="s">
        <v>15</v>
      </c>
      <c r="B197" t="s">
        <v>812</v>
      </c>
      <c r="C197" s="1" t="s">
        <v>2516</v>
      </c>
      <c r="D197">
        <v>17</v>
      </c>
      <c r="E197">
        <v>16040596</v>
      </c>
      <c r="F197" t="s">
        <v>823</v>
      </c>
      <c r="G197">
        <v>17</v>
      </c>
      <c r="H197">
        <v>16143863</v>
      </c>
      <c r="I197">
        <f t="shared" si="3"/>
        <v>103267</v>
      </c>
      <c r="J197">
        <v>0.86929599999999996</v>
      </c>
      <c r="K197" t="s">
        <v>824</v>
      </c>
      <c r="L197" s="2" t="s">
        <v>825</v>
      </c>
      <c r="M197" t="e">
        <v>#N/A</v>
      </c>
      <c r="N197" s="1">
        <v>7</v>
      </c>
      <c r="O197" t="s">
        <v>826</v>
      </c>
      <c r="P197" t="s">
        <v>822</v>
      </c>
      <c r="Q197" t="s">
        <v>2286</v>
      </c>
      <c r="R197" s="2" t="s">
        <v>2557</v>
      </c>
      <c r="S197" t="s">
        <v>817</v>
      </c>
      <c r="T197" t="s">
        <v>818</v>
      </c>
    </row>
    <row r="198" spans="1:20" x14ac:dyDescent="0.2">
      <c r="A198" t="s">
        <v>15</v>
      </c>
      <c r="B198" t="s">
        <v>812</v>
      </c>
      <c r="C198" s="1" t="s">
        <v>2516</v>
      </c>
      <c r="D198">
        <v>17</v>
      </c>
      <c r="E198">
        <v>16040596</v>
      </c>
      <c r="F198" t="s">
        <v>813</v>
      </c>
      <c r="G198">
        <v>17</v>
      </c>
      <c r="H198">
        <v>15991475</v>
      </c>
      <c r="I198">
        <f t="shared" si="3"/>
        <v>-49121</v>
      </c>
      <c r="J198">
        <v>0.95665500000000003</v>
      </c>
      <c r="K198" t="s">
        <v>814</v>
      </c>
      <c r="L198" s="2" t="s">
        <v>815</v>
      </c>
      <c r="M198" t="e">
        <v>#N/A</v>
      </c>
      <c r="N198" s="1">
        <v>9</v>
      </c>
      <c r="O198" t="s">
        <v>816</v>
      </c>
      <c r="P198" t="s">
        <v>816</v>
      </c>
      <c r="Q198" t="s">
        <v>2286</v>
      </c>
      <c r="R198" s="2" t="s">
        <v>2557</v>
      </c>
      <c r="S198" t="s">
        <v>817</v>
      </c>
      <c r="T198" t="s">
        <v>818</v>
      </c>
    </row>
    <row r="199" spans="1:20" x14ac:dyDescent="0.2">
      <c r="A199" t="s">
        <v>18</v>
      </c>
      <c r="B199" t="s">
        <v>977</v>
      </c>
      <c r="C199" s="1" t="s">
        <v>2516</v>
      </c>
      <c r="D199">
        <v>18</v>
      </c>
      <c r="E199">
        <v>49358655</v>
      </c>
      <c r="F199" t="s">
        <v>978</v>
      </c>
      <c r="G199">
        <v>18</v>
      </c>
      <c r="H199" t="e">
        <v>#N/A</v>
      </c>
      <c r="I199" t="e">
        <f t="shared" si="3"/>
        <v>#N/A</v>
      </c>
      <c r="J199">
        <v>0.89155600000000002</v>
      </c>
      <c r="K199" t="s">
        <v>979</v>
      </c>
      <c r="L199" s="2" t="s">
        <v>980</v>
      </c>
      <c r="M199" t="e">
        <v>#N/A</v>
      </c>
      <c r="N199" s="1">
        <v>3</v>
      </c>
      <c r="O199" t="s">
        <v>981</v>
      </c>
      <c r="P199" t="s">
        <v>981</v>
      </c>
      <c r="Q199" t="s">
        <v>2286</v>
      </c>
      <c r="R199" s="2" t="s">
        <v>2558</v>
      </c>
      <c r="S199" t="s">
        <v>982</v>
      </c>
      <c r="T199" t="s">
        <v>983</v>
      </c>
    </row>
    <row r="200" spans="1:20" x14ac:dyDescent="0.2">
      <c r="A200" t="s">
        <v>17</v>
      </c>
      <c r="B200" t="s">
        <v>984</v>
      </c>
      <c r="C200" s="1" t="s">
        <v>2516</v>
      </c>
      <c r="D200">
        <v>18</v>
      </c>
      <c r="E200">
        <v>55383415</v>
      </c>
      <c r="F200" t="s">
        <v>985</v>
      </c>
      <c r="G200">
        <v>18</v>
      </c>
      <c r="H200">
        <v>55402937</v>
      </c>
      <c r="I200">
        <f t="shared" si="3"/>
        <v>19522</v>
      </c>
      <c r="J200">
        <v>0.99030499999999999</v>
      </c>
      <c r="K200" t="s">
        <v>986</v>
      </c>
      <c r="L200" s="2" t="s">
        <v>987</v>
      </c>
      <c r="M200" s="5">
        <v>0.26037282328684669</v>
      </c>
      <c r="N200" s="1">
        <v>9</v>
      </c>
      <c r="O200" t="s">
        <v>988</v>
      </c>
      <c r="P200" t="s">
        <v>988</v>
      </c>
      <c r="Q200" t="s">
        <v>2286</v>
      </c>
      <c r="R200" s="5" t="s">
        <v>2289</v>
      </c>
      <c r="S200" t="s">
        <v>989</v>
      </c>
      <c r="T200" t="s">
        <v>990</v>
      </c>
    </row>
    <row r="201" spans="1:20" x14ac:dyDescent="0.2">
      <c r="A201" t="s">
        <v>18</v>
      </c>
      <c r="B201" t="s">
        <v>1400</v>
      </c>
      <c r="C201" s="1" t="s">
        <v>2516</v>
      </c>
      <c r="D201">
        <v>20</v>
      </c>
      <c r="E201">
        <v>57560143</v>
      </c>
      <c r="F201" t="s">
        <v>1400</v>
      </c>
      <c r="G201">
        <v>20</v>
      </c>
      <c r="H201">
        <v>57560143</v>
      </c>
      <c r="I201">
        <f t="shared" si="3"/>
        <v>0</v>
      </c>
      <c r="J201">
        <v>1</v>
      </c>
      <c r="K201" t="s">
        <v>1401</v>
      </c>
      <c r="L201" s="2" t="s">
        <v>1402</v>
      </c>
      <c r="M201">
        <v>1.1302649848156008</v>
      </c>
      <c r="N201" s="1">
        <v>9</v>
      </c>
      <c r="O201" t="s">
        <v>1403</v>
      </c>
      <c r="P201" t="s">
        <v>1403</v>
      </c>
      <c r="Q201" t="s">
        <v>2286</v>
      </c>
      <c r="R201" s="2" t="s">
        <v>2558</v>
      </c>
      <c r="S201" t="s">
        <v>1403</v>
      </c>
      <c r="T201" t="s">
        <v>1404</v>
      </c>
    </row>
    <row r="202" spans="1:20" x14ac:dyDescent="0.2">
      <c r="A202" t="s">
        <v>18</v>
      </c>
      <c r="B202" t="s">
        <v>1400</v>
      </c>
      <c r="C202" s="1" t="s">
        <v>2516</v>
      </c>
      <c r="D202">
        <v>20</v>
      </c>
      <c r="E202">
        <v>57560143</v>
      </c>
      <c r="F202" t="s">
        <v>1405</v>
      </c>
      <c r="G202">
        <v>20</v>
      </c>
      <c r="H202">
        <v>57562742</v>
      </c>
      <c r="I202">
        <f t="shared" si="3"/>
        <v>2599</v>
      </c>
      <c r="J202">
        <v>0.98675000000000002</v>
      </c>
      <c r="K202" t="s">
        <v>1406</v>
      </c>
      <c r="L202" s="2" t="s">
        <v>1402</v>
      </c>
      <c r="M202">
        <v>1.1302649848156008</v>
      </c>
      <c r="N202" s="1">
        <v>9</v>
      </c>
      <c r="O202" t="s">
        <v>1403</v>
      </c>
      <c r="P202" t="s">
        <v>1403</v>
      </c>
      <c r="Q202" t="s">
        <v>2286</v>
      </c>
      <c r="R202" s="2" t="s">
        <v>2558</v>
      </c>
      <c r="S202" t="s">
        <v>1403</v>
      </c>
      <c r="T202" t="s">
        <v>1404</v>
      </c>
    </row>
    <row r="203" spans="1:20" x14ac:dyDescent="0.2">
      <c r="A203" t="s">
        <v>17</v>
      </c>
      <c r="B203" t="s">
        <v>1370</v>
      </c>
      <c r="C203" s="1" t="s">
        <v>2516</v>
      </c>
      <c r="D203">
        <v>20</v>
      </c>
      <c r="E203">
        <v>44413724</v>
      </c>
      <c r="F203" t="s">
        <v>1370</v>
      </c>
      <c r="G203">
        <v>20</v>
      </c>
      <c r="H203">
        <v>44413724</v>
      </c>
      <c r="I203">
        <f t="shared" si="3"/>
        <v>0</v>
      </c>
      <c r="J203">
        <v>1</v>
      </c>
      <c r="K203" t="s">
        <v>1371</v>
      </c>
      <c r="L203" s="2" t="s">
        <v>1372</v>
      </c>
      <c r="M203" t="e">
        <v>#N/A</v>
      </c>
      <c r="N203" s="1">
        <v>3</v>
      </c>
      <c r="O203" t="s">
        <v>1373</v>
      </c>
      <c r="P203" t="s">
        <v>1373</v>
      </c>
      <c r="Q203" t="s">
        <v>2286</v>
      </c>
      <c r="R203" t="s">
        <v>2556</v>
      </c>
      <c r="S203" t="s">
        <v>1374</v>
      </c>
      <c r="T203" t="s">
        <v>1375</v>
      </c>
    </row>
    <row r="204" spans="1:20" x14ac:dyDescent="0.2">
      <c r="A204" t="s">
        <v>15</v>
      </c>
      <c r="B204" t="s">
        <v>1455</v>
      </c>
      <c r="C204" s="1" t="s">
        <v>2516</v>
      </c>
      <c r="D204">
        <v>21</v>
      </c>
      <c r="E204">
        <v>40055241</v>
      </c>
      <c r="F204" t="s">
        <v>1456</v>
      </c>
      <c r="G204">
        <v>21</v>
      </c>
      <c r="H204">
        <v>40047976</v>
      </c>
      <c r="I204">
        <f t="shared" si="3"/>
        <v>-7265</v>
      </c>
      <c r="J204">
        <v>0.89302999999999999</v>
      </c>
      <c r="K204" t="s">
        <v>1457</v>
      </c>
      <c r="L204" s="2" t="s">
        <v>1458</v>
      </c>
      <c r="M204" t="e">
        <v>#N/A</v>
      </c>
      <c r="N204" s="1">
        <v>7</v>
      </c>
      <c r="O204" t="s">
        <v>1459</v>
      </c>
      <c r="P204" t="s">
        <v>1459</v>
      </c>
      <c r="Q204" t="s">
        <v>2286</v>
      </c>
      <c r="R204" s="2" t="s">
        <v>2557</v>
      </c>
      <c r="S204" t="s">
        <v>1460</v>
      </c>
      <c r="T204" t="s">
        <v>1461</v>
      </c>
    </row>
    <row r="205" spans="1:20" x14ac:dyDescent="0.2">
      <c r="A205" t="s">
        <v>15</v>
      </c>
      <c r="B205" t="s">
        <v>1447</v>
      </c>
      <c r="C205" s="1" t="s">
        <v>2516</v>
      </c>
      <c r="D205">
        <v>21</v>
      </c>
      <c r="E205">
        <v>39272244</v>
      </c>
      <c r="F205" t="s">
        <v>1448</v>
      </c>
      <c r="G205">
        <v>21</v>
      </c>
      <c r="H205">
        <v>39216315</v>
      </c>
      <c r="I205">
        <f t="shared" si="3"/>
        <v>-55929</v>
      </c>
      <c r="J205">
        <v>0.99380100000000005</v>
      </c>
      <c r="K205" t="s">
        <v>1449</v>
      </c>
      <c r="L205" s="2" t="s">
        <v>1450</v>
      </c>
      <c r="M205" t="e">
        <v>#N/A</v>
      </c>
      <c r="N205" s="1">
        <v>7</v>
      </c>
      <c r="O205" t="s">
        <v>1451</v>
      </c>
      <c r="P205" t="s">
        <v>1451</v>
      </c>
      <c r="Q205" t="s">
        <v>2286</v>
      </c>
      <c r="R205" s="2" t="s">
        <v>2557</v>
      </c>
      <c r="S205" t="s">
        <v>1452</v>
      </c>
      <c r="T205" t="s">
        <v>1453</v>
      </c>
    </row>
    <row r="206" spans="1:20" x14ac:dyDescent="0.2">
      <c r="A206" t="s">
        <v>16</v>
      </c>
      <c r="B206" t="s">
        <v>1447</v>
      </c>
      <c r="C206" s="1" t="s">
        <v>2516</v>
      </c>
      <c r="D206">
        <v>21</v>
      </c>
      <c r="E206">
        <v>39272244</v>
      </c>
      <c r="F206" t="s">
        <v>1448</v>
      </c>
      <c r="G206">
        <v>21</v>
      </c>
      <c r="H206">
        <v>39216315</v>
      </c>
      <c r="I206">
        <f t="shared" si="3"/>
        <v>-55929</v>
      </c>
      <c r="J206">
        <v>0.99380100000000005</v>
      </c>
      <c r="K206" t="s">
        <v>1449</v>
      </c>
      <c r="L206" s="2" t="s">
        <v>1450</v>
      </c>
      <c r="M206" t="e">
        <v>#N/A</v>
      </c>
      <c r="N206" s="1">
        <v>7</v>
      </c>
      <c r="O206" t="s">
        <v>1451</v>
      </c>
      <c r="P206" t="s">
        <v>1451</v>
      </c>
      <c r="Q206" t="s">
        <v>2286</v>
      </c>
      <c r="R206" t="s">
        <v>2560</v>
      </c>
      <c r="S206" t="s">
        <v>1452</v>
      </c>
      <c r="T206" t="s">
        <v>1454</v>
      </c>
    </row>
    <row r="207" spans="1:20" x14ac:dyDescent="0.2">
      <c r="A207" t="s">
        <v>15</v>
      </c>
      <c r="B207" t="s">
        <v>1494</v>
      </c>
      <c r="C207" s="1" t="s">
        <v>2516</v>
      </c>
      <c r="D207">
        <v>22</v>
      </c>
      <c r="E207">
        <v>40162060</v>
      </c>
      <c r="F207" t="s">
        <v>1495</v>
      </c>
      <c r="G207">
        <v>22</v>
      </c>
      <c r="H207">
        <v>40240795</v>
      </c>
      <c r="I207">
        <f t="shared" si="3"/>
        <v>78735</v>
      </c>
      <c r="J207">
        <v>0.99573400000000001</v>
      </c>
      <c r="K207" t="s">
        <v>1496</v>
      </c>
      <c r="L207" s="2" t="s">
        <v>1497</v>
      </c>
      <c r="M207" t="e">
        <v>#N/A</v>
      </c>
      <c r="N207" s="1">
        <v>5</v>
      </c>
      <c r="O207" t="s">
        <v>1498</v>
      </c>
      <c r="P207" t="s">
        <v>1498</v>
      </c>
      <c r="Q207" t="s">
        <v>2286</v>
      </c>
      <c r="R207" s="2" t="s">
        <v>2557</v>
      </c>
      <c r="S207" t="s">
        <v>1498</v>
      </c>
      <c r="T207" t="s">
        <v>1499</v>
      </c>
    </row>
    <row r="208" spans="1:20" x14ac:dyDescent="0.2">
      <c r="A208" t="s">
        <v>17</v>
      </c>
      <c r="B208" t="s">
        <v>1159</v>
      </c>
      <c r="C208" s="1" t="s">
        <v>2555</v>
      </c>
      <c r="D208">
        <v>2</v>
      </c>
      <c r="E208">
        <v>202503488</v>
      </c>
      <c r="F208" t="s">
        <v>1161</v>
      </c>
      <c r="G208">
        <v>2</v>
      </c>
      <c r="H208">
        <v>202556476</v>
      </c>
      <c r="I208">
        <f t="shared" si="3"/>
        <v>52988</v>
      </c>
      <c r="J208">
        <v>0.98739299999999997</v>
      </c>
      <c r="K208" t="s">
        <v>1162</v>
      </c>
      <c r="L208" s="2" t="s">
        <v>20</v>
      </c>
      <c r="M208">
        <v>0.96981650233714489</v>
      </c>
      <c r="N208" s="1">
        <v>7</v>
      </c>
      <c r="O208" t="s">
        <v>21</v>
      </c>
      <c r="P208" t="s">
        <v>21</v>
      </c>
      <c r="Q208" t="s">
        <v>2286</v>
      </c>
      <c r="R208" t="s">
        <v>2556</v>
      </c>
      <c r="S208" t="s">
        <v>21</v>
      </c>
      <c r="T208" t="s">
        <v>1160</v>
      </c>
    </row>
    <row r="209" spans="1:20" x14ac:dyDescent="0.2">
      <c r="A209" t="s">
        <v>17</v>
      </c>
      <c r="B209" t="s">
        <v>1159</v>
      </c>
      <c r="C209" s="1" t="s">
        <v>2555</v>
      </c>
      <c r="D209">
        <v>2</v>
      </c>
      <c r="E209">
        <v>202503488</v>
      </c>
      <c r="F209" t="s">
        <v>1152</v>
      </c>
      <c r="G209">
        <v>2</v>
      </c>
      <c r="H209">
        <v>202303512</v>
      </c>
      <c r="I209">
        <f t="shared" si="3"/>
        <v>-199976</v>
      </c>
      <c r="J209">
        <v>0.88495199999999996</v>
      </c>
      <c r="K209" t="s">
        <v>1153</v>
      </c>
      <c r="L209" s="2" t="s">
        <v>1154</v>
      </c>
      <c r="M209" t="e">
        <v>#N/A</v>
      </c>
      <c r="N209" s="1">
        <v>5</v>
      </c>
      <c r="O209" t="s">
        <v>1155</v>
      </c>
      <c r="P209" t="s">
        <v>1156</v>
      </c>
      <c r="Q209" t="s">
        <v>2286</v>
      </c>
      <c r="R209" t="s">
        <v>2556</v>
      </c>
      <c r="S209" t="s">
        <v>21</v>
      </c>
      <c r="T209" t="s">
        <v>1160</v>
      </c>
    </row>
    <row r="210" spans="1:20" x14ac:dyDescent="0.2">
      <c r="A210" t="s">
        <v>17</v>
      </c>
      <c r="B210" t="s">
        <v>1221</v>
      </c>
      <c r="C210" s="1" t="s">
        <v>2555</v>
      </c>
      <c r="D210">
        <v>2</v>
      </c>
      <c r="E210">
        <v>42694514</v>
      </c>
      <c r="F210" t="s">
        <v>1224</v>
      </c>
      <c r="G210">
        <v>2</v>
      </c>
      <c r="H210">
        <v>42715403</v>
      </c>
      <c r="I210">
        <f t="shared" si="3"/>
        <v>20889</v>
      </c>
      <c r="J210">
        <v>0.98549600000000004</v>
      </c>
      <c r="K210" t="s">
        <v>1225</v>
      </c>
      <c r="L210" s="2" t="s">
        <v>1226</v>
      </c>
      <c r="M210" t="e">
        <v>#N/A</v>
      </c>
      <c r="N210" s="1">
        <v>7</v>
      </c>
      <c r="O210" t="s">
        <v>1227</v>
      </c>
      <c r="P210" t="s">
        <v>1227</v>
      </c>
      <c r="Q210" t="s">
        <v>2286</v>
      </c>
      <c r="R210" s="5" t="s">
        <v>2289</v>
      </c>
      <c r="S210" t="s">
        <v>1222</v>
      </c>
      <c r="T210" t="s">
        <v>1223</v>
      </c>
    </row>
    <row r="211" spans="1:20" x14ac:dyDescent="0.2">
      <c r="A211" t="s">
        <v>17</v>
      </c>
      <c r="B211" t="s">
        <v>1188</v>
      </c>
      <c r="C211" s="1" t="s">
        <v>2555</v>
      </c>
      <c r="D211">
        <v>2</v>
      </c>
      <c r="E211">
        <v>232819692</v>
      </c>
      <c r="F211" t="s">
        <v>1189</v>
      </c>
      <c r="G211">
        <v>2</v>
      </c>
      <c r="H211">
        <v>232770678</v>
      </c>
      <c r="I211">
        <f t="shared" si="3"/>
        <v>-49014</v>
      </c>
      <c r="J211">
        <v>0.84764399999999995</v>
      </c>
      <c r="K211" t="s">
        <v>1190</v>
      </c>
      <c r="L211" s="2" t="s">
        <v>1191</v>
      </c>
      <c r="M211">
        <v>1.2197497824901991</v>
      </c>
      <c r="N211" s="1">
        <v>9</v>
      </c>
      <c r="O211" t="s">
        <v>1192</v>
      </c>
      <c r="P211" t="s">
        <v>1192</v>
      </c>
      <c r="Q211" t="s">
        <v>2286</v>
      </c>
      <c r="R211" t="s">
        <v>2556</v>
      </c>
      <c r="S211" t="s">
        <v>1193</v>
      </c>
      <c r="T211" t="s">
        <v>1194</v>
      </c>
    </row>
    <row r="212" spans="1:20" x14ac:dyDescent="0.2">
      <c r="A212" t="s">
        <v>17</v>
      </c>
      <c r="B212" t="s">
        <v>1188</v>
      </c>
      <c r="C212" s="1" t="s">
        <v>2555</v>
      </c>
      <c r="D212">
        <v>2</v>
      </c>
      <c r="E212">
        <v>232819692</v>
      </c>
      <c r="F212" t="s">
        <v>1195</v>
      </c>
      <c r="G212">
        <v>2</v>
      </c>
      <c r="H212">
        <v>232776040</v>
      </c>
      <c r="I212">
        <f t="shared" si="3"/>
        <v>-43652</v>
      </c>
      <c r="J212">
        <v>0.84861200000000003</v>
      </c>
      <c r="K212" t="s">
        <v>1196</v>
      </c>
      <c r="L212" s="2" t="s">
        <v>1191</v>
      </c>
      <c r="M212">
        <v>1.2197497824901991</v>
      </c>
      <c r="N212" s="1">
        <v>9</v>
      </c>
      <c r="O212" t="s">
        <v>1192</v>
      </c>
      <c r="P212" t="s">
        <v>1192</v>
      </c>
      <c r="Q212" t="s">
        <v>2286</v>
      </c>
      <c r="R212" t="s">
        <v>2556</v>
      </c>
      <c r="S212" t="s">
        <v>1193</v>
      </c>
      <c r="T212" t="s">
        <v>1194</v>
      </c>
    </row>
    <row r="213" spans="1:20" x14ac:dyDescent="0.2">
      <c r="A213" t="s">
        <v>17</v>
      </c>
      <c r="B213" t="s">
        <v>1188</v>
      </c>
      <c r="C213" s="1" t="s">
        <v>2555</v>
      </c>
      <c r="D213">
        <v>2</v>
      </c>
      <c r="E213">
        <v>232819692</v>
      </c>
      <c r="F213" t="s">
        <v>1197</v>
      </c>
      <c r="G213">
        <v>2</v>
      </c>
      <c r="H213">
        <v>232779513</v>
      </c>
      <c r="I213">
        <f t="shared" si="3"/>
        <v>-40179</v>
      </c>
      <c r="J213">
        <v>0.84870100000000004</v>
      </c>
      <c r="K213" t="s">
        <v>1198</v>
      </c>
      <c r="L213" s="2" t="s">
        <v>2338</v>
      </c>
      <c r="M213" t="e">
        <v>#N/A</v>
      </c>
      <c r="N213" s="1">
        <v>9</v>
      </c>
      <c r="O213" t="s">
        <v>1199</v>
      </c>
      <c r="P213" t="s">
        <v>1192</v>
      </c>
      <c r="Q213" t="s">
        <v>2286</v>
      </c>
      <c r="R213" t="s">
        <v>2556</v>
      </c>
      <c r="S213" t="s">
        <v>1193</v>
      </c>
      <c r="T213" t="s">
        <v>1194</v>
      </c>
    </row>
    <row r="214" spans="1:20" x14ac:dyDescent="0.2">
      <c r="A214" t="s">
        <v>17</v>
      </c>
      <c r="B214" t="s">
        <v>1056</v>
      </c>
      <c r="C214" s="1" t="s">
        <v>2555</v>
      </c>
      <c r="D214">
        <v>2</v>
      </c>
      <c r="E214">
        <v>104823808</v>
      </c>
      <c r="F214" t="s">
        <v>1050</v>
      </c>
      <c r="G214">
        <v>2</v>
      </c>
      <c r="H214">
        <v>104843875</v>
      </c>
      <c r="I214">
        <f t="shared" si="3"/>
        <v>20067</v>
      </c>
      <c r="J214">
        <v>0.845777</v>
      </c>
      <c r="K214" t="s">
        <v>1051</v>
      </c>
      <c r="L214" s="2" t="s">
        <v>1052</v>
      </c>
      <c r="M214" t="e">
        <v>#N/A</v>
      </c>
      <c r="N214" s="1">
        <v>9</v>
      </c>
      <c r="O214" t="s">
        <v>1053</v>
      </c>
      <c r="P214" t="s">
        <v>1053</v>
      </c>
      <c r="Q214" t="s">
        <v>2286</v>
      </c>
      <c r="R214" s="5" t="s">
        <v>2289</v>
      </c>
      <c r="S214" t="s">
        <v>1053</v>
      </c>
      <c r="T214" t="s">
        <v>1057</v>
      </c>
    </row>
    <row r="215" spans="1:20" x14ac:dyDescent="0.2">
      <c r="A215" t="s">
        <v>17</v>
      </c>
      <c r="B215" t="s">
        <v>1130</v>
      </c>
      <c r="C215" s="1" t="s">
        <v>2555</v>
      </c>
      <c r="D215">
        <v>2</v>
      </c>
      <c r="E215">
        <v>178575302</v>
      </c>
      <c r="F215" t="s">
        <v>1130</v>
      </c>
      <c r="G215">
        <v>2</v>
      </c>
      <c r="H215">
        <v>178575302</v>
      </c>
      <c r="I215">
        <f t="shared" si="3"/>
        <v>0</v>
      </c>
      <c r="J215">
        <v>1</v>
      </c>
      <c r="K215" t="s">
        <v>1131</v>
      </c>
      <c r="L215" s="2" t="s">
        <v>1132</v>
      </c>
      <c r="M215" t="e">
        <v>#N/A</v>
      </c>
      <c r="N215" s="1">
        <v>7</v>
      </c>
      <c r="O215" t="s">
        <v>1133</v>
      </c>
      <c r="P215" t="s">
        <v>1133</v>
      </c>
      <c r="Q215" t="s">
        <v>2286</v>
      </c>
      <c r="R215" t="s">
        <v>2556</v>
      </c>
      <c r="S215" t="s">
        <v>1134</v>
      </c>
      <c r="T215" t="s">
        <v>1135</v>
      </c>
    </row>
    <row r="216" spans="1:20" x14ac:dyDescent="0.2">
      <c r="A216" t="s">
        <v>16</v>
      </c>
      <c r="B216" t="s">
        <v>1177</v>
      </c>
      <c r="C216" s="1" t="s">
        <v>2555</v>
      </c>
      <c r="D216">
        <v>2</v>
      </c>
      <c r="E216">
        <v>218676333</v>
      </c>
      <c r="F216" t="s">
        <v>1171</v>
      </c>
      <c r="G216">
        <v>2</v>
      </c>
      <c r="H216">
        <v>218673296</v>
      </c>
      <c r="I216">
        <f t="shared" si="3"/>
        <v>-3037</v>
      </c>
      <c r="J216">
        <v>0.92608400000000002</v>
      </c>
      <c r="K216" t="s">
        <v>1172</v>
      </c>
      <c r="L216" s="2" t="s">
        <v>1173</v>
      </c>
      <c r="M216">
        <v>1.0450390097032878</v>
      </c>
      <c r="N216" s="1">
        <v>9</v>
      </c>
      <c r="O216" t="s">
        <v>1174</v>
      </c>
      <c r="P216" t="s">
        <v>1174</v>
      </c>
      <c r="Q216" t="s">
        <v>2286</v>
      </c>
      <c r="R216" t="s">
        <v>2560</v>
      </c>
      <c r="S216" t="s">
        <v>1178</v>
      </c>
      <c r="T216" t="s">
        <v>1179</v>
      </c>
    </row>
    <row r="217" spans="1:20" x14ac:dyDescent="0.2">
      <c r="A217" t="s">
        <v>17</v>
      </c>
      <c r="B217" t="s">
        <v>1208</v>
      </c>
      <c r="C217" s="1" t="s">
        <v>2555</v>
      </c>
      <c r="D217">
        <v>2</v>
      </c>
      <c r="E217">
        <v>40434317</v>
      </c>
      <c r="F217" t="s">
        <v>1209</v>
      </c>
      <c r="G217">
        <v>2</v>
      </c>
      <c r="H217">
        <v>40440598</v>
      </c>
      <c r="I217">
        <f t="shared" si="3"/>
        <v>6281</v>
      </c>
      <c r="J217">
        <v>0.99450899999999998</v>
      </c>
      <c r="K217" t="s">
        <v>1210</v>
      </c>
      <c r="L217" s="2" t="s">
        <v>1211</v>
      </c>
      <c r="M217" t="e">
        <v>#N/A</v>
      </c>
      <c r="N217" s="1">
        <v>9</v>
      </c>
      <c r="O217" t="s">
        <v>1212</v>
      </c>
      <c r="P217" t="s">
        <v>1212</v>
      </c>
      <c r="Q217" t="s">
        <v>2286</v>
      </c>
      <c r="R217" t="s">
        <v>2556</v>
      </c>
      <c r="S217" t="s">
        <v>1212</v>
      </c>
      <c r="T217" t="s">
        <v>1213</v>
      </c>
    </row>
    <row r="218" spans="1:20" x14ac:dyDescent="0.2">
      <c r="A218" t="s">
        <v>16</v>
      </c>
      <c r="B218" t="s">
        <v>1107</v>
      </c>
      <c r="C218" s="1" t="s">
        <v>2555</v>
      </c>
      <c r="D218">
        <v>2</v>
      </c>
      <c r="E218">
        <v>168848527</v>
      </c>
      <c r="F218" t="s">
        <v>1108</v>
      </c>
      <c r="G218">
        <v>2</v>
      </c>
      <c r="H218">
        <v>168873053</v>
      </c>
      <c r="I218">
        <f t="shared" si="3"/>
        <v>24526</v>
      </c>
      <c r="J218">
        <v>0.91647900000000004</v>
      </c>
      <c r="K218" t="s">
        <v>1109</v>
      </c>
      <c r="L218" s="2" t="s">
        <v>1110</v>
      </c>
      <c r="M218" t="e">
        <v>#N/A</v>
      </c>
      <c r="N218" s="1">
        <v>9</v>
      </c>
      <c r="O218" t="s">
        <v>1111</v>
      </c>
      <c r="P218" t="s">
        <v>1111</v>
      </c>
      <c r="Q218" t="s">
        <v>2286</v>
      </c>
      <c r="R218" t="s">
        <v>2560</v>
      </c>
      <c r="S218" t="s">
        <v>1111</v>
      </c>
      <c r="T218" t="s">
        <v>1112</v>
      </c>
    </row>
    <row r="219" spans="1:20" x14ac:dyDescent="0.2">
      <c r="A219" t="s">
        <v>18</v>
      </c>
      <c r="B219" t="s">
        <v>1569</v>
      </c>
      <c r="C219" s="1" t="s">
        <v>2555</v>
      </c>
      <c r="D219">
        <v>3</v>
      </c>
      <c r="E219">
        <v>43722823</v>
      </c>
      <c r="F219" t="s">
        <v>1570</v>
      </c>
      <c r="G219">
        <v>3</v>
      </c>
      <c r="H219">
        <v>43696639</v>
      </c>
      <c r="I219">
        <f t="shared" si="3"/>
        <v>-26184</v>
      </c>
      <c r="J219">
        <v>0.998367</v>
      </c>
      <c r="K219" t="s">
        <v>1571</v>
      </c>
      <c r="L219" s="2" t="s">
        <v>1572</v>
      </c>
      <c r="M219" t="e">
        <v>#N/A</v>
      </c>
      <c r="N219" s="1">
        <v>9</v>
      </c>
      <c r="O219" t="s">
        <v>1573</v>
      </c>
      <c r="P219" t="s">
        <v>1573</v>
      </c>
      <c r="Q219" t="s">
        <v>2286</v>
      </c>
      <c r="R219" s="2" t="s">
        <v>2558</v>
      </c>
      <c r="S219" t="s">
        <v>1573</v>
      </c>
      <c r="T219" t="s">
        <v>1574</v>
      </c>
    </row>
    <row r="220" spans="1:20" x14ac:dyDescent="0.2">
      <c r="A220" t="s">
        <v>17</v>
      </c>
      <c r="B220" t="s">
        <v>1549</v>
      </c>
      <c r="C220" s="1" t="s">
        <v>2555</v>
      </c>
      <c r="D220">
        <v>3</v>
      </c>
      <c r="E220">
        <v>184276748</v>
      </c>
      <c r="F220" t="s">
        <v>1549</v>
      </c>
      <c r="G220">
        <v>3</v>
      </c>
      <c r="H220">
        <v>184276748</v>
      </c>
      <c r="I220">
        <f t="shared" si="3"/>
        <v>0</v>
      </c>
      <c r="J220">
        <v>1</v>
      </c>
      <c r="K220" t="s">
        <v>1544</v>
      </c>
      <c r="L220" s="2" t="s">
        <v>1545</v>
      </c>
      <c r="M220" t="e">
        <v>#N/A</v>
      </c>
      <c r="N220" s="1">
        <v>9</v>
      </c>
      <c r="O220" t="s">
        <v>1546</v>
      </c>
      <c r="P220" t="s">
        <v>1546</v>
      </c>
      <c r="Q220" t="s">
        <v>2286</v>
      </c>
      <c r="R220" s="5" t="s">
        <v>2289</v>
      </c>
      <c r="S220" t="s">
        <v>1550</v>
      </c>
      <c r="T220" t="s">
        <v>1551</v>
      </c>
    </row>
    <row r="221" spans="1:20" x14ac:dyDescent="0.2">
      <c r="A221" t="s">
        <v>17</v>
      </c>
      <c r="B221" t="s">
        <v>1549</v>
      </c>
      <c r="C221" s="1" t="s">
        <v>2555</v>
      </c>
      <c r="D221">
        <v>3</v>
      </c>
      <c r="E221">
        <v>184276748</v>
      </c>
      <c r="F221" t="s">
        <v>1552</v>
      </c>
      <c r="G221">
        <v>3</v>
      </c>
      <c r="H221">
        <v>184279947</v>
      </c>
      <c r="I221">
        <f t="shared" si="3"/>
        <v>3199</v>
      </c>
      <c r="J221">
        <v>0.99818499999999999</v>
      </c>
      <c r="K221" t="s">
        <v>1553</v>
      </c>
      <c r="L221" s="2" t="s">
        <v>1545</v>
      </c>
      <c r="M221" t="e">
        <v>#N/A</v>
      </c>
      <c r="N221" s="1">
        <v>9</v>
      </c>
      <c r="O221" t="s">
        <v>1546</v>
      </c>
      <c r="P221" t="s">
        <v>1546</v>
      </c>
      <c r="Q221" t="s">
        <v>2286</v>
      </c>
      <c r="R221" s="5" t="s">
        <v>2289</v>
      </c>
      <c r="S221" t="s">
        <v>1550</v>
      </c>
      <c r="T221" t="s">
        <v>1551</v>
      </c>
    </row>
    <row r="222" spans="1:20" x14ac:dyDescent="0.2">
      <c r="A222" t="s">
        <v>16</v>
      </c>
      <c r="B222" t="s">
        <v>1584</v>
      </c>
      <c r="C222" s="1" t="s">
        <v>2555</v>
      </c>
      <c r="D222">
        <v>3</v>
      </c>
      <c r="E222">
        <v>45919359</v>
      </c>
      <c r="F222" t="s">
        <v>1584</v>
      </c>
      <c r="G222">
        <v>3</v>
      </c>
      <c r="H222">
        <v>45919359</v>
      </c>
      <c r="I222">
        <f t="shared" si="3"/>
        <v>0</v>
      </c>
      <c r="J222">
        <v>1</v>
      </c>
      <c r="K222" t="s">
        <v>1585</v>
      </c>
      <c r="L222" s="2" t="s">
        <v>1586</v>
      </c>
      <c r="M222">
        <v>1.0798362685270533</v>
      </c>
      <c r="N222" s="1">
        <v>5</v>
      </c>
      <c r="O222" t="s">
        <v>1587</v>
      </c>
      <c r="P222" t="s">
        <v>1587</v>
      </c>
      <c r="Q222" t="s">
        <v>2286</v>
      </c>
      <c r="R222" s="5" t="s">
        <v>2289</v>
      </c>
      <c r="S222" t="s">
        <v>1588</v>
      </c>
      <c r="T222" t="s">
        <v>1589</v>
      </c>
    </row>
    <row r="223" spans="1:20" x14ac:dyDescent="0.2">
      <c r="A223" t="s">
        <v>17</v>
      </c>
      <c r="B223" t="s">
        <v>1701</v>
      </c>
      <c r="C223" s="1" t="s">
        <v>2555</v>
      </c>
      <c r="D223">
        <v>3</v>
      </c>
      <c r="E223">
        <v>94486924</v>
      </c>
      <c r="F223" t="s">
        <v>1708</v>
      </c>
      <c r="G223">
        <v>3</v>
      </c>
      <c r="H223">
        <v>94524343</v>
      </c>
      <c r="I223">
        <f t="shared" si="3"/>
        <v>37419</v>
      </c>
      <c r="J223">
        <v>0.95331900000000003</v>
      </c>
      <c r="K223" t="s">
        <v>1709</v>
      </c>
      <c r="L223" s="2" t="s">
        <v>1710</v>
      </c>
      <c r="M223" t="e">
        <v>#N/A</v>
      </c>
      <c r="N223" s="1">
        <v>9</v>
      </c>
      <c r="O223" t="s">
        <v>1711</v>
      </c>
      <c r="P223" t="s">
        <v>1711</v>
      </c>
      <c r="Q223" t="s">
        <v>2286</v>
      </c>
      <c r="R223" s="5" t="s">
        <v>2289</v>
      </c>
      <c r="S223" t="s">
        <v>1706</v>
      </c>
      <c r="T223" t="s">
        <v>1707</v>
      </c>
    </row>
    <row r="224" spans="1:20" x14ac:dyDescent="0.2">
      <c r="A224" t="s">
        <v>17</v>
      </c>
      <c r="B224" t="s">
        <v>1701</v>
      </c>
      <c r="C224" s="1" t="s">
        <v>2555</v>
      </c>
      <c r="D224">
        <v>3</v>
      </c>
      <c r="E224">
        <v>94486924</v>
      </c>
      <c r="F224" t="s">
        <v>1712</v>
      </c>
      <c r="G224">
        <v>3</v>
      </c>
      <c r="H224">
        <v>94525660</v>
      </c>
      <c r="I224">
        <f t="shared" si="3"/>
        <v>38736</v>
      </c>
      <c r="J224">
        <v>0.95246200000000003</v>
      </c>
      <c r="K224" t="s">
        <v>1713</v>
      </c>
      <c r="L224" s="2" t="s">
        <v>1710</v>
      </c>
      <c r="M224" t="e">
        <v>#N/A</v>
      </c>
      <c r="N224" s="1">
        <v>9</v>
      </c>
      <c r="O224" t="s">
        <v>1711</v>
      </c>
      <c r="P224" t="s">
        <v>1711</v>
      </c>
      <c r="Q224" t="s">
        <v>2286</v>
      </c>
      <c r="R224" s="5" t="s">
        <v>2289</v>
      </c>
      <c r="S224" t="s">
        <v>1706</v>
      </c>
      <c r="T224" t="s">
        <v>1707</v>
      </c>
    </row>
    <row r="225" spans="1:20" x14ac:dyDescent="0.2">
      <c r="A225" t="s">
        <v>17</v>
      </c>
      <c r="B225" t="s">
        <v>1701</v>
      </c>
      <c r="C225" s="1" t="s">
        <v>2555</v>
      </c>
      <c r="D225">
        <v>3</v>
      </c>
      <c r="E225">
        <v>94486924</v>
      </c>
      <c r="F225" t="s">
        <v>1714</v>
      </c>
      <c r="G225">
        <v>3</v>
      </c>
      <c r="H225">
        <v>94526651</v>
      </c>
      <c r="I225">
        <f t="shared" si="3"/>
        <v>39727</v>
      </c>
      <c r="J225">
        <v>0.95184100000000005</v>
      </c>
      <c r="K225" t="s">
        <v>1715</v>
      </c>
      <c r="L225" s="2" t="s">
        <v>1710</v>
      </c>
      <c r="M225" t="e">
        <v>#N/A</v>
      </c>
      <c r="N225" s="1">
        <v>9</v>
      </c>
      <c r="O225" t="s">
        <v>1711</v>
      </c>
      <c r="P225" t="s">
        <v>1711</v>
      </c>
      <c r="Q225" t="s">
        <v>2286</v>
      </c>
      <c r="R225" s="5" t="s">
        <v>2289</v>
      </c>
      <c r="S225" t="s">
        <v>1706</v>
      </c>
      <c r="T225" t="s">
        <v>1707</v>
      </c>
    </row>
    <row r="226" spans="1:20" x14ac:dyDescent="0.2">
      <c r="A226" t="s">
        <v>17</v>
      </c>
      <c r="B226" t="s">
        <v>1599</v>
      </c>
      <c r="C226" s="1" t="s">
        <v>2555</v>
      </c>
      <c r="D226">
        <v>3</v>
      </c>
      <c r="E226">
        <v>58304631</v>
      </c>
      <c r="F226" t="s">
        <v>1600</v>
      </c>
      <c r="G226">
        <v>3</v>
      </c>
      <c r="H226">
        <v>58296141</v>
      </c>
      <c r="I226">
        <f t="shared" si="3"/>
        <v>-8490</v>
      </c>
      <c r="J226">
        <v>0.99923600000000001</v>
      </c>
      <c r="K226" t="s">
        <v>1601</v>
      </c>
      <c r="L226" s="2" t="s">
        <v>1602</v>
      </c>
      <c r="M226" t="e">
        <v>#N/A</v>
      </c>
      <c r="N226" s="1">
        <v>9</v>
      </c>
      <c r="O226" t="s">
        <v>1603</v>
      </c>
      <c r="P226" t="s">
        <v>1603</v>
      </c>
      <c r="Q226" t="s">
        <v>2286</v>
      </c>
      <c r="R226" t="s">
        <v>2556</v>
      </c>
      <c r="S226" t="s">
        <v>1604</v>
      </c>
      <c r="T226" t="s">
        <v>1605</v>
      </c>
    </row>
    <row r="227" spans="1:20" x14ac:dyDescent="0.2">
      <c r="A227" t="s">
        <v>17</v>
      </c>
      <c r="B227" t="s">
        <v>1599</v>
      </c>
      <c r="C227" s="1" t="s">
        <v>2555</v>
      </c>
      <c r="D227">
        <v>3</v>
      </c>
      <c r="E227">
        <v>58304631</v>
      </c>
      <c r="F227" t="s">
        <v>1606</v>
      </c>
      <c r="G227">
        <v>3</v>
      </c>
      <c r="H227">
        <v>58299072</v>
      </c>
      <c r="I227">
        <f t="shared" si="3"/>
        <v>-5559</v>
      </c>
      <c r="J227">
        <v>0.99978199999999995</v>
      </c>
      <c r="K227" t="s">
        <v>1607</v>
      </c>
      <c r="L227" s="2" t="s">
        <v>1602</v>
      </c>
      <c r="M227" t="e">
        <v>#N/A</v>
      </c>
      <c r="N227" s="1">
        <v>9</v>
      </c>
      <c r="O227" t="s">
        <v>1603</v>
      </c>
      <c r="P227" t="s">
        <v>1603</v>
      </c>
      <c r="Q227" t="s">
        <v>2286</v>
      </c>
      <c r="R227" t="s">
        <v>2556</v>
      </c>
      <c r="S227" t="s">
        <v>1604</v>
      </c>
      <c r="T227" t="s">
        <v>1605</v>
      </c>
    </row>
    <row r="228" spans="1:20" x14ac:dyDescent="0.2">
      <c r="A228" t="s">
        <v>17</v>
      </c>
      <c r="B228" t="s">
        <v>1599</v>
      </c>
      <c r="C228" s="1" t="s">
        <v>2555</v>
      </c>
      <c r="D228">
        <v>3</v>
      </c>
      <c r="E228">
        <v>58304631</v>
      </c>
      <c r="F228" t="s">
        <v>1619</v>
      </c>
      <c r="G228">
        <v>3</v>
      </c>
      <c r="H228" t="e">
        <v>#N/A</v>
      </c>
      <c r="I228" t="e">
        <f t="shared" si="3"/>
        <v>#N/A</v>
      </c>
      <c r="J228">
        <v>0.95532899999999998</v>
      </c>
      <c r="K228" t="s">
        <v>1620</v>
      </c>
      <c r="L228" s="2" t="s">
        <v>1621</v>
      </c>
      <c r="M228" s="5">
        <v>0.17627604879455097</v>
      </c>
      <c r="N228" s="1">
        <v>9</v>
      </c>
      <c r="O228" t="s">
        <v>1622</v>
      </c>
      <c r="P228" t="s">
        <v>1622</v>
      </c>
      <c r="Q228" t="s">
        <v>2286</v>
      </c>
      <c r="R228" t="s">
        <v>2556</v>
      </c>
      <c r="S228" t="s">
        <v>1604</v>
      </c>
      <c r="T228" t="s">
        <v>1605</v>
      </c>
    </row>
    <row r="229" spans="1:20" x14ac:dyDescent="0.2">
      <c r="A229" t="s">
        <v>17</v>
      </c>
      <c r="B229" t="s">
        <v>1599</v>
      </c>
      <c r="C229" s="1" t="s">
        <v>2555</v>
      </c>
      <c r="D229">
        <v>3</v>
      </c>
      <c r="E229">
        <v>58304631</v>
      </c>
      <c r="F229" t="s">
        <v>1623</v>
      </c>
      <c r="G229">
        <v>3</v>
      </c>
      <c r="H229">
        <v>58483562</v>
      </c>
      <c r="I229">
        <f t="shared" si="3"/>
        <v>178931</v>
      </c>
      <c r="J229">
        <v>0.89623200000000003</v>
      </c>
      <c r="K229" t="s">
        <v>1624</v>
      </c>
      <c r="L229" s="2" t="s">
        <v>1621</v>
      </c>
      <c r="M229" s="5">
        <v>0.17627604879455097</v>
      </c>
      <c r="N229" s="1">
        <v>9</v>
      </c>
      <c r="O229" t="s">
        <v>1622</v>
      </c>
      <c r="P229" t="s">
        <v>1622</v>
      </c>
      <c r="Q229" t="s">
        <v>2286</v>
      </c>
      <c r="R229" t="s">
        <v>2556</v>
      </c>
      <c r="S229" t="s">
        <v>1604</v>
      </c>
      <c r="T229" t="s">
        <v>1605</v>
      </c>
    </row>
    <row r="230" spans="1:20" x14ac:dyDescent="0.2">
      <c r="A230" t="s">
        <v>16</v>
      </c>
      <c r="B230" t="s">
        <v>1625</v>
      </c>
      <c r="C230" s="1" t="s">
        <v>2555</v>
      </c>
      <c r="D230">
        <v>3</v>
      </c>
      <c r="E230">
        <v>69819509</v>
      </c>
      <c r="F230" t="s">
        <v>1626</v>
      </c>
      <c r="G230">
        <v>3</v>
      </c>
      <c r="H230">
        <v>69759487</v>
      </c>
      <c r="I230">
        <f t="shared" si="3"/>
        <v>-60022</v>
      </c>
      <c r="J230">
        <v>0.86225399999999996</v>
      </c>
      <c r="K230" t="s">
        <v>1627</v>
      </c>
      <c r="L230" s="2" t="s">
        <v>1628</v>
      </c>
      <c r="M230" t="e">
        <v>#N/A</v>
      </c>
      <c r="N230" s="1">
        <v>9</v>
      </c>
      <c r="O230" t="s">
        <v>1629</v>
      </c>
      <c r="P230" t="s">
        <v>1629</v>
      </c>
      <c r="Q230" t="s">
        <v>2286</v>
      </c>
      <c r="R230" t="s">
        <v>2560</v>
      </c>
      <c r="S230" t="s">
        <v>1629</v>
      </c>
      <c r="T230" t="s">
        <v>1630</v>
      </c>
    </row>
    <row r="231" spans="1:20" x14ac:dyDescent="0.2">
      <c r="A231" t="s">
        <v>17</v>
      </c>
      <c r="B231" t="s">
        <v>1631</v>
      </c>
      <c r="C231" s="1" t="s">
        <v>2555</v>
      </c>
      <c r="D231">
        <v>3</v>
      </c>
      <c r="E231">
        <v>69837112</v>
      </c>
      <c r="F231" t="s">
        <v>1626</v>
      </c>
      <c r="G231">
        <v>3</v>
      </c>
      <c r="H231">
        <v>69759487</v>
      </c>
      <c r="I231">
        <f t="shared" si="3"/>
        <v>-77625</v>
      </c>
      <c r="J231">
        <v>0.86653599999999997</v>
      </c>
      <c r="K231" t="s">
        <v>1627</v>
      </c>
      <c r="L231" s="2" t="s">
        <v>1628</v>
      </c>
      <c r="M231" t="e">
        <v>#N/A</v>
      </c>
      <c r="N231" s="1">
        <v>9</v>
      </c>
      <c r="O231" t="s">
        <v>1629</v>
      </c>
      <c r="P231" t="s">
        <v>1629</v>
      </c>
      <c r="Q231" t="s">
        <v>2286</v>
      </c>
      <c r="R231" t="s">
        <v>2556</v>
      </c>
      <c r="S231" t="s">
        <v>1629</v>
      </c>
      <c r="T231" t="s">
        <v>1632</v>
      </c>
    </row>
    <row r="232" spans="1:20" x14ac:dyDescent="0.2">
      <c r="A232" t="s">
        <v>16</v>
      </c>
      <c r="B232" t="s">
        <v>1625</v>
      </c>
      <c r="C232" s="1" t="s">
        <v>2555</v>
      </c>
      <c r="D232">
        <v>3</v>
      </c>
      <c r="E232">
        <v>69819509</v>
      </c>
      <c r="F232" t="s">
        <v>1633</v>
      </c>
      <c r="G232">
        <v>3</v>
      </c>
      <c r="H232">
        <v>69762749</v>
      </c>
      <c r="I232">
        <f t="shared" si="3"/>
        <v>-56760</v>
      </c>
      <c r="J232">
        <v>0.87762399999999996</v>
      </c>
      <c r="K232" t="s">
        <v>1634</v>
      </c>
      <c r="L232" s="2" t="s">
        <v>1628</v>
      </c>
      <c r="M232" t="e">
        <v>#N/A</v>
      </c>
      <c r="N232" s="1">
        <v>9</v>
      </c>
      <c r="O232" t="s">
        <v>1629</v>
      </c>
      <c r="P232" t="s">
        <v>1629</v>
      </c>
      <c r="Q232" t="s">
        <v>2286</v>
      </c>
      <c r="R232" t="s">
        <v>2560</v>
      </c>
      <c r="S232" t="s">
        <v>1629</v>
      </c>
      <c r="T232" t="s">
        <v>1630</v>
      </c>
    </row>
    <row r="233" spans="1:20" x14ac:dyDescent="0.2">
      <c r="A233" t="s">
        <v>17</v>
      </c>
      <c r="B233" t="s">
        <v>1631</v>
      </c>
      <c r="C233" s="1" t="s">
        <v>2555</v>
      </c>
      <c r="D233">
        <v>3</v>
      </c>
      <c r="E233">
        <v>69837112</v>
      </c>
      <c r="F233" t="s">
        <v>1633</v>
      </c>
      <c r="G233">
        <v>3</v>
      </c>
      <c r="H233">
        <v>69762749</v>
      </c>
      <c r="I233">
        <f t="shared" si="3"/>
        <v>-74363</v>
      </c>
      <c r="J233">
        <v>0.88161699999999998</v>
      </c>
      <c r="K233" t="s">
        <v>1634</v>
      </c>
      <c r="L233" s="2" t="s">
        <v>1628</v>
      </c>
      <c r="M233" t="e">
        <v>#N/A</v>
      </c>
      <c r="N233" s="1">
        <v>9</v>
      </c>
      <c r="O233" t="s">
        <v>1629</v>
      </c>
      <c r="P233" t="s">
        <v>1629</v>
      </c>
      <c r="Q233" t="s">
        <v>2286</v>
      </c>
      <c r="R233" t="s">
        <v>2556</v>
      </c>
      <c r="S233" t="s">
        <v>1629</v>
      </c>
      <c r="T233" t="s">
        <v>1632</v>
      </c>
    </row>
    <row r="234" spans="1:20" x14ac:dyDescent="0.2">
      <c r="A234" t="s">
        <v>17</v>
      </c>
      <c r="B234" t="s">
        <v>1554</v>
      </c>
      <c r="C234" s="1" t="s">
        <v>2555</v>
      </c>
      <c r="D234">
        <v>3</v>
      </c>
      <c r="E234">
        <v>186956350</v>
      </c>
      <c r="F234" t="s">
        <v>1555</v>
      </c>
      <c r="G234">
        <v>3</v>
      </c>
      <c r="H234">
        <v>186948549</v>
      </c>
      <c r="I234">
        <f t="shared" si="3"/>
        <v>-7801</v>
      </c>
      <c r="J234">
        <v>0.937496</v>
      </c>
      <c r="K234" t="s">
        <v>1556</v>
      </c>
      <c r="L234" s="2" t="s">
        <v>1557</v>
      </c>
      <c r="M234" t="e">
        <v>#N/A</v>
      </c>
      <c r="N234" s="1">
        <v>7</v>
      </c>
      <c r="O234" t="s">
        <v>1558</v>
      </c>
      <c r="P234" t="s">
        <v>1558</v>
      </c>
      <c r="Q234" t="s">
        <v>2286</v>
      </c>
      <c r="R234" t="s">
        <v>2556</v>
      </c>
      <c r="S234" t="s">
        <v>1559</v>
      </c>
      <c r="T234" t="s">
        <v>1560</v>
      </c>
    </row>
    <row r="235" spans="1:20" x14ac:dyDescent="0.2">
      <c r="A235" t="s">
        <v>17</v>
      </c>
      <c r="B235" t="s">
        <v>1554</v>
      </c>
      <c r="C235" s="1" t="s">
        <v>2555</v>
      </c>
      <c r="D235">
        <v>3</v>
      </c>
      <c r="E235">
        <v>186956350</v>
      </c>
      <c r="F235" t="s">
        <v>1561</v>
      </c>
      <c r="G235">
        <v>3</v>
      </c>
      <c r="H235">
        <v>186951426</v>
      </c>
      <c r="I235">
        <f t="shared" si="3"/>
        <v>-4924</v>
      </c>
      <c r="J235">
        <v>0.94668799999999997</v>
      </c>
      <c r="K235" t="s">
        <v>1562</v>
      </c>
      <c r="L235" s="2" t="s">
        <v>1557</v>
      </c>
      <c r="M235" t="e">
        <v>#N/A</v>
      </c>
      <c r="N235" s="1">
        <v>7</v>
      </c>
      <c r="O235" t="s">
        <v>1558</v>
      </c>
      <c r="P235" t="s">
        <v>1558</v>
      </c>
      <c r="Q235" t="s">
        <v>2286</v>
      </c>
      <c r="R235" t="s">
        <v>2556</v>
      </c>
      <c r="S235" t="s">
        <v>1559</v>
      </c>
      <c r="T235" t="s">
        <v>1560</v>
      </c>
    </row>
    <row r="236" spans="1:20" x14ac:dyDescent="0.2">
      <c r="A236" t="s">
        <v>17</v>
      </c>
      <c r="B236" t="s">
        <v>1554</v>
      </c>
      <c r="C236" s="1" t="s">
        <v>2555</v>
      </c>
      <c r="D236">
        <v>3</v>
      </c>
      <c r="E236">
        <v>186956350</v>
      </c>
      <c r="F236" t="s">
        <v>1554</v>
      </c>
      <c r="G236">
        <v>3</v>
      </c>
      <c r="H236">
        <v>186956350</v>
      </c>
      <c r="I236">
        <f t="shared" si="3"/>
        <v>0</v>
      </c>
      <c r="J236">
        <v>1</v>
      </c>
      <c r="K236" t="s">
        <v>1563</v>
      </c>
      <c r="L236" s="2" t="s">
        <v>1557</v>
      </c>
      <c r="M236" t="e">
        <v>#N/A</v>
      </c>
      <c r="N236" s="1">
        <v>7</v>
      </c>
      <c r="O236" t="s">
        <v>1558</v>
      </c>
      <c r="P236" t="s">
        <v>1558</v>
      </c>
      <c r="Q236" t="s">
        <v>2286</v>
      </c>
      <c r="R236" t="s">
        <v>2556</v>
      </c>
      <c r="S236" t="s">
        <v>1559</v>
      </c>
      <c r="T236" t="s">
        <v>1560</v>
      </c>
    </row>
    <row r="237" spans="1:20" x14ac:dyDescent="0.2">
      <c r="A237" t="s">
        <v>17</v>
      </c>
      <c r="B237" t="s">
        <v>1653</v>
      </c>
      <c r="C237" s="1" t="s">
        <v>2555</v>
      </c>
      <c r="D237">
        <v>3</v>
      </c>
      <c r="E237">
        <v>86876287</v>
      </c>
      <c r="F237" t="s">
        <v>1666</v>
      </c>
      <c r="G237">
        <v>3</v>
      </c>
      <c r="H237">
        <v>86744109</v>
      </c>
      <c r="I237">
        <f t="shared" si="3"/>
        <v>-132178</v>
      </c>
      <c r="J237">
        <v>0.94969800000000004</v>
      </c>
      <c r="K237" t="s">
        <v>1667</v>
      </c>
      <c r="L237" s="2" t="s">
        <v>2340</v>
      </c>
      <c r="M237" t="e">
        <v>#N/A</v>
      </c>
      <c r="N237" s="1">
        <v>9</v>
      </c>
      <c r="O237" t="s">
        <v>1668</v>
      </c>
      <c r="P237" t="s">
        <v>1669</v>
      </c>
      <c r="Q237" t="s">
        <v>2286</v>
      </c>
      <c r="R237" t="s">
        <v>2556</v>
      </c>
      <c r="S237" t="s">
        <v>1658</v>
      </c>
      <c r="T237" t="s">
        <v>1659</v>
      </c>
    </row>
    <row r="238" spans="1:20" x14ac:dyDescent="0.2">
      <c r="A238" t="s">
        <v>17</v>
      </c>
      <c r="B238" t="s">
        <v>1653</v>
      </c>
      <c r="C238" s="1" t="s">
        <v>2555</v>
      </c>
      <c r="D238">
        <v>3</v>
      </c>
      <c r="E238">
        <v>86876287</v>
      </c>
      <c r="F238" t="s">
        <v>1654</v>
      </c>
      <c r="G238">
        <v>3</v>
      </c>
      <c r="H238">
        <v>86729378</v>
      </c>
      <c r="I238">
        <f t="shared" si="3"/>
        <v>-146909</v>
      </c>
      <c r="J238">
        <v>0.95069000000000004</v>
      </c>
      <c r="K238" t="s">
        <v>1655</v>
      </c>
      <c r="L238" s="2" t="s">
        <v>1656</v>
      </c>
      <c r="M238" t="e">
        <v>#N/A</v>
      </c>
      <c r="N238" s="1">
        <v>9</v>
      </c>
      <c r="O238" t="s">
        <v>1657</v>
      </c>
      <c r="P238" t="s">
        <v>1657</v>
      </c>
      <c r="Q238" t="s">
        <v>2286</v>
      </c>
      <c r="R238" t="s">
        <v>2556</v>
      </c>
      <c r="S238" t="s">
        <v>1658</v>
      </c>
      <c r="T238" t="s">
        <v>1659</v>
      </c>
    </row>
    <row r="239" spans="1:20" x14ac:dyDescent="0.2">
      <c r="A239" t="s">
        <v>17</v>
      </c>
      <c r="B239" t="s">
        <v>1653</v>
      </c>
      <c r="C239" s="1" t="s">
        <v>2555</v>
      </c>
      <c r="D239">
        <v>3</v>
      </c>
      <c r="E239">
        <v>86876287</v>
      </c>
      <c r="F239" t="s">
        <v>1660</v>
      </c>
      <c r="G239">
        <v>3</v>
      </c>
      <c r="H239">
        <v>86732053</v>
      </c>
      <c r="I239">
        <f t="shared" si="3"/>
        <v>-144234</v>
      </c>
      <c r="J239">
        <v>0.95094400000000001</v>
      </c>
      <c r="K239" t="s">
        <v>1661</v>
      </c>
      <c r="L239" s="2" t="s">
        <v>1656</v>
      </c>
      <c r="M239" t="e">
        <v>#N/A</v>
      </c>
      <c r="N239" s="1">
        <v>9</v>
      </c>
      <c r="O239" t="s">
        <v>1657</v>
      </c>
      <c r="P239" t="s">
        <v>1657</v>
      </c>
      <c r="Q239" t="s">
        <v>2286</v>
      </c>
      <c r="R239" t="s">
        <v>2556</v>
      </c>
      <c r="S239" t="s">
        <v>1658</v>
      </c>
      <c r="T239" t="s">
        <v>1659</v>
      </c>
    </row>
    <row r="240" spans="1:20" x14ac:dyDescent="0.2">
      <c r="A240" t="s">
        <v>17</v>
      </c>
      <c r="B240" t="s">
        <v>1653</v>
      </c>
      <c r="C240" s="1" t="s">
        <v>2555</v>
      </c>
      <c r="D240">
        <v>3</v>
      </c>
      <c r="E240">
        <v>86876287</v>
      </c>
      <c r="F240" t="s">
        <v>1662</v>
      </c>
      <c r="G240">
        <v>3</v>
      </c>
      <c r="H240">
        <v>86733713</v>
      </c>
      <c r="I240">
        <f t="shared" si="3"/>
        <v>-142574</v>
      </c>
      <c r="J240">
        <v>0.95094400000000001</v>
      </c>
      <c r="K240" t="s">
        <v>1663</v>
      </c>
      <c r="L240" s="2" t="s">
        <v>1656</v>
      </c>
      <c r="M240" t="e">
        <v>#N/A</v>
      </c>
      <c r="N240" s="1">
        <v>9</v>
      </c>
      <c r="O240" t="s">
        <v>1657</v>
      </c>
      <c r="P240" t="s">
        <v>1657</v>
      </c>
      <c r="Q240" t="s">
        <v>2286</v>
      </c>
      <c r="R240" t="s">
        <v>2556</v>
      </c>
      <c r="S240" t="s">
        <v>1658</v>
      </c>
      <c r="T240" t="s">
        <v>1659</v>
      </c>
    </row>
    <row r="241" spans="1:20" x14ac:dyDescent="0.2">
      <c r="A241" t="s">
        <v>17</v>
      </c>
      <c r="B241" t="s">
        <v>1653</v>
      </c>
      <c r="C241" s="1" t="s">
        <v>2555</v>
      </c>
      <c r="D241">
        <v>3</v>
      </c>
      <c r="E241">
        <v>86876287</v>
      </c>
      <c r="F241" t="s">
        <v>1664</v>
      </c>
      <c r="G241">
        <v>3</v>
      </c>
      <c r="H241">
        <v>86735070</v>
      </c>
      <c r="I241">
        <f t="shared" si="3"/>
        <v>-141217</v>
      </c>
      <c r="J241">
        <v>0.86495200000000005</v>
      </c>
      <c r="K241" t="s">
        <v>1665</v>
      </c>
      <c r="L241" s="2" t="s">
        <v>1656</v>
      </c>
      <c r="M241" t="e">
        <v>#N/A</v>
      </c>
      <c r="N241" s="1">
        <v>9</v>
      </c>
      <c r="O241" t="s">
        <v>1657</v>
      </c>
      <c r="P241" t="s">
        <v>1657</v>
      </c>
      <c r="Q241" t="s">
        <v>2286</v>
      </c>
      <c r="R241" t="s">
        <v>2556</v>
      </c>
      <c r="S241" t="s">
        <v>1658</v>
      </c>
      <c r="T241" t="s">
        <v>1659</v>
      </c>
    </row>
    <row r="242" spans="1:20" x14ac:dyDescent="0.2">
      <c r="A242" t="s">
        <v>16</v>
      </c>
      <c r="B242" t="s">
        <v>1746</v>
      </c>
      <c r="C242" s="1" t="s">
        <v>2555</v>
      </c>
      <c r="D242">
        <v>4</v>
      </c>
      <c r="E242">
        <v>140887651</v>
      </c>
      <c r="F242" t="s">
        <v>1746</v>
      </c>
      <c r="G242">
        <v>4</v>
      </c>
      <c r="H242">
        <v>140887651</v>
      </c>
      <c r="I242">
        <f t="shared" si="3"/>
        <v>0</v>
      </c>
      <c r="J242">
        <v>1</v>
      </c>
      <c r="K242" t="s">
        <v>1747</v>
      </c>
      <c r="L242" s="2" t="s">
        <v>1748</v>
      </c>
      <c r="M242">
        <v>0.95131468538711639</v>
      </c>
      <c r="N242" s="1">
        <v>9</v>
      </c>
      <c r="O242" t="s">
        <v>1749</v>
      </c>
      <c r="P242" t="s">
        <v>1749</v>
      </c>
      <c r="Q242" t="s">
        <v>2286</v>
      </c>
      <c r="R242" t="s">
        <v>2560</v>
      </c>
      <c r="S242" t="s">
        <v>1750</v>
      </c>
      <c r="T242" t="s">
        <v>1751</v>
      </c>
    </row>
    <row r="243" spans="1:20" x14ac:dyDescent="0.2">
      <c r="A243" t="s">
        <v>17</v>
      </c>
      <c r="B243" t="s">
        <v>1740</v>
      </c>
      <c r="C243" s="1" t="s">
        <v>2555</v>
      </c>
      <c r="D243">
        <v>4</v>
      </c>
      <c r="E243">
        <v>128251968</v>
      </c>
      <c r="F243" t="s">
        <v>1741</v>
      </c>
      <c r="G243">
        <v>4</v>
      </c>
      <c r="H243">
        <v>128291756</v>
      </c>
      <c r="I243">
        <f t="shared" si="3"/>
        <v>39788</v>
      </c>
      <c r="J243">
        <v>0.98836400000000002</v>
      </c>
      <c r="K243" t="s">
        <v>1742</v>
      </c>
      <c r="L243" s="2" t="s">
        <v>1743</v>
      </c>
      <c r="M243" t="e">
        <v>#N/A</v>
      </c>
      <c r="N243" s="1">
        <v>9</v>
      </c>
      <c r="O243" t="s">
        <v>1744</v>
      </c>
      <c r="P243" t="s">
        <v>1744</v>
      </c>
      <c r="Q243" t="s">
        <v>2286</v>
      </c>
      <c r="R243" t="s">
        <v>2556</v>
      </c>
      <c r="S243" t="s">
        <v>1744</v>
      </c>
      <c r="T243" t="s">
        <v>1745</v>
      </c>
    </row>
    <row r="244" spans="1:20" x14ac:dyDescent="0.2">
      <c r="A244" t="s">
        <v>18</v>
      </c>
      <c r="B244" t="s">
        <v>1890</v>
      </c>
      <c r="C244" s="1" t="s">
        <v>2555</v>
      </c>
      <c r="D244">
        <v>6</v>
      </c>
      <c r="E244">
        <v>7075589</v>
      </c>
      <c r="F244" t="s">
        <v>1891</v>
      </c>
      <c r="G244">
        <v>6</v>
      </c>
      <c r="H244">
        <v>7082985</v>
      </c>
      <c r="I244">
        <f t="shared" si="3"/>
        <v>7396</v>
      </c>
      <c r="J244">
        <v>0.98787499999999995</v>
      </c>
      <c r="K244" t="s">
        <v>1892</v>
      </c>
      <c r="L244" s="2" t="s">
        <v>1887</v>
      </c>
      <c r="M244" t="e">
        <v>#N/A</v>
      </c>
      <c r="N244" s="1">
        <v>9</v>
      </c>
      <c r="O244" t="s">
        <v>1888</v>
      </c>
      <c r="P244" t="s">
        <v>1888</v>
      </c>
      <c r="Q244" t="s">
        <v>2286</v>
      </c>
      <c r="R244" s="2" t="s">
        <v>2558</v>
      </c>
      <c r="S244" t="s">
        <v>1888</v>
      </c>
      <c r="T244" t="s">
        <v>1893</v>
      </c>
    </row>
    <row r="245" spans="1:20" x14ac:dyDescent="0.2">
      <c r="A245" t="s">
        <v>16</v>
      </c>
      <c r="B245" t="s">
        <v>1894</v>
      </c>
      <c r="C245" s="1" t="s">
        <v>2555</v>
      </c>
      <c r="D245">
        <v>6</v>
      </c>
      <c r="E245">
        <v>86296925</v>
      </c>
      <c r="F245" t="s">
        <v>1895</v>
      </c>
      <c r="G245">
        <v>6</v>
      </c>
      <c r="H245">
        <v>85573857</v>
      </c>
      <c r="I245">
        <f t="shared" si="3"/>
        <v>-723068</v>
      </c>
      <c r="J245">
        <v>0.99517</v>
      </c>
      <c r="K245" t="s">
        <v>1896</v>
      </c>
      <c r="L245" s="2" t="s">
        <v>1897</v>
      </c>
      <c r="M245" t="e">
        <v>#N/A</v>
      </c>
      <c r="N245" s="1">
        <v>9</v>
      </c>
      <c r="O245" t="s">
        <v>1898</v>
      </c>
      <c r="P245" t="s">
        <v>1898</v>
      </c>
      <c r="Q245" t="s">
        <v>2286</v>
      </c>
      <c r="R245" s="5" t="s">
        <v>2289</v>
      </c>
      <c r="S245" t="s">
        <v>1899</v>
      </c>
      <c r="T245" t="s">
        <v>1900</v>
      </c>
    </row>
    <row r="246" spans="1:20" x14ac:dyDescent="0.2">
      <c r="A246" t="s">
        <v>16</v>
      </c>
      <c r="B246" t="s">
        <v>1894</v>
      </c>
      <c r="C246" s="1" t="s">
        <v>2555</v>
      </c>
      <c r="D246">
        <v>6</v>
      </c>
      <c r="E246">
        <v>86296925</v>
      </c>
      <c r="F246" t="s">
        <v>1901</v>
      </c>
      <c r="G246">
        <v>6</v>
      </c>
      <c r="H246">
        <v>85642298</v>
      </c>
      <c r="I246">
        <f t="shared" si="3"/>
        <v>-654627</v>
      </c>
      <c r="J246">
        <v>0.89636099999999996</v>
      </c>
      <c r="K246" t="s">
        <v>1902</v>
      </c>
      <c r="L246" s="2" t="s">
        <v>1903</v>
      </c>
      <c r="M246" t="e">
        <v>#N/A</v>
      </c>
      <c r="N246" s="1">
        <v>9</v>
      </c>
      <c r="O246" t="s">
        <v>1899</v>
      </c>
      <c r="P246" t="s">
        <v>1899</v>
      </c>
      <c r="Q246" t="s">
        <v>2286</v>
      </c>
      <c r="R246" s="5" t="s">
        <v>2289</v>
      </c>
      <c r="S246" t="s">
        <v>1899</v>
      </c>
      <c r="T246" t="s">
        <v>1900</v>
      </c>
    </row>
    <row r="247" spans="1:20" x14ac:dyDescent="0.2">
      <c r="A247" t="s">
        <v>16</v>
      </c>
      <c r="B247" t="s">
        <v>1868</v>
      </c>
      <c r="C247" s="1" t="s">
        <v>2555</v>
      </c>
      <c r="D247">
        <v>6</v>
      </c>
      <c r="E247">
        <v>35260266</v>
      </c>
      <c r="F247" t="s">
        <v>1869</v>
      </c>
      <c r="G247">
        <v>6</v>
      </c>
      <c r="H247">
        <v>35229693</v>
      </c>
      <c r="I247">
        <f t="shared" si="3"/>
        <v>-30573</v>
      </c>
      <c r="J247">
        <v>0.99859399999999998</v>
      </c>
      <c r="K247" t="s">
        <v>1870</v>
      </c>
      <c r="L247" s="2" t="s">
        <v>1871</v>
      </c>
      <c r="M247" t="e">
        <v>#N/A</v>
      </c>
      <c r="N247" s="1">
        <v>5</v>
      </c>
      <c r="O247" t="s">
        <v>1872</v>
      </c>
      <c r="P247" t="s">
        <v>1872</v>
      </c>
      <c r="Q247" t="s">
        <v>2286</v>
      </c>
      <c r="R247" s="5" t="s">
        <v>2289</v>
      </c>
      <c r="S247" t="s">
        <v>1873</v>
      </c>
      <c r="T247" t="s">
        <v>1874</v>
      </c>
    </row>
    <row r="248" spans="1:20" x14ac:dyDescent="0.2">
      <c r="A248" t="s">
        <v>16</v>
      </c>
      <c r="B248" t="s">
        <v>1868</v>
      </c>
      <c r="C248" s="1" t="s">
        <v>2555</v>
      </c>
      <c r="D248">
        <v>6</v>
      </c>
      <c r="E248">
        <v>35260266</v>
      </c>
      <c r="F248" t="s">
        <v>1875</v>
      </c>
      <c r="G248">
        <v>6</v>
      </c>
      <c r="H248">
        <v>35247107</v>
      </c>
      <c r="I248">
        <f t="shared" si="3"/>
        <v>-13159</v>
      </c>
      <c r="J248">
        <v>0.99929699999999999</v>
      </c>
      <c r="K248" t="s">
        <v>1876</v>
      </c>
      <c r="L248" s="2" t="s">
        <v>1871</v>
      </c>
      <c r="M248" t="e">
        <v>#N/A</v>
      </c>
      <c r="N248" s="1">
        <v>5</v>
      </c>
      <c r="O248" t="s">
        <v>1872</v>
      </c>
      <c r="P248" t="s">
        <v>1872</v>
      </c>
      <c r="Q248" t="s">
        <v>2286</v>
      </c>
      <c r="R248" s="5" t="s">
        <v>2289</v>
      </c>
      <c r="S248" t="s">
        <v>1873</v>
      </c>
      <c r="T248" t="s">
        <v>1874</v>
      </c>
    </row>
    <row r="249" spans="1:20" x14ac:dyDescent="0.2">
      <c r="A249" t="s">
        <v>17</v>
      </c>
      <c r="B249" t="s">
        <v>1833</v>
      </c>
      <c r="C249" s="1" t="s">
        <v>2555</v>
      </c>
      <c r="D249">
        <v>6</v>
      </c>
      <c r="E249">
        <v>116895741</v>
      </c>
      <c r="F249" t="s">
        <v>1855</v>
      </c>
      <c r="G249">
        <v>6</v>
      </c>
      <c r="H249">
        <v>116971364</v>
      </c>
      <c r="I249">
        <f t="shared" si="3"/>
        <v>75623</v>
      </c>
      <c r="J249">
        <v>0.94954300000000003</v>
      </c>
      <c r="K249" t="s">
        <v>1856</v>
      </c>
      <c r="L249" s="2" t="s">
        <v>1857</v>
      </c>
      <c r="M249" t="e">
        <v>#N/A</v>
      </c>
      <c r="N249" s="1">
        <v>5</v>
      </c>
      <c r="O249" t="s">
        <v>1858</v>
      </c>
      <c r="P249" t="s">
        <v>1858</v>
      </c>
      <c r="Q249" t="s">
        <v>2286</v>
      </c>
      <c r="R249" s="5" t="s">
        <v>2289</v>
      </c>
      <c r="S249" t="s">
        <v>1831</v>
      </c>
      <c r="T249" t="s">
        <v>1832</v>
      </c>
    </row>
    <row r="250" spans="1:20" x14ac:dyDescent="0.2">
      <c r="A250" t="s">
        <v>17</v>
      </c>
      <c r="B250" t="s">
        <v>1833</v>
      </c>
      <c r="C250" s="1" t="s">
        <v>2555</v>
      </c>
      <c r="D250">
        <v>6</v>
      </c>
      <c r="E250">
        <v>116895741</v>
      </c>
      <c r="F250" t="s">
        <v>1859</v>
      </c>
      <c r="G250">
        <v>6</v>
      </c>
      <c r="H250">
        <v>117021938</v>
      </c>
      <c r="I250">
        <f t="shared" si="3"/>
        <v>126197</v>
      </c>
      <c r="J250">
        <v>0.94674000000000003</v>
      </c>
      <c r="K250" t="s">
        <v>1860</v>
      </c>
      <c r="L250" s="2" t="s">
        <v>1857</v>
      </c>
      <c r="M250" t="e">
        <v>#N/A</v>
      </c>
      <c r="N250" s="1">
        <v>7</v>
      </c>
      <c r="O250" t="s">
        <v>1858</v>
      </c>
      <c r="P250" t="s">
        <v>1858</v>
      </c>
      <c r="Q250" t="s">
        <v>2286</v>
      </c>
      <c r="R250" s="5" t="s">
        <v>2289</v>
      </c>
      <c r="S250" t="s">
        <v>1831</v>
      </c>
      <c r="T250" t="s">
        <v>1832</v>
      </c>
    </row>
    <row r="251" spans="1:20" x14ac:dyDescent="0.2">
      <c r="A251" t="s">
        <v>16</v>
      </c>
      <c r="B251" t="s">
        <v>2071</v>
      </c>
      <c r="C251" s="1" t="s">
        <v>2555</v>
      </c>
      <c r="D251">
        <v>7</v>
      </c>
      <c r="E251">
        <v>46313929</v>
      </c>
      <c r="F251" t="s">
        <v>2082</v>
      </c>
      <c r="G251">
        <v>7</v>
      </c>
      <c r="H251">
        <v>46348661</v>
      </c>
      <c r="I251">
        <f t="shared" si="3"/>
        <v>34732</v>
      </c>
      <c r="J251">
        <v>0.99897100000000005</v>
      </c>
      <c r="K251" t="s">
        <v>2083</v>
      </c>
      <c r="L251" s="2" t="s">
        <v>2084</v>
      </c>
      <c r="M251" t="e">
        <v>#N/A</v>
      </c>
      <c r="N251" s="1">
        <v>3</v>
      </c>
      <c r="O251" t="s">
        <v>2074</v>
      </c>
      <c r="P251" t="s">
        <v>2074</v>
      </c>
      <c r="Q251" t="s">
        <v>2286</v>
      </c>
      <c r="R251" s="5" t="s">
        <v>2289</v>
      </c>
      <c r="S251" t="s">
        <v>2074</v>
      </c>
      <c r="T251" t="s">
        <v>2075</v>
      </c>
    </row>
    <row r="252" spans="1:20" x14ac:dyDescent="0.2">
      <c r="A252" t="s">
        <v>16</v>
      </c>
      <c r="B252" t="s">
        <v>2071</v>
      </c>
      <c r="C252" s="1" t="s">
        <v>2555</v>
      </c>
      <c r="D252">
        <v>7</v>
      </c>
      <c r="E252">
        <v>46313929</v>
      </c>
      <c r="F252" t="s">
        <v>2085</v>
      </c>
      <c r="G252">
        <v>7</v>
      </c>
      <c r="H252">
        <v>46352113</v>
      </c>
      <c r="I252">
        <f t="shared" si="3"/>
        <v>38184</v>
      </c>
      <c r="J252">
        <v>0.991483</v>
      </c>
      <c r="K252" t="s">
        <v>2086</v>
      </c>
      <c r="L252" s="2" t="s">
        <v>2084</v>
      </c>
      <c r="M252" t="e">
        <v>#N/A</v>
      </c>
      <c r="N252" s="1">
        <v>3</v>
      </c>
      <c r="O252" t="s">
        <v>2074</v>
      </c>
      <c r="P252" t="s">
        <v>2074</v>
      </c>
      <c r="Q252" t="s">
        <v>2286</v>
      </c>
      <c r="R252" s="5" t="s">
        <v>2289</v>
      </c>
      <c r="S252" t="s">
        <v>2074</v>
      </c>
      <c r="T252" t="s">
        <v>2075</v>
      </c>
    </row>
    <row r="253" spans="1:20" x14ac:dyDescent="0.2">
      <c r="A253" t="s">
        <v>16</v>
      </c>
      <c r="B253" t="s">
        <v>2071</v>
      </c>
      <c r="C253" s="1" t="s">
        <v>2555</v>
      </c>
      <c r="D253">
        <v>7</v>
      </c>
      <c r="E253">
        <v>46313929</v>
      </c>
      <c r="F253" t="s">
        <v>2087</v>
      </c>
      <c r="G253">
        <v>7</v>
      </c>
      <c r="H253">
        <v>46353826</v>
      </c>
      <c r="I253">
        <f t="shared" si="3"/>
        <v>39897</v>
      </c>
      <c r="J253">
        <v>0.98994199999999999</v>
      </c>
      <c r="K253" t="s">
        <v>2088</v>
      </c>
      <c r="L253" s="2" t="s">
        <v>2089</v>
      </c>
      <c r="M253" t="e">
        <v>#N/A</v>
      </c>
      <c r="N253" s="1">
        <v>3</v>
      </c>
      <c r="O253" t="s">
        <v>2090</v>
      </c>
      <c r="P253" t="s">
        <v>2074</v>
      </c>
      <c r="Q253" t="s">
        <v>2286</v>
      </c>
      <c r="R253" s="5" t="s">
        <v>2289</v>
      </c>
      <c r="S253" t="s">
        <v>2074</v>
      </c>
      <c r="T253" t="s">
        <v>2075</v>
      </c>
    </row>
    <row r="254" spans="1:20" x14ac:dyDescent="0.2">
      <c r="A254" t="s">
        <v>16</v>
      </c>
      <c r="B254" t="s">
        <v>2071</v>
      </c>
      <c r="C254" s="1" t="s">
        <v>2555</v>
      </c>
      <c r="D254">
        <v>7</v>
      </c>
      <c r="E254">
        <v>46313929</v>
      </c>
      <c r="F254" t="s">
        <v>2080</v>
      </c>
      <c r="G254">
        <v>7</v>
      </c>
      <c r="H254">
        <v>46368071</v>
      </c>
      <c r="I254">
        <f t="shared" si="3"/>
        <v>54142</v>
      </c>
      <c r="J254">
        <v>0.99662899999999999</v>
      </c>
      <c r="K254" t="s">
        <v>2081</v>
      </c>
      <c r="L254" s="2" t="s">
        <v>2068</v>
      </c>
      <c r="M254" t="e">
        <v>#N/A</v>
      </c>
      <c r="N254" s="1">
        <v>5</v>
      </c>
      <c r="O254" t="s">
        <v>2069</v>
      </c>
      <c r="P254" t="s">
        <v>2069</v>
      </c>
      <c r="Q254" t="s">
        <v>2286</v>
      </c>
      <c r="R254" s="5" t="s">
        <v>2289</v>
      </c>
      <c r="S254" t="s">
        <v>2074</v>
      </c>
      <c r="T254" t="s">
        <v>2075</v>
      </c>
    </row>
    <row r="255" spans="1:20" x14ac:dyDescent="0.2">
      <c r="A255" t="s">
        <v>16</v>
      </c>
      <c r="B255" t="s">
        <v>2071</v>
      </c>
      <c r="C255" s="1" t="s">
        <v>2555</v>
      </c>
      <c r="D255">
        <v>7</v>
      </c>
      <c r="E255">
        <v>46313929</v>
      </c>
      <c r="F255" t="s">
        <v>2072</v>
      </c>
      <c r="G255">
        <v>7</v>
      </c>
      <c r="H255">
        <v>46317512</v>
      </c>
      <c r="I255">
        <f t="shared" si="3"/>
        <v>3583</v>
      </c>
      <c r="J255">
        <v>0.99974300000000005</v>
      </c>
      <c r="K255" t="s">
        <v>2073</v>
      </c>
      <c r="L255" s="2" t="s">
        <v>2068</v>
      </c>
      <c r="M255" t="e">
        <v>#N/A</v>
      </c>
      <c r="N255" s="1">
        <v>7</v>
      </c>
      <c r="O255" t="s">
        <v>2069</v>
      </c>
      <c r="P255" t="s">
        <v>2069</v>
      </c>
      <c r="Q255" t="s">
        <v>2286</v>
      </c>
      <c r="R255" s="5" t="s">
        <v>2289</v>
      </c>
      <c r="S255" t="s">
        <v>2074</v>
      </c>
      <c r="T255" t="s">
        <v>2075</v>
      </c>
    </row>
    <row r="256" spans="1:20" x14ac:dyDescent="0.2">
      <c r="A256" t="s">
        <v>16</v>
      </c>
      <c r="B256" t="s">
        <v>2071</v>
      </c>
      <c r="C256" s="1" t="s">
        <v>2555</v>
      </c>
      <c r="D256">
        <v>7</v>
      </c>
      <c r="E256">
        <v>46313929</v>
      </c>
      <c r="F256" t="s">
        <v>2076</v>
      </c>
      <c r="G256">
        <v>7</v>
      </c>
      <c r="H256">
        <v>46324092</v>
      </c>
      <c r="I256">
        <f t="shared" si="3"/>
        <v>10163</v>
      </c>
      <c r="J256">
        <v>1</v>
      </c>
      <c r="K256" t="s">
        <v>2077</v>
      </c>
      <c r="L256" s="2" t="s">
        <v>2068</v>
      </c>
      <c r="M256" t="e">
        <v>#N/A</v>
      </c>
      <c r="N256" s="1">
        <v>7</v>
      </c>
      <c r="O256" t="s">
        <v>2069</v>
      </c>
      <c r="P256" t="s">
        <v>2069</v>
      </c>
      <c r="Q256" t="s">
        <v>2286</v>
      </c>
      <c r="R256" s="5" t="s">
        <v>2289</v>
      </c>
      <c r="S256" t="s">
        <v>2074</v>
      </c>
      <c r="T256" t="s">
        <v>2075</v>
      </c>
    </row>
    <row r="257" spans="1:20" x14ac:dyDescent="0.2">
      <c r="A257" t="s">
        <v>16</v>
      </c>
      <c r="B257" t="s">
        <v>2071</v>
      </c>
      <c r="C257" s="1" t="s">
        <v>2555</v>
      </c>
      <c r="D257">
        <v>7</v>
      </c>
      <c r="E257">
        <v>46313929</v>
      </c>
      <c r="F257" t="s">
        <v>2078</v>
      </c>
      <c r="G257">
        <v>7</v>
      </c>
      <c r="H257">
        <v>46325510</v>
      </c>
      <c r="I257">
        <f t="shared" si="3"/>
        <v>11581</v>
      </c>
      <c r="J257">
        <v>0.99662799999999996</v>
      </c>
      <c r="K257" t="s">
        <v>2079</v>
      </c>
      <c r="L257" s="2" t="s">
        <v>2068</v>
      </c>
      <c r="M257" t="e">
        <v>#N/A</v>
      </c>
      <c r="N257" s="1">
        <v>7</v>
      </c>
      <c r="O257" t="s">
        <v>2069</v>
      </c>
      <c r="P257" t="s">
        <v>2069</v>
      </c>
      <c r="Q257" t="s">
        <v>2286</v>
      </c>
      <c r="R257" s="5" t="s">
        <v>2289</v>
      </c>
      <c r="S257" t="s">
        <v>2074</v>
      </c>
      <c r="T257" t="s">
        <v>2075</v>
      </c>
    </row>
    <row r="258" spans="1:20" x14ac:dyDescent="0.2">
      <c r="A258" t="s">
        <v>19</v>
      </c>
      <c r="B258" t="s">
        <v>1976</v>
      </c>
      <c r="C258" s="1" t="s">
        <v>2555</v>
      </c>
      <c r="D258">
        <v>7</v>
      </c>
      <c r="E258">
        <v>130445847</v>
      </c>
      <c r="F258" t="s">
        <v>1991</v>
      </c>
      <c r="G258">
        <v>7</v>
      </c>
      <c r="H258">
        <v>130744427</v>
      </c>
      <c r="I258">
        <f t="shared" ref="I258:I321" si="4">H258-E258</f>
        <v>298580</v>
      </c>
      <c r="J258">
        <v>0.99127399999999999</v>
      </c>
      <c r="K258" t="s">
        <v>1992</v>
      </c>
      <c r="L258" s="2" t="s">
        <v>2292</v>
      </c>
      <c r="M258" t="e">
        <v>#N/A</v>
      </c>
      <c r="N258" s="1">
        <v>5</v>
      </c>
      <c r="O258" t="s">
        <v>1993</v>
      </c>
      <c r="P258" t="s">
        <v>1980</v>
      </c>
      <c r="Q258" t="s">
        <v>2286</v>
      </c>
      <c r="R258" s="2" t="s">
        <v>2561</v>
      </c>
      <c r="S258" t="s">
        <v>1980</v>
      </c>
      <c r="T258" t="s">
        <v>1981</v>
      </c>
    </row>
    <row r="259" spans="1:20" x14ac:dyDescent="0.2">
      <c r="A259" t="s">
        <v>16</v>
      </c>
      <c r="B259" t="s">
        <v>1985</v>
      </c>
      <c r="C259" s="1" t="s">
        <v>2555</v>
      </c>
      <c r="D259">
        <v>7</v>
      </c>
      <c r="E259">
        <v>130749770</v>
      </c>
      <c r="F259" t="s">
        <v>1991</v>
      </c>
      <c r="G259">
        <v>7</v>
      </c>
      <c r="H259">
        <v>130744427</v>
      </c>
      <c r="I259">
        <f t="shared" si="4"/>
        <v>-5343</v>
      </c>
      <c r="J259">
        <v>0.99691200000000002</v>
      </c>
      <c r="K259" t="s">
        <v>1992</v>
      </c>
      <c r="L259" s="2" t="s">
        <v>2292</v>
      </c>
      <c r="M259" t="e">
        <v>#N/A</v>
      </c>
      <c r="N259" s="1">
        <v>5</v>
      </c>
      <c r="O259" t="s">
        <v>1993</v>
      </c>
      <c r="P259" t="s">
        <v>1980</v>
      </c>
      <c r="Q259" t="s">
        <v>2286</v>
      </c>
      <c r="R259" t="s">
        <v>2560</v>
      </c>
      <c r="S259" t="s">
        <v>1980</v>
      </c>
      <c r="T259" t="s">
        <v>1986</v>
      </c>
    </row>
    <row r="260" spans="1:20" x14ac:dyDescent="0.2">
      <c r="A260" t="s">
        <v>19</v>
      </c>
      <c r="B260" t="s">
        <v>1976</v>
      </c>
      <c r="C260" s="1" t="s">
        <v>2555</v>
      </c>
      <c r="D260">
        <v>7</v>
      </c>
      <c r="E260">
        <v>130445847</v>
      </c>
      <c r="F260" t="s">
        <v>1977</v>
      </c>
      <c r="G260">
        <v>7</v>
      </c>
      <c r="H260">
        <v>130739451</v>
      </c>
      <c r="I260">
        <f t="shared" si="4"/>
        <v>293604</v>
      </c>
      <c r="J260">
        <v>0.99119400000000002</v>
      </c>
      <c r="K260" t="s">
        <v>1978</v>
      </c>
      <c r="L260" s="2" t="s">
        <v>1979</v>
      </c>
      <c r="M260" t="e">
        <v>#N/A</v>
      </c>
      <c r="N260" s="1">
        <v>9</v>
      </c>
      <c r="O260" t="s">
        <v>1980</v>
      </c>
      <c r="P260" t="s">
        <v>1980</v>
      </c>
      <c r="Q260" t="s">
        <v>2286</v>
      </c>
      <c r="R260" s="2" t="s">
        <v>2561</v>
      </c>
      <c r="S260" t="s">
        <v>1980</v>
      </c>
      <c r="T260" t="s">
        <v>1981</v>
      </c>
    </row>
    <row r="261" spans="1:20" x14ac:dyDescent="0.2">
      <c r="A261" t="s">
        <v>16</v>
      </c>
      <c r="B261" t="s">
        <v>1985</v>
      </c>
      <c r="C261" s="1" t="s">
        <v>2555</v>
      </c>
      <c r="D261">
        <v>7</v>
      </c>
      <c r="E261">
        <v>130749770</v>
      </c>
      <c r="F261" t="s">
        <v>1977</v>
      </c>
      <c r="G261">
        <v>7</v>
      </c>
      <c r="H261">
        <v>130739451</v>
      </c>
      <c r="I261">
        <f t="shared" si="4"/>
        <v>-10319</v>
      </c>
      <c r="J261">
        <v>0.99640799999999996</v>
      </c>
      <c r="K261" t="s">
        <v>1978</v>
      </c>
      <c r="L261" s="2" t="s">
        <v>1979</v>
      </c>
      <c r="M261" t="e">
        <v>#N/A</v>
      </c>
      <c r="N261" s="1">
        <v>9</v>
      </c>
      <c r="O261" t="s">
        <v>1980</v>
      </c>
      <c r="P261" t="s">
        <v>1980</v>
      </c>
      <c r="Q261" t="s">
        <v>2286</v>
      </c>
      <c r="R261" t="s">
        <v>2560</v>
      </c>
      <c r="S261" t="s">
        <v>1980</v>
      </c>
      <c r="T261" t="s">
        <v>1986</v>
      </c>
    </row>
    <row r="262" spans="1:20" x14ac:dyDescent="0.2">
      <c r="A262" t="s">
        <v>19</v>
      </c>
      <c r="B262" t="s">
        <v>1976</v>
      </c>
      <c r="C262" s="1" t="s">
        <v>2555</v>
      </c>
      <c r="D262">
        <v>7</v>
      </c>
      <c r="E262">
        <v>130445847</v>
      </c>
      <c r="F262" t="s">
        <v>1987</v>
      </c>
      <c r="G262">
        <v>7</v>
      </c>
      <c r="H262">
        <v>130742296</v>
      </c>
      <c r="I262">
        <f t="shared" si="4"/>
        <v>296449</v>
      </c>
      <c r="J262">
        <v>0.99131499999999995</v>
      </c>
      <c r="K262" t="s">
        <v>1990</v>
      </c>
      <c r="L262" s="2" t="s">
        <v>1979</v>
      </c>
      <c r="M262" t="e">
        <v>#N/A</v>
      </c>
      <c r="N262" s="1">
        <v>9</v>
      </c>
      <c r="O262" t="s">
        <v>1980</v>
      </c>
      <c r="P262" t="s">
        <v>1980</v>
      </c>
      <c r="Q262" t="s">
        <v>2286</v>
      </c>
      <c r="R262" s="2" t="s">
        <v>2561</v>
      </c>
      <c r="S262" t="s">
        <v>1980</v>
      </c>
      <c r="T262" t="s">
        <v>1981</v>
      </c>
    </row>
    <row r="263" spans="1:20" x14ac:dyDescent="0.2">
      <c r="A263" t="s">
        <v>16</v>
      </c>
      <c r="B263" t="s">
        <v>1985</v>
      </c>
      <c r="C263" s="1" t="s">
        <v>2555</v>
      </c>
      <c r="D263">
        <v>7</v>
      </c>
      <c r="E263">
        <v>130749770</v>
      </c>
      <c r="F263" t="s">
        <v>1987</v>
      </c>
      <c r="G263">
        <v>7</v>
      </c>
      <c r="H263">
        <v>130742296</v>
      </c>
      <c r="I263">
        <f t="shared" si="4"/>
        <v>-7474</v>
      </c>
      <c r="J263">
        <v>0.99653899999999995</v>
      </c>
      <c r="K263" t="s">
        <v>1990</v>
      </c>
      <c r="L263" s="2" t="s">
        <v>1979</v>
      </c>
      <c r="M263" t="e">
        <v>#N/A</v>
      </c>
      <c r="N263" s="1">
        <v>9</v>
      </c>
      <c r="O263" t="s">
        <v>1980</v>
      </c>
      <c r="P263" t="s">
        <v>1980</v>
      </c>
      <c r="Q263" t="s">
        <v>2286</v>
      </c>
      <c r="R263" t="s">
        <v>2560</v>
      </c>
      <c r="S263" t="s">
        <v>1980</v>
      </c>
      <c r="T263" t="s">
        <v>1986</v>
      </c>
    </row>
    <row r="264" spans="1:20" x14ac:dyDescent="0.2">
      <c r="A264" t="s">
        <v>16</v>
      </c>
      <c r="B264" t="s">
        <v>2003</v>
      </c>
      <c r="C264" s="1" t="s">
        <v>2555</v>
      </c>
      <c r="D264">
        <v>7</v>
      </c>
      <c r="E264">
        <v>139435326</v>
      </c>
      <c r="F264" t="s">
        <v>2004</v>
      </c>
      <c r="G264">
        <v>7</v>
      </c>
      <c r="H264">
        <v>139362623</v>
      </c>
      <c r="I264">
        <f t="shared" si="4"/>
        <v>-72703</v>
      </c>
      <c r="J264">
        <v>0.92524300000000004</v>
      </c>
      <c r="K264" t="s">
        <v>2005</v>
      </c>
      <c r="L264" s="2" t="s">
        <v>2006</v>
      </c>
      <c r="M264" t="e">
        <v>#N/A</v>
      </c>
      <c r="N264" s="1">
        <v>9</v>
      </c>
      <c r="O264" t="s">
        <v>2007</v>
      </c>
      <c r="P264" t="s">
        <v>2007</v>
      </c>
      <c r="Q264" t="s">
        <v>2286</v>
      </c>
      <c r="R264" s="5" t="s">
        <v>2289</v>
      </c>
      <c r="S264" t="s">
        <v>2008</v>
      </c>
      <c r="T264" t="s">
        <v>2009</v>
      </c>
    </row>
    <row r="265" spans="1:20" x14ac:dyDescent="0.2">
      <c r="A265" t="s">
        <v>17</v>
      </c>
      <c r="B265" t="s">
        <v>2043</v>
      </c>
      <c r="C265" s="1" t="s">
        <v>2555</v>
      </c>
      <c r="D265">
        <v>7</v>
      </c>
      <c r="E265">
        <v>157017124</v>
      </c>
      <c r="F265" t="s">
        <v>2044</v>
      </c>
      <c r="G265">
        <v>7</v>
      </c>
      <c r="H265">
        <v>157012034</v>
      </c>
      <c r="I265">
        <f t="shared" si="4"/>
        <v>-5090</v>
      </c>
      <c r="J265">
        <v>0.84293300000000004</v>
      </c>
      <c r="K265" t="s">
        <v>2045</v>
      </c>
      <c r="L265" s="2" t="s">
        <v>2046</v>
      </c>
      <c r="M265" t="e">
        <v>#N/A</v>
      </c>
      <c r="N265" s="1">
        <v>9</v>
      </c>
      <c r="O265" t="s">
        <v>2047</v>
      </c>
      <c r="P265" t="s">
        <v>2047</v>
      </c>
      <c r="Q265" t="s">
        <v>2286</v>
      </c>
      <c r="R265" t="s">
        <v>2556</v>
      </c>
      <c r="S265" t="s">
        <v>2048</v>
      </c>
      <c r="T265" t="s">
        <v>2049</v>
      </c>
    </row>
    <row r="266" spans="1:20" x14ac:dyDescent="0.2">
      <c r="A266" t="s">
        <v>17</v>
      </c>
      <c r="B266" t="s">
        <v>1961</v>
      </c>
      <c r="C266" s="1" t="s">
        <v>2555</v>
      </c>
      <c r="D266">
        <v>7</v>
      </c>
      <c r="E266">
        <v>12238147</v>
      </c>
      <c r="F266" t="s">
        <v>1956</v>
      </c>
      <c r="G266">
        <v>7</v>
      </c>
      <c r="H266">
        <v>12212914</v>
      </c>
      <c r="I266">
        <f t="shared" si="4"/>
        <v>-25233</v>
      </c>
      <c r="J266">
        <v>0.97823099999999996</v>
      </c>
      <c r="K266" t="s">
        <v>1957</v>
      </c>
      <c r="L266" s="2" t="s">
        <v>1958</v>
      </c>
      <c r="M266" t="e">
        <v>#N/A</v>
      </c>
      <c r="N266" s="1">
        <v>9</v>
      </c>
      <c r="O266" t="s">
        <v>1959</v>
      </c>
      <c r="P266" t="s">
        <v>1959</v>
      </c>
      <c r="Q266" t="s">
        <v>2286</v>
      </c>
      <c r="R266" t="s">
        <v>2556</v>
      </c>
      <c r="S266" t="s">
        <v>1959</v>
      </c>
      <c r="T266" t="s">
        <v>1962</v>
      </c>
    </row>
    <row r="267" spans="1:20" x14ac:dyDescent="0.2">
      <c r="A267" t="s">
        <v>17</v>
      </c>
      <c r="B267" t="s">
        <v>1961</v>
      </c>
      <c r="C267" s="1" t="s">
        <v>2555</v>
      </c>
      <c r="D267">
        <v>7</v>
      </c>
      <c r="E267">
        <v>12238147</v>
      </c>
      <c r="F267" t="s">
        <v>1967</v>
      </c>
      <c r="G267">
        <v>7</v>
      </c>
      <c r="H267">
        <v>12222616</v>
      </c>
      <c r="I267">
        <f t="shared" si="4"/>
        <v>-15531</v>
      </c>
      <c r="J267">
        <v>0.98558900000000005</v>
      </c>
      <c r="K267" t="s">
        <v>1968</v>
      </c>
      <c r="L267" s="2" t="s">
        <v>1958</v>
      </c>
      <c r="M267" t="e">
        <v>#N/A</v>
      </c>
      <c r="N267" s="1">
        <v>9</v>
      </c>
      <c r="O267" t="s">
        <v>1959</v>
      </c>
      <c r="P267" t="s">
        <v>1959</v>
      </c>
      <c r="Q267" t="s">
        <v>2286</v>
      </c>
      <c r="R267" t="s">
        <v>2556</v>
      </c>
      <c r="S267" t="s">
        <v>1959</v>
      </c>
      <c r="T267" t="s">
        <v>1962</v>
      </c>
    </row>
    <row r="268" spans="1:20" x14ac:dyDescent="0.2">
      <c r="A268" t="s">
        <v>17</v>
      </c>
      <c r="B268" t="s">
        <v>1961</v>
      </c>
      <c r="C268" s="1" t="s">
        <v>2555</v>
      </c>
      <c r="D268">
        <v>7</v>
      </c>
      <c r="E268">
        <v>12238147</v>
      </c>
      <c r="F268" t="s">
        <v>1971</v>
      </c>
      <c r="G268">
        <v>7</v>
      </c>
      <c r="H268">
        <v>12224841</v>
      </c>
      <c r="I268">
        <f t="shared" si="4"/>
        <v>-13306</v>
      </c>
      <c r="J268">
        <v>0.98596200000000001</v>
      </c>
      <c r="K268" t="s">
        <v>1970</v>
      </c>
      <c r="L268" s="2" t="s">
        <v>1958</v>
      </c>
      <c r="M268" t="e">
        <v>#N/A</v>
      </c>
      <c r="N268" s="1">
        <v>9</v>
      </c>
      <c r="O268" t="s">
        <v>1959</v>
      </c>
      <c r="P268" t="s">
        <v>1959</v>
      </c>
      <c r="Q268" t="s">
        <v>2286</v>
      </c>
      <c r="R268" t="s">
        <v>2556</v>
      </c>
      <c r="S268" t="s">
        <v>1959</v>
      </c>
      <c r="T268" t="s">
        <v>1962</v>
      </c>
    </row>
    <row r="269" spans="1:20" x14ac:dyDescent="0.2">
      <c r="A269" t="s">
        <v>17</v>
      </c>
      <c r="B269" t="s">
        <v>1961</v>
      </c>
      <c r="C269" s="1" t="s">
        <v>2555</v>
      </c>
      <c r="D269">
        <v>7</v>
      </c>
      <c r="E269">
        <v>12238147</v>
      </c>
      <c r="F269" t="s">
        <v>1972</v>
      </c>
      <c r="G269">
        <v>7</v>
      </c>
      <c r="H269">
        <v>12226362</v>
      </c>
      <c r="I269">
        <f t="shared" si="4"/>
        <v>-11785</v>
      </c>
      <c r="J269">
        <v>0.999004</v>
      </c>
      <c r="K269" t="s">
        <v>1973</v>
      </c>
      <c r="L269" s="2" t="s">
        <v>1958</v>
      </c>
      <c r="M269" t="e">
        <v>#N/A</v>
      </c>
      <c r="N269" s="1">
        <v>9</v>
      </c>
      <c r="O269" t="s">
        <v>1959</v>
      </c>
      <c r="P269" t="s">
        <v>1959</v>
      </c>
      <c r="Q269" t="s">
        <v>2286</v>
      </c>
      <c r="R269" t="s">
        <v>2556</v>
      </c>
      <c r="S269" t="s">
        <v>1959</v>
      </c>
      <c r="T269" t="s">
        <v>1962</v>
      </c>
    </row>
    <row r="270" spans="1:20" x14ac:dyDescent="0.2">
      <c r="A270" t="s">
        <v>17</v>
      </c>
      <c r="B270" t="s">
        <v>1961</v>
      </c>
      <c r="C270" s="1" t="s">
        <v>2555</v>
      </c>
      <c r="D270">
        <v>7</v>
      </c>
      <c r="E270">
        <v>12238147</v>
      </c>
      <c r="F270" t="s">
        <v>1974</v>
      </c>
      <c r="G270">
        <v>7</v>
      </c>
      <c r="H270">
        <v>12227188</v>
      </c>
      <c r="I270">
        <f t="shared" si="4"/>
        <v>-10959</v>
      </c>
      <c r="J270">
        <v>0.986043</v>
      </c>
      <c r="K270" t="s">
        <v>1975</v>
      </c>
      <c r="L270" s="2" t="s">
        <v>1958</v>
      </c>
      <c r="M270" t="e">
        <v>#N/A</v>
      </c>
      <c r="N270" s="1">
        <v>9</v>
      </c>
      <c r="O270" t="s">
        <v>1959</v>
      </c>
      <c r="P270" t="s">
        <v>1959</v>
      </c>
      <c r="Q270" t="s">
        <v>2286</v>
      </c>
      <c r="R270" t="s">
        <v>2556</v>
      </c>
      <c r="S270" t="s">
        <v>1959</v>
      </c>
      <c r="T270" t="s">
        <v>1962</v>
      </c>
    </row>
    <row r="271" spans="1:20" x14ac:dyDescent="0.2">
      <c r="A271" t="s">
        <v>16</v>
      </c>
      <c r="B271" t="s">
        <v>2003</v>
      </c>
      <c r="C271" s="1" t="s">
        <v>2555</v>
      </c>
      <c r="D271">
        <v>7</v>
      </c>
      <c r="E271">
        <v>139435326</v>
      </c>
      <c r="F271" t="s">
        <v>2010</v>
      </c>
      <c r="G271">
        <v>7</v>
      </c>
      <c r="H271">
        <v>139388010</v>
      </c>
      <c r="I271">
        <f t="shared" si="4"/>
        <v>-47316</v>
      </c>
      <c r="J271">
        <v>0.92768700000000004</v>
      </c>
      <c r="K271" t="s">
        <v>2011</v>
      </c>
      <c r="L271" s="2" t="s">
        <v>2012</v>
      </c>
      <c r="M271" t="e">
        <v>#N/A</v>
      </c>
      <c r="N271" s="1">
        <v>5</v>
      </c>
      <c r="O271" t="s">
        <v>2013</v>
      </c>
      <c r="P271" t="s">
        <v>2013</v>
      </c>
      <c r="Q271" t="s">
        <v>2286</v>
      </c>
      <c r="R271" s="5" t="s">
        <v>2289</v>
      </c>
      <c r="S271" t="s">
        <v>2008</v>
      </c>
      <c r="T271" t="s">
        <v>2009</v>
      </c>
    </row>
    <row r="272" spans="1:20" x14ac:dyDescent="0.2">
      <c r="A272" t="s">
        <v>16</v>
      </c>
      <c r="B272" t="s">
        <v>2030</v>
      </c>
      <c r="C272" s="1" t="s">
        <v>2555</v>
      </c>
      <c r="D272">
        <v>7</v>
      </c>
      <c r="E272">
        <v>149499442</v>
      </c>
      <c r="F272" t="s">
        <v>2031</v>
      </c>
      <c r="G272">
        <v>7</v>
      </c>
      <c r="H272">
        <v>149503528</v>
      </c>
      <c r="I272">
        <f t="shared" si="4"/>
        <v>4086</v>
      </c>
      <c r="J272">
        <v>0.97111999999999998</v>
      </c>
      <c r="K272" t="s">
        <v>2032</v>
      </c>
      <c r="L272" s="2" t="s">
        <v>2033</v>
      </c>
      <c r="M272" t="e">
        <v>#N/A</v>
      </c>
      <c r="N272" s="1">
        <v>9</v>
      </c>
      <c r="O272" t="s">
        <v>2034</v>
      </c>
      <c r="P272" t="s">
        <v>2034</v>
      </c>
      <c r="Q272" t="s">
        <v>2286</v>
      </c>
      <c r="R272" t="s">
        <v>2560</v>
      </c>
      <c r="S272" t="s">
        <v>2034</v>
      </c>
      <c r="T272" t="s">
        <v>2035</v>
      </c>
    </row>
    <row r="273" spans="1:20" x14ac:dyDescent="0.2">
      <c r="A273" t="s">
        <v>16</v>
      </c>
      <c r="B273" t="s">
        <v>2152</v>
      </c>
      <c r="C273" s="1" t="s">
        <v>2555</v>
      </c>
      <c r="D273">
        <v>8</v>
      </c>
      <c r="E273">
        <v>81489445</v>
      </c>
      <c r="F273" t="s">
        <v>2160</v>
      </c>
      <c r="G273">
        <v>8</v>
      </c>
      <c r="H273">
        <v>81478949</v>
      </c>
      <c r="I273">
        <f t="shared" si="4"/>
        <v>-10496</v>
      </c>
      <c r="J273">
        <v>0.98602599999999996</v>
      </c>
      <c r="K273" t="s">
        <v>2161</v>
      </c>
      <c r="L273" s="2" t="s">
        <v>2162</v>
      </c>
      <c r="M273" t="e">
        <v>#N/A</v>
      </c>
      <c r="N273" s="1">
        <v>4</v>
      </c>
      <c r="O273" t="s">
        <v>2163</v>
      </c>
      <c r="P273" t="s">
        <v>2164</v>
      </c>
      <c r="Q273" t="s">
        <v>2286</v>
      </c>
      <c r="R273" t="s">
        <v>2560</v>
      </c>
      <c r="S273" t="s">
        <v>2156</v>
      </c>
      <c r="T273" t="s">
        <v>2157</v>
      </c>
    </row>
    <row r="274" spans="1:20" x14ac:dyDescent="0.2">
      <c r="A274" t="s">
        <v>16</v>
      </c>
      <c r="B274" t="s">
        <v>2152</v>
      </c>
      <c r="C274" s="1" t="s">
        <v>2555</v>
      </c>
      <c r="D274">
        <v>8</v>
      </c>
      <c r="E274">
        <v>81489445</v>
      </c>
      <c r="F274" t="s">
        <v>2165</v>
      </c>
      <c r="G274">
        <v>8</v>
      </c>
      <c r="H274">
        <v>81479639</v>
      </c>
      <c r="I274">
        <f t="shared" si="4"/>
        <v>-9806</v>
      </c>
      <c r="J274">
        <v>0.99541999999999997</v>
      </c>
      <c r="K274" t="s">
        <v>2166</v>
      </c>
      <c r="L274" s="2" t="s">
        <v>2167</v>
      </c>
      <c r="M274" t="e">
        <v>#N/A</v>
      </c>
      <c r="N274" s="1">
        <v>4</v>
      </c>
      <c r="O274" t="s">
        <v>2163</v>
      </c>
      <c r="P274" t="s">
        <v>2164</v>
      </c>
      <c r="Q274" t="s">
        <v>2286</v>
      </c>
      <c r="R274" t="s">
        <v>2560</v>
      </c>
      <c r="S274" t="s">
        <v>2156</v>
      </c>
      <c r="T274" t="s">
        <v>2157</v>
      </c>
    </row>
    <row r="275" spans="1:20" x14ac:dyDescent="0.2">
      <c r="A275" t="s">
        <v>16</v>
      </c>
      <c r="B275" t="s">
        <v>2152</v>
      </c>
      <c r="C275" s="1" t="s">
        <v>2555</v>
      </c>
      <c r="D275">
        <v>8</v>
      </c>
      <c r="E275">
        <v>81489445</v>
      </c>
      <c r="F275" t="s">
        <v>2168</v>
      </c>
      <c r="G275">
        <v>8</v>
      </c>
      <c r="H275">
        <v>81480614</v>
      </c>
      <c r="I275">
        <f t="shared" si="4"/>
        <v>-8831</v>
      </c>
      <c r="J275">
        <v>0.99940700000000005</v>
      </c>
      <c r="K275" t="s">
        <v>2169</v>
      </c>
      <c r="L275" s="2" t="s">
        <v>2167</v>
      </c>
      <c r="M275" t="e">
        <v>#N/A</v>
      </c>
      <c r="N275" s="1">
        <v>4</v>
      </c>
      <c r="O275" t="s">
        <v>2163</v>
      </c>
      <c r="P275" t="s">
        <v>2164</v>
      </c>
      <c r="Q275" t="s">
        <v>2286</v>
      </c>
      <c r="R275" t="s">
        <v>2560</v>
      </c>
      <c r="S275" t="s">
        <v>2156</v>
      </c>
      <c r="T275" t="s">
        <v>2157</v>
      </c>
    </row>
    <row r="276" spans="1:20" x14ac:dyDescent="0.2">
      <c r="A276" t="s">
        <v>16</v>
      </c>
      <c r="B276" t="s">
        <v>2152</v>
      </c>
      <c r="C276" s="1" t="s">
        <v>2555</v>
      </c>
      <c r="D276">
        <v>8</v>
      </c>
      <c r="E276">
        <v>81489445</v>
      </c>
      <c r="F276" t="s">
        <v>2170</v>
      </c>
      <c r="G276">
        <v>8</v>
      </c>
      <c r="H276">
        <v>81482186</v>
      </c>
      <c r="I276">
        <f t="shared" si="4"/>
        <v>-7259</v>
      </c>
      <c r="J276">
        <v>0.99586399999999997</v>
      </c>
      <c r="K276" t="s">
        <v>2171</v>
      </c>
      <c r="L276" s="2" t="s">
        <v>2162</v>
      </c>
      <c r="M276" t="e">
        <v>#N/A</v>
      </c>
      <c r="N276" s="1">
        <v>4</v>
      </c>
      <c r="O276" t="s">
        <v>2163</v>
      </c>
      <c r="P276" t="s">
        <v>2164</v>
      </c>
      <c r="Q276" t="s">
        <v>2286</v>
      </c>
      <c r="R276" t="s">
        <v>2560</v>
      </c>
      <c r="S276" t="s">
        <v>2156</v>
      </c>
      <c r="T276" t="s">
        <v>2157</v>
      </c>
    </row>
    <row r="277" spans="1:20" x14ac:dyDescent="0.2">
      <c r="A277" t="s">
        <v>16</v>
      </c>
      <c r="B277" t="s">
        <v>2152</v>
      </c>
      <c r="C277" s="1" t="s">
        <v>2555</v>
      </c>
      <c r="D277">
        <v>8</v>
      </c>
      <c r="E277">
        <v>81489445</v>
      </c>
      <c r="F277" t="s">
        <v>2172</v>
      </c>
      <c r="G277">
        <v>8</v>
      </c>
      <c r="H277">
        <v>81483588</v>
      </c>
      <c r="I277">
        <f t="shared" si="4"/>
        <v>-5857</v>
      </c>
      <c r="J277">
        <v>0.99514999999999998</v>
      </c>
      <c r="K277" t="s">
        <v>2173</v>
      </c>
      <c r="L277" s="2" t="s">
        <v>2174</v>
      </c>
      <c r="M277" t="e">
        <v>#N/A</v>
      </c>
      <c r="N277" s="1">
        <v>4</v>
      </c>
      <c r="O277" t="s">
        <v>2175</v>
      </c>
      <c r="P277" t="s">
        <v>2164</v>
      </c>
      <c r="Q277" t="s">
        <v>2286</v>
      </c>
      <c r="R277" t="s">
        <v>2560</v>
      </c>
      <c r="S277" t="s">
        <v>2156</v>
      </c>
      <c r="T277" t="s">
        <v>2157</v>
      </c>
    </row>
    <row r="278" spans="1:20" x14ac:dyDescent="0.2">
      <c r="A278" t="s">
        <v>16</v>
      </c>
      <c r="B278" t="s">
        <v>2152</v>
      </c>
      <c r="C278" s="1" t="s">
        <v>2555</v>
      </c>
      <c r="D278">
        <v>8</v>
      </c>
      <c r="E278">
        <v>81489445</v>
      </c>
      <c r="F278" t="s">
        <v>2153</v>
      </c>
      <c r="G278">
        <v>8</v>
      </c>
      <c r="H278">
        <v>81449918</v>
      </c>
      <c r="I278">
        <f t="shared" si="4"/>
        <v>-39527</v>
      </c>
      <c r="J278">
        <v>0.80029399999999995</v>
      </c>
      <c r="K278" t="s">
        <v>2154</v>
      </c>
      <c r="L278" s="2" t="s">
        <v>2155</v>
      </c>
      <c r="M278" t="e">
        <v>#N/A</v>
      </c>
      <c r="N278" s="1">
        <v>5</v>
      </c>
      <c r="O278" t="s">
        <v>2156</v>
      </c>
      <c r="P278" t="s">
        <v>2156</v>
      </c>
      <c r="Q278" t="s">
        <v>2286</v>
      </c>
      <c r="R278" t="s">
        <v>2560</v>
      </c>
      <c r="S278" t="s">
        <v>2156</v>
      </c>
      <c r="T278" t="s">
        <v>2157</v>
      </c>
    </row>
    <row r="279" spans="1:20" x14ac:dyDescent="0.2">
      <c r="A279" t="s">
        <v>16</v>
      </c>
      <c r="B279" t="s">
        <v>2152</v>
      </c>
      <c r="C279" s="1" t="s">
        <v>2555</v>
      </c>
      <c r="D279">
        <v>8</v>
      </c>
      <c r="E279">
        <v>81489445</v>
      </c>
      <c r="F279" t="s">
        <v>2158</v>
      </c>
      <c r="G279">
        <v>8</v>
      </c>
      <c r="H279">
        <v>82367965</v>
      </c>
      <c r="I279">
        <f t="shared" si="4"/>
        <v>878520</v>
      </c>
      <c r="J279">
        <v>0.80723999999999996</v>
      </c>
      <c r="K279" t="s">
        <v>2159</v>
      </c>
      <c r="L279" s="2" t="s">
        <v>2155</v>
      </c>
      <c r="M279" t="e">
        <v>#N/A</v>
      </c>
      <c r="N279" s="1">
        <v>5</v>
      </c>
      <c r="O279" t="s">
        <v>2156</v>
      </c>
      <c r="P279" t="s">
        <v>2156</v>
      </c>
      <c r="Q279" t="s">
        <v>2286</v>
      </c>
      <c r="R279" t="s">
        <v>2560</v>
      </c>
      <c r="S279" t="s">
        <v>2156</v>
      </c>
      <c r="T279" t="s">
        <v>2157</v>
      </c>
    </row>
    <row r="280" spans="1:20" x14ac:dyDescent="0.2">
      <c r="A280" t="s">
        <v>18</v>
      </c>
      <c r="B280" t="s">
        <v>2134</v>
      </c>
      <c r="C280" s="1" t="s">
        <v>2555</v>
      </c>
      <c r="D280">
        <v>8</v>
      </c>
      <c r="E280">
        <v>12759646</v>
      </c>
      <c r="F280" t="s">
        <v>2135</v>
      </c>
      <c r="G280">
        <v>8</v>
      </c>
      <c r="H280">
        <v>12763181</v>
      </c>
      <c r="I280">
        <f t="shared" si="4"/>
        <v>3535</v>
      </c>
      <c r="J280">
        <v>0.80185399999999996</v>
      </c>
      <c r="K280" t="s">
        <v>2136</v>
      </c>
      <c r="L280" s="2" t="s">
        <v>2130</v>
      </c>
      <c r="M280" s="5">
        <v>0.68946629748274546</v>
      </c>
      <c r="N280" s="1">
        <v>9</v>
      </c>
      <c r="O280" t="s">
        <v>2131</v>
      </c>
      <c r="P280" t="s">
        <v>2131</v>
      </c>
      <c r="Q280" t="s">
        <v>2286</v>
      </c>
      <c r="R280" s="2" t="s">
        <v>2558</v>
      </c>
      <c r="S280" t="s">
        <v>2131</v>
      </c>
      <c r="T280" t="s">
        <v>2137</v>
      </c>
    </row>
    <row r="281" spans="1:20" x14ac:dyDescent="0.2">
      <c r="A281" t="s">
        <v>16</v>
      </c>
      <c r="B281" t="s">
        <v>2277</v>
      </c>
      <c r="C281" s="1" t="s">
        <v>2555</v>
      </c>
      <c r="D281">
        <v>9</v>
      </c>
      <c r="E281">
        <v>96485019</v>
      </c>
      <c r="F281" t="s">
        <v>2278</v>
      </c>
      <c r="G281">
        <v>9</v>
      </c>
      <c r="H281">
        <v>96472715</v>
      </c>
      <c r="I281">
        <f t="shared" si="4"/>
        <v>-12304</v>
      </c>
      <c r="J281">
        <v>0.817249</v>
      </c>
      <c r="K281" t="s">
        <v>2279</v>
      </c>
      <c r="L281" s="2" t="s">
        <v>2280</v>
      </c>
      <c r="M281">
        <v>1.0120126535584912</v>
      </c>
      <c r="N281" s="1">
        <v>5</v>
      </c>
      <c r="O281" t="s">
        <v>2281</v>
      </c>
      <c r="P281" t="s">
        <v>2282</v>
      </c>
      <c r="Q281" t="s">
        <v>2286</v>
      </c>
      <c r="R281" s="5" t="s">
        <v>2289</v>
      </c>
      <c r="S281" t="s">
        <v>2282</v>
      </c>
      <c r="T281" t="s">
        <v>2283</v>
      </c>
    </row>
    <row r="282" spans="1:20" x14ac:dyDescent="0.2">
      <c r="A282" t="s">
        <v>17</v>
      </c>
      <c r="B282" t="s">
        <v>2249</v>
      </c>
      <c r="C282" s="1" t="s">
        <v>2555</v>
      </c>
      <c r="D282">
        <v>9</v>
      </c>
      <c r="E282">
        <v>4291435</v>
      </c>
      <c r="F282" t="s">
        <v>2249</v>
      </c>
      <c r="G282">
        <v>9</v>
      </c>
      <c r="H282">
        <v>4291435</v>
      </c>
      <c r="I282">
        <f t="shared" si="4"/>
        <v>0</v>
      </c>
      <c r="J282">
        <v>1</v>
      </c>
      <c r="K282" t="s">
        <v>2245</v>
      </c>
      <c r="L282" s="2" t="s">
        <v>2246</v>
      </c>
      <c r="M282" t="e">
        <v>#N/A</v>
      </c>
      <c r="N282" s="1">
        <v>9</v>
      </c>
      <c r="O282" t="s">
        <v>2247</v>
      </c>
      <c r="P282" t="s">
        <v>2247</v>
      </c>
      <c r="Q282" t="s">
        <v>2286</v>
      </c>
      <c r="R282" t="s">
        <v>2556</v>
      </c>
      <c r="S282" t="s">
        <v>2247</v>
      </c>
      <c r="T282" t="s">
        <v>2248</v>
      </c>
    </row>
    <row r="283" spans="1:20" x14ac:dyDescent="0.2">
      <c r="A283" t="s">
        <v>15</v>
      </c>
      <c r="B283" t="s">
        <v>2182</v>
      </c>
      <c r="C283" s="1" t="s">
        <v>2555</v>
      </c>
      <c r="D283">
        <v>9</v>
      </c>
      <c r="E283">
        <v>100326039</v>
      </c>
      <c r="F283" t="s">
        <v>2177</v>
      </c>
      <c r="G283">
        <v>9</v>
      </c>
      <c r="H283">
        <v>100349683</v>
      </c>
      <c r="I283">
        <f t="shared" si="4"/>
        <v>23644</v>
      </c>
      <c r="J283">
        <v>1</v>
      </c>
      <c r="K283" t="s">
        <v>2178</v>
      </c>
      <c r="L283" s="2" t="s">
        <v>2179</v>
      </c>
      <c r="M283" t="e">
        <v>#N/A</v>
      </c>
      <c r="N283" s="1">
        <v>9</v>
      </c>
      <c r="O283" t="s">
        <v>2180</v>
      </c>
      <c r="P283" t="s">
        <v>2180</v>
      </c>
      <c r="Q283" t="s">
        <v>2286</v>
      </c>
      <c r="R283" s="2" t="s">
        <v>2557</v>
      </c>
      <c r="S283" t="s">
        <v>2183</v>
      </c>
      <c r="T283" t="s">
        <v>2184</v>
      </c>
    </row>
    <row r="284" spans="1:20" x14ac:dyDescent="0.2">
      <c r="A284" t="s">
        <v>15</v>
      </c>
      <c r="B284" t="s">
        <v>2182</v>
      </c>
      <c r="C284" s="1" t="s">
        <v>2555</v>
      </c>
      <c r="D284">
        <v>9</v>
      </c>
      <c r="E284">
        <v>100326039</v>
      </c>
      <c r="F284" t="s">
        <v>2185</v>
      </c>
      <c r="G284">
        <v>9</v>
      </c>
      <c r="H284">
        <v>100353246</v>
      </c>
      <c r="I284">
        <f t="shared" si="4"/>
        <v>27207</v>
      </c>
      <c r="J284">
        <v>1</v>
      </c>
      <c r="K284" t="s">
        <v>2186</v>
      </c>
      <c r="L284" s="2" t="s">
        <v>2179</v>
      </c>
      <c r="M284" t="e">
        <v>#N/A</v>
      </c>
      <c r="N284" s="1">
        <v>9</v>
      </c>
      <c r="O284" t="s">
        <v>2180</v>
      </c>
      <c r="P284" t="s">
        <v>2180</v>
      </c>
      <c r="Q284" t="s">
        <v>2286</v>
      </c>
      <c r="R284" s="2" t="s">
        <v>2557</v>
      </c>
      <c r="S284" t="s">
        <v>2183</v>
      </c>
      <c r="T284" t="s">
        <v>2184</v>
      </c>
    </row>
    <row r="285" spans="1:20" x14ac:dyDescent="0.2">
      <c r="A285" t="s">
        <v>19</v>
      </c>
      <c r="B285" t="s">
        <v>2176</v>
      </c>
      <c r="C285" s="1" t="s">
        <v>2555</v>
      </c>
      <c r="D285">
        <v>9</v>
      </c>
      <c r="E285">
        <v>103113656</v>
      </c>
      <c r="F285" t="s">
        <v>2177</v>
      </c>
      <c r="G285">
        <v>9</v>
      </c>
      <c r="H285">
        <v>100349683</v>
      </c>
      <c r="I285">
        <f t="shared" si="4"/>
        <v>-2763973</v>
      </c>
      <c r="J285">
        <v>0.80377600000000005</v>
      </c>
      <c r="K285" t="s">
        <v>2178</v>
      </c>
      <c r="L285" s="2" t="s">
        <v>2179</v>
      </c>
      <c r="M285" t="e">
        <v>#N/A</v>
      </c>
      <c r="N285" s="1">
        <v>9</v>
      </c>
      <c r="O285" t="s">
        <v>2180</v>
      </c>
      <c r="P285" t="s">
        <v>2180</v>
      </c>
      <c r="Q285" t="s">
        <v>2286</v>
      </c>
      <c r="R285" s="2" t="s">
        <v>2561</v>
      </c>
      <c r="S285" t="s">
        <v>2180</v>
      </c>
      <c r="T285" t="s">
        <v>2181</v>
      </c>
    </row>
    <row r="286" spans="1:20" x14ac:dyDescent="0.2">
      <c r="A286" t="s">
        <v>19</v>
      </c>
      <c r="B286" t="s">
        <v>2176</v>
      </c>
      <c r="C286" s="1" t="s">
        <v>2555</v>
      </c>
      <c r="D286">
        <v>9</v>
      </c>
      <c r="E286">
        <v>103113656</v>
      </c>
      <c r="F286" t="s">
        <v>2185</v>
      </c>
      <c r="G286">
        <v>9</v>
      </c>
      <c r="H286">
        <v>100353246</v>
      </c>
      <c r="I286">
        <f t="shared" si="4"/>
        <v>-2760410</v>
      </c>
      <c r="J286">
        <v>0.80377699999999996</v>
      </c>
      <c r="K286" t="s">
        <v>2186</v>
      </c>
      <c r="L286" s="2" t="s">
        <v>2179</v>
      </c>
      <c r="M286" t="e">
        <v>#N/A</v>
      </c>
      <c r="N286" s="1">
        <v>9</v>
      </c>
      <c r="O286" t="s">
        <v>2180</v>
      </c>
      <c r="P286" t="s">
        <v>2180</v>
      </c>
      <c r="Q286" t="s">
        <v>2286</v>
      </c>
      <c r="R286" s="2" t="s">
        <v>2561</v>
      </c>
      <c r="S286" t="s">
        <v>2180</v>
      </c>
      <c r="T286" t="s">
        <v>2181</v>
      </c>
    </row>
    <row r="287" spans="1:20" x14ac:dyDescent="0.2">
      <c r="A287" t="s">
        <v>16</v>
      </c>
      <c r="B287" t="s">
        <v>2228</v>
      </c>
      <c r="C287" s="1" t="s">
        <v>2555</v>
      </c>
      <c r="D287">
        <v>9</v>
      </c>
      <c r="E287">
        <v>2621482</v>
      </c>
      <c r="F287" t="s">
        <v>2228</v>
      </c>
      <c r="G287">
        <v>9</v>
      </c>
      <c r="H287">
        <v>2621482</v>
      </c>
      <c r="I287">
        <f t="shared" si="4"/>
        <v>0</v>
      </c>
      <c r="J287">
        <v>1</v>
      </c>
      <c r="K287" t="s">
        <v>2229</v>
      </c>
      <c r="L287" s="2" t="s">
        <v>2230</v>
      </c>
      <c r="M287" t="e">
        <v>#N/A</v>
      </c>
      <c r="N287" s="1">
        <v>9</v>
      </c>
      <c r="O287" t="s">
        <v>2231</v>
      </c>
      <c r="P287" t="s">
        <v>2231</v>
      </c>
      <c r="Q287" t="s">
        <v>2286</v>
      </c>
      <c r="R287" t="s">
        <v>2560</v>
      </c>
      <c r="S287" t="s">
        <v>2231</v>
      </c>
      <c r="T287" t="s">
        <v>2232</v>
      </c>
    </row>
    <row r="288" spans="1:20" x14ac:dyDescent="0.2">
      <c r="A288" t="s">
        <v>17</v>
      </c>
      <c r="B288" t="s">
        <v>240</v>
      </c>
      <c r="C288" s="1" t="s">
        <v>2555</v>
      </c>
      <c r="D288">
        <v>10</v>
      </c>
      <c r="E288">
        <v>89683526</v>
      </c>
      <c r="F288" t="s">
        <v>241</v>
      </c>
      <c r="G288">
        <v>10</v>
      </c>
      <c r="H288">
        <v>89709168</v>
      </c>
      <c r="I288">
        <f t="shared" si="4"/>
        <v>25642</v>
      </c>
      <c r="J288">
        <v>0.98950400000000005</v>
      </c>
      <c r="K288" t="s">
        <v>242</v>
      </c>
      <c r="L288" s="2" t="s">
        <v>243</v>
      </c>
      <c r="M288" t="e">
        <v>#N/A</v>
      </c>
      <c r="N288" s="1">
        <v>9</v>
      </c>
      <c r="O288" t="s">
        <v>244</v>
      </c>
      <c r="P288" t="s">
        <v>244</v>
      </c>
      <c r="Q288" t="s">
        <v>2286</v>
      </c>
      <c r="R288" t="s">
        <v>2556</v>
      </c>
      <c r="S288" t="s">
        <v>244</v>
      </c>
      <c r="T288" t="s">
        <v>245</v>
      </c>
    </row>
    <row r="289" spans="1:20" x14ac:dyDescent="0.2">
      <c r="A289" t="s">
        <v>19</v>
      </c>
      <c r="B289" t="s">
        <v>190</v>
      </c>
      <c r="C289" s="1" t="s">
        <v>2555</v>
      </c>
      <c r="D289">
        <v>10</v>
      </c>
      <c r="E289">
        <v>132167865</v>
      </c>
      <c r="F289" t="s">
        <v>190</v>
      </c>
      <c r="G289">
        <v>10</v>
      </c>
      <c r="H289">
        <v>132167865</v>
      </c>
      <c r="I289">
        <f t="shared" si="4"/>
        <v>0</v>
      </c>
      <c r="J289">
        <v>1</v>
      </c>
      <c r="K289" t="s">
        <v>191</v>
      </c>
      <c r="L289" s="2" t="s">
        <v>192</v>
      </c>
      <c r="M289" t="e">
        <v>#N/A</v>
      </c>
      <c r="N289" s="1">
        <v>4</v>
      </c>
      <c r="O289" t="s">
        <v>193</v>
      </c>
      <c r="P289" t="s">
        <v>193</v>
      </c>
      <c r="Q289" t="s">
        <v>2286</v>
      </c>
      <c r="R289" s="5" t="s">
        <v>2289</v>
      </c>
      <c r="S289" t="s">
        <v>194</v>
      </c>
      <c r="T289" t="s">
        <v>195</v>
      </c>
    </row>
    <row r="290" spans="1:20" x14ac:dyDescent="0.2">
      <c r="A290" t="s">
        <v>17</v>
      </c>
      <c r="B290" t="s">
        <v>77</v>
      </c>
      <c r="C290" s="1" t="s">
        <v>2555</v>
      </c>
      <c r="D290">
        <v>10</v>
      </c>
      <c r="E290">
        <v>100519538</v>
      </c>
      <c r="F290" t="s">
        <v>112</v>
      </c>
      <c r="G290">
        <v>10</v>
      </c>
      <c r="H290">
        <v>100524692</v>
      </c>
      <c r="I290">
        <f t="shared" si="4"/>
        <v>5154</v>
      </c>
      <c r="J290">
        <v>0.99272000000000005</v>
      </c>
      <c r="K290" t="s">
        <v>113</v>
      </c>
      <c r="L290" s="2" t="s">
        <v>114</v>
      </c>
      <c r="M290" t="e">
        <v>#N/A</v>
      </c>
      <c r="N290" s="1">
        <v>9</v>
      </c>
      <c r="O290" t="s">
        <v>115</v>
      </c>
      <c r="P290" t="s">
        <v>115</v>
      </c>
      <c r="Q290" t="s">
        <v>2286</v>
      </c>
      <c r="R290" s="5" t="s">
        <v>2289</v>
      </c>
      <c r="S290" t="s">
        <v>82</v>
      </c>
      <c r="T290" t="s">
        <v>83</v>
      </c>
    </row>
    <row r="291" spans="1:20" x14ac:dyDescent="0.2">
      <c r="A291" t="s">
        <v>17</v>
      </c>
      <c r="B291" t="s">
        <v>77</v>
      </c>
      <c r="C291" s="1" t="s">
        <v>2555</v>
      </c>
      <c r="D291">
        <v>10</v>
      </c>
      <c r="E291">
        <v>100519538</v>
      </c>
      <c r="F291" t="s">
        <v>78</v>
      </c>
      <c r="G291">
        <v>10</v>
      </c>
      <c r="H291">
        <v>100404847</v>
      </c>
      <c r="I291">
        <f t="shared" si="4"/>
        <v>-114691</v>
      </c>
      <c r="J291">
        <v>0.809863</v>
      </c>
      <c r="K291" t="s">
        <v>79</v>
      </c>
      <c r="L291" s="2" t="s">
        <v>80</v>
      </c>
      <c r="M291" s="5">
        <v>0.39937013173998703</v>
      </c>
      <c r="N291" s="1">
        <v>3</v>
      </c>
      <c r="O291" t="s">
        <v>81</v>
      </c>
      <c r="P291" t="s">
        <v>81</v>
      </c>
      <c r="Q291" t="s">
        <v>2286</v>
      </c>
      <c r="R291" s="5" t="s">
        <v>2289</v>
      </c>
      <c r="S291" t="s">
        <v>82</v>
      </c>
      <c r="T291" t="s">
        <v>83</v>
      </c>
    </row>
    <row r="292" spans="1:20" x14ac:dyDescent="0.2">
      <c r="A292" t="s">
        <v>17</v>
      </c>
      <c r="B292" t="s">
        <v>77</v>
      </c>
      <c r="C292" s="1" t="s">
        <v>2555</v>
      </c>
      <c r="D292">
        <v>10</v>
      </c>
      <c r="E292">
        <v>100519538</v>
      </c>
      <c r="F292" t="s">
        <v>84</v>
      </c>
      <c r="G292">
        <v>10</v>
      </c>
      <c r="H292">
        <v>100405481</v>
      </c>
      <c r="I292">
        <f t="shared" si="4"/>
        <v>-114057</v>
      </c>
      <c r="J292">
        <v>0.80996000000000001</v>
      </c>
      <c r="K292" t="s">
        <v>85</v>
      </c>
      <c r="L292" s="2" t="s">
        <v>80</v>
      </c>
      <c r="M292" s="5">
        <v>0.39937013173998703</v>
      </c>
      <c r="N292" s="1">
        <v>3</v>
      </c>
      <c r="O292" t="s">
        <v>81</v>
      </c>
      <c r="P292" t="s">
        <v>81</v>
      </c>
      <c r="Q292" t="s">
        <v>2286</v>
      </c>
      <c r="R292" s="5" t="s">
        <v>2289</v>
      </c>
      <c r="S292" t="s">
        <v>82</v>
      </c>
      <c r="T292" t="s">
        <v>83</v>
      </c>
    </row>
    <row r="293" spans="1:20" x14ac:dyDescent="0.2">
      <c r="A293" t="s">
        <v>17</v>
      </c>
      <c r="B293" t="s">
        <v>77</v>
      </c>
      <c r="C293" s="1" t="s">
        <v>2555</v>
      </c>
      <c r="D293">
        <v>10</v>
      </c>
      <c r="E293">
        <v>100519538</v>
      </c>
      <c r="F293" t="s">
        <v>86</v>
      </c>
      <c r="G293">
        <v>10</v>
      </c>
      <c r="H293">
        <v>100412995</v>
      </c>
      <c r="I293">
        <f t="shared" si="4"/>
        <v>-106543</v>
      </c>
      <c r="J293">
        <v>0.81877999999999995</v>
      </c>
      <c r="K293" t="s">
        <v>87</v>
      </c>
      <c r="L293" s="2" t="s">
        <v>88</v>
      </c>
      <c r="M293" s="5">
        <v>0.39937013173998703</v>
      </c>
      <c r="N293" s="1">
        <v>3</v>
      </c>
      <c r="O293" t="s">
        <v>89</v>
      </c>
      <c r="P293" t="s">
        <v>81</v>
      </c>
      <c r="Q293" t="s">
        <v>2286</v>
      </c>
      <c r="R293" s="5" t="s">
        <v>2289</v>
      </c>
      <c r="S293" t="s">
        <v>82</v>
      </c>
      <c r="T293" t="s">
        <v>83</v>
      </c>
    </row>
    <row r="294" spans="1:20" x14ac:dyDescent="0.2">
      <c r="A294" t="s">
        <v>17</v>
      </c>
      <c r="B294" t="s">
        <v>236</v>
      </c>
      <c r="C294" s="1" t="s">
        <v>2555</v>
      </c>
      <c r="D294">
        <v>10</v>
      </c>
      <c r="E294">
        <v>87961655</v>
      </c>
      <c r="F294" t="s">
        <v>230</v>
      </c>
      <c r="G294">
        <v>10</v>
      </c>
      <c r="H294">
        <v>88006611</v>
      </c>
      <c r="I294">
        <f t="shared" si="4"/>
        <v>44956</v>
      </c>
      <c r="J294">
        <v>0.91678700000000002</v>
      </c>
      <c r="K294" t="s">
        <v>231</v>
      </c>
      <c r="L294" s="2" t="s">
        <v>232</v>
      </c>
      <c r="M294">
        <v>0.77707958613153438</v>
      </c>
      <c r="N294" s="1">
        <v>3</v>
      </c>
      <c r="O294" t="s">
        <v>233</v>
      </c>
      <c r="P294" t="s">
        <v>233</v>
      </c>
      <c r="Q294" t="s">
        <v>2286</v>
      </c>
      <c r="R294" t="s">
        <v>2556</v>
      </c>
      <c r="S294" t="s">
        <v>233</v>
      </c>
      <c r="T294" t="s">
        <v>237</v>
      </c>
    </row>
    <row r="295" spans="1:20" x14ac:dyDescent="0.2">
      <c r="A295" t="s">
        <v>17</v>
      </c>
      <c r="B295" t="s">
        <v>236</v>
      </c>
      <c r="C295" s="1" t="s">
        <v>2555</v>
      </c>
      <c r="D295">
        <v>10</v>
      </c>
      <c r="E295">
        <v>87961655</v>
      </c>
      <c r="F295" t="s">
        <v>238</v>
      </c>
      <c r="G295">
        <v>10</v>
      </c>
      <c r="H295">
        <v>88009583</v>
      </c>
      <c r="I295">
        <f t="shared" si="4"/>
        <v>47928</v>
      </c>
      <c r="J295">
        <v>0.91496</v>
      </c>
      <c r="K295" t="s">
        <v>239</v>
      </c>
      <c r="L295" s="2" t="s">
        <v>232</v>
      </c>
      <c r="M295">
        <v>0.77707958613153438</v>
      </c>
      <c r="N295" s="1">
        <v>3</v>
      </c>
      <c r="O295" t="s">
        <v>233</v>
      </c>
      <c r="P295" t="s">
        <v>233</v>
      </c>
      <c r="Q295" t="s">
        <v>2286</v>
      </c>
      <c r="R295" t="s">
        <v>2556</v>
      </c>
      <c r="S295" t="s">
        <v>233</v>
      </c>
      <c r="T295" t="s">
        <v>237</v>
      </c>
    </row>
    <row r="296" spans="1:20" x14ac:dyDescent="0.2">
      <c r="A296" t="s">
        <v>17</v>
      </c>
      <c r="B296" t="s">
        <v>167</v>
      </c>
      <c r="C296" s="1" t="s">
        <v>2555</v>
      </c>
      <c r="D296">
        <v>10</v>
      </c>
      <c r="E296">
        <v>110928319</v>
      </c>
      <c r="F296" t="s">
        <v>168</v>
      </c>
      <c r="G296">
        <v>10</v>
      </c>
      <c r="H296">
        <v>111005417</v>
      </c>
      <c r="I296">
        <f t="shared" si="4"/>
        <v>77098</v>
      </c>
      <c r="J296">
        <v>0.99895400000000001</v>
      </c>
      <c r="K296" t="s">
        <v>169</v>
      </c>
      <c r="L296" s="2" t="s">
        <v>165</v>
      </c>
      <c r="M296" t="e">
        <v>#N/A</v>
      </c>
      <c r="N296" s="1">
        <v>5</v>
      </c>
      <c r="O296" t="s">
        <v>166</v>
      </c>
      <c r="P296" t="s">
        <v>166</v>
      </c>
      <c r="Q296" t="s">
        <v>2286</v>
      </c>
      <c r="R296" t="s">
        <v>2556</v>
      </c>
      <c r="S296" t="s">
        <v>161</v>
      </c>
      <c r="T296" t="s">
        <v>162</v>
      </c>
    </row>
    <row r="297" spans="1:20" x14ac:dyDescent="0.2">
      <c r="A297" t="s">
        <v>17</v>
      </c>
      <c r="B297" t="s">
        <v>77</v>
      </c>
      <c r="C297" s="1" t="s">
        <v>2555</v>
      </c>
      <c r="D297">
        <v>10</v>
      </c>
      <c r="E297">
        <v>100519538</v>
      </c>
      <c r="F297" t="s">
        <v>90</v>
      </c>
      <c r="G297">
        <v>10</v>
      </c>
      <c r="H297">
        <v>100414487</v>
      </c>
      <c r="I297">
        <f t="shared" si="4"/>
        <v>-105051</v>
      </c>
      <c r="J297">
        <v>0.81882699999999997</v>
      </c>
      <c r="K297" t="s">
        <v>91</v>
      </c>
      <c r="L297" s="2" t="s">
        <v>92</v>
      </c>
      <c r="M297" t="e">
        <v>#N/A</v>
      </c>
      <c r="N297" s="1">
        <v>5</v>
      </c>
      <c r="O297" t="s">
        <v>93</v>
      </c>
      <c r="P297" t="s">
        <v>93</v>
      </c>
      <c r="Q297" t="s">
        <v>2286</v>
      </c>
      <c r="R297" s="5" t="s">
        <v>2289</v>
      </c>
      <c r="S297" t="s">
        <v>82</v>
      </c>
      <c r="T297" t="s">
        <v>83</v>
      </c>
    </row>
    <row r="298" spans="1:20" x14ac:dyDescent="0.2">
      <c r="A298" t="s">
        <v>17</v>
      </c>
      <c r="B298" t="s">
        <v>77</v>
      </c>
      <c r="C298" s="1" t="s">
        <v>2555</v>
      </c>
      <c r="D298">
        <v>10</v>
      </c>
      <c r="E298">
        <v>100519538</v>
      </c>
      <c r="F298" t="s">
        <v>94</v>
      </c>
      <c r="G298">
        <v>10</v>
      </c>
      <c r="H298">
        <v>100415048</v>
      </c>
      <c r="I298">
        <f t="shared" si="4"/>
        <v>-104490</v>
      </c>
      <c r="J298">
        <v>0.81688899999999998</v>
      </c>
      <c r="K298" t="s">
        <v>95</v>
      </c>
      <c r="L298" s="2" t="s">
        <v>96</v>
      </c>
      <c r="M298" t="e">
        <v>#N/A</v>
      </c>
      <c r="N298" s="1">
        <v>5</v>
      </c>
      <c r="O298" t="s">
        <v>97</v>
      </c>
      <c r="P298" t="s">
        <v>93</v>
      </c>
      <c r="Q298" t="s">
        <v>2286</v>
      </c>
      <c r="R298" s="5" t="s">
        <v>2289</v>
      </c>
      <c r="S298" t="s">
        <v>82</v>
      </c>
      <c r="T298" t="s">
        <v>83</v>
      </c>
    </row>
    <row r="299" spans="1:20" x14ac:dyDescent="0.2">
      <c r="A299" t="s">
        <v>17</v>
      </c>
      <c r="B299" t="s">
        <v>276</v>
      </c>
      <c r="C299" s="1" t="s">
        <v>2555</v>
      </c>
      <c r="D299">
        <v>11</v>
      </c>
      <c r="E299">
        <v>47809861</v>
      </c>
      <c r="F299" t="s">
        <v>283</v>
      </c>
      <c r="G299">
        <v>11</v>
      </c>
      <c r="H299">
        <v>48004737</v>
      </c>
      <c r="I299">
        <f t="shared" si="4"/>
        <v>194876</v>
      </c>
      <c r="J299">
        <v>0.87129299999999998</v>
      </c>
      <c r="K299" t="s">
        <v>284</v>
      </c>
      <c r="L299" s="2" t="s">
        <v>285</v>
      </c>
      <c r="M299" t="e">
        <v>#N/A</v>
      </c>
      <c r="N299" s="1">
        <v>3</v>
      </c>
      <c r="O299" t="s">
        <v>286</v>
      </c>
      <c r="P299" t="s">
        <v>286</v>
      </c>
      <c r="Q299" t="s">
        <v>2286</v>
      </c>
      <c r="R299" s="5" t="s">
        <v>2289</v>
      </c>
      <c r="S299" t="s">
        <v>281</v>
      </c>
      <c r="T299" t="s">
        <v>282</v>
      </c>
    </row>
    <row r="300" spans="1:20" x14ac:dyDescent="0.2">
      <c r="A300" t="s">
        <v>16</v>
      </c>
      <c r="B300" t="s">
        <v>260</v>
      </c>
      <c r="C300" s="1" t="s">
        <v>2555</v>
      </c>
      <c r="D300">
        <v>11</v>
      </c>
      <c r="E300">
        <v>18042860</v>
      </c>
      <c r="F300" t="s">
        <v>261</v>
      </c>
      <c r="G300">
        <v>11</v>
      </c>
      <c r="H300">
        <v>18010991</v>
      </c>
      <c r="I300">
        <f t="shared" si="4"/>
        <v>-31869</v>
      </c>
      <c r="J300">
        <v>0.93265600000000004</v>
      </c>
      <c r="K300" t="s">
        <v>262</v>
      </c>
      <c r="L300" s="2" t="s">
        <v>263</v>
      </c>
      <c r="M300" t="e">
        <v>#N/A</v>
      </c>
      <c r="N300" s="1">
        <v>5</v>
      </c>
      <c r="O300" t="s">
        <v>264</v>
      </c>
      <c r="P300" t="s">
        <v>264</v>
      </c>
      <c r="Q300" t="s">
        <v>2286</v>
      </c>
      <c r="R300" s="5" t="s">
        <v>2289</v>
      </c>
      <c r="S300" t="s">
        <v>265</v>
      </c>
      <c r="T300" t="s">
        <v>266</v>
      </c>
    </row>
    <row r="301" spans="1:20" x14ac:dyDescent="0.2">
      <c r="A301" t="s">
        <v>16</v>
      </c>
      <c r="B301" t="s">
        <v>260</v>
      </c>
      <c r="C301" s="1" t="s">
        <v>2555</v>
      </c>
      <c r="D301">
        <v>11</v>
      </c>
      <c r="E301">
        <v>18042860</v>
      </c>
      <c r="F301" t="s">
        <v>267</v>
      </c>
      <c r="G301">
        <v>11</v>
      </c>
      <c r="H301">
        <v>18016097</v>
      </c>
      <c r="I301">
        <f t="shared" si="4"/>
        <v>-26763</v>
      </c>
      <c r="J301">
        <v>0.94885799999999998</v>
      </c>
      <c r="K301" t="s">
        <v>268</v>
      </c>
      <c r="L301" s="2" t="s">
        <v>263</v>
      </c>
      <c r="M301" t="e">
        <v>#N/A</v>
      </c>
      <c r="N301" s="1">
        <v>5</v>
      </c>
      <c r="O301" t="s">
        <v>264</v>
      </c>
      <c r="P301" t="s">
        <v>264</v>
      </c>
      <c r="Q301" t="s">
        <v>2286</v>
      </c>
      <c r="R301" s="5" t="s">
        <v>2289</v>
      </c>
      <c r="S301" t="s">
        <v>265</v>
      </c>
      <c r="T301" t="s">
        <v>266</v>
      </c>
    </row>
    <row r="302" spans="1:20" x14ac:dyDescent="0.2">
      <c r="A302" t="s">
        <v>16</v>
      </c>
      <c r="B302" t="s">
        <v>308</v>
      </c>
      <c r="C302" s="1" t="s">
        <v>2555</v>
      </c>
      <c r="D302">
        <v>12</v>
      </c>
      <c r="E302">
        <v>11634988</v>
      </c>
      <c r="F302" t="s">
        <v>308</v>
      </c>
      <c r="G302">
        <v>12</v>
      </c>
      <c r="H302">
        <v>11634988</v>
      </c>
      <c r="I302">
        <f t="shared" si="4"/>
        <v>0</v>
      </c>
      <c r="J302">
        <v>1</v>
      </c>
      <c r="K302" t="s">
        <v>309</v>
      </c>
      <c r="L302" s="2" t="s">
        <v>310</v>
      </c>
      <c r="M302" t="e">
        <v>#N/A</v>
      </c>
      <c r="N302" s="1">
        <v>9</v>
      </c>
      <c r="O302" t="s">
        <v>311</v>
      </c>
      <c r="P302" t="s">
        <v>311</v>
      </c>
      <c r="Q302" t="s">
        <v>2286</v>
      </c>
      <c r="R302" t="s">
        <v>22</v>
      </c>
      <c r="S302" t="s">
        <v>22</v>
      </c>
      <c r="T302" t="s">
        <v>22</v>
      </c>
    </row>
    <row r="303" spans="1:20" x14ac:dyDescent="0.2">
      <c r="A303" t="s">
        <v>16</v>
      </c>
      <c r="B303" t="s">
        <v>308</v>
      </c>
      <c r="C303" s="1" t="s">
        <v>2555</v>
      </c>
      <c r="D303">
        <v>12</v>
      </c>
      <c r="E303">
        <v>11634988</v>
      </c>
      <c r="F303" t="s">
        <v>312</v>
      </c>
      <c r="G303">
        <v>12</v>
      </c>
      <c r="H303">
        <v>11636593</v>
      </c>
      <c r="I303">
        <f t="shared" si="4"/>
        <v>1605</v>
      </c>
      <c r="J303">
        <v>0.99463000000000001</v>
      </c>
      <c r="K303" t="s">
        <v>313</v>
      </c>
      <c r="L303" s="2" t="s">
        <v>310</v>
      </c>
      <c r="M303" t="e">
        <v>#N/A</v>
      </c>
      <c r="N303" s="1">
        <v>9</v>
      </c>
      <c r="O303" t="s">
        <v>311</v>
      </c>
      <c r="P303" t="s">
        <v>311</v>
      </c>
      <c r="Q303" t="s">
        <v>2286</v>
      </c>
      <c r="R303" t="s">
        <v>22</v>
      </c>
      <c r="S303" t="s">
        <v>22</v>
      </c>
      <c r="T303" t="s">
        <v>22</v>
      </c>
    </row>
    <row r="304" spans="1:20" x14ac:dyDescent="0.2">
      <c r="A304" t="s">
        <v>17</v>
      </c>
      <c r="B304" t="s">
        <v>367</v>
      </c>
      <c r="C304" s="1" t="s">
        <v>2555</v>
      </c>
      <c r="D304">
        <v>12</v>
      </c>
      <c r="E304">
        <v>51480270</v>
      </c>
      <c r="F304" t="s">
        <v>368</v>
      </c>
      <c r="G304">
        <v>12</v>
      </c>
      <c r="H304">
        <v>51514820</v>
      </c>
      <c r="I304">
        <f t="shared" si="4"/>
        <v>34550</v>
      </c>
      <c r="J304">
        <v>0.99468400000000001</v>
      </c>
      <c r="K304" t="s">
        <v>369</v>
      </c>
      <c r="L304" s="2" t="s">
        <v>370</v>
      </c>
      <c r="M304" t="e">
        <v>#N/A</v>
      </c>
      <c r="N304" s="1">
        <v>7</v>
      </c>
      <c r="O304" t="s">
        <v>371</v>
      </c>
      <c r="P304" t="s">
        <v>371</v>
      </c>
      <c r="Q304" t="s">
        <v>2286</v>
      </c>
      <c r="R304" s="5" t="s">
        <v>2289</v>
      </c>
      <c r="S304" t="s">
        <v>372</v>
      </c>
      <c r="T304" t="s">
        <v>373</v>
      </c>
    </row>
    <row r="305" spans="1:20" x14ac:dyDescent="0.2">
      <c r="A305" t="s">
        <v>17</v>
      </c>
      <c r="B305" t="s">
        <v>367</v>
      </c>
      <c r="C305" s="1" t="s">
        <v>2555</v>
      </c>
      <c r="D305">
        <v>12</v>
      </c>
      <c r="E305">
        <v>51480270</v>
      </c>
      <c r="F305" t="s">
        <v>374</v>
      </c>
      <c r="G305">
        <v>12</v>
      </c>
      <c r="H305">
        <v>51520271</v>
      </c>
      <c r="I305">
        <f t="shared" si="4"/>
        <v>40001</v>
      </c>
      <c r="J305">
        <v>0.99580599999999997</v>
      </c>
      <c r="K305" t="s">
        <v>375</v>
      </c>
      <c r="L305" s="2" t="s">
        <v>370</v>
      </c>
      <c r="M305" t="e">
        <v>#N/A</v>
      </c>
      <c r="N305" s="1">
        <v>7</v>
      </c>
      <c r="O305" t="s">
        <v>371</v>
      </c>
      <c r="P305" t="s">
        <v>371</v>
      </c>
      <c r="Q305" t="s">
        <v>2286</v>
      </c>
      <c r="R305" s="5" t="s">
        <v>2289</v>
      </c>
      <c r="S305" t="s">
        <v>372</v>
      </c>
      <c r="T305" t="s">
        <v>373</v>
      </c>
    </row>
    <row r="306" spans="1:20" x14ac:dyDescent="0.2">
      <c r="A306" t="s">
        <v>17</v>
      </c>
      <c r="B306" t="s">
        <v>314</v>
      </c>
      <c r="C306" s="1" t="s">
        <v>2555</v>
      </c>
      <c r="D306">
        <v>12</v>
      </c>
      <c r="E306">
        <v>13044029</v>
      </c>
      <c r="F306" t="s">
        <v>315</v>
      </c>
      <c r="G306">
        <v>12</v>
      </c>
      <c r="H306" t="e">
        <v>#N/A</v>
      </c>
      <c r="I306" t="e">
        <f t="shared" si="4"/>
        <v>#N/A</v>
      </c>
      <c r="J306">
        <v>0.80032999999999999</v>
      </c>
      <c r="K306" t="s">
        <v>316</v>
      </c>
      <c r="L306" s="2" t="s">
        <v>317</v>
      </c>
      <c r="M306" t="e">
        <v>#N/A</v>
      </c>
      <c r="N306" s="1">
        <v>9</v>
      </c>
      <c r="O306" t="s">
        <v>318</v>
      </c>
      <c r="P306" t="s">
        <v>319</v>
      </c>
      <c r="Q306" t="s">
        <v>2286</v>
      </c>
      <c r="R306" t="s">
        <v>2556</v>
      </c>
      <c r="S306" t="s">
        <v>320</v>
      </c>
      <c r="T306" t="s">
        <v>321</v>
      </c>
    </row>
    <row r="307" spans="1:20" x14ac:dyDescent="0.2">
      <c r="A307" t="s">
        <v>17</v>
      </c>
      <c r="B307" t="s">
        <v>322</v>
      </c>
      <c r="C307" s="1" t="s">
        <v>2555</v>
      </c>
      <c r="D307">
        <v>12</v>
      </c>
      <c r="E307">
        <v>21685951</v>
      </c>
      <c r="F307" t="s">
        <v>323</v>
      </c>
      <c r="G307">
        <v>12</v>
      </c>
      <c r="H307">
        <v>21678135</v>
      </c>
      <c r="I307">
        <f t="shared" si="4"/>
        <v>-7816</v>
      </c>
      <c r="J307">
        <v>0.99424000000000001</v>
      </c>
      <c r="K307" t="s">
        <v>324</v>
      </c>
      <c r="L307" s="2" t="s">
        <v>325</v>
      </c>
      <c r="M307" t="e">
        <v>#N/A</v>
      </c>
      <c r="N307" s="1">
        <v>5</v>
      </c>
      <c r="O307" t="s">
        <v>326</v>
      </c>
      <c r="P307" t="s">
        <v>326</v>
      </c>
      <c r="Q307" t="s">
        <v>2286</v>
      </c>
      <c r="R307" s="5" t="s">
        <v>2289</v>
      </c>
      <c r="S307" t="s">
        <v>327</v>
      </c>
      <c r="T307" t="s">
        <v>328</v>
      </c>
    </row>
    <row r="308" spans="1:20" x14ac:dyDescent="0.2">
      <c r="A308" t="s">
        <v>16</v>
      </c>
      <c r="B308" t="s">
        <v>435</v>
      </c>
      <c r="C308" s="1" t="s">
        <v>2555</v>
      </c>
      <c r="D308">
        <v>13</v>
      </c>
      <c r="E308">
        <v>23326762</v>
      </c>
      <c r="F308" t="s">
        <v>436</v>
      </c>
      <c r="G308">
        <v>13</v>
      </c>
      <c r="H308">
        <v>23329652</v>
      </c>
      <c r="I308">
        <f t="shared" si="4"/>
        <v>2890</v>
      </c>
      <c r="J308">
        <v>0.99800100000000003</v>
      </c>
      <c r="K308" t="s">
        <v>437</v>
      </c>
      <c r="L308" s="2" t="s">
        <v>438</v>
      </c>
      <c r="M308" t="e">
        <v>#N/A</v>
      </c>
      <c r="N308" s="1">
        <v>9</v>
      </c>
      <c r="O308" t="s">
        <v>439</v>
      </c>
      <c r="P308" t="s">
        <v>439</v>
      </c>
      <c r="Q308" t="s">
        <v>2286</v>
      </c>
      <c r="R308" t="s">
        <v>2560</v>
      </c>
      <c r="S308" t="s">
        <v>440</v>
      </c>
      <c r="T308" t="s">
        <v>441</v>
      </c>
    </row>
    <row r="309" spans="1:20" x14ac:dyDescent="0.2">
      <c r="A309" t="s">
        <v>17</v>
      </c>
      <c r="B309" t="s">
        <v>532</v>
      </c>
      <c r="C309" s="1" t="s">
        <v>2555</v>
      </c>
      <c r="D309">
        <v>14</v>
      </c>
      <c r="E309">
        <v>91505239</v>
      </c>
      <c r="F309" t="s">
        <v>533</v>
      </c>
      <c r="G309">
        <v>14</v>
      </c>
      <c r="H309">
        <v>91457644</v>
      </c>
      <c r="I309">
        <f t="shared" si="4"/>
        <v>-47595</v>
      </c>
      <c r="J309">
        <v>1</v>
      </c>
      <c r="K309" t="s">
        <v>534</v>
      </c>
      <c r="L309" s="2" t="s">
        <v>535</v>
      </c>
      <c r="M309" t="e">
        <v>#N/A</v>
      </c>
      <c r="N309" s="1">
        <v>9</v>
      </c>
      <c r="O309" t="s">
        <v>536</v>
      </c>
      <c r="P309" t="s">
        <v>536</v>
      </c>
      <c r="Q309" t="s">
        <v>2286</v>
      </c>
      <c r="R309" s="5" t="s">
        <v>2289</v>
      </c>
      <c r="S309" t="s">
        <v>537</v>
      </c>
      <c r="T309" t="s">
        <v>538</v>
      </c>
    </row>
    <row r="310" spans="1:20" x14ac:dyDescent="0.2">
      <c r="A310" t="s">
        <v>15</v>
      </c>
      <c r="B310" t="s">
        <v>502</v>
      </c>
      <c r="C310" s="1" t="s">
        <v>2555</v>
      </c>
      <c r="D310">
        <v>14</v>
      </c>
      <c r="E310">
        <v>59644503</v>
      </c>
      <c r="F310" t="s">
        <v>503</v>
      </c>
      <c r="G310">
        <v>14</v>
      </c>
      <c r="H310">
        <v>59656072</v>
      </c>
      <c r="I310">
        <f t="shared" si="4"/>
        <v>11569</v>
      </c>
      <c r="J310">
        <v>0.99775899999999995</v>
      </c>
      <c r="K310" t="s">
        <v>504</v>
      </c>
      <c r="L310" s="2" t="s">
        <v>505</v>
      </c>
      <c r="M310" t="e">
        <v>#N/A</v>
      </c>
      <c r="N310" s="1">
        <v>7</v>
      </c>
      <c r="O310" t="s">
        <v>506</v>
      </c>
      <c r="P310" t="s">
        <v>506</v>
      </c>
      <c r="Q310" t="s">
        <v>2286</v>
      </c>
      <c r="R310" s="5" t="s">
        <v>2289</v>
      </c>
      <c r="S310" t="s">
        <v>507</v>
      </c>
      <c r="T310" t="s">
        <v>508</v>
      </c>
    </row>
    <row r="311" spans="1:20" x14ac:dyDescent="0.2">
      <c r="A311" t="s">
        <v>15</v>
      </c>
      <c r="B311" t="s">
        <v>502</v>
      </c>
      <c r="C311" s="1" t="s">
        <v>2555</v>
      </c>
      <c r="D311">
        <v>14</v>
      </c>
      <c r="E311">
        <v>59644503</v>
      </c>
      <c r="F311" t="s">
        <v>509</v>
      </c>
      <c r="G311">
        <v>14</v>
      </c>
      <c r="H311">
        <v>59664643</v>
      </c>
      <c r="I311">
        <f t="shared" si="4"/>
        <v>20140</v>
      </c>
      <c r="J311">
        <v>0.99724400000000002</v>
      </c>
      <c r="K311" t="s">
        <v>510</v>
      </c>
      <c r="L311" s="2" t="s">
        <v>505</v>
      </c>
      <c r="M311" t="e">
        <v>#N/A</v>
      </c>
      <c r="N311" s="1">
        <v>7</v>
      </c>
      <c r="O311" t="s">
        <v>506</v>
      </c>
      <c r="P311" t="s">
        <v>506</v>
      </c>
      <c r="Q311" t="s">
        <v>2286</v>
      </c>
      <c r="R311" s="5" t="s">
        <v>2289</v>
      </c>
      <c r="S311" t="s">
        <v>507</v>
      </c>
      <c r="T311" t="s">
        <v>508</v>
      </c>
    </row>
    <row r="312" spans="1:20" x14ac:dyDescent="0.2">
      <c r="A312" t="s">
        <v>15</v>
      </c>
      <c r="B312" t="s">
        <v>502</v>
      </c>
      <c r="C312" s="1" t="s">
        <v>2555</v>
      </c>
      <c r="D312">
        <v>14</v>
      </c>
      <c r="E312">
        <v>59644503</v>
      </c>
      <c r="F312" t="s">
        <v>511</v>
      </c>
      <c r="G312">
        <v>14</v>
      </c>
      <c r="H312">
        <v>59669814</v>
      </c>
      <c r="I312">
        <f t="shared" si="4"/>
        <v>25311</v>
      </c>
      <c r="J312">
        <v>0.99784399999999995</v>
      </c>
      <c r="K312" t="s">
        <v>512</v>
      </c>
      <c r="L312" s="2" t="s">
        <v>505</v>
      </c>
      <c r="M312" t="e">
        <v>#N/A</v>
      </c>
      <c r="N312" s="1">
        <v>7</v>
      </c>
      <c r="O312" t="s">
        <v>506</v>
      </c>
      <c r="P312" t="s">
        <v>506</v>
      </c>
      <c r="Q312" t="s">
        <v>2286</v>
      </c>
      <c r="R312" s="5" t="s">
        <v>2289</v>
      </c>
      <c r="S312" t="s">
        <v>507</v>
      </c>
      <c r="T312" t="s">
        <v>508</v>
      </c>
    </row>
    <row r="313" spans="1:20" x14ac:dyDescent="0.2">
      <c r="A313" t="s">
        <v>15</v>
      </c>
      <c r="B313" t="s">
        <v>502</v>
      </c>
      <c r="C313" s="1" t="s">
        <v>2555</v>
      </c>
      <c r="D313">
        <v>14</v>
      </c>
      <c r="E313">
        <v>59644503</v>
      </c>
      <c r="F313" t="s">
        <v>513</v>
      </c>
      <c r="G313">
        <v>14</v>
      </c>
      <c r="H313">
        <v>59670891</v>
      </c>
      <c r="I313">
        <f t="shared" si="4"/>
        <v>26388</v>
      </c>
      <c r="J313">
        <v>0.99655000000000005</v>
      </c>
      <c r="K313" t="s">
        <v>514</v>
      </c>
      <c r="L313" s="2" t="s">
        <v>505</v>
      </c>
      <c r="M313" t="e">
        <v>#N/A</v>
      </c>
      <c r="N313" s="1">
        <v>7</v>
      </c>
      <c r="O313" t="s">
        <v>506</v>
      </c>
      <c r="P313" t="s">
        <v>506</v>
      </c>
      <c r="Q313" t="s">
        <v>2286</v>
      </c>
      <c r="R313" s="5" t="s">
        <v>2289</v>
      </c>
      <c r="S313" t="s">
        <v>507</v>
      </c>
      <c r="T313" t="s">
        <v>508</v>
      </c>
    </row>
    <row r="314" spans="1:20" x14ac:dyDescent="0.2">
      <c r="A314" t="s">
        <v>15</v>
      </c>
      <c r="B314" t="s">
        <v>502</v>
      </c>
      <c r="C314" s="1" t="s">
        <v>2555</v>
      </c>
      <c r="D314">
        <v>14</v>
      </c>
      <c r="E314">
        <v>59644503</v>
      </c>
      <c r="F314" t="s">
        <v>515</v>
      </c>
      <c r="G314">
        <v>14</v>
      </c>
      <c r="H314">
        <v>59672201</v>
      </c>
      <c r="I314">
        <f t="shared" si="4"/>
        <v>27698</v>
      </c>
      <c r="J314">
        <v>0.993892</v>
      </c>
      <c r="K314" t="s">
        <v>516</v>
      </c>
      <c r="L314" s="2" t="s">
        <v>505</v>
      </c>
      <c r="M314" t="e">
        <v>#N/A</v>
      </c>
      <c r="N314" s="1">
        <v>7</v>
      </c>
      <c r="O314" t="s">
        <v>506</v>
      </c>
      <c r="P314" t="s">
        <v>506</v>
      </c>
      <c r="Q314" t="s">
        <v>2286</v>
      </c>
      <c r="R314" s="5" t="s">
        <v>2289</v>
      </c>
      <c r="S314" t="s">
        <v>507</v>
      </c>
      <c r="T314" t="s">
        <v>508</v>
      </c>
    </row>
    <row r="315" spans="1:20" x14ac:dyDescent="0.2">
      <c r="A315" t="s">
        <v>17</v>
      </c>
      <c r="B315" t="s">
        <v>627</v>
      </c>
      <c r="C315" s="1" t="s">
        <v>2555</v>
      </c>
      <c r="D315">
        <v>15</v>
      </c>
      <c r="E315">
        <v>63805739</v>
      </c>
      <c r="F315" t="s">
        <v>630</v>
      </c>
      <c r="G315">
        <v>15</v>
      </c>
      <c r="H315">
        <v>63929998</v>
      </c>
      <c r="I315">
        <f t="shared" si="4"/>
        <v>124259</v>
      </c>
      <c r="J315">
        <v>0.86192000000000002</v>
      </c>
      <c r="K315" t="s">
        <v>631</v>
      </c>
      <c r="L315" s="2" t="s">
        <v>623</v>
      </c>
      <c r="M315">
        <v>0.96739251734544141</v>
      </c>
      <c r="N315" s="1">
        <v>3</v>
      </c>
      <c r="O315" t="s">
        <v>624</v>
      </c>
      <c r="P315" t="s">
        <v>624</v>
      </c>
      <c r="Q315" t="s">
        <v>2286</v>
      </c>
      <c r="R315" t="s">
        <v>2556</v>
      </c>
      <c r="S315" t="s">
        <v>625</v>
      </c>
      <c r="T315" t="s">
        <v>629</v>
      </c>
    </row>
    <row r="316" spans="1:20" x14ac:dyDescent="0.2">
      <c r="A316" t="s">
        <v>17</v>
      </c>
      <c r="B316" t="s">
        <v>627</v>
      </c>
      <c r="C316" s="1" t="s">
        <v>2555</v>
      </c>
      <c r="D316">
        <v>15</v>
      </c>
      <c r="E316">
        <v>63805739</v>
      </c>
      <c r="F316" t="s">
        <v>628</v>
      </c>
      <c r="G316">
        <v>15</v>
      </c>
      <c r="H316">
        <v>63539670</v>
      </c>
      <c r="I316">
        <f t="shared" si="4"/>
        <v>-266069</v>
      </c>
      <c r="J316">
        <v>0.889324</v>
      </c>
      <c r="K316" t="s">
        <v>622</v>
      </c>
      <c r="L316" s="2" t="s">
        <v>623</v>
      </c>
      <c r="M316">
        <v>0.96739251734544141</v>
      </c>
      <c r="N316" s="1">
        <v>5</v>
      </c>
      <c r="O316" t="s">
        <v>624</v>
      </c>
      <c r="P316" t="s">
        <v>624</v>
      </c>
      <c r="Q316" t="s">
        <v>2286</v>
      </c>
      <c r="R316" t="s">
        <v>2556</v>
      </c>
      <c r="S316" t="s">
        <v>625</v>
      </c>
      <c r="T316" t="s">
        <v>629</v>
      </c>
    </row>
    <row r="317" spans="1:20" x14ac:dyDescent="0.2">
      <c r="A317" t="s">
        <v>17</v>
      </c>
      <c r="B317" t="s">
        <v>539</v>
      </c>
      <c r="C317" s="1" t="s">
        <v>2555</v>
      </c>
      <c r="D317">
        <v>15</v>
      </c>
      <c r="E317">
        <v>40349246</v>
      </c>
      <c r="F317" t="s">
        <v>539</v>
      </c>
      <c r="G317">
        <v>15</v>
      </c>
      <c r="H317">
        <v>40349246</v>
      </c>
      <c r="I317">
        <f t="shared" si="4"/>
        <v>0</v>
      </c>
      <c r="J317">
        <v>1</v>
      </c>
      <c r="K317" t="s">
        <v>540</v>
      </c>
      <c r="L317" s="2" t="s">
        <v>541</v>
      </c>
      <c r="M317" t="e">
        <v>#N/A</v>
      </c>
      <c r="N317" s="1">
        <v>9</v>
      </c>
      <c r="O317" t="s">
        <v>542</v>
      </c>
      <c r="P317" t="s">
        <v>542</v>
      </c>
      <c r="Q317" t="s">
        <v>2286</v>
      </c>
      <c r="R317" t="s">
        <v>2556</v>
      </c>
      <c r="S317" t="s">
        <v>543</v>
      </c>
      <c r="T317" t="s">
        <v>544</v>
      </c>
    </row>
    <row r="318" spans="1:20" x14ac:dyDescent="0.2">
      <c r="A318" t="s">
        <v>18</v>
      </c>
      <c r="B318" t="s">
        <v>545</v>
      </c>
      <c r="C318" s="1" t="s">
        <v>2555</v>
      </c>
      <c r="D318">
        <v>15</v>
      </c>
      <c r="E318">
        <v>40368314</v>
      </c>
      <c r="F318" t="s">
        <v>546</v>
      </c>
      <c r="G318">
        <v>15</v>
      </c>
      <c r="H318">
        <v>40350676</v>
      </c>
      <c r="I318">
        <f t="shared" si="4"/>
        <v>-17638</v>
      </c>
      <c r="J318">
        <v>0.94498300000000002</v>
      </c>
      <c r="K318" t="s">
        <v>547</v>
      </c>
      <c r="L318" s="2" t="s">
        <v>541</v>
      </c>
      <c r="M318" t="e">
        <v>#N/A</v>
      </c>
      <c r="N318" s="1">
        <v>9</v>
      </c>
      <c r="O318" t="s">
        <v>542</v>
      </c>
      <c r="P318" t="s">
        <v>542</v>
      </c>
      <c r="Q318" t="s">
        <v>2286</v>
      </c>
      <c r="R318" s="2" t="s">
        <v>2558</v>
      </c>
      <c r="S318" t="s">
        <v>542</v>
      </c>
      <c r="T318" t="s">
        <v>548</v>
      </c>
    </row>
    <row r="319" spans="1:20" x14ac:dyDescent="0.2">
      <c r="A319" t="s">
        <v>18</v>
      </c>
      <c r="B319" t="s">
        <v>545</v>
      </c>
      <c r="C319" s="1" t="s">
        <v>2555</v>
      </c>
      <c r="D319">
        <v>15</v>
      </c>
      <c r="E319">
        <v>40368314</v>
      </c>
      <c r="F319" t="s">
        <v>549</v>
      </c>
      <c r="G319">
        <v>15</v>
      </c>
      <c r="H319">
        <v>40353943</v>
      </c>
      <c r="I319">
        <f t="shared" si="4"/>
        <v>-14371</v>
      </c>
      <c r="J319">
        <v>0.96392199999999995</v>
      </c>
      <c r="K319" t="s">
        <v>550</v>
      </c>
      <c r="L319" s="2" t="s">
        <v>551</v>
      </c>
      <c r="M319" t="e">
        <v>#N/A</v>
      </c>
      <c r="N319" s="1">
        <v>9</v>
      </c>
      <c r="O319" t="s">
        <v>552</v>
      </c>
      <c r="P319" t="s">
        <v>542</v>
      </c>
      <c r="Q319" t="s">
        <v>2286</v>
      </c>
      <c r="R319" s="2" t="s">
        <v>2558</v>
      </c>
      <c r="S319" t="s">
        <v>542</v>
      </c>
      <c r="T319" t="s">
        <v>548</v>
      </c>
    </row>
    <row r="320" spans="1:20" x14ac:dyDescent="0.2">
      <c r="A320" t="s">
        <v>17</v>
      </c>
      <c r="B320" t="s">
        <v>662</v>
      </c>
      <c r="C320" s="1" t="s">
        <v>2555</v>
      </c>
      <c r="D320">
        <v>15</v>
      </c>
      <c r="E320">
        <v>75510859</v>
      </c>
      <c r="F320" t="s">
        <v>669</v>
      </c>
      <c r="G320">
        <v>15</v>
      </c>
      <c r="H320">
        <v>75391744</v>
      </c>
      <c r="I320">
        <f t="shared" si="4"/>
        <v>-119115</v>
      </c>
      <c r="J320">
        <v>0.96341299999999996</v>
      </c>
      <c r="K320" t="s">
        <v>670</v>
      </c>
      <c r="L320" s="2" t="s">
        <v>671</v>
      </c>
      <c r="M320" t="e">
        <v>#N/A</v>
      </c>
      <c r="N320" s="1">
        <v>3</v>
      </c>
      <c r="O320" t="s">
        <v>672</v>
      </c>
      <c r="P320" t="s">
        <v>673</v>
      </c>
      <c r="Q320" t="s">
        <v>2286</v>
      </c>
      <c r="R320" s="5" t="s">
        <v>2289</v>
      </c>
      <c r="S320" t="s">
        <v>667</v>
      </c>
      <c r="T320" t="s">
        <v>668</v>
      </c>
    </row>
    <row r="321" spans="1:20" x14ac:dyDescent="0.2">
      <c r="A321" t="s">
        <v>17</v>
      </c>
      <c r="B321" t="s">
        <v>662</v>
      </c>
      <c r="C321" s="1" t="s">
        <v>2555</v>
      </c>
      <c r="D321">
        <v>15</v>
      </c>
      <c r="E321">
        <v>75510859</v>
      </c>
      <c r="F321" t="s">
        <v>663</v>
      </c>
      <c r="G321">
        <v>15</v>
      </c>
      <c r="H321">
        <v>75336500</v>
      </c>
      <c r="I321">
        <f t="shared" si="4"/>
        <v>-174359</v>
      </c>
      <c r="J321">
        <v>0.92061300000000001</v>
      </c>
      <c r="K321" t="s">
        <v>664</v>
      </c>
      <c r="L321" s="2" t="s">
        <v>665</v>
      </c>
      <c r="M321" t="e">
        <v>#N/A</v>
      </c>
      <c r="N321" s="1">
        <v>3</v>
      </c>
      <c r="O321" t="s">
        <v>666</v>
      </c>
      <c r="P321" t="s">
        <v>666</v>
      </c>
      <c r="Q321" t="s">
        <v>2286</v>
      </c>
      <c r="R321" s="5" t="s">
        <v>2289</v>
      </c>
      <c r="S321" t="s">
        <v>667</v>
      </c>
      <c r="T321" t="s">
        <v>668</v>
      </c>
    </row>
    <row r="322" spans="1:20" x14ac:dyDescent="0.2">
      <c r="A322" t="s">
        <v>17</v>
      </c>
      <c r="B322" t="s">
        <v>798</v>
      </c>
      <c r="C322" s="1" t="s">
        <v>2555</v>
      </c>
      <c r="D322">
        <v>16</v>
      </c>
      <c r="E322">
        <v>69696523</v>
      </c>
      <c r="F322" t="s">
        <v>800</v>
      </c>
      <c r="G322">
        <v>16</v>
      </c>
      <c r="H322">
        <v>69701368</v>
      </c>
      <c r="I322">
        <f t="shared" ref="I322:I359" si="5">H322-E322</f>
        <v>4845</v>
      </c>
      <c r="J322">
        <v>0.88154100000000002</v>
      </c>
      <c r="K322" t="s">
        <v>801</v>
      </c>
      <c r="L322" s="2" t="s">
        <v>802</v>
      </c>
      <c r="M322" t="e">
        <v>#N/A</v>
      </c>
      <c r="N322" s="1">
        <v>3</v>
      </c>
      <c r="O322" t="s">
        <v>793</v>
      </c>
      <c r="P322" t="s">
        <v>793</v>
      </c>
      <c r="Q322" t="s">
        <v>2286</v>
      </c>
      <c r="R322" t="s">
        <v>2556</v>
      </c>
      <c r="S322" t="s">
        <v>794</v>
      </c>
      <c r="T322" t="s">
        <v>799</v>
      </c>
    </row>
    <row r="323" spans="1:20" x14ac:dyDescent="0.2">
      <c r="A323" t="s">
        <v>17</v>
      </c>
      <c r="B323" t="s">
        <v>798</v>
      </c>
      <c r="C323" s="1" t="s">
        <v>2555</v>
      </c>
      <c r="D323">
        <v>16</v>
      </c>
      <c r="E323">
        <v>69696523</v>
      </c>
      <c r="F323" t="s">
        <v>789</v>
      </c>
      <c r="G323">
        <v>16</v>
      </c>
      <c r="H323" t="e">
        <v>#N/A</v>
      </c>
      <c r="I323" t="e">
        <f t="shared" si="5"/>
        <v>#N/A</v>
      </c>
      <c r="J323">
        <v>0.97539500000000001</v>
      </c>
      <c r="K323" t="s">
        <v>790</v>
      </c>
      <c r="L323" s="2" t="s">
        <v>791</v>
      </c>
      <c r="M323" t="e">
        <v>#N/A</v>
      </c>
      <c r="N323" s="1">
        <v>5</v>
      </c>
      <c r="O323" t="s">
        <v>792</v>
      </c>
      <c r="P323" t="s">
        <v>793</v>
      </c>
      <c r="Q323" t="s">
        <v>2286</v>
      </c>
      <c r="R323" t="s">
        <v>2556</v>
      </c>
      <c r="S323" t="s">
        <v>794</v>
      </c>
      <c r="T323" t="s">
        <v>799</v>
      </c>
    </row>
    <row r="324" spans="1:20" x14ac:dyDescent="0.2">
      <c r="A324" t="s">
        <v>17</v>
      </c>
      <c r="B324" t="s">
        <v>733</v>
      </c>
      <c r="C324" s="1" t="s">
        <v>2555</v>
      </c>
      <c r="D324">
        <v>16</v>
      </c>
      <c r="E324">
        <v>56240589</v>
      </c>
      <c r="F324" t="s">
        <v>739</v>
      </c>
      <c r="G324">
        <v>16</v>
      </c>
      <c r="H324">
        <v>56190331</v>
      </c>
      <c r="I324">
        <f t="shared" si="5"/>
        <v>-50258</v>
      </c>
      <c r="J324">
        <v>0.96639399999999998</v>
      </c>
      <c r="K324" t="s">
        <v>740</v>
      </c>
      <c r="L324" s="2" t="s">
        <v>736</v>
      </c>
      <c r="M324" t="e">
        <v>#N/A</v>
      </c>
      <c r="N324" s="1">
        <v>9</v>
      </c>
      <c r="O324" t="s">
        <v>737</v>
      </c>
      <c r="P324" t="s">
        <v>737</v>
      </c>
      <c r="Q324" t="s">
        <v>2286</v>
      </c>
      <c r="R324" s="5" t="s">
        <v>2289</v>
      </c>
      <c r="S324" t="s">
        <v>737</v>
      </c>
      <c r="T324" t="s">
        <v>738</v>
      </c>
    </row>
    <row r="325" spans="1:20" x14ac:dyDescent="0.2">
      <c r="A325" t="s">
        <v>17</v>
      </c>
      <c r="B325" t="s">
        <v>733</v>
      </c>
      <c r="C325" s="1" t="s">
        <v>2555</v>
      </c>
      <c r="D325">
        <v>16</v>
      </c>
      <c r="E325">
        <v>56240589</v>
      </c>
      <c r="F325" t="s">
        <v>741</v>
      </c>
      <c r="G325">
        <v>16</v>
      </c>
      <c r="H325">
        <v>56199432</v>
      </c>
      <c r="I325">
        <f t="shared" si="5"/>
        <v>-41157</v>
      </c>
      <c r="J325">
        <v>0.89209099999999997</v>
      </c>
      <c r="K325" t="s">
        <v>742</v>
      </c>
      <c r="L325" s="2" t="s">
        <v>736</v>
      </c>
      <c r="M325" t="e">
        <v>#N/A</v>
      </c>
      <c r="N325" s="1">
        <v>9</v>
      </c>
      <c r="O325" t="s">
        <v>737</v>
      </c>
      <c r="P325" t="s">
        <v>737</v>
      </c>
      <c r="Q325" t="s">
        <v>2286</v>
      </c>
      <c r="R325" s="5" t="s">
        <v>2289</v>
      </c>
      <c r="S325" t="s">
        <v>737</v>
      </c>
      <c r="T325" t="s">
        <v>738</v>
      </c>
    </row>
    <row r="326" spans="1:20" x14ac:dyDescent="0.2">
      <c r="A326" t="s">
        <v>15</v>
      </c>
      <c r="B326" t="s">
        <v>697</v>
      </c>
      <c r="C326" s="1" t="s">
        <v>2555</v>
      </c>
      <c r="D326">
        <v>16</v>
      </c>
      <c r="E326">
        <v>23810732</v>
      </c>
      <c r="F326" t="s">
        <v>698</v>
      </c>
      <c r="G326">
        <v>16</v>
      </c>
      <c r="H326">
        <v>23803829</v>
      </c>
      <c r="I326">
        <f t="shared" si="5"/>
        <v>-6903</v>
      </c>
      <c r="J326">
        <v>0.98665400000000003</v>
      </c>
      <c r="K326" t="s">
        <v>699</v>
      </c>
      <c r="L326" s="2" t="s">
        <v>700</v>
      </c>
      <c r="M326">
        <v>0.92790716795048434</v>
      </c>
      <c r="N326" s="1">
        <v>5</v>
      </c>
      <c r="O326" t="s">
        <v>701</v>
      </c>
      <c r="P326" t="s">
        <v>701</v>
      </c>
      <c r="Q326" t="s">
        <v>2286</v>
      </c>
      <c r="R326" s="2" t="s">
        <v>2557</v>
      </c>
      <c r="S326" t="s">
        <v>701</v>
      </c>
      <c r="T326" t="s">
        <v>702</v>
      </c>
    </row>
    <row r="327" spans="1:20" x14ac:dyDescent="0.2">
      <c r="A327" t="s">
        <v>19</v>
      </c>
      <c r="B327" t="s">
        <v>703</v>
      </c>
      <c r="C327" s="1" t="s">
        <v>2555</v>
      </c>
      <c r="D327">
        <v>16</v>
      </c>
      <c r="E327">
        <v>31063066</v>
      </c>
      <c r="F327" t="s">
        <v>704</v>
      </c>
      <c r="G327">
        <v>16</v>
      </c>
      <c r="H327">
        <v>30993968</v>
      </c>
      <c r="I327">
        <f t="shared" si="5"/>
        <v>-69098</v>
      </c>
      <c r="J327">
        <v>0.80194699999999997</v>
      </c>
      <c r="K327" t="s">
        <v>705</v>
      </c>
      <c r="L327" s="2" t="s">
        <v>706</v>
      </c>
      <c r="M327" t="e">
        <v>#N/A</v>
      </c>
      <c r="N327" s="1">
        <v>7</v>
      </c>
      <c r="O327" t="s">
        <v>707</v>
      </c>
      <c r="P327" t="s">
        <v>707</v>
      </c>
      <c r="Q327" t="s">
        <v>2286</v>
      </c>
      <c r="R327" s="5" t="s">
        <v>2289</v>
      </c>
      <c r="S327" t="s">
        <v>708</v>
      </c>
      <c r="T327" t="s">
        <v>709</v>
      </c>
    </row>
    <row r="328" spans="1:20" x14ac:dyDescent="0.2">
      <c r="A328" t="s">
        <v>17</v>
      </c>
      <c r="B328" t="s">
        <v>727</v>
      </c>
      <c r="C328" s="1" t="s">
        <v>2555</v>
      </c>
      <c r="D328">
        <v>16</v>
      </c>
      <c r="E328">
        <v>53499315</v>
      </c>
      <c r="F328" t="s">
        <v>728</v>
      </c>
      <c r="G328">
        <v>16</v>
      </c>
      <c r="H328">
        <v>53438473</v>
      </c>
      <c r="I328">
        <f t="shared" si="5"/>
        <v>-60842</v>
      </c>
      <c r="J328">
        <v>0.99184399999999995</v>
      </c>
      <c r="K328" t="s">
        <v>729</v>
      </c>
      <c r="L328" s="2" t="s">
        <v>730</v>
      </c>
      <c r="M328" t="e">
        <v>#N/A</v>
      </c>
      <c r="N328" s="1">
        <v>9</v>
      </c>
      <c r="O328" t="s">
        <v>731</v>
      </c>
      <c r="P328" t="s">
        <v>731</v>
      </c>
      <c r="Q328" t="s">
        <v>2286</v>
      </c>
      <c r="R328" t="s">
        <v>2556</v>
      </c>
      <c r="S328" t="s">
        <v>731</v>
      </c>
      <c r="T328" t="s">
        <v>732</v>
      </c>
    </row>
    <row r="329" spans="1:20" x14ac:dyDescent="0.2">
      <c r="A329" t="s">
        <v>16</v>
      </c>
      <c r="B329" t="s">
        <v>689</v>
      </c>
      <c r="C329" s="1" t="s">
        <v>2555</v>
      </c>
      <c r="D329">
        <v>16</v>
      </c>
      <c r="E329" t="e">
        <v>#N/A</v>
      </c>
      <c r="F329" t="s">
        <v>690</v>
      </c>
      <c r="G329">
        <v>16</v>
      </c>
      <c r="H329">
        <v>11731047</v>
      </c>
      <c r="I329" t="e">
        <f t="shared" si="5"/>
        <v>#N/A</v>
      </c>
      <c r="J329">
        <v>0.81524600000000003</v>
      </c>
      <c r="K329" t="s">
        <v>691</v>
      </c>
      <c r="L329" s="2" t="s">
        <v>692</v>
      </c>
      <c r="M329" t="e">
        <v>#N/A</v>
      </c>
      <c r="N329" s="1">
        <v>9</v>
      </c>
      <c r="O329" t="s">
        <v>693</v>
      </c>
      <c r="P329" t="s">
        <v>693</v>
      </c>
      <c r="Q329" t="s">
        <v>2286</v>
      </c>
      <c r="R329" t="s">
        <v>2560</v>
      </c>
      <c r="S329" t="s">
        <v>693</v>
      </c>
      <c r="T329" t="s">
        <v>694</v>
      </c>
    </row>
    <row r="330" spans="1:20" x14ac:dyDescent="0.2">
      <c r="A330" t="s">
        <v>16</v>
      </c>
      <c r="B330" t="s">
        <v>689</v>
      </c>
      <c r="C330" s="1" t="s">
        <v>2555</v>
      </c>
      <c r="D330">
        <v>16</v>
      </c>
      <c r="E330" t="e">
        <v>#N/A</v>
      </c>
      <c r="F330" t="s">
        <v>695</v>
      </c>
      <c r="G330">
        <v>16</v>
      </c>
      <c r="H330">
        <v>11734426</v>
      </c>
      <c r="I330" t="e">
        <f t="shared" si="5"/>
        <v>#N/A</v>
      </c>
      <c r="J330">
        <v>0.82397200000000004</v>
      </c>
      <c r="K330" t="s">
        <v>696</v>
      </c>
      <c r="L330" s="2" t="s">
        <v>692</v>
      </c>
      <c r="M330" t="e">
        <v>#N/A</v>
      </c>
      <c r="N330" s="1">
        <v>9</v>
      </c>
      <c r="O330" t="s">
        <v>693</v>
      </c>
      <c r="P330" t="s">
        <v>693</v>
      </c>
      <c r="Q330" t="s">
        <v>2286</v>
      </c>
      <c r="R330" t="s">
        <v>2560</v>
      </c>
      <c r="S330" t="s">
        <v>693</v>
      </c>
      <c r="T330" t="s">
        <v>694</v>
      </c>
    </row>
    <row r="331" spans="1:20" x14ac:dyDescent="0.2">
      <c r="A331" t="s">
        <v>17</v>
      </c>
      <c r="B331" t="s">
        <v>941</v>
      </c>
      <c r="C331" s="1" t="s">
        <v>2555</v>
      </c>
      <c r="D331">
        <v>17</v>
      </c>
      <c r="E331">
        <v>78382934</v>
      </c>
      <c r="F331" t="s">
        <v>942</v>
      </c>
      <c r="G331">
        <v>17</v>
      </c>
      <c r="H331">
        <v>78408812</v>
      </c>
      <c r="I331">
        <f t="shared" si="5"/>
        <v>25878</v>
      </c>
      <c r="J331">
        <v>0.94770299999999996</v>
      </c>
      <c r="K331" t="s">
        <v>940</v>
      </c>
      <c r="L331" s="2" t="s">
        <v>935</v>
      </c>
      <c r="M331" t="e">
        <v>#N/A</v>
      </c>
      <c r="N331" s="1">
        <v>5</v>
      </c>
      <c r="O331" t="s">
        <v>936</v>
      </c>
      <c r="P331" t="s">
        <v>936</v>
      </c>
      <c r="Q331" t="s">
        <v>2286</v>
      </c>
      <c r="R331" s="5" t="s">
        <v>2289</v>
      </c>
      <c r="S331" t="s">
        <v>936</v>
      </c>
      <c r="T331" t="s">
        <v>943</v>
      </c>
    </row>
    <row r="332" spans="1:20" x14ac:dyDescent="0.2">
      <c r="A332" t="s">
        <v>17</v>
      </c>
      <c r="B332" t="s">
        <v>840</v>
      </c>
      <c r="C332" s="1" t="s">
        <v>2555</v>
      </c>
      <c r="D332">
        <v>17</v>
      </c>
      <c r="E332">
        <v>17824729</v>
      </c>
      <c r="F332" t="s">
        <v>841</v>
      </c>
      <c r="G332">
        <v>17</v>
      </c>
      <c r="H332">
        <v>17794940</v>
      </c>
      <c r="I332">
        <f t="shared" si="5"/>
        <v>-29789</v>
      </c>
      <c r="J332">
        <v>0.82074400000000003</v>
      </c>
      <c r="K332" t="s">
        <v>842</v>
      </c>
      <c r="L332" s="2" t="s">
        <v>843</v>
      </c>
      <c r="M332" t="e">
        <v>#N/A</v>
      </c>
      <c r="N332" s="1">
        <v>5</v>
      </c>
      <c r="O332" t="s">
        <v>844</v>
      </c>
      <c r="P332" t="s">
        <v>844</v>
      </c>
      <c r="Q332" t="s">
        <v>2286</v>
      </c>
      <c r="R332" t="s">
        <v>2556</v>
      </c>
      <c r="S332" t="s">
        <v>845</v>
      </c>
      <c r="T332" t="s">
        <v>846</v>
      </c>
    </row>
    <row r="333" spans="1:20" x14ac:dyDescent="0.2">
      <c r="A333" t="s">
        <v>16</v>
      </c>
      <c r="B333" t="s">
        <v>827</v>
      </c>
      <c r="C333" s="1" t="s">
        <v>2555</v>
      </c>
      <c r="D333">
        <v>17</v>
      </c>
      <c r="E333">
        <v>17473075</v>
      </c>
      <c r="F333" t="s">
        <v>828</v>
      </c>
      <c r="G333">
        <v>17</v>
      </c>
      <c r="H333">
        <v>17504502</v>
      </c>
      <c r="I333">
        <f t="shared" si="5"/>
        <v>31427</v>
      </c>
      <c r="J333">
        <v>0.871834</v>
      </c>
      <c r="K333" t="s">
        <v>829</v>
      </c>
      <c r="L333" s="2" t="s">
        <v>830</v>
      </c>
      <c r="M333" t="e">
        <v>#N/A</v>
      </c>
      <c r="N333" s="1">
        <v>9</v>
      </c>
      <c r="O333" t="s">
        <v>831</v>
      </c>
      <c r="P333" t="s">
        <v>831</v>
      </c>
      <c r="Q333" t="s">
        <v>2286</v>
      </c>
      <c r="R333" t="s">
        <v>2560</v>
      </c>
      <c r="S333" t="s">
        <v>832</v>
      </c>
      <c r="T333" t="s">
        <v>833</v>
      </c>
    </row>
    <row r="334" spans="1:20" x14ac:dyDescent="0.2">
      <c r="A334" t="s">
        <v>16</v>
      </c>
      <c r="B334" t="s">
        <v>827</v>
      </c>
      <c r="C334" s="1" t="s">
        <v>2555</v>
      </c>
      <c r="D334">
        <v>17</v>
      </c>
      <c r="E334">
        <v>17473075</v>
      </c>
      <c r="F334" t="s">
        <v>834</v>
      </c>
      <c r="G334">
        <v>17</v>
      </c>
      <c r="H334">
        <v>17506246</v>
      </c>
      <c r="I334">
        <f t="shared" si="5"/>
        <v>33171</v>
      </c>
      <c r="J334">
        <v>0.84213400000000005</v>
      </c>
      <c r="K334" t="s">
        <v>835</v>
      </c>
      <c r="L334" s="2" t="s">
        <v>830</v>
      </c>
      <c r="M334" t="e">
        <v>#N/A</v>
      </c>
      <c r="N334" s="1">
        <v>9</v>
      </c>
      <c r="O334" t="s">
        <v>831</v>
      </c>
      <c r="P334" t="s">
        <v>831</v>
      </c>
      <c r="Q334" t="s">
        <v>2286</v>
      </c>
      <c r="R334" t="s">
        <v>2560</v>
      </c>
      <c r="S334" t="s">
        <v>832</v>
      </c>
      <c r="T334" t="s">
        <v>833</v>
      </c>
    </row>
    <row r="335" spans="1:20" x14ac:dyDescent="0.2">
      <c r="A335" t="s">
        <v>16</v>
      </c>
      <c r="B335" t="s">
        <v>827</v>
      </c>
      <c r="C335" s="1" t="s">
        <v>2555</v>
      </c>
      <c r="D335">
        <v>17</v>
      </c>
      <c r="E335">
        <v>17473075</v>
      </c>
      <c r="F335" t="s">
        <v>836</v>
      </c>
      <c r="G335">
        <v>17</v>
      </c>
      <c r="H335">
        <v>17506395</v>
      </c>
      <c r="I335">
        <f t="shared" si="5"/>
        <v>33320</v>
      </c>
      <c r="J335">
        <v>0.85837600000000003</v>
      </c>
      <c r="K335" t="s">
        <v>837</v>
      </c>
      <c r="L335" s="2" t="s">
        <v>830</v>
      </c>
      <c r="M335" t="e">
        <v>#N/A</v>
      </c>
      <c r="N335" s="1">
        <v>9</v>
      </c>
      <c r="O335" t="s">
        <v>831</v>
      </c>
      <c r="P335" t="s">
        <v>831</v>
      </c>
      <c r="Q335" t="s">
        <v>2286</v>
      </c>
      <c r="R335" t="s">
        <v>2560</v>
      </c>
      <c r="S335" t="s">
        <v>832</v>
      </c>
      <c r="T335" t="s">
        <v>833</v>
      </c>
    </row>
    <row r="336" spans="1:20" x14ac:dyDescent="0.2">
      <c r="A336" t="s">
        <v>16</v>
      </c>
      <c r="B336" t="s">
        <v>827</v>
      </c>
      <c r="C336" s="1" t="s">
        <v>2555</v>
      </c>
      <c r="D336">
        <v>17</v>
      </c>
      <c r="E336">
        <v>17473075</v>
      </c>
      <c r="F336" t="s">
        <v>838</v>
      </c>
      <c r="G336">
        <v>17</v>
      </c>
      <c r="H336">
        <v>17507897</v>
      </c>
      <c r="I336">
        <f t="shared" si="5"/>
        <v>34822</v>
      </c>
      <c r="J336">
        <v>0.86538700000000002</v>
      </c>
      <c r="K336" t="s">
        <v>839</v>
      </c>
      <c r="L336" s="2" t="s">
        <v>830</v>
      </c>
      <c r="M336" t="e">
        <v>#N/A</v>
      </c>
      <c r="N336" s="1">
        <v>9</v>
      </c>
      <c r="O336" t="s">
        <v>831</v>
      </c>
      <c r="P336" t="s">
        <v>831</v>
      </c>
      <c r="Q336" t="s">
        <v>2286</v>
      </c>
      <c r="R336" t="s">
        <v>2560</v>
      </c>
      <c r="S336" t="s">
        <v>832</v>
      </c>
      <c r="T336" t="s">
        <v>833</v>
      </c>
    </row>
    <row r="337" spans="1:20" x14ac:dyDescent="0.2">
      <c r="A337" t="s">
        <v>19</v>
      </c>
      <c r="B337" t="s">
        <v>896</v>
      </c>
      <c r="C337" s="1" t="s">
        <v>2555</v>
      </c>
      <c r="D337">
        <v>17</v>
      </c>
      <c r="E337">
        <v>42285878</v>
      </c>
      <c r="F337" t="s">
        <v>899</v>
      </c>
      <c r="G337">
        <v>17</v>
      </c>
      <c r="H337">
        <v>44210151</v>
      </c>
      <c r="I337">
        <f t="shared" si="5"/>
        <v>1924273</v>
      </c>
      <c r="J337">
        <v>0.980572</v>
      </c>
      <c r="K337" t="s">
        <v>900</v>
      </c>
      <c r="L337" s="2" t="s">
        <v>901</v>
      </c>
      <c r="M337" t="e">
        <v>#N/A</v>
      </c>
      <c r="N337" s="1">
        <v>7</v>
      </c>
      <c r="O337" t="s">
        <v>902</v>
      </c>
      <c r="P337" t="s">
        <v>903</v>
      </c>
      <c r="Q337" t="s">
        <v>2286</v>
      </c>
      <c r="R337" s="5" t="s">
        <v>2289</v>
      </c>
      <c r="S337" t="s">
        <v>897</v>
      </c>
      <c r="T337" t="s">
        <v>898</v>
      </c>
    </row>
    <row r="338" spans="1:20" x14ac:dyDescent="0.2">
      <c r="A338" t="s">
        <v>18</v>
      </c>
      <c r="B338" t="s">
        <v>1341</v>
      </c>
      <c r="C338" s="1" t="s">
        <v>2555</v>
      </c>
      <c r="D338">
        <v>20</v>
      </c>
      <c r="E338">
        <v>35380264</v>
      </c>
      <c r="F338" t="s">
        <v>1342</v>
      </c>
      <c r="G338">
        <v>20</v>
      </c>
      <c r="H338">
        <v>35326405</v>
      </c>
      <c r="I338">
        <f t="shared" si="5"/>
        <v>-53859</v>
      </c>
      <c r="J338">
        <v>0.98737799999999998</v>
      </c>
      <c r="K338" t="s">
        <v>1343</v>
      </c>
      <c r="L338" s="2" t="s">
        <v>1344</v>
      </c>
      <c r="M338" t="e">
        <v>#N/A</v>
      </c>
      <c r="N338" s="1">
        <v>7</v>
      </c>
      <c r="O338" t="s">
        <v>1345</v>
      </c>
      <c r="P338" t="s">
        <v>1345</v>
      </c>
      <c r="Q338" t="s">
        <v>2286</v>
      </c>
      <c r="R338" s="2" t="s">
        <v>2558</v>
      </c>
      <c r="S338" t="s">
        <v>1346</v>
      </c>
      <c r="T338" t="s">
        <v>1347</v>
      </c>
    </row>
    <row r="339" spans="1:20" x14ac:dyDescent="0.2">
      <c r="A339" t="s">
        <v>16</v>
      </c>
      <c r="B339" t="s">
        <v>1354</v>
      </c>
      <c r="C339" s="1" t="s">
        <v>2555</v>
      </c>
      <c r="D339">
        <v>20</v>
      </c>
      <c r="E339">
        <v>40469981</v>
      </c>
      <c r="F339" t="s">
        <v>1355</v>
      </c>
      <c r="G339">
        <v>20</v>
      </c>
      <c r="H339">
        <v>40480065</v>
      </c>
      <c r="I339">
        <f t="shared" si="5"/>
        <v>10084</v>
      </c>
      <c r="J339">
        <v>0.99742900000000001</v>
      </c>
      <c r="K339" t="s">
        <v>1356</v>
      </c>
      <c r="L339" s="2" t="s">
        <v>1357</v>
      </c>
      <c r="M339" t="e">
        <v>#N/A</v>
      </c>
      <c r="N339" s="1">
        <v>3</v>
      </c>
      <c r="O339" t="s">
        <v>1358</v>
      </c>
      <c r="P339" t="s">
        <v>1358</v>
      </c>
      <c r="Q339" t="s">
        <v>2286</v>
      </c>
      <c r="R339" t="s">
        <v>2560</v>
      </c>
      <c r="S339" t="s">
        <v>1358</v>
      </c>
      <c r="T339" t="s">
        <v>1359</v>
      </c>
    </row>
    <row r="340" spans="1:20" x14ac:dyDescent="0.2">
      <c r="A340" t="s">
        <v>16</v>
      </c>
      <c r="B340" t="s">
        <v>1354</v>
      </c>
      <c r="C340" s="1" t="s">
        <v>2555</v>
      </c>
      <c r="D340">
        <v>20</v>
      </c>
      <c r="E340">
        <v>40469981</v>
      </c>
      <c r="F340" t="s">
        <v>1360</v>
      </c>
      <c r="G340">
        <v>20</v>
      </c>
      <c r="H340">
        <v>40481959</v>
      </c>
      <c r="I340">
        <f t="shared" si="5"/>
        <v>11978</v>
      </c>
      <c r="J340">
        <v>0.99742900000000001</v>
      </c>
      <c r="K340" t="s">
        <v>1361</v>
      </c>
      <c r="L340" s="2" t="s">
        <v>1357</v>
      </c>
      <c r="M340" t="e">
        <v>#N/A</v>
      </c>
      <c r="N340" s="1">
        <v>3</v>
      </c>
      <c r="O340" t="s">
        <v>1358</v>
      </c>
      <c r="P340" t="s">
        <v>1358</v>
      </c>
      <c r="Q340" t="s">
        <v>2286</v>
      </c>
      <c r="R340" t="s">
        <v>2560</v>
      </c>
      <c r="S340" t="s">
        <v>1358</v>
      </c>
      <c r="T340" t="s">
        <v>1359</v>
      </c>
    </row>
    <row r="341" spans="1:20" x14ac:dyDescent="0.2">
      <c r="A341" t="s">
        <v>15</v>
      </c>
      <c r="B341" t="s">
        <v>1252</v>
      </c>
      <c r="C341" s="1" t="s">
        <v>2555</v>
      </c>
      <c r="D341">
        <v>20</v>
      </c>
      <c r="E341">
        <v>2114785</v>
      </c>
      <c r="F341" t="s">
        <v>1253</v>
      </c>
      <c r="G341">
        <v>20</v>
      </c>
      <c r="H341">
        <v>2104363</v>
      </c>
      <c r="I341">
        <f t="shared" si="5"/>
        <v>-10422</v>
      </c>
      <c r="J341">
        <v>0.99828399999999995</v>
      </c>
      <c r="K341" t="s">
        <v>1254</v>
      </c>
      <c r="L341" s="2" t="s">
        <v>1255</v>
      </c>
      <c r="M341">
        <v>0.84564178561026559</v>
      </c>
      <c r="N341" s="1">
        <v>9</v>
      </c>
      <c r="O341" t="s">
        <v>1256</v>
      </c>
      <c r="P341" t="s">
        <v>1256</v>
      </c>
      <c r="Q341" t="s">
        <v>2286</v>
      </c>
      <c r="R341" s="2" t="s">
        <v>2557</v>
      </c>
      <c r="S341" t="s">
        <v>1256</v>
      </c>
      <c r="T341" t="s">
        <v>1257</v>
      </c>
    </row>
    <row r="342" spans="1:20" x14ac:dyDescent="0.2">
      <c r="A342" t="s">
        <v>15</v>
      </c>
      <c r="B342" t="s">
        <v>1252</v>
      </c>
      <c r="C342" s="1" t="s">
        <v>2555</v>
      </c>
      <c r="D342">
        <v>20</v>
      </c>
      <c r="E342">
        <v>2114785</v>
      </c>
      <c r="F342" t="s">
        <v>1258</v>
      </c>
      <c r="G342">
        <v>20</v>
      </c>
      <c r="H342">
        <v>2105708</v>
      </c>
      <c r="I342">
        <f t="shared" si="5"/>
        <v>-9077</v>
      </c>
      <c r="J342">
        <v>0.99918200000000001</v>
      </c>
      <c r="K342" t="s">
        <v>1259</v>
      </c>
      <c r="L342" s="2" t="s">
        <v>1255</v>
      </c>
      <c r="M342">
        <v>0.84564178561026559</v>
      </c>
      <c r="N342" s="1">
        <v>9</v>
      </c>
      <c r="O342" t="s">
        <v>1256</v>
      </c>
      <c r="P342" t="s">
        <v>1256</v>
      </c>
      <c r="Q342" t="s">
        <v>2286</v>
      </c>
      <c r="R342" s="2" t="s">
        <v>2557</v>
      </c>
      <c r="S342" t="s">
        <v>1256</v>
      </c>
      <c r="T342" t="s">
        <v>1257</v>
      </c>
    </row>
    <row r="343" spans="1:20" x14ac:dyDescent="0.2">
      <c r="A343" t="s">
        <v>17</v>
      </c>
      <c r="B343" t="s">
        <v>1417</v>
      </c>
      <c r="C343" s="1" t="s">
        <v>2555</v>
      </c>
      <c r="D343">
        <v>21</v>
      </c>
      <c r="E343">
        <v>37150966</v>
      </c>
      <c r="F343" t="s">
        <v>1439</v>
      </c>
      <c r="G343">
        <v>21</v>
      </c>
      <c r="H343">
        <v>37167416</v>
      </c>
      <c r="I343">
        <f t="shared" si="5"/>
        <v>16450</v>
      </c>
      <c r="J343">
        <v>0.89777099999999999</v>
      </c>
      <c r="K343" t="s">
        <v>1440</v>
      </c>
      <c r="L343" s="2" t="s">
        <v>1441</v>
      </c>
      <c r="M343" t="e">
        <v>#N/A</v>
      </c>
      <c r="N343" s="1">
        <v>7</v>
      </c>
      <c r="O343" t="s">
        <v>1442</v>
      </c>
      <c r="P343" t="s">
        <v>1442</v>
      </c>
      <c r="Q343" t="s">
        <v>2286</v>
      </c>
      <c r="R343" s="5" t="s">
        <v>2289</v>
      </c>
      <c r="S343" t="s">
        <v>1422</v>
      </c>
      <c r="T343" t="s">
        <v>1423</v>
      </c>
    </row>
    <row r="344" spans="1:20" x14ac:dyDescent="0.2">
      <c r="A344" t="s">
        <v>17</v>
      </c>
      <c r="B344" t="s">
        <v>1417</v>
      </c>
      <c r="C344" s="1" t="s">
        <v>2555</v>
      </c>
      <c r="D344">
        <v>21</v>
      </c>
      <c r="E344">
        <v>37150966</v>
      </c>
      <c r="F344" t="s">
        <v>1443</v>
      </c>
      <c r="G344">
        <v>21</v>
      </c>
      <c r="H344">
        <v>37173308</v>
      </c>
      <c r="I344">
        <f t="shared" si="5"/>
        <v>22342</v>
      </c>
      <c r="J344">
        <v>0.99283299999999997</v>
      </c>
      <c r="K344" t="s">
        <v>1444</v>
      </c>
      <c r="L344" s="2" t="s">
        <v>1441</v>
      </c>
      <c r="M344" t="e">
        <v>#N/A</v>
      </c>
      <c r="N344" s="1">
        <v>7</v>
      </c>
      <c r="O344" t="s">
        <v>1442</v>
      </c>
      <c r="P344" t="s">
        <v>1442</v>
      </c>
      <c r="Q344" t="s">
        <v>2286</v>
      </c>
      <c r="R344" s="5" t="s">
        <v>2289</v>
      </c>
      <c r="S344" t="s">
        <v>1422</v>
      </c>
      <c r="T344" t="s">
        <v>1423</v>
      </c>
    </row>
    <row r="345" spans="1:20" x14ac:dyDescent="0.2">
      <c r="A345" t="s">
        <v>17</v>
      </c>
      <c r="B345" t="s">
        <v>1417</v>
      </c>
      <c r="C345" s="1" t="s">
        <v>2555</v>
      </c>
      <c r="D345">
        <v>21</v>
      </c>
      <c r="E345">
        <v>37150966</v>
      </c>
      <c r="F345" t="s">
        <v>1445</v>
      </c>
      <c r="G345">
        <v>21</v>
      </c>
      <c r="H345">
        <v>37174272</v>
      </c>
      <c r="I345">
        <f t="shared" si="5"/>
        <v>23306</v>
      </c>
      <c r="J345">
        <v>0.99315500000000001</v>
      </c>
      <c r="K345" t="s">
        <v>1446</v>
      </c>
      <c r="L345" s="2" t="s">
        <v>1441</v>
      </c>
      <c r="M345" t="e">
        <v>#N/A</v>
      </c>
      <c r="N345" s="1">
        <v>7</v>
      </c>
      <c r="O345" t="s">
        <v>1442</v>
      </c>
      <c r="P345" t="s">
        <v>1442</v>
      </c>
      <c r="Q345" t="s">
        <v>2286</v>
      </c>
      <c r="R345" s="5" t="s">
        <v>2289</v>
      </c>
      <c r="S345" t="s">
        <v>1422</v>
      </c>
      <c r="T345" t="s">
        <v>1423</v>
      </c>
    </row>
    <row r="346" spans="1:20" x14ac:dyDescent="0.2">
      <c r="A346" t="s">
        <v>17</v>
      </c>
      <c r="B346" t="s">
        <v>1417</v>
      </c>
      <c r="C346" s="1" t="s">
        <v>2555</v>
      </c>
      <c r="D346">
        <v>21</v>
      </c>
      <c r="E346">
        <v>37150966</v>
      </c>
      <c r="F346" t="s">
        <v>1424</v>
      </c>
      <c r="G346">
        <v>21</v>
      </c>
      <c r="H346">
        <v>37077101</v>
      </c>
      <c r="I346">
        <f t="shared" si="5"/>
        <v>-73865</v>
      </c>
      <c r="J346">
        <v>0.87974600000000003</v>
      </c>
      <c r="K346" t="s">
        <v>1425</v>
      </c>
      <c r="L346" s="2" t="s">
        <v>1426</v>
      </c>
      <c r="M346" t="e">
        <v>#N/A</v>
      </c>
      <c r="N346" s="1">
        <v>3</v>
      </c>
      <c r="O346" t="s">
        <v>1421</v>
      </c>
      <c r="P346" t="s">
        <v>1421</v>
      </c>
      <c r="Q346" t="s">
        <v>2286</v>
      </c>
      <c r="R346" s="5" t="s">
        <v>2289</v>
      </c>
      <c r="S346" t="s">
        <v>1422</v>
      </c>
      <c r="T346" t="s">
        <v>1423</v>
      </c>
    </row>
    <row r="347" spans="1:20" x14ac:dyDescent="0.2">
      <c r="A347" t="s">
        <v>17</v>
      </c>
      <c r="B347" t="s">
        <v>1417</v>
      </c>
      <c r="C347" s="1" t="s">
        <v>2555</v>
      </c>
      <c r="D347">
        <v>21</v>
      </c>
      <c r="E347">
        <v>37150966</v>
      </c>
      <c r="F347" t="s">
        <v>1427</v>
      </c>
      <c r="G347">
        <v>21</v>
      </c>
      <c r="H347">
        <v>37077725</v>
      </c>
      <c r="I347">
        <f t="shared" si="5"/>
        <v>-73241</v>
      </c>
      <c r="J347">
        <v>0.89280300000000001</v>
      </c>
      <c r="K347" t="s">
        <v>1428</v>
      </c>
      <c r="L347" s="2" t="s">
        <v>1426</v>
      </c>
      <c r="M347" t="e">
        <v>#N/A</v>
      </c>
      <c r="N347" s="1">
        <v>3</v>
      </c>
      <c r="O347" t="s">
        <v>1421</v>
      </c>
      <c r="P347" t="s">
        <v>1421</v>
      </c>
      <c r="Q347" t="s">
        <v>2286</v>
      </c>
      <c r="R347" s="5" t="s">
        <v>2289</v>
      </c>
      <c r="S347" t="s">
        <v>1422</v>
      </c>
      <c r="T347" t="s">
        <v>1423</v>
      </c>
    </row>
    <row r="348" spans="1:20" x14ac:dyDescent="0.2">
      <c r="A348" t="s">
        <v>17</v>
      </c>
      <c r="B348" t="s">
        <v>1417</v>
      </c>
      <c r="C348" s="1" t="s">
        <v>2555</v>
      </c>
      <c r="D348">
        <v>21</v>
      </c>
      <c r="E348">
        <v>37150966</v>
      </c>
      <c r="F348" t="s">
        <v>1429</v>
      </c>
      <c r="G348">
        <v>21</v>
      </c>
      <c r="H348">
        <v>37078350</v>
      </c>
      <c r="I348">
        <f t="shared" si="5"/>
        <v>-72616</v>
      </c>
      <c r="J348">
        <v>0.89280300000000001</v>
      </c>
      <c r="K348" t="s">
        <v>1430</v>
      </c>
      <c r="L348" s="2" t="s">
        <v>1426</v>
      </c>
      <c r="M348" t="e">
        <v>#N/A</v>
      </c>
      <c r="N348" s="1">
        <v>3</v>
      </c>
      <c r="O348" t="s">
        <v>1421</v>
      </c>
      <c r="P348" t="s">
        <v>1421</v>
      </c>
      <c r="Q348" t="s">
        <v>2286</v>
      </c>
      <c r="R348" s="5" t="s">
        <v>2289</v>
      </c>
      <c r="S348" t="s">
        <v>1422</v>
      </c>
      <c r="T348" t="s">
        <v>1423</v>
      </c>
    </row>
    <row r="349" spans="1:20" x14ac:dyDescent="0.2">
      <c r="A349" t="s">
        <v>17</v>
      </c>
      <c r="B349" t="s">
        <v>1417</v>
      </c>
      <c r="C349" s="1" t="s">
        <v>2555</v>
      </c>
      <c r="D349">
        <v>21</v>
      </c>
      <c r="E349">
        <v>37150966</v>
      </c>
      <c r="F349" t="s">
        <v>1431</v>
      </c>
      <c r="G349">
        <v>21</v>
      </c>
      <c r="H349">
        <v>37079034</v>
      </c>
      <c r="I349">
        <f t="shared" si="5"/>
        <v>-71932</v>
      </c>
      <c r="J349">
        <v>0.89280300000000001</v>
      </c>
      <c r="K349" t="s">
        <v>1432</v>
      </c>
      <c r="L349" s="2" t="s">
        <v>1426</v>
      </c>
      <c r="M349" t="e">
        <v>#N/A</v>
      </c>
      <c r="N349" s="1">
        <v>3</v>
      </c>
      <c r="O349" t="s">
        <v>1421</v>
      </c>
      <c r="P349" t="s">
        <v>1421</v>
      </c>
      <c r="Q349" t="s">
        <v>2286</v>
      </c>
      <c r="R349" s="5" t="s">
        <v>2289</v>
      </c>
      <c r="S349" t="s">
        <v>1422</v>
      </c>
      <c r="T349" t="s">
        <v>1423</v>
      </c>
    </row>
    <row r="350" spans="1:20" x14ac:dyDescent="0.2">
      <c r="A350" t="s">
        <v>17</v>
      </c>
      <c r="B350" t="s">
        <v>1417</v>
      </c>
      <c r="C350" s="1" t="s">
        <v>2555</v>
      </c>
      <c r="D350">
        <v>21</v>
      </c>
      <c r="E350">
        <v>37150966</v>
      </c>
      <c r="F350" t="s">
        <v>1433</v>
      </c>
      <c r="G350">
        <v>21</v>
      </c>
      <c r="H350">
        <v>37080079</v>
      </c>
      <c r="I350">
        <f t="shared" si="5"/>
        <v>-70887</v>
      </c>
      <c r="J350">
        <v>0.89684699999999995</v>
      </c>
      <c r="K350" t="s">
        <v>1434</v>
      </c>
      <c r="L350" s="2" t="s">
        <v>1426</v>
      </c>
      <c r="M350" t="e">
        <v>#N/A</v>
      </c>
      <c r="N350" s="1">
        <v>3</v>
      </c>
      <c r="O350" t="s">
        <v>1421</v>
      </c>
      <c r="P350" t="s">
        <v>1421</v>
      </c>
      <c r="Q350" t="s">
        <v>2286</v>
      </c>
      <c r="R350" s="5" t="s">
        <v>2289</v>
      </c>
      <c r="S350" t="s">
        <v>1422</v>
      </c>
      <c r="T350" t="s">
        <v>1423</v>
      </c>
    </row>
    <row r="351" spans="1:20" x14ac:dyDescent="0.2">
      <c r="A351" t="s">
        <v>17</v>
      </c>
      <c r="B351" t="s">
        <v>1417</v>
      </c>
      <c r="C351" s="1" t="s">
        <v>2555</v>
      </c>
      <c r="D351">
        <v>21</v>
      </c>
      <c r="E351">
        <v>37150966</v>
      </c>
      <c r="F351" t="s">
        <v>1435</v>
      </c>
      <c r="G351">
        <v>21</v>
      </c>
      <c r="H351">
        <v>37080334</v>
      </c>
      <c r="I351">
        <f t="shared" si="5"/>
        <v>-70632</v>
      </c>
      <c r="J351">
        <v>0.89643600000000001</v>
      </c>
      <c r="K351" t="s">
        <v>1436</v>
      </c>
      <c r="L351" s="2" t="s">
        <v>1426</v>
      </c>
      <c r="M351" t="e">
        <v>#N/A</v>
      </c>
      <c r="N351" s="1">
        <v>3</v>
      </c>
      <c r="O351" t="s">
        <v>1421</v>
      </c>
      <c r="P351" t="s">
        <v>1421</v>
      </c>
      <c r="Q351" t="s">
        <v>2286</v>
      </c>
      <c r="R351" s="5" t="s">
        <v>2289</v>
      </c>
      <c r="S351" t="s">
        <v>1422</v>
      </c>
      <c r="T351" t="s">
        <v>1423</v>
      </c>
    </row>
    <row r="352" spans="1:20" x14ac:dyDescent="0.2">
      <c r="A352" t="s">
        <v>17</v>
      </c>
      <c r="B352" t="s">
        <v>1417</v>
      </c>
      <c r="C352" s="1" t="s">
        <v>2555</v>
      </c>
      <c r="D352">
        <v>21</v>
      </c>
      <c r="E352">
        <v>37150966</v>
      </c>
      <c r="F352" t="s">
        <v>1437</v>
      </c>
      <c r="G352">
        <v>21</v>
      </c>
      <c r="H352">
        <v>37080927</v>
      </c>
      <c r="I352">
        <f t="shared" si="5"/>
        <v>-70039</v>
      </c>
      <c r="J352">
        <v>0.89303999999999994</v>
      </c>
      <c r="K352" t="s">
        <v>1438</v>
      </c>
      <c r="L352" s="2" t="s">
        <v>1426</v>
      </c>
      <c r="M352" t="e">
        <v>#N/A</v>
      </c>
      <c r="N352" s="1">
        <v>3</v>
      </c>
      <c r="O352" t="s">
        <v>1421</v>
      </c>
      <c r="P352" t="s">
        <v>1421</v>
      </c>
      <c r="Q352" t="s">
        <v>2286</v>
      </c>
      <c r="R352" s="5" t="s">
        <v>2289</v>
      </c>
      <c r="S352" t="s">
        <v>1422</v>
      </c>
      <c r="T352" t="s">
        <v>1423</v>
      </c>
    </row>
    <row r="353" spans="1:20" x14ac:dyDescent="0.2">
      <c r="A353" t="s">
        <v>17</v>
      </c>
      <c r="B353" t="s">
        <v>1417</v>
      </c>
      <c r="C353" s="1" t="s">
        <v>2555</v>
      </c>
      <c r="D353">
        <v>21</v>
      </c>
      <c r="E353">
        <v>37150966</v>
      </c>
      <c r="F353" t="s">
        <v>1418</v>
      </c>
      <c r="G353">
        <v>21</v>
      </c>
      <c r="H353">
        <v>37074740</v>
      </c>
      <c r="I353">
        <f t="shared" si="5"/>
        <v>-76226</v>
      </c>
      <c r="J353">
        <v>0.89641800000000005</v>
      </c>
      <c r="K353" t="s">
        <v>1419</v>
      </c>
      <c r="L353" s="2" t="s">
        <v>1420</v>
      </c>
      <c r="M353" s="2">
        <v>0.59723085641413975</v>
      </c>
      <c r="N353" s="1">
        <v>9</v>
      </c>
      <c r="O353" t="s">
        <v>2564</v>
      </c>
      <c r="P353" t="s">
        <v>1422</v>
      </c>
      <c r="Q353" t="s">
        <v>2286</v>
      </c>
      <c r="R353" s="5" t="s">
        <v>2289</v>
      </c>
      <c r="S353" t="s">
        <v>1422</v>
      </c>
      <c r="T353" t="s">
        <v>1423</v>
      </c>
    </row>
    <row r="354" spans="1:20" x14ac:dyDescent="0.2">
      <c r="A354" t="s">
        <v>17</v>
      </c>
      <c r="B354" t="s">
        <v>1504</v>
      </c>
      <c r="C354" s="1" t="s">
        <v>2555</v>
      </c>
      <c r="D354">
        <v>22</v>
      </c>
      <c r="E354">
        <v>42794152</v>
      </c>
      <c r="F354" t="s">
        <v>1505</v>
      </c>
      <c r="G354">
        <v>22</v>
      </c>
      <c r="H354">
        <v>42820544</v>
      </c>
      <c r="I354">
        <f t="shared" si="5"/>
        <v>26392</v>
      </c>
      <c r="J354">
        <v>0.99488500000000002</v>
      </c>
      <c r="K354" t="s">
        <v>1506</v>
      </c>
      <c r="L354" s="2" t="s">
        <v>1507</v>
      </c>
      <c r="M354" t="e">
        <v>#N/A</v>
      </c>
      <c r="N354" s="1">
        <v>7</v>
      </c>
      <c r="O354" t="s">
        <v>1508</v>
      </c>
      <c r="P354" t="s">
        <v>1508</v>
      </c>
      <c r="Q354" t="s">
        <v>2286</v>
      </c>
      <c r="R354" s="5" t="s">
        <v>2289</v>
      </c>
      <c r="S354" t="s">
        <v>1509</v>
      </c>
      <c r="T354" t="s">
        <v>1510</v>
      </c>
    </row>
    <row r="355" spans="1:20" x14ac:dyDescent="0.2">
      <c r="A355" t="s">
        <v>17</v>
      </c>
      <c r="B355" t="s">
        <v>1481</v>
      </c>
      <c r="C355" s="1" t="s">
        <v>2555</v>
      </c>
      <c r="D355">
        <v>22</v>
      </c>
      <c r="E355">
        <v>35303766</v>
      </c>
      <c r="F355" t="s">
        <v>1476</v>
      </c>
      <c r="G355">
        <v>22</v>
      </c>
      <c r="H355">
        <v>35262029</v>
      </c>
      <c r="I355">
        <f t="shared" si="5"/>
        <v>-41737</v>
      </c>
      <c r="J355">
        <v>0.99387000000000003</v>
      </c>
      <c r="K355" t="s">
        <v>1477</v>
      </c>
      <c r="L355" s="2" t="s">
        <v>1478</v>
      </c>
      <c r="M355" t="e">
        <v>#N/A</v>
      </c>
      <c r="N355" s="1">
        <v>9</v>
      </c>
      <c r="O355" t="s">
        <v>1479</v>
      </c>
      <c r="P355" t="s">
        <v>1479</v>
      </c>
      <c r="Q355" t="s">
        <v>2286</v>
      </c>
      <c r="R355" s="5" t="s">
        <v>2289</v>
      </c>
      <c r="S355" t="s">
        <v>1482</v>
      </c>
      <c r="T355" t="s">
        <v>1483</v>
      </c>
    </row>
    <row r="356" spans="1:20" x14ac:dyDescent="0.2">
      <c r="A356" t="s">
        <v>17</v>
      </c>
      <c r="B356" t="s">
        <v>1481</v>
      </c>
      <c r="C356" s="1" t="s">
        <v>2555</v>
      </c>
      <c r="D356">
        <v>22</v>
      </c>
      <c r="E356">
        <v>35303766</v>
      </c>
      <c r="F356" t="s">
        <v>1484</v>
      </c>
      <c r="G356">
        <v>22</v>
      </c>
      <c r="H356">
        <v>35264882</v>
      </c>
      <c r="I356">
        <f t="shared" si="5"/>
        <v>-38884</v>
      </c>
      <c r="J356">
        <v>0.989958</v>
      </c>
      <c r="K356" t="s">
        <v>1485</v>
      </c>
      <c r="L356" s="2" t="s">
        <v>1478</v>
      </c>
      <c r="M356" t="e">
        <v>#N/A</v>
      </c>
      <c r="N356" s="1">
        <v>9</v>
      </c>
      <c r="O356" t="s">
        <v>1479</v>
      </c>
      <c r="P356" t="s">
        <v>1479</v>
      </c>
      <c r="Q356" t="s">
        <v>2286</v>
      </c>
      <c r="R356" s="5" t="s">
        <v>2289</v>
      </c>
      <c r="S356" t="s">
        <v>1482</v>
      </c>
      <c r="T356" t="s">
        <v>1483</v>
      </c>
    </row>
    <row r="357" spans="1:20" x14ac:dyDescent="0.2">
      <c r="A357" t="s">
        <v>18</v>
      </c>
      <c r="B357" t="s">
        <v>1476</v>
      </c>
      <c r="C357" s="1" t="s">
        <v>2555</v>
      </c>
      <c r="D357">
        <v>22</v>
      </c>
      <c r="E357">
        <v>35262029</v>
      </c>
      <c r="F357" t="s">
        <v>1476</v>
      </c>
      <c r="G357">
        <v>22</v>
      </c>
      <c r="H357">
        <v>35262029</v>
      </c>
      <c r="I357">
        <f t="shared" si="5"/>
        <v>0</v>
      </c>
      <c r="J357">
        <v>1</v>
      </c>
      <c r="K357" t="s">
        <v>1477</v>
      </c>
      <c r="L357" s="2" t="s">
        <v>1478</v>
      </c>
      <c r="M357" t="e">
        <v>#N/A</v>
      </c>
      <c r="N357" s="1">
        <v>9</v>
      </c>
      <c r="O357" t="s">
        <v>1479</v>
      </c>
      <c r="P357" t="s">
        <v>1479</v>
      </c>
      <c r="Q357" t="s">
        <v>2286</v>
      </c>
      <c r="R357" s="2" t="s">
        <v>2558</v>
      </c>
      <c r="S357" t="s">
        <v>1479</v>
      </c>
      <c r="T357" t="s">
        <v>1480</v>
      </c>
    </row>
    <row r="358" spans="1:20" x14ac:dyDescent="0.2">
      <c r="A358" t="s">
        <v>18</v>
      </c>
      <c r="B358" t="s">
        <v>1476</v>
      </c>
      <c r="C358" s="1" t="s">
        <v>2555</v>
      </c>
      <c r="D358">
        <v>22</v>
      </c>
      <c r="E358">
        <v>35262029</v>
      </c>
      <c r="F358" t="s">
        <v>1484</v>
      </c>
      <c r="G358">
        <v>22</v>
      </c>
      <c r="H358">
        <v>35264882</v>
      </c>
      <c r="I358">
        <f t="shared" si="5"/>
        <v>2853</v>
      </c>
      <c r="J358">
        <v>0.99623899999999999</v>
      </c>
      <c r="K358" t="s">
        <v>1485</v>
      </c>
      <c r="L358" s="2" t="s">
        <v>1478</v>
      </c>
      <c r="M358" t="e">
        <v>#N/A</v>
      </c>
      <c r="N358" s="1">
        <v>9</v>
      </c>
      <c r="O358" t="s">
        <v>1479</v>
      </c>
      <c r="P358" t="s">
        <v>1479</v>
      </c>
      <c r="Q358" t="s">
        <v>2286</v>
      </c>
      <c r="R358" s="2" t="s">
        <v>2558</v>
      </c>
      <c r="S358" t="s">
        <v>1479</v>
      </c>
      <c r="T358" t="s">
        <v>1480</v>
      </c>
    </row>
    <row r="359" spans="1:20" x14ac:dyDescent="0.2">
      <c r="A359" t="s">
        <v>16</v>
      </c>
      <c r="B359" t="s">
        <v>1486</v>
      </c>
      <c r="C359" s="1" t="s">
        <v>2555</v>
      </c>
      <c r="D359">
        <v>22</v>
      </c>
      <c r="E359">
        <v>38702782</v>
      </c>
      <c r="F359" t="s">
        <v>1489</v>
      </c>
      <c r="G359">
        <v>22</v>
      </c>
      <c r="H359">
        <v>38651796</v>
      </c>
      <c r="I359">
        <f t="shared" si="5"/>
        <v>-50986</v>
      </c>
      <c r="J359">
        <v>0.87608799999999998</v>
      </c>
      <c r="K359" t="s">
        <v>1490</v>
      </c>
      <c r="L359" s="2" t="s">
        <v>1491</v>
      </c>
      <c r="M359" t="e">
        <v>#N/A</v>
      </c>
      <c r="N359" s="1">
        <v>9</v>
      </c>
      <c r="O359" t="s">
        <v>1492</v>
      </c>
      <c r="P359" t="s">
        <v>1493</v>
      </c>
      <c r="Q359" t="s">
        <v>2286</v>
      </c>
      <c r="R359" t="s">
        <v>2560</v>
      </c>
      <c r="S359" t="s">
        <v>1487</v>
      </c>
      <c r="T359" t="s">
        <v>1488</v>
      </c>
    </row>
  </sheetData>
  <sortState xmlns:xlrd2="http://schemas.microsoft.com/office/spreadsheetml/2017/richdata2" ref="A2:U359">
    <sortCondition ref="C2:C359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0F68B-DE5D-854E-9F32-ADE257E3210F}">
  <dimension ref="A1:V115"/>
  <sheetViews>
    <sheetView topLeftCell="G74" zoomScale="81" workbookViewId="0">
      <selection activeCell="N108" sqref="N108"/>
    </sheetView>
  </sheetViews>
  <sheetFormatPr baseColWidth="10" defaultColWidth="10.6640625" defaultRowHeight="16" x14ac:dyDescent="0.2"/>
  <cols>
    <col min="1" max="1" width="16.83203125" style="2" bestFit="1" customWidth="1"/>
    <col min="2" max="2" width="20" style="2" bestFit="1" customWidth="1"/>
    <col min="3" max="3" width="8.1640625" style="2" bestFit="1" customWidth="1"/>
    <col min="4" max="4" width="10.1640625" style="2" bestFit="1" customWidth="1"/>
    <col min="5" max="6" width="14.83203125" style="2" customWidth="1"/>
    <col min="7" max="7" width="13.6640625" style="2" bestFit="1" customWidth="1"/>
    <col min="8" max="8" width="17.6640625" style="2" bestFit="1" customWidth="1"/>
    <col min="9" max="9" width="9.1640625" style="2" bestFit="1" customWidth="1"/>
    <col min="10" max="10" width="25.1640625" style="2" bestFit="1" customWidth="1"/>
    <col min="11" max="11" width="20.83203125" style="2" customWidth="1"/>
    <col min="12" max="12" width="14.1640625" style="2" bestFit="1" customWidth="1"/>
    <col min="13" max="13" width="16.83203125" style="2" bestFit="1" customWidth="1"/>
    <col min="14" max="14" width="21.6640625" style="2" customWidth="1"/>
    <col min="15" max="15" width="24.6640625" style="2" bestFit="1" customWidth="1"/>
    <col min="16" max="16" width="24.1640625" style="2" bestFit="1" customWidth="1"/>
    <col min="17" max="17" width="25" style="2" bestFit="1" customWidth="1"/>
    <col min="18" max="18" width="23.83203125" style="2" bestFit="1" customWidth="1"/>
    <col min="19" max="19" width="18.1640625" style="2" bestFit="1" customWidth="1"/>
    <col min="20" max="20" width="16.83203125" style="2" bestFit="1" customWidth="1"/>
    <col min="21" max="21" width="20.6640625" style="2" bestFit="1" customWidth="1"/>
    <col min="22" max="22" width="255.83203125" style="2" bestFit="1" customWidth="1"/>
    <col min="23" max="23" width="12.83203125" style="2" bestFit="1" customWidth="1"/>
    <col min="24" max="24" width="9.83203125" style="2" bestFit="1" customWidth="1"/>
    <col min="25" max="16384" width="10.6640625" style="2"/>
  </cols>
  <sheetData>
    <row r="1" spans="1:22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2284</v>
      </c>
      <c r="M1" s="2" t="s">
        <v>2287</v>
      </c>
      <c r="N1" s="2" t="s">
        <v>11</v>
      </c>
      <c r="O1" s="2" t="s">
        <v>12</v>
      </c>
      <c r="P1" s="2" t="s">
        <v>2563</v>
      </c>
      <c r="Q1" s="2" t="s">
        <v>2341</v>
      </c>
      <c r="R1" s="3" t="s">
        <v>2395</v>
      </c>
      <c r="S1" s="2" t="s">
        <v>2285</v>
      </c>
      <c r="T1" s="3" t="s">
        <v>2290</v>
      </c>
      <c r="U1" s="2" t="s">
        <v>13</v>
      </c>
      <c r="V1" s="2" t="s">
        <v>14</v>
      </c>
    </row>
    <row r="2" spans="1:22" x14ac:dyDescent="0.2">
      <c r="A2" s="2" t="s">
        <v>18</v>
      </c>
      <c r="B2" s="2" t="s">
        <v>1569</v>
      </c>
      <c r="C2" s="2">
        <v>3</v>
      </c>
      <c r="D2" s="2">
        <v>43722823</v>
      </c>
      <c r="E2" s="2" t="s">
        <v>1570</v>
      </c>
      <c r="F2" s="2">
        <v>3</v>
      </c>
      <c r="G2" s="2">
        <v>43696639</v>
      </c>
      <c r="H2" s="2">
        <f t="shared" ref="H2:H33" si="0">G2-D2</f>
        <v>-26184</v>
      </c>
      <c r="I2" s="2">
        <v>0.998367</v>
      </c>
      <c r="J2" s="2" t="s">
        <v>1571</v>
      </c>
      <c r="K2" s="2" t="s">
        <v>1572</v>
      </c>
      <c r="L2" s="2" t="e">
        <v>#N/A</v>
      </c>
      <c r="M2" s="2">
        <v>9</v>
      </c>
      <c r="N2" s="2" t="s">
        <v>1573</v>
      </c>
      <c r="O2" s="2" t="s">
        <v>1573</v>
      </c>
      <c r="P2" s="2" t="s">
        <v>2558</v>
      </c>
      <c r="Q2" s="6" t="s">
        <v>2342</v>
      </c>
      <c r="R2" s="7">
        <v>31953</v>
      </c>
      <c r="S2" s="2" t="s">
        <v>2286</v>
      </c>
      <c r="T2" s="3" t="s">
        <v>2288</v>
      </c>
      <c r="U2" s="2" t="s">
        <v>1573</v>
      </c>
      <c r="V2" s="2" t="s">
        <v>1574</v>
      </c>
    </row>
    <row r="3" spans="1:22" x14ac:dyDescent="0.2">
      <c r="A3" s="2" t="s">
        <v>18</v>
      </c>
      <c r="B3" s="2" t="s">
        <v>1058</v>
      </c>
      <c r="C3" s="2">
        <v>2</v>
      </c>
      <c r="D3" s="2">
        <v>111496274</v>
      </c>
      <c r="E3" s="2" t="s">
        <v>1059</v>
      </c>
      <c r="F3" s="2">
        <v>2</v>
      </c>
      <c r="G3" s="2">
        <v>111493544</v>
      </c>
      <c r="H3" s="2">
        <f t="shared" si="0"/>
        <v>-2730</v>
      </c>
      <c r="I3" s="2">
        <v>0.99423300000000003</v>
      </c>
      <c r="J3" s="2" t="s">
        <v>1060</v>
      </c>
      <c r="K3" s="2" t="s">
        <v>1061</v>
      </c>
      <c r="L3" s="2" t="e">
        <v>#N/A</v>
      </c>
      <c r="M3" s="2">
        <v>3</v>
      </c>
      <c r="N3" s="2" t="s">
        <v>1062</v>
      </c>
      <c r="O3" s="2" t="s">
        <v>1062</v>
      </c>
      <c r="P3" s="2" t="s">
        <v>2558</v>
      </c>
      <c r="Q3" s="2" t="s">
        <v>2344</v>
      </c>
      <c r="R3" s="7">
        <v>375360</v>
      </c>
      <c r="S3" s="2" t="s">
        <v>2286</v>
      </c>
      <c r="T3" s="3" t="s">
        <v>2288</v>
      </c>
      <c r="U3" s="2" t="s">
        <v>1062</v>
      </c>
      <c r="V3" s="2" t="s">
        <v>1063</v>
      </c>
    </row>
    <row r="4" spans="1:22" x14ac:dyDescent="0.2">
      <c r="A4" s="2" t="s">
        <v>17</v>
      </c>
      <c r="B4" s="2" t="s">
        <v>1058</v>
      </c>
      <c r="C4" s="2">
        <v>2</v>
      </c>
      <c r="D4" s="2">
        <v>111496274</v>
      </c>
      <c r="E4" s="2" t="s">
        <v>1059</v>
      </c>
      <c r="F4" s="2">
        <v>2</v>
      </c>
      <c r="G4" s="2">
        <v>111493544</v>
      </c>
      <c r="H4" s="2">
        <f t="shared" si="0"/>
        <v>-2730</v>
      </c>
      <c r="I4" s="2">
        <v>0.99423300000000003</v>
      </c>
      <c r="J4" s="2" t="s">
        <v>1060</v>
      </c>
      <c r="K4" s="2" t="s">
        <v>1061</v>
      </c>
      <c r="L4" s="2" t="e">
        <v>#N/A</v>
      </c>
      <c r="M4" s="2">
        <v>3</v>
      </c>
      <c r="N4" s="2" t="s">
        <v>1062</v>
      </c>
      <c r="O4" s="2" t="s">
        <v>1062</v>
      </c>
      <c r="P4" s="2" t="s">
        <v>2556</v>
      </c>
      <c r="Q4" s="2" t="s">
        <v>2344</v>
      </c>
      <c r="R4" s="7">
        <v>375360</v>
      </c>
      <c r="S4" s="2" t="s">
        <v>2286</v>
      </c>
      <c r="T4" s="3" t="s">
        <v>2288</v>
      </c>
      <c r="U4" s="2" t="s">
        <v>1062</v>
      </c>
      <c r="V4" s="2" t="s">
        <v>1064</v>
      </c>
    </row>
    <row r="5" spans="1:22" x14ac:dyDescent="0.2">
      <c r="A5" s="2" t="s">
        <v>17</v>
      </c>
      <c r="B5" s="2" t="s">
        <v>1159</v>
      </c>
      <c r="C5" s="2">
        <v>2</v>
      </c>
      <c r="D5" s="2">
        <v>202503488</v>
      </c>
      <c r="E5" s="2" t="s">
        <v>1161</v>
      </c>
      <c r="F5" s="2">
        <v>2</v>
      </c>
      <c r="G5" s="2">
        <v>202556476</v>
      </c>
      <c r="H5" s="2">
        <f t="shared" si="0"/>
        <v>52988</v>
      </c>
      <c r="I5" s="2">
        <v>0.98739299999999997</v>
      </c>
      <c r="J5" s="2" t="s">
        <v>1162</v>
      </c>
      <c r="K5" s="2" t="s">
        <v>20</v>
      </c>
      <c r="L5" s="2">
        <v>0.96981650233714489</v>
      </c>
      <c r="M5" s="2">
        <v>7</v>
      </c>
      <c r="N5" s="2" t="s">
        <v>21</v>
      </c>
      <c r="O5" s="2" t="s">
        <v>21</v>
      </c>
      <c r="P5" s="2" t="s">
        <v>2556</v>
      </c>
      <c r="Q5" s="2" t="s">
        <v>2346</v>
      </c>
      <c r="R5" s="7">
        <v>127161</v>
      </c>
      <c r="S5" s="2" t="s">
        <v>2286</v>
      </c>
      <c r="T5" s="3" t="s">
        <v>2288</v>
      </c>
      <c r="U5" s="2" t="s">
        <v>21</v>
      </c>
      <c r="V5" s="2" t="s">
        <v>1160</v>
      </c>
    </row>
    <row r="6" spans="1:22" x14ac:dyDescent="0.2">
      <c r="A6" s="2" t="s">
        <v>16</v>
      </c>
      <c r="B6" s="2" t="s">
        <v>1151</v>
      </c>
      <c r="C6" s="2">
        <v>2</v>
      </c>
      <c r="D6" s="2">
        <v>202583152</v>
      </c>
      <c r="E6" s="2" t="s">
        <v>1161</v>
      </c>
      <c r="F6" s="2">
        <v>2</v>
      </c>
      <c r="G6" s="2">
        <v>202556476</v>
      </c>
      <c r="H6" s="2">
        <f t="shared" si="0"/>
        <v>-26676</v>
      </c>
      <c r="I6" s="2">
        <v>0.96791899999999997</v>
      </c>
      <c r="J6" s="2" t="s">
        <v>1162</v>
      </c>
      <c r="K6" s="2" t="s">
        <v>20</v>
      </c>
      <c r="L6" s="2">
        <v>0.96981650233714489</v>
      </c>
      <c r="M6" s="2">
        <v>7</v>
      </c>
      <c r="N6" s="2" t="s">
        <v>21</v>
      </c>
      <c r="O6" s="2" t="s">
        <v>21</v>
      </c>
      <c r="P6" s="2" t="s">
        <v>2560</v>
      </c>
      <c r="Q6" s="2" t="s">
        <v>2346</v>
      </c>
      <c r="R6" s="7">
        <v>206825</v>
      </c>
      <c r="S6" s="2" t="s">
        <v>2286</v>
      </c>
      <c r="T6" s="3" t="s">
        <v>2288</v>
      </c>
      <c r="U6" s="2" t="s">
        <v>1163</v>
      </c>
      <c r="V6" s="2" t="s">
        <v>1158</v>
      </c>
    </row>
    <row r="7" spans="1:22" x14ac:dyDescent="0.2">
      <c r="A7" s="2" t="s">
        <v>16</v>
      </c>
      <c r="B7" s="2" t="s">
        <v>2277</v>
      </c>
      <c r="C7" s="2">
        <v>9</v>
      </c>
      <c r="D7" s="2">
        <v>96485019</v>
      </c>
      <c r="E7" s="2" t="s">
        <v>2278</v>
      </c>
      <c r="F7" s="2">
        <v>9</v>
      </c>
      <c r="G7" s="2">
        <v>96472715</v>
      </c>
      <c r="H7" s="2">
        <f t="shared" si="0"/>
        <v>-12304</v>
      </c>
      <c r="I7" s="2">
        <v>0.817249</v>
      </c>
      <c r="J7" s="2" t="s">
        <v>2279</v>
      </c>
      <c r="K7" s="2" t="s">
        <v>2280</v>
      </c>
      <c r="L7" s="2">
        <v>1.0120126535584912</v>
      </c>
      <c r="M7" s="2">
        <v>5</v>
      </c>
      <c r="N7" s="2" t="s">
        <v>2281</v>
      </c>
      <c r="O7" s="2" t="s">
        <v>2282</v>
      </c>
      <c r="P7" s="4" t="s">
        <v>2559</v>
      </c>
      <c r="Q7" s="2" t="s">
        <v>2347</v>
      </c>
      <c r="R7" s="7">
        <v>134824</v>
      </c>
      <c r="S7" s="2" t="s">
        <v>2286</v>
      </c>
      <c r="T7" s="3" t="s">
        <v>2288</v>
      </c>
      <c r="U7" s="2" t="s">
        <v>2282</v>
      </c>
      <c r="V7" s="2" t="s">
        <v>2283</v>
      </c>
    </row>
    <row r="8" spans="1:22" x14ac:dyDescent="0.2">
      <c r="A8" s="2" t="s">
        <v>17</v>
      </c>
      <c r="B8" s="2" t="s">
        <v>487</v>
      </c>
      <c r="C8" s="2">
        <v>14</v>
      </c>
      <c r="D8" s="2">
        <v>38331500</v>
      </c>
      <c r="E8" s="2" t="s">
        <v>488</v>
      </c>
      <c r="F8" s="2">
        <v>14</v>
      </c>
      <c r="G8" s="2">
        <v>38352502</v>
      </c>
      <c r="H8" s="2">
        <f t="shared" si="0"/>
        <v>21002</v>
      </c>
      <c r="I8" s="2">
        <v>0.99126199999999998</v>
      </c>
      <c r="J8" s="2" t="s">
        <v>489</v>
      </c>
      <c r="K8" s="2" t="s">
        <v>490</v>
      </c>
      <c r="L8" s="2" t="e">
        <v>#N/A</v>
      </c>
      <c r="M8" s="2">
        <v>7</v>
      </c>
      <c r="N8" s="2" t="s">
        <v>491</v>
      </c>
      <c r="O8" s="2" t="s">
        <v>491</v>
      </c>
      <c r="P8" s="2" t="s">
        <v>2556</v>
      </c>
      <c r="Q8" s="2" t="s">
        <v>2348</v>
      </c>
      <c r="R8" s="7">
        <v>75407</v>
      </c>
      <c r="S8" s="2" t="s">
        <v>2286</v>
      </c>
      <c r="T8" s="3" t="s">
        <v>2288</v>
      </c>
      <c r="U8" s="2" t="s">
        <v>491</v>
      </c>
      <c r="V8" s="2" t="s">
        <v>492</v>
      </c>
    </row>
    <row r="9" spans="1:22" x14ac:dyDescent="0.2">
      <c r="A9" s="2" t="s">
        <v>15</v>
      </c>
      <c r="B9" s="2" t="s">
        <v>1821</v>
      </c>
      <c r="C9" s="2">
        <v>5</v>
      </c>
      <c r="D9" s="2">
        <v>173910850</v>
      </c>
      <c r="E9" s="2" t="s">
        <v>1822</v>
      </c>
      <c r="F9" s="2">
        <v>5</v>
      </c>
      <c r="G9" s="2">
        <v>173899711</v>
      </c>
      <c r="H9" s="2">
        <f t="shared" si="0"/>
        <v>-11139</v>
      </c>
      <c r="I9" s="2">
        <v>1</v>
      </c>
      <c r="J9" s="2" t="s">
        <v>1823</v>
      </c>
      <c r="K9" s="2" t="s">
        <v>1824</v>
      </c>
      <c r="L9" s="2" t="e">
        <v>#N/A</v>
      </c>
      <c r="M9" s="2">
        <v>9</v>
      </c>
      <c r="N9" s="2" t="s">
        <v>1825</v>
      </c>
      <c r="O9" s="2" t="s">
        <v>1825</v>
      </c>
      <c r="P9" s="2" t="s">
        <v>2557</v>
      </c>
      <c r="Q9" s="2" t="s">
        <v>2350</v>
      </c>
      <c r="R9" s="7">
        <v>22501</v>
      </c>
      <c r="S9" s="2" t="s">
        <v>2286</v>
      </c>
      <c r="T9" s="3" t="s">
        <v>2288</v>
      </c>
      <c r="U9" s="2" t="s">
        <v>1825</v>
      </c>
      <c r="V9" s="2" t="s">
        <v>1826</v>
      </c>
    </row>
    <row r="10" spans="1:22" x14ac:dyDescent="0.2">
      <c r="A10" s="2" t="s">
        <v>18</v>
      </c>
      <c r="B10" s="2" t="s">
        <v>1827</v>
      </c>
      <c r="C10" s="2">
        <v>5</v>
      </c>
      <c r="D10" s="2">
        <v>173893812</v>
      </c>
      <c r="E10" s="2" t="s">
        <v>1822</v>
      </c>
      <c r="F10" s="2">
        <v>5</v>
      </c>
      <c r="G10" s="2">
        <v>173899711</v>
      </c>
      <c r="H10" s="2">
        <f t="shared" si="0"/>
        <v>5899</v>
      </c>
      <c r="I10" s="2">
        <v>1</v>
      </c>
      <c r="J10" s="2" t="s">
        <v>1823</v>
      </c>
      <c r="K10" s="2" t="s">
        <v>1824</v>
      </c>
      <c r="L10" s="2" t="e">
        <v>#N/A</v>
      </c>
      <c r="M10" s="2">
        <v>9</v>
      </c>
      <c r="N10" s="2" t="s">
        <v>1825</v>
      </c>
      <c r="O10" s="2" t="s">
        <v>1825</v>
      </c>
      <c r="P10" s="2" t="s">
        <v>2558</v>
      </c>
      <c r="Q10" s="2" t="s">
        <v>2350</v>
      </c>
      <c r="R10" s="7">
        <v>5463</v>
      </c>
      <c r="S10" s="2" t="s">
        <v>2286</v>
      </c>
      <c r="T10" s="3" t="s">
        <v>2288</v>
      </c>
      <c r="U10" s="2" t="s">
        <v>1825</v>
      </c>
      <c r="V10" s="2" t="s">
        <v>1828</v>
      </c>
    </row>
    <row r="11" spans="1:22" x14ac:dyDescent="0.2">
      <c r="A11" s="2" t="s">
        <v>16</v>
      </c>
      <c r="B11" s="2" t="s">
        <v>1829</v>
      </c>
      <c r="C11" s="2">
        <v>5</v>
      </c>
      <c r="D11" s="2">
        <v>173929749</v>
      </c>
      <c r="E11" s="2" t="s">
        <v>1822</v>
      </c>
      <c r="F11" s="2">
        <v>5</v>
      </c>
      <c r="G11" s="2">
        <v>173899711</v>
      </c>
      <c r="H11" s="2">
        <f t="shared" si="0"/>
        <v>-30038</v>
      </c>
      <c r="I11" s="2">
        <v>0.995228</v>
      </c>
      <c r="J11" s="2" t="s">
        <v>1823</v>
      </c>
      <c r="K11" s="2" t="s">
        <v>1824</v>
      </c>
      <c r="L11" s="2" t="e">
        <v>#N/A</v>
      </c>
      <c r="M11" s="2">
        <v>9</v>
      </c>
      <c r="N11" s="2" t="s">
        <v>1825</v>
      </c>
      <c r="O11" s="2" t="s">
        <v>1825</v>
      </c>
      <c r="P11" s="2" t="s">
        <v>2560</v>
      </c>
      <c r="Q11" s="2" t="s">
        <v>2350</v>
      </c>
      <c r="R11" s="7">
        <v>41400</v>
      </c>
      <c r="S11" s="2" t="s">
        <v>2286</v>
      </c>
      <c r="T11" s="3" t="s">
        <v>2288</v>
      </c>
      <c r="U11" s="2" t="s">
        <v>1825</v>
      </c>
      <c r="V11" s="2" t="s">
        <v>1830</v>
      </c>
    </row>
    <row r="12" spans="1:22" x14ac:dyDescent="0.2">
      <c r="A12" s="2" t="s">
        <v>17</v>
      </c>
      <c r="B12" s="2" t="s">
        <v>539</v>
      </c>
      <c r="C12" s="2">
        <v>15</v>
      </c>
      <c r="D12" s="2">
        <v>40349246</v>
      </c>
      <c r="E12" s="2" t="s">
        <v>539</v>
      </c>
      <c r="F12" s="2">
        <v>15</v>
      </c>
      <c r="G12" s="2">
        <v>40349246</v>
      </c>
      <c r="H12" s="2">
        <f t="shared" si="0"/>
        <v>0</v>
      </c>
      <c r="I12" s="2">
        <v>1</v>
      </c>
      <c r="J12" s="2" t="s">
        <v>540</v>
      </c>
      <c r="K12" s="2" t="s">
        <v>541</v>
      </c>
      <c r="L12" s="2" t="e">
        <v>#N/A</v>
      </c>
      <c r="M12" s="2">
        <v>9</v>
      </c>
      <c r="N12" s="2" t="s">
        <v>542</v>
      </c>
      <c r="O12" s="2" t="s">
        <v>542</v>
      </c>
      <c r="P12" s="4" t="s">
        <v>2559</v>
      </c>
      <c r="Q12" s="2" t="s">
        <v>2345</v>
      </c>
      <c r="R12" s="7">
        <v>8973</v>
      </c>
      <c r="S12" s="2" t="s">
        <v>2286</v>
      </c>
      <c r="T12" s="3" t="s">
        <v>2288</v>
      </c>
      <c r="U12" s="2" t="s">
        <v>543</v>
      </c>
      <c r="V12" s="2" t="s">
        <v>544</v>
      </c>
    </row>
    <row r="13" spans="1:22" x14ac:dyDescent="0.2">
      <c r="A13" s="2" t="s">
        <v>18</v>
      </c>
      <c r="B13" s="2" t="s">
        <v>545</v>
      </c>
      <c r="C13" s="2">
        <v>15</v>
      </c>
      <c r="D13" s="2">
        <v>40368314</v>
      </c>
      <c r="E13" s="2" t="s">
        <v>546</v>
      </c>
      <c r="F13" s="2">
        <v>15</v>
      </c>
      <c r="G13" s="2">
        <v>40350676</v>
      </c>
      <c r="H13" s="2">
        <f t="shared" si="0"/>
        <v>-17638</v>
      </c>
      <c r="I13" s="2">
        <v>0.94498300000000002</v>
      </c>
      <c r="J13" s="2" t="s">
        <v>547</v>
      </c>
      <c r="K13" s="2" t="s">
        <v>541</v>
      </c>
      <c r="L13" s="2" t="e">
        <v>#N/A</v>
      </c>
      <c r="M13" s="2">
        <v>9</v>
      </c>
      <c r="N13" s="2" t="s">
        <v>542</v>
      </c>
      <c r="O13" s="2" t="s">
        <v>542</v>
      </c>
      <c r="P13" s="2" t="s">
        <v>2558</v>
      </c>
      <c r="Q13" s="2" t="s">
        <v>2345</v>
      </c>
      <c r="R13" s="7">
        <v>10095</v>
      </c>
      <c r="S13" s="2" t="s">
        <v>2286</v>
      </c>
      <c r="T13" s="3" t="s">
        <v>2288</v>
      </c>
      <c r="U13" s="2" t="s">
        <v>542</v>
      </c>
      <c r="V13" s="2" t="s">
        <v>548</v>
      </c>
    </row>
    <row r="14" spans="1:22" x14ac:dyDescent="0.2">
      <c r="A14" s="2" t="s">
        <v>18</v>
      </c>
      <c r="B14" s="2" t="s">
        <v>545</v>
      </c>
      <c r="C14" s="2">
        <v>15</v>
      </c>
      <c r="D14" s="2">
        <v>40368314</v>
      </c>
      <c r="E14" s="2" t="s">
        <v>549</v>
      </c>
      <c r="F14" s="2">
        <v>15</v>
      </c>
      <c r="G14" s="2">
        <v>40353943</v>
      </c>
      <c r="H14" s="2">
        <f t="shared" si="0"/>
        <v>-14371</v>
      </c>
      <c r="I14" s="2">
        <v>0.96392199999999995</v>
      </c>
      <c r="J14" s="2" t="s">
        <v>550</v>
      </c>
      <c r="K14" s="2" t="s">
        <v>551</v>
      </c>
      <c r="L14" s="2" t="e">
        <v>#N/A</v>
      </c>
      <c r="M14" s="2">
        <v>9</v>
      </c>
      <c r="N14" s="2" t="s">
        <v>552</v>
      </c>
      <c r="O14" s="2" t="s">
        <v>542</v>
      </c>
      <c r="P14" s="2" t="s">
        <v>2558</v>
      </c>
      <c r="Q14" s="2" t="s">
        <v>2345</v>
      </c>
      <c r="R14" s="7">
        <v>10095</v>
      </c>
      <c r="S14" s="2" t="s">
        <v>2286</v>
      </c>
      <c r="T14" s="3" t="s">
        <v>2288</v>
      </c>
      <c r="U14" s="2" t="s">
        <v>542</v>
      </c>
      <c r="V14" s="2" t="s">
        <v>548</v>
      </c>
    </row>
    <row r="15" spans="1:22" x14ac:dyDescent="0.2">
      <c r="A15" s="2" t="s">
        <v>15</v>
      </c>
      <c r="B15" s="2" t="s">
        <v>599</v>
      </c>
      <c r="C15" s="2">
        <v>15</v>
      </c>
      <c r="D15" s="2">
        <v>51462254</v>
      </c>
      <c r="E15" s="2" t="s">
        <v>600</v>
      </c>
      <c r="F15" s="2">
        <v>15</v>
      </c>
      <c r="G15" s="2">
        <v>51619035</v>
      </c>
      <c r="H15" s="2">
        <f t="shared" si="0"/>
        <v>156781</v>
      </c>
      <c r="I15" s="2">
        <v>0.87961</v>
      </c>
      <c r="J15" s="2" t="s">
        <v>601</v>
      </c>
      <c r="K15" s="2" t="s">
        <v>602</v>
      </c>
      <c r="L15" s="2" t="e">
        <v>#N/A</v>
      </c>
      <c r="M15" s="2">
        <v>9</v>
      </c>
      <c r="N15" s="2" t="s">
        <v>603</v>
      </c>
      <c r="O15" s="2" t="s">
        <v>603</v>
      </c>
      <c r="P15" s="2" t="s">
        <v>2557</v>
      </c>
      <c r="Q15" s="2" t="s">
        <v>2351</v>
      </c>
      <c r="R15" s="7">
        <v>160517</v>
      </c>
      <c r="S15" s="2" t="s">
        <v>2286</v>
      </c>
      <c r="T15" s="3" t="s">
        <v>2288</v>
      </c>
      <c r="U15" s="2" t="s">
        <v>603</v>
      </c>
      <c r="V15" s="2" t="s">
        <v>604</v>
      </c>
    </row>
    <row r="16" spans="1:22" x14ac:dyDescent="0.2">
      <c r="A16" s="2" t="s">
        <v>16</v>
      </c>
      <c r="B16" s="2" t="s">
        <v>605</v>
      </c>
      <c r="C16" s="2">
        <v>15</v>
      </c>
      <c r="D16" s="2">
        <v>51605861</v>
      </c>
      <c r="E16" s="2" t="s">
        <v>606</v>
      </c>
      <c r="F16" s="2">
        <v>15</v>
      </c>
      <c r="G16" s="2">
        <v>51619290</v>
      </c>
      <c r="H16" s="2">
        <f t="shared" si="0"/>
        <v>13429</v>
      </c>
      <c r="I16" s="2">
        <v>0.96753900000000004</v>
      </c>
      <c r="J16" s="2" t="s">
        <v>601</v>
      </c>
      <c r="K16" s="2" t="s">
        <v>602</v>
      </c>
      <c r="L16" s="2" t="e">
        <v>#N/A</v>
      </c>
      <c r="M16" s="2">
        <v>9</v>
      </c>
      <c r="N16" s="2" t="s">
        <v>603</v>
      </c>
      <c r="O16" s="2" t="s">
        <v>603</v>
      </c>
      <c r="P16" s="2" t="s">
        <v>2560</v>
      </c>
      <c r="Q16" s="2" t="s">
        <v>2351</v>
      </c>
      <c r="R16" s="7">
        <v>16910</v>
      </c>
      <c r="S16" s="2" t="s">
        <v>2286</v>
      </c>
      <c r="T16" s="3" t="s">
        <v>2288</v>
      </c>
      <c r="U16" s="2" t="s">
        <v>603</v>
      </c>
      <c r="V16" s="2" t="s">
        <v>607</v>
      </c>
    </row>
    <row r="17" spans="1:22" x14ac:dyDescent="0.2">
      <c r="A17" s="2" t="s">
        <v>15</v>
      </c>
      <c r="B17" s="2" t="s">
        <v>599</v>
      </c>
      <c r="C17" s="2">
        <v>15</v>
      </c>
      <c r="D17" s="2">
        <v>51462254</v>
      </c>
      <c r="E17" s="2" t="s">
        <v>608</v>
      </c>
      <c r="F17" s="2">
        <v>15</v>
      </c>
      <c r="G17" s="2">
        <v>51619395</v>
      </c>
      <c r="H17" s="2">
        <f t="shared" si="0"/>
        <v>157141</v>
      </c>
      <c r="I17" s="2">
        <v>0.87783800000000001</v>
      </c>
      <c r="J17" s="2" t="s">
        <v>609</v>
      </c>
      <c r="K17" s="2" t="s">
        <v>602</v>
      </c>
      <c r="L17" s="2" t="e">
        <v>#N/A</v>
      </c>
      <c r="M17" s="2">
        <v>9</v>
      </c>
      <c r="N17" s="2" t="s">
        <v>603</v>
      </c>
      <c r="O17" s="2" t="s">
        <v>603</v>
      </c>
      <c r="P17" s="2" t="s">
        <v>2557</v>
      </c>
      <c r="Q17" s="2" t="s">
        <v>2351</v>
      </c>
      <c r="R17" s="7">
        <v>160517</v>
      </c>
      <c r="S17" s="2" t="s">
        <v>2286</v>
      </c>
      <c r="T17" s="3" t="s">
        <v>2288</v>
      </c>
      <c r="U17" s="2" t="s">
        <v>603</v>
      </c>
      <c r="V17" s="2" t="s">
        <v>604</v>
      </c>
    </row>
    <row r="18" spans="1:22" x14ac:dyDescent="0.2">
      <c r="A18" s="2" t="s">
        <v>16</v>
      </c>
      <c r="B18" s="2" t="s">
        <v>605</v>
      </c>
      <c r="C18" s="2">
        <v>15</v>
      </c>
      <c r="D18" s="2">
        <v>51605861</v>
      </c>
      <c r="E18" s="2" t="s">
        <v>608</v>
      </c>
      <c r="F18" s="2">
        <v>15</v>
      </c>
      <c r="G18" s="2">
        <v>51619395</v>
      </c>
      <c r="H18" s="2">
        <f t="shared" si="0"/>
        <v>13534</v>
      </c>
      <c r="I18" s="2">
        <v>0.96744699999999995</v>
      </c>
      <c r="J18" s="2" t="s">
        <v>609</v>
      </c>
      <c r="K18" s="2" t="s">
        <v>602</v>
      </c>
      <c r="L18" s="2" t="e">
        <v>#N/A</v>
      </c>
      <c r="M18" s="2">
        <v>9</v>
      </c>
      <c r="N18" s="2" t="s">
        <v>603</v>
      </c>
      <c r="O18" s="2" t="s">
        <v>603</v>
      </c>
      <c r="P18" s="2" t="s">
        <v>2560</v>
      </c>
      <c r="Q18" s="2" t="s">
        <v>2351</v>
      </c>
      <c r="R18" s="7">
        <v>16910</v>
      </c>
      <c r="S18" s="2" t="s">
        <v>2286</v>
      </c>
      <c r="T18" s="3" t="s">
        <v>2288</v>
      </c>
      <c r="U18" s="2" t="s">
        <v>603</v>
      </c>
      <c r="V18" s="2" t="s">
        <v>607</v>
      </c>
    </row>
    <row r="19" spans="1:22" x14ac:dyDescent="0.2">
      <c r="A19" s="2" t="s">
        <v>15</v>
      </c>
      <c r="B19" s="2" t="s">
        <v>599</v>
      </c>
      <c r="C19" s="2">
        <v>15</v>
      </c>
      <c r="D19" s="2">
        <v>51462254</v>
      </c>
      <c r="E19" s="2" t="s">
        <v>610</v>
      </c>
      <c r="F19" s="2">
        <v>15</v>
      </c>
      <c r="G19" s="2">
        <v>51625760</v>
      </c>
      <c r="H19" s="2">
        <f t="shared" si="0"/>
        <v>163506</v>
      </c>
      <c r="I19" s="2">
        <v>0.88460499999999997</v>
      </c>
      <c r="J19" s="2" t="s">
        <v>611</v>
      </c>
      <c r="K19" s="2" t="s">
        <v>602</v>
      </c>
      <c r="L19" s="2" t="e">
        <v>#N/A</v>
      </c>
      <c r="M19" s="2">
        <v>9</v>
      </c>
      <c r="N19" s="2" t="s">
        <v>603</v>
      </c>
      <c r="O19" s="2" t="s">
        <v>603</v>
      </c>
      <c r="P19" s="2" t="s">
        <v>2557</v>
      </c>
      <c r="Q19" s="2" t="s">
        <v>2351</v>
      </c>
      <c r="R19" s="7">
        <v>160517</v>
      </c>
      <c r="S19" s="2" t="s">
        <v>2286</v>
      </c>
      <c r="T19" s="3" t="s">
        <v>2288</v>
      </c>
      <c r="U19" s="2" t="s">
        <v>603</v>
      </c>
      <c r="V19" s="2" t="s">
        <v>604</v>
      </c>
    </row>
    <row r="20" spans="1:22" x14ac:dyDescent="0.2">
      <c r="A20" s="2" t="s">
        <v>16</v>
      </c>
      <c r="B20" s="2" t="s">
        <v>605</v>
      </c>
      <c r="C20" s="2">
        <v>15</v>
      </c>
      <c r="D20" s="2">
        <v>51605861</v>
      </c>
      <c r="E20" s="2" t="s">
        <v>610</v>
      </c>
      <c r="F20" s="2">
        <v>15</v>
      </c>
      <c r="G20" s="2">
        <v>51625760</v>
      </c>
      <c r="H20" s="2">
        <f t="shared" si="0"/>
        <v>19899</v>
      </c>
      <c r="I20" s="2">
        <v>0.95581400000000005</v>
      </c>
      <c r="J20" s="2" t="s">
        <v>611</v>
      </c>
      <c r="K20" s="2" t="s">
        <v>602</v>
      </c>
      <c r="L20" s="2" t="e">
        <v>#N/A</v>
      </c>
      <c r="M20" s="2">
        <v>9</v>
      </c>
      <c r="N20" s="2" t="s">
        <v>603</v>
      </c>
      <c r="O20" s="2" t="s">
        <v>603</v>
      </c>
      <c r="P20" s="2" t="s">
        <v>2560</v>
      </c>
      <c r="Q20" s="2" t="s">
        <v>2351</v>
      </c>
      <c r="R20" s="7">
        <v>16910</v>
      </c>
      <c r="S20" s="2" t="s">
        <v>2286</v>
      </c>
      <c r="T20" s="3" t="s">
        <v>2288</v>
      </c>
      <c r="U20" s="2" t="s">
        <v>603</v>
      </c>
      <c r="V20" s="2" t="s">
        <v>607</v>
      </c>
    </row>
    <row r="21" spans="1:22" x14ac:dyDescent="0.2">
      <c r="A21" s="2" t="s">
        <v>15</v>
      </c>
      <c r="B21" s="2" t="s">
        <v>599</v>
      </c>
      <c r="C21" s="2">
        <v>15</v>
      </c>
      <c r="D21" s="2">
        <v>51462254</v>
      </c>
      <c r="E21" s="2" t="s">
        <v>612</v>
      </c>
      <c r="F21" s="2">
        <v>15</v>
      </c>
      <c r="G21" s="2">
        <v>51627470</v>
      </c>
      <c r="H21" s="2">
        <f t="shared" si="0"/>
        <v>165216</v>
      </c>
      <c r="I21" s="2">
        <v>0.88446499999999995</v>
      </c>
      <c r="J21" s="2" t="s">
        <v>613</v>
      </c>
      <c r="K21" s="2" t="s">
        <v>602</v>
      </c>
      <c r="L21" s="2" t="e">
        <v>#N/A</v>
      </c>
      <c r="M21" s="2">
        <v>9</v>
      </c>
      <c r="N21" s="2" t="s">
        <v>603</v>
      </c>
      <c r="O21" s="2" t="s">
        <v>603</v>
      </c>
      <c r="P21" s="2" t="s">
        <v>2557</v>
      </c>
      <c r="Q21" s="2" t="s">
        <v>2351</v>
      </c>
      <c r="R21" s="7">
        <v>160517</v>
      </c>
      <c r="S21" s="2" t="s">
        <v>2286</v>
      </c>
      <c r="T21" s="3" t="s">
        <v>2288</v>
      </c>
      <c r="U21" s="2" t="s">
        <v>603</v>
      </c>
      <c r="V21" s="2" t="s">
        <v>604</v>
      </c>
    </row>
    <row r="22" spans="1:22" x14ac:dyDescent="0.2">
      <c r="A22" s="2" t="s">
        <v>16</v>
      </c>
      <c r="B22" s="2" t="s">
        <v>605</v>
      </c>
      <c r="C22" s="2">
        <v>15</v>
      </c>
      <c r="D22" s="2">
        <v>51605861</v>
      </c>
      <c r="E22" s="2" t="s">
        <v>612</v>
      </c>
      <c r="F22" s="2">
        <v>15</v>
      </c>
      <c r="G22" s="2">
        <v>51627470</v>
      </c>
      <c r="H22" s="2">
        <f t="shared" si="0"/>
        <v>21609</v>
      </c>
      <c r="I22" s="2">
        <v>0.95560500000000004</v>
      </c>
      <c r="J22" s="2" t="s">
        <v>613</v>
      </c>
      <c r="K22" s="2" t="s">
        <v>602</v>
      </c>
      <c r="L22" s="2" t="e">
        <v>#N/A</v>
      </c>
      <c r="M22" s="2">
        <v>9</v>
      </c>
      <c r="N22" s="2" t="s">
        <v>603</v>
      </c>
      <c r="O22" s="2" t="s">
        <v>603</v>
      </c>
      <c r="P22" s="2" t="s">
        <v>2560</v>
      </c>
      <c r="Q22" s="2" t="s">
        <v>2351</v>
      </c>
      <c r="R22" s="7">
        <v>16910</v>
      </c>
      <c r="S22" s="2" t="s">
        <v>2286</v>
      </c>
      <c r="T22" s="3" t="s">
        <v>2288</v>
      </c>
      <c r="U22" s="2" t="s">
        <v>603</v>
      </c>
      <c r="V22" s="2" t="s">
        <v>607</v>
      </c>
    </row>
    <row r="23" spans="1:22" x14ac:dyDescent="0.2">
      <c r="A23" s="2" t="s">
        <v>17</v>
      </c>
      <c r="B23" s="2" t="s">
        <v>1330</v>
      </c>
      <c r="C23" s="2">
        <v>20</v>
      </c>
      <c r="D23" s="2">
        <v>34087161</v>
      </c>
      <c r="E23" s="2" t="s">
        <v>1338</v>
      </c>
      <c r="F23" s="2">
        <v>20</v>
      </c>
      <c r="G23" s="2">
        <v>34100488</v>
      </c>
      <c r="H23" s="2">
        <f t="shared" si="0"/>
        <v>13327</v>
      </c>
      <c r="I23" s="2">
        <v>0.98689800000000005</v>
      </c>
      <c r="J23" s="2" t="s">
        <v>1339</v>
      </c>
      <c r="K23" s="2" t="s">
        <v>1336</v>
      </c>
      <c r="L23" s="2" t="e">
        <v>#N/A</v>
      </c>
      <c r="M23" s="2">
        <v>9</v>
      </c>
      <c r="N23" s="2" t="s">
        <v>1337</v>
      </c>
      <c r="O23" s="2" t="s">
        <v>1337</v>
      </c>
      <c r="P23" s="4" t="s">
        <v>2559</v>
      </c>
      <c r="Q23" s="2" t="s">
        <v>2355</v>
      </c>
      <c r="R23" s="7">
        <v>25082</v>
      </c>
      <c r="S23" s="2" t="s">
        <v>2286</v>
      </c>
      <c r="T23" s="3" t="s">
        <v>2288</v>
      </c>
      <c r="U23" s="2" t="s">
        <v>1340</v>
      </c>
      <c r="V23" s="2" t="s">
        <v>1333</v>
      </c>
    </row>
    <row r="24" spans="1:22" x14ac:dyDescent="0.2">
      <c r="A24" s="2" t="s">
        <v>18</v>
      </c>
      <c r="B24" s="2" t="s">
        <v>210</v>
      </c>
      <c r="C24" s="2">
        <v>10</v>
      </c>
      <c r="D24" s="2">
        <v>32330644</v>
      </c>
      <c r="E24" s="2" t="s">
        <v>211</v>
      </c>
      <c r="F24" s="2">
        <v>10</v>
      </c>
      <c r="G24" s="2">
        <v>32342857</v>
      </c>
      <c r="H24" s="2">
        <f t="shared" si="0"/>
        <v>12213</v>
      </c>
      <c r="I24" s="2">
        <v>0.81733</v>
      </c>
      <c r="J24" s="2" t="s">
        <v>212</v>
      </c>
      <c r="K24" s="2" t="s">
        <v>213</v>
      </c>
      <c r="L24" s="2" t="e">
        <v>#N/A</v>
      </c>
      <c r="M24" s="2">
        <v>9</v>
      </c>
      <c r="N24" s="2" t="s">
        <v>214</v>
      </c>
      <c r="O24" s="2" t="s">
        <v>214</v>
      </c>
      <c r="P24" s="2" t="s">
        <v>2558</v>
      </c>
      <c r="Q24" s="2" t="s">
        <v>2354</v>
      </c>
      <c r="R24" s="7">
        <v>48125</v>
      </c>
      <c r="S24" s="2" t="s">
        <v>2286</v>
      </c>
      <c r="T24" s="3" t="s">
        <v>2288</v>
      </c>
      <c r="U24" s="2" t="s">
        <v>214</v>
      </c>
      <c r="V24" s="2" t="s">
        <v>215</v>
      </c>
    </row>
    <row r="25" spans="1:22" x14ac:dyDescent="0.2">
      <c r="A25" s="2" t="s">
        <v>16</v>
      </c>
      <c r="B25" s="2" t="s">
        <v>2152</v>
      </c>
      <c r="C25" s="2">
        <v>8</v>
      </c>
      <c r="D25" s="2">
        <v>81489445</v>
      </c>
      <c r="E25" s="2" t="s">
        <v>2153</v>
      </c>
      <c r="F25" s="2">
        <v>8</v>
      </c>
      <c r="G25" s="2">
        <v>81449918</v>
      </c>
      <c r="H25" s="2">
        <f t="shared" si="0"/>
        <v>-39527</v>
      </c>
      <c r="I25" s="2">
        <v>0.80029399999999995</v>
      </c>
      <c r="J25" s="2" t="s">
        <v>2154</v>
      </c>
      <c r="K25" s="2" t="s">
        <v>2155</v>
      </c>
      <c r="L25" s="2" t="e">
        <v>#N/A</v>
      </c>
      <c r="M25" s="2">
        <v>5</v>
      </c>
      <c r="N25" s="2" t="s">
        <v>2156</v>
      </c>
      <c r="O25" s="2" t="s">
        <v>2156</v>
      </c>
      <c r="P25" s="2" t="s">
        <v>2560</v>
      </c>
      <c r="Q25" s="2" t="s">
        <v>2356</v>
      </c>
      <c r="R25" s="7">
        <v>6212</v>
      </c>
      <c r="S25" s="2" t="s">
        <v>2286</v>
      </c>
      <c r="T25" s="3" t="s">
        <v>2288</v>
      </c>
      <c r="U25" s="2" t="s">
        <v>2156</v>
      </c>
      <c r="V25" s="2" t="s">
        <v>2157</v>
      </c>
    </row>
    <row r="26" spans="1:22" x14ac:dyDescent="0.2">
      <c r="A26" s="2" t="s">
        <v>16</v>
      </c>
      <c r="B26" s="2" t="s">
        <v>2152</v>
      </c>
      <c r="C26" s="2">
        <v>8</v>
      </c>
      <c r="D26" s="2">
        <v>81489445</v>
      </c>
      <c r="E26" s="2" t="s">
        <v>2158</v>
      </c>
      <c r="F26" s="2">
        <v>8</v>
      </c>
      <c r="G26" s="2">
        <v>82367965</v>
      </c>
      <c r="H26" s="2">
        <f t="shared" si="0"/>
        <v>878520</v>
      </c>
      <c r="I26" s="2">
        <v>0.80723999999999996</v>
      </c>
      <c r="J26" s="2" t="s">
        <v>2159</v>
      </c>
      <c r="K26" s="2" t="s">
        <v>2155</v>
      </c>
      <c r="L26" s="2" t="e">
        <v>#N/A</v>
      </c>
      <c r="M26" s="2">
        <v>5</v>
      </c>
      <c r="N26" s="2" t="s">
        <v>2156</v>
      </c>
      <c r="O26" s="2" t="s">
        <v>2156</v>
      </c>
      <c r="P26" s="2" t="s">
        <v>2560</v>
      </c>
      <c r="Q26" s="2" t="s">
        <v>2356</v>
      </c>
      <c r="R26" s="7">
        <v>6212</v>
      </c>
      <c r="S26" s="2" t="s">
        <v>2286</v>
      </c>
      <c r="T26" s="3" t="s">
        <v>2288</v>
      </c>
      <c r="U26" s="2" t="s">
        <v>2156</v>
      </c>
      <c r="V26" s="2" t="s">
        <v>2157</v>
      </c>
    </row>
    <row r="27" spans="1:22" x14ac:dyDescent="0.2">
      <c r="A27" s="2" t="s">
        <v>17</v>
      </c>
      <c r="B27" s="2" t="s">
        <v>184</v>
      </c>
      <c r="C27" s="2">
        <v>10</v>
      </c>
      <c r="D27" s="2">
        <v>124750812</v>
      </c>
      <c r="E27" s="2" t="s">
        <v>185</v>
      </c>
      <c r="F27" s="2">
        <v>10</v>
      </c>
      <c r="G27" s="2">
        <v>124736968</v>
      </c>
      <c r="H27" s="2">
        <f t="shared" si="0"/>
        <v>-13844</v>
      </c>
      <c r="I27" s="2">
        <v>0.98778500000000002</v>
      </c>
      <c r="J27" s="2" t="s">
        <v>186</v>
      </c>
      <c r="K27" s="2" t="s">
        <v>187</v>
      </c>
      <c r="L27" s="2" t="e">
        <v>#N/A</v>
      </c>
      <c r="M27" s="2">
        <v>9</v>
      </c>
      <c r="N27" s="2" t="s">
        <v>188</v>
      </c>
      <c r="O27" s="2" t="s">
        <v>188</v>
      </c>
      <c r="P27" s="4" t="s">
        <v>2559</v>
      </c>
      <c r="Q27" s="2" t="s">
        <v>2357</v>
      </c>
      <c r="R27" s="7">
        <v>6434</v>
      </c>
      <c r="S27" s="2" t="s">
        <v>2286</v>
      </c>
      <c r="T27" s="3" t="s">
        <v>2288</v>
      </c>
      <c r="U27" s="2" t="s">
        <v>188</v>
      </c>
      <c r="V27" s="2" t="s">
        <v>189</v>
      </c>
    </row>
    <row r="28" spans="1:22" x14ac:dyDescent="0.2">
      <c r="A28" s="2" t="s">
        <v>15</v>
      </c>
      <c r="B28" s="2" t="s">
        <v>2264</v>
      </c>
      <c r="C28" s="2">
        <v>9</v>
      </c>
      <c r="D28" s="2">
        <v>89592393</v>
      </c>
      <c r="E28" s="2" t="s">
        <v>2265</v>
      </c>
      <c r="F28" s="2">
        <v>9</v>
      </c>
      <c r="G28" s="2">
        <v>89600819</v>
      </c>
      <c r="H28" s="2">
        <f t="shared" si="0"/>
        <v>8426</v>
      </c>
      <c r="I28" s="2">
        <v>0.88941099999999995</v>
      </c>
      <c r="J28" s="2" t="s">
        <v>2266</v>
      </c>
      <c r="K28" s="2" t="s">
        <v>2267</v>
      </c>
      <c r="L28" s="2" t="e">
        <v>#N/A</v>
      </c>
      <c r="M28" s="2">
        <v>9</v>
      </c>
      <c r="N28" s="2" t="s">
        <v>2268</v>
      </c>
      <c r="O28" s="2" t="s">
        <v>2268</v>
      </c>
      <c r="P28" s="2" t="s">
        <v>2557</v>
      </c>
      <c r="Q28" s="2" t="s">
        <v>2358</v>
      </c>
      <c r="R28" s="7">
        <v>12619</v>
      </c>
      <c r="S28" s="2" t="s">
        <v>2286</v>
      </c>
      <c r="T28" s="3" t="s">
        <v>2288</v>
      </c>
      <c r="U28" s="2" t="s">
        <v>2268</v>
      </c>
      <c r="V28" s="2" t="s">
        <v>2269</v>
      </c>
    </row>
    <row r="29" spans="1:22" x14ac:dyDescent="0.2">
      <c r="A29" s="2" t="s">
        <v>16</v>
      </c>
      <c r="B29" s="2" t="s">
        <v>430</v>
      </c>
      <c r="C29" s="2">
        <v>13</v>
      </c>
      <c r="D29" s="2">
        <v>113928967</v>
      </c>
      <c r="E29" s="2" t="s">
        <v>430</v>
      </c>
      <c r="F29" s="2">
        <v>13</v>
      </c>
      <c r="G29" s="2">
        <v>113928967</v>
      </c>
      <c r="H29" s="2">
        <f t="shared" si="0"/>
        <v>0</v>
      </c>
      <c r="I29" s="2">
        <v>1</v>
      </c>
      <c r="J29" s="2" t="s">
        <v>431</v>
      </c>
      <c r="K29" s="2" t="s">
        <v>432</v>
      </c>
      <c r="L29" s="2" t="e">
        <v>#N/A</v>
      </c>
      <c r="M29" s="2">
        <v>5</v>
      </c>
      <c r="N29" s="2" t="s">
        <v>433</v>
      </c>
      <c r="O29" s="2" t="s">
        <v>433</v>
      </c>
      <c r="P29" s="2" t="s">
        <v>2560</v>
      </c>
      <c r="Q29" s="2" t="s">
        <v>2359</v>
      </c>
      <c r="R29" s="7">
        <v>64891</v>
      </c>
      <c r="S29" s="2" t="s">
        <v>2286</v>
      </c>
      <c r="T29" s="3" t="s">
        <v>2288</v>
      </c>
      <c r="U29" s="2" t="s">
        <v>433</v>
      </c>
      <c r="V29" s="2" t="s">
        <v>434</v>
      </c>
    </row>
    <row r="30" spans="1:22" x14ac:dyDescent="0.2">
      <c r="A30" s="2" t="s">
        <v>17</v>
      </c>
      <c r="B30" s="2" t="s">
        <v>2244</v>
      </c>
      <c r="C30" s="2">
        <v>9</v>
      </c>
      <c r="D30" s="2">
        <v>4291928</v>
      </c>
      <c r="E30" s="2" t="s">
        <v>2244</v>
      </c>
      <c r="F30" s="2">
        <v>9</v>
      </c>
      <c r="G30" s="2">
        <v>4291928</v>
      </c>
      <c r="H30" s="2">
        <f t="shared" si="0"/>
        <v>0</v>
      </c>
      <c r="I30" s="2">
        <v>1</v>
      </c>
      <c r="J30" s="2" t="s">
        <v>2245</v>
      </c>
      <c r="K30" s="2" t="s">
        <v>2246</v>
      </c>
      <c r="L30" s="2" t="e">
        <v>#N/A</v>
      </c>
      <c r="M30" s="2">
        <v>9</v>
      </c>
      <c r="N30" s="2" t="s">
        <v>2247</v>
      </c>
      <c r="O30" s="2" t="s">
        <v>2247</v>
      </c>
      <c r="P30" s="2" t="s">
        <v>2556</v>
      </c>
      <c r="Q30" s="2" t="s">
        <v>2360</v>
      </c>
      <c r="R30" s="7">
        <v>198537</v>
      </c>
      <c r="S30" s="2" t="s">
        <v>2286</v>
      </c>
      <c r="T30" s="3" t="s">
        <v>2288</v>
      </c>
      <c r="U30" s="2" t="s">
        <v>2247</v>
      </c>
      <c r="V30" s="2" t="s">
        <v>2248</v>
      </c>
    </row>
    <row r="31" spans="1:22" x14ac:dyDescent="0.2">
      <c r="A31" s="2" t="s">
        <v>17</v>
      </c>
      <c r="B31" s="2" t="s">
        <v>2249</v>
      </c>
      <c r="C31" s="2">
        <v>9</v>
      </c>
      <c r="D31" s="2">
        <v>4291435</v>
      </c>
      <c r="E31" s="2" t="s">
        <v>2249</v>
      </c>
      <c r="F31" s="2">
        <v>9</v>
      </c>
      <c r="G31" s="2">
        <v>4291435</v>
      </c>
      <c r="H31" s="2">
        <f t="shared" si="0"/>
        <v>0</v>
      </c>
      <c r="I31" s="2">
        <v>1</v>
      </c>
      <c r="J31" s="2" t="s">
        <v>2245</v>
      </c>
      <c r="K31" s="2" t="s">
        <v>2246</v>
      </c>
      <c r="L31" s="2" t="e">
        <v>#N/A</v>
      </c>
      <c r="M31" s="2">
        <v>9</v>
      </c>
      <c r="N31" s="2" t="s">
        <v>2247</v>
      </c>
      <c r="O31" s="2" t="s">
        <v>2247</v>
      </c>
      <c r="P31" s="2" t="s">
        <v>2556</v>
      </c>
      <c r="Q31" s="2" t="s">
        <v>2360</v>
      </c>
      <c r="R31" s="7">
        <v>199030</v>
      </c>
      <c r="S31" s="2" t="s">
        <v>2286</v>
      </c>
      <c r="T31" s="3" t="s">
        <v>2288</v>
      </c>
      <c r="U31" s="2" t="s">
        <v>2247</v>
      </c>
      <c r="V31" s="2" t="s">
        <v>2248</v>
      </c>
    </row>
    <row r="32" spans="1:22" x14ac:dyDescent="0.2">
      <c r="A32" s="2" t="s">
        <v>17</v>
      </c>
      <c r="B32" s="2" t="s">
        <v>2244</v>
      </c>
      <c r="C32" s="2">
        <v>9</v>
      </c>
      <c r="D32" s="2">
        <v>4291928</v>
      </c>
      <c r="E32" s="2" t="s">
        <v>2250</v>
      </c>
      <c r="F32" s="2">
        <v>9</v>
      </c>
      <c r="G32" s="2">
        <v>4294708</v>
      </c>
      <c r="H32" s="2">
        <f t="shared" si="0"/>
        <v>2780</v>
      </c>
      <c r="I32" s="2">
        <v>0.973549</v>
      </c>
      <c r="J32" s="2" t="s">
        <v>2251</v>
      </c>
      <c r="K32" s="2" t="s">
        <v>2246</v>
      </c>
      <c r="L32" s="2" t="e">
        <v>#N/A</v>
      </c>
      <c r="M32" s="2">
        <v>9</v>
      </c>
      <c r="N32" s="2" t="s">
        <v>2247</v>
      </c>
      <c r="O32" s="2" t="s">
        <v>2247</v>
      </c>
      <c r="P32" s="2" t="s">
        <v>2556</v>
      </c>
      <c r="Q32" s="2" t="s">
        <v>2360</v>
      </c>
      <c r="R32" s="7">
        <v>198537</v>
      </c>
      <c r="S32" s="2" t="s">
        <v>2286</v>
      </c>
      <c r="T32" s="3" t="s">
        <v>2288</v>
      </c>
      <c r="U32" s="2" t="s">
        <v>2247</v>
      </c>
      <c r="V32" s="2" t="s">
        <v>2248</v>
      </c>
    </row>
    <row r="33" spans="1:22" x14ac:dyDescent="0.2">
      <c r="A33" s="2" t="s">
        <v>17</v>
      </c>
      <c r="B33" s="2" t="s">
        <v>733</v>
      </c>
      <c r="C33" s="2">
        <v>16</v>
      </c>
      <c r="D33" s="2">
        <v>56240589</v>
      </c>
      <c r="E33" s="2" t="s">
        <v>739</v>
      </c>
      <c r="F33" s="2">
        <v>16</v>
      </c>
      <c r="G33" s="2">
        <v>56190331</v>
      </c>
      <c r="H33" s="2">
        <f t="shared" si="0"/>
        <v>-50258</v>
      </c>
      <c r="I33" s="2">
        <v>0.96639399999999998</v>
      </c>
      <c r="J33" s="2" t="s">
        <v>740</v>
      </c>
      <c r="K33" s="2" t="s">
        <v>736</v>
      </c>
      <c r="L33" s="2" t="e">
        <v>#N/A</v>
      </c>
      <c r="M33" s="2">
        <v>9</v>
      </c>
      <c r="N33" s="2" t="s">
        <v>737</v>
      </c>
      <c r="O33" s="2" t="s">
        <v>737</v>
      </c>
      <c r="P33" s="4" t="s">
        <v>2559</v>
      </c>
      <c r="Q33" s="2" t="s">
        <v>2361</v>
      </c>
      <c r="R33" s="7">
        <v>49100</v>
      </c>
      <c r="S33" s="2" t="s">
        <v>2286</v>
      </c>
      <c r="T33" s="3" t="s">
        <v>2288</v>
      </c>
      <c r="U33" s="2" t="s">
        <v>737</v>
      </c>
      <c r="V33" s="2" t="s">
        <v>738</v>
      </c>
    </row>
    <row r="34" spans="1:22" x14ac:dyDescent="0.2">
      <c r="A34" s="2" t="s">
        <v>17</v>
      </c>
      <c r="B34" s="2" t="s">
        <v>733</v>
      </c>
      <c r="C34" s="2">
        <v>16</v>
      </c>
      <c r="D34" s="2">
        <v>56240589</v>
      </c>
      <c r="E34" s="2" t="s">
        <v>741</v>
      </c>
      <c r="F34" s="2">
        <v>16</v>
      </c>
      <c r="G34" s="2">
        <v>56199432</v>
      </c>
      <c r="H34" s="2">
        <f t="shared" ref="H34:H62" si="1">G34-D34</f>
        <v>-41157</v>
      </c>
      <c r="I34" s="2">
        <v>0.89209099999999997</v>
      </c>
      <c r="J34" s="2" t="s">
        <v>742</v>
      </c>
      <c r="K34" s="2" t="s">
        <v>736</v>
      </c>
      <c r="L34" s="2" t="e">
        <v>#N/A</v>
      </c>
      <c r="M34" s="2">
        <v>9</v>
      </c>
      <c r="N34" s="2" t="s">
        <v>737</v>
      </c>
      <c r="O34" s="2" t="s">
        <v>737</v>
      </c>
      <c r="P34" s="4" t="s">
        <v>2559</v>
      </c>
      <c r="Q34" s="2" t="s">
        <v>2361</v>
      </c>
      <c r="R34" s="7">
        <v>49100</v>
      </c>
      <c r="S34" s="2" t="s">
        <v>2286</v>
      </c>
      <c r="T34" s="3" t="s">
        <v>2288</v>
      </c>
      <c r="U34" s="2" t="s">
        <v>737</v>
      </c>
      <c r="V34" s="2" t="s">
        <v>738</v>
      </c>
    </row>
    <row r="35" spans="1:22" x14ac:dyDescent="0.2">
      <c r="A35" s="2" t="s">
        <v>17</v>
      </c>
      <c r="B35" s="2" t="s">
        <v>1481</v>
      </c>
      <c r="C35" s="2">
        <v>22</v>
      </c>
      <c r="D35" s="2">
        <v>35303766</v>
      </c>
      <c r="E35" s="2" t="s">
        <v>1476</v>
      </c>
      <c r="F35" s="2">
        <v>22</v>
      </c>
      <c r="G35" s="2">
        <v>35262029</v>
      </c>
      <c r="H35" s="2">
        <f t="shared" si="1"/>
        <v>-41737</v>
      </c>
      <c r="I35" s="2">
        <v>0.99387000000000003</v>
      </c>
      <c r="J35" s="2" t="s">
        <v>1477</v>
      </c>
      <c r="K35" s="2" t="s">
        <v>1478</v>
      </c>
      <c r="L35" s="2" t="e">
        <v>#N/A</v>
      </c>
      <c r="M35" s="2">
        <v>9</v>
      </c>
      <c r="N35" s="2" t="s">
        <v>1479</v>
      </c>
      <c r="O35" s="2" t="s">
        <v>1479</v>
      </c>
      <c r="P35" s="4" t="s">
        <v>2559</v>
      </c>
      <c r="Q35" s="2" t="s">
        <v>2343</v>
      </c>
      <c r="R35" s="7">
        <v>62230</v>
      </c>
      <c r="S35" s="2" t="s">
        <v>2286</v>
      </c>
      <c r="T35" s="3" t="s">
        <v>2288</v>
      </c>
      <c r="U35" s="2" t="s">
        <v>1482</v>
      </c>
      <c r="V35" s="2" t="s">
        <v>1483</v>
      </c>
    </row>
    <row r="36" spans="1:22" x14ac:dyDescent="0.2">
      <c r="A36" s="2" t="s">
        <v>17</v>
      </c>
      <c r="B36" s="2" t="s">
        <v>1481</v>
      </c>
      <c r="C36" s="2">
        <v>22</v>
      </c>
      <c r="D36" s="2">
        <v>35303766</v>
      </c>
      <c r="E36" s="2" t="s">
        <v>1484</v>
      </c>
      <c r="F36" s="2">
        <v>22</v>
      </c>
      <c r="G36" s="2">
        <v>35264882</v>
      </c>
      <c r="H36" s="2">
        <f t="shared" si="1"/>
        <v>-38884</v>
      </c>
      <c r="I36" s="2">
        <v>0.989958</v>
      </c>
      <c r="J36" s="2" t="s">
        <v>1485</v>
      </c>
      <c r="K36" s="2" t="s">
        <v>1478</v>
      </c>
      <c r="L36" s="2" t="e">
        <v>#N/A</v>
      </c>
      <c r="M36" s="2">
        <v>9</v>
      </c>
      <c r="N36" s="2" t="s">
        <v>1479</v>
      </c>
      <c r="O36" s="2" t="s">
        <v>1479</v>
      </c>
      <c r="P36" s="4" t="s">
        <v>2559</v>
      </c>
      <c r="Q36" s="2" t="s">
        <v>2343</v>
      </c>
      <c r="R36" s="7">
        <v>62230</v>
      </c>
      <c r="S36" s="2" t="s">
        <v>2286</v>
      </c>
      <c r="T36" s="3" t="s">
        <v>2288</v>
      </c>
      <c r="U36" s="2" t="s">
        <v>1482</v>
      </c>
      <c r="V36" s="2" t="s">
        <v>1483</v>
      </c>
    </row>
    <row r="37" spans="1:22" x14ac:dyDescent="0.2">
      <c r="A37" s="2" t="s">
        <v>18</v>
      </c>
      <c r="B37" s="2" t="s">
        <v>1476</v>
      </c>
      <c r="C37" s="2">
        <v>22</v>
      </c>
      <c r="D37" s="2">
        <v>35262029</v>
      </c>
      <c r="E37" s="2" t="s">
        <v>1476</v>
      </c>
      <c r="F37" s="2">
        <v>22</v>
      </c>
      <c r="G37" s="2">
        <v>35262029</v>
      </c>
      <c r="H37" s="2">
        <f t="shared" si="1"/>
        <v>0</v>
      </c>
      <c r="I37" s="2">
        <v>1</v>
      </c>
      <c r="J37" s="2" t="s">
        <v>1477</v>
      </c>
      <c r="K37" s="2" t="s">
        <v>1478</v>
      </c>
      <c r="L37" s="2" t="e">
        <v>#N/A</v>
      </c>
      <c r="M37" s="2">
        <v>9</v>
      </c>
      <c r="N37" s="2" t="s">
        <v>1479</v>
      </c>
      <c r="O37" s="2" t="s">
        <v>1479</v>
      </c>
      <c r="P37" s="2" t="s">
        <v>2558</v>
      </c>
      <c r="Q37" s="2" t="s">
        <v>2343</v>
      </c>
      <c r="R37" s="7">
        <v>20493</v>
      </c>
      <c r="S37" s="2" t="s">
        <v>2286</v>
      </c>
      <c r="T37" s="3" t="s">
        <v>2288</v>
      </c>
      <c r="U37" s="2" t="s">
        <v>1479</v>
      </c>
      <c r="V37" s="2" t="s">
        <v>1480</v>
      </c>
    </row>
    <row r="38" spans="1:22" x14ac:dyDescent="0.2">
      <c r="A38" s="2" t="s">
        <v>18</v>
      </c>
      <c r="B38" s="2" t="s">
        <v>1476</v>
      </c>
      <c r="C38" s="2">
        <v>22</v>
      </c>
      <c r="D38" s="2">
        <v>35262029</v>
      </c>
      <c r="E38" s="2" t="s">
        <v>1484</v>
      </c>
      <c r="F38" s="2">
        <v>22</v>
      </c>
      <c r="G38" s="2">
        <v>35264882</v>
      </c>
      <c r="H38" s="2">
        <f t="shared" si="1"/>
        <v>2853</v>
      </c>
      <c r="I38" s="2">
        <v>0.99623899999999999</v>
      </c>
      <c r="J38" s="2" t="s">
        <v>1485</v>
      </c>
      <c r="K38" s="2" t="s">
        <v>1478</v>
      </c>
      <c r="L38" s="2" t="e">
        <v>#N/A</v>
      </c>
      <c r="M38" s="2">
        <v>9</v>
      </c>
      <c r="N38" s="2" t="s">
        <v>1479</v>
      </c>
      <c r="O38" s="2" t="s">
        <v>1479</v>
      </c>
      <c r="P38" s="2" t="s">
        <v>2558</v>
      </c>
      <c r="Q38" s="2" t="s">
        <v>2343</v>
      </c>
      <c r="R38" s="7">
        <v>20493</v>
      </c>
      <c r="S38" s="2" t="s">
        <v>2286</v>
      </c>
      <c r="T38" s="3" t="s">
        <v>2288</v>
      </c>
      <c r="U38" s="2" t="s">
        <v>1479</v>
      </c>
      <c r="V38" s="2" t="s">
        <v>1480</v>
      </c>
    </row>
    <row r="39" spans="1:22" x14ac:dyDescent="0.2">
      <c r="A39" s="2" t="s">
        <v>16</v>
      </c>
      <c r="B39" s="2" t="s">
        <v>2071</v>
      </c>
      <c r="C39" s="2">
        <v>7</v>
      </c>
      <c r="D39" s="2">
        <v>46313929</v>
      </c>
      <c r="E39" s="2" t="s">
        <v>2082</v>
      </c>
      <c r="F39" s="2">
        <v>7</v>
      </c>
      <c r="G39" s="2">
        <v>46348661</v>
      </c>
      <c r="H39" s="2">
        <f t="shared" si="1"/>
        <v>34732</v>
      </c>
      <c r="I39" s="2">
        <v>0.99897100000000005</v>
      </c>
      <c r="J39" s="2" t="s">
        <v>2083</v>
      </c>
      <c r="K39" s="2" t="s">
        <v>2084</v>
      </c>
      <c r="L39" s="2" t="e">
        <v>#N/A</v>
      </c>
      <c r="M39" s="2">
        <v>3</v>
      </c>
      <c r="N39" s="2" t="s">
        <v>2074</v>
      </c>
      <c r="O39" s="2" t="s">
        <v>2074</v>
      </c>
      <c r="P39" s="4" t="s">
        <v>2559</v>
      </c>
      <c r="Q39" s="2" t="s">
        <v>2362</v>
      </c>
      <c r="R39" s="7">
        <v>425441</v>
      </c>
      <c r="S39" s="2" t="s">
        <v>2286</v>
      </c>
      <c r="T39" s="3" t="s">
        <v>2288</v>
      </c>
      <c r="U39" s="2" t="s">
        <v>2074</v>
      </c>
      <c r="V39" s="2" t="s">
        <v>2075</v>
      </c>
    </row>
    <row r="40" spans="1:22" x14ac:dyDescent="0.2">
      <c r="A40" s="2" t="s">
        <v>16</v>
      </c>
      <c r="B40" s="2" t="s">
        <v>2071</v>
      </c>
      <c r="C40" s="2">
        <v>7</v>
      </c>
      <c r="D40" s="2">
        <v>46313929</v>
      </c>
      <c r="E40" s="2" t="s">
        <v>2085</v>
      </c>
      <c r="F40" s="2">
        <v>7</v>
      </c>
      <c r="G40" s="2">
        <v>46352113</v>
      </c>
      <c r="H40" s="2">
        <f t="shared" si="1"/>
        <v>38184</v>
      </c>
      <c r="I40" s="2">
        <v>0.991483</v>
      </c>
      <c r="J40" s="2" t="s">
        <v>2086</v>
      </c>
      <c r="K40" s="2" t="s">
        <v>2084</v>
      </c>
      <c r="L40" s="2" t="e">
        <v>#N/A</v>
      </c>
      <c r="M40" s="2">
        <v>3</v>
      </c>
      <c r="N40" s="2" t="s">
        <v>2074</v>
      </c>
      <c r="O40" s="2" t="s">
        <v>2074</v>
      </c>
      <c r="P40" s="4" t="s">
        <v>2559</v>
      </c>
      <c r="Q40" s="2" t="s">
        <v>2362</v>
      </c>
      <c r="R40" s="7">
        <v>425441</v>
      </c>
      <c r="S40" s="2" t="s">
        <v>2286</v>
      </c>
      <c r="T40" s="3" t="s">
        <v>2288</v>
      </c>
      <c r="U40" s="2" t="s">
        <v>2074</v>
      </c>
      <c r="V40" s="2" t="s">
        <v>2075</v>
      </c>
    </row>
    <row r="41" spans="1:22" x14ac:dyDescent="0.2">
      <c r="A41" s="2" t="s">
        <v>16</v>
      </c>
      <c r="B41" s="2" t="s">
        <v>2071</v>
      </c>
      <c r="C41" s="2">
        <v>7</v>
      </c>
      <c r="D41" s="2">
        <v>46313929</v>
      </c>
      <c r="E41" s="2" t="s">
        <v>2087</v>
      </c>
      <c r="F41" s="2">
        <v>7</v>
      </c>
      <c r="G41" s="2">
        <v>46353826</v>
      </c>
      <c r="H41" s="2">
        <f t="shared" si="1"/>
        <v>39897</v>
      </c>
      <c r="I41" s="2">
        <v>0.98994199999999999</v>
      </c>
      <c r="J41" s="2" t="s">
        <v>2088</v>
      </c>
      <c r="K41" s="2" t="s">
        <v>2089</v>
      </c>
      <c r="L41" s="2" t="e">
        <v>#N/A</v>
      </c>
      <c r="M41" s="2">
        <v>3</v>
      </c>
      <c r="N41" s="2" t="s">
        <v>2090</v>
      </c>
      <c r="O41" s="2" t="s">
        <v>2074</v>
      </c>
      <c r="P41" s="4" t="s">
        <v>2559</v>
      </c>
      <c r="Q41" s="2" t="s">
        <v>2362</v>
      </c>
      <c r="R41" s="7">
        <v>425441</v>
      </c>
      <c r="S41" s="2" t="s">
        <v>2286</v>
      </c>
      <c r="T41" s="3" t="s">
        <v>2288</v>
      </c>
      <c r="U41" s="2" t="s">
        <v>2074</v>
      </c>
      <c r="V41" s="2" t="s">
        <v>2075</v>
      </c>
    </row>
    <row r="42" spans="1:22" x14ac:dyDescent="0.2">
      <c r="A42" s="2" t="s">
        <v>16</v>
      </c>
      <c r="B42" s="2" t="s">
        <v>1065</v>
      </c>
      <c r="C42" s="2">
        <v>2</v>
      </c>
      <c r="D42" s="2">
        <v>113080525</v>
      </c>
      <c r="E42" s="2" t="s">
        <v>1065</v>
      </c>
      <c r="F42" s="2">
        <v>2</v>
      </c>
      <c r="G42" s="2">
        <v>113080525</v>
      </c>
      <c r="H42" s="2">
        <f t="shared" si="1"/>
        <v>0</v>
      </c>
      <c r="I42" s="2">
        <v>1</v>
      </c>
      <c r="J42" s="2" t="s">
        <v>1066</v>
      </c>
      <c r="K42" s="2" t="s">
        <v>1067</v>
      </c>
      <c r="L42" s="2" t="e">
        <v>#N/A</v>
      </c>
      <c r="M42" s="2">
        <v>9</v>
      </c>
      <c r="N42" s="2" t="s">
        <v>1068</v>
      </c>
      <c r="O42" s="2" t="s">
        <v>1068</v>
      </c>
      <c r="P42" s="2" t="s">
        <v>2560</v>
      </c>
      <c r="Q42" s="2" t="s">
        <v>2363</v>
      </c>
      <c r="R42" s="7">
        <v>12555</v>
      </c>
      <c r="S42" s="2" t="s">
        <v>2286</v>
      </c>
      <c r="T42" s="3" t="s">
        <v>2288</v>
      </c>
      <c r="U42" s="2" t="s">
        <v>1068</v>
      </c>
      <c r="V42" s="2" t="s">
        <v>1069</v>
      </c>
    </row>
    <row r="43" spans="1:22" x14ac:dyDescent="0.2">
      <c r="A43" s="2" t="s">
        <v>16</v>
      </c>
      <c r="B43" s="2" t="s">
        <v>1065</v>
      </c>
      <c r="C43" s="2">
        <v>2</v>
      </c>
      <c r="D43" s="2">
        <v>113080525</v>
      </c>
      <c r="E43" s="2" t="s">
        <v>1070</v>
      </c>
      <c r="F43" s="2">
        <v>2</v>
      </c>
      <c r="G43" s="2">
        <v>113083955</v>
      </c>
      <c r="H43" s="2">
        <f t="shared" si="1"/>
        <v>3430</v>
      </c>
      <c r="I43" s="2">
        <v>0.95501800000000003</v>
      </c>
      <c r="J43" s="2" t="s">
        <v>1071</v>
      </c>
      <c r="K43" s="2" t="s">
        <v>1067</v>
      </c>
      <c r="L43" s="2" t="e">
        <v>#N/A</v>
      </c>
      <c r="M43" s="2">
        <v>9</v>
      </c>
      <c r="N43" s="2" t="s">
        <v>1068</v>
      </c>
      <c r="O43" s="2" t="s">
        <v>1068</v>
      </c>
      <c r="P43" s="2" t="s">
        <v>2560</v>
      </c>
      <c r="Q43" s="2" t="s">
        <v>2363</v>
      </c>
      <c r="R43" s="7">
        <v>12555</v>
      </c>
      <c r="S43" s="2" t="s">
        <v>2286</v>
      </c>
      <c r="T43" s="3" t="s">
        <v>2288</v>
      </c>
      <c r="U43" s="2" t="s">
        <v>1068</v>
      </c>
      <c r="V43" s="2" t="s">
        <v>1069</v>
      </c>
    </row>
    <row r="44" spans="1:22" x14ac:dyDescent="0.2">
      <c r="A44" s="2" t="s">
        <v>16</v>
      </c>
      <c r="B44" s="2" t="s">
        <v>1065</v>
      </c>
      <c r="C44" s="2">
        <v>2</v>
      </c>
      <c r="D44" s="2">
        <v>113080525</v>
      </c>
      <c r="E44" s="2" t="s">
        <v>1072</v>
      </c>
      <c r="F44" s="2">
        <v>2</v>
      </c>
      <c r="G44" s="2">
        <v>113084929</v>
      </c>
      <c r="H44" s="2">
        <f t="shared" si="1"/>
        <v>4404</v>
      </c>
      <c r="I44" s="2">
        <v>0.95500300000000005</v>
      </c>
      <c r="J44" s="2" t="s">
        <v>1073</v>
      </c>
      <c r="K44" s="2" t="s">
        <v>1067</v>
      </c>
      <c r="L44" s="2" t="e">
        <v>#N/A</v>
      </c>
      <c r="M44" s="2">
        <v>9</v>
      </c>
      <c r="N44" s="2" t="s">
        <v>1068</v>
      </c>
      <c r="O44" s="2" t="s">
        <v>1068</v>
      </c>
      <c r="P44" s="2" t="s">
        <v>2560</v>
      </c>
      <c r="Q44" s="2" t="s">
        <v>2363</v>
      </c>
      <c r="R44" s="7">
        <v>12555</v>
      </c>
      <c r="S44" s="2" t="s">
        <v>2286</v>
      </c>
      <c r="T44" s="3" t="s">
        <v>2288</v>
      </c>
      <c r="U44" s="2" t="s">
        <v>1068</v>
      </c>
      <c r="V44" s="2" t="s">
        <v>1069</v>
      </c>
    </row>
    <row r="45" spans="1:22" x14ac:dyDescent="0.2">
      <c r="A45" s="2" t="s">
        <v>16</v>
      </c>
      <c r="B45" s="2" t="s">
        <v>1065</v>
      </c>
      <c r="C45" s="2">
        <v>2</v>
      </c>
      <c r="D45" s="2">
        <v>113080525</v>
      </c>
      <c r="E45" s="2" t="s">
        <v>1074</v>
      </c>
      <c r="F45" s="2">
        <v>2</v>
      </c>
      <c r="G45" s="2">
        <v>113089161</v>
      </c>
      <c r="H45" s="2">
        <f t="shared" si="1"/>
        <v>8636</v>
      </c>
      <c r="I45" s="2">
        <v>0.953156</v>
      </c>
      <c r="J45" s="2" t="s">
        <v>1075</v>
      </c>
      <c r="K45" s="2" t="s">
        <v>1067</v>
      </c>
      <c r="L45" s="2" t="e">
        <v>#N/A</v>
      </c>
      <c r="M45" s="2">
        <v>9</v>
      </c>
      <c r="N45" s="2" t="s">
        <v>1068</v>
      </c>
      <c r="O45" s="2" t="s">
        <v>1068</v>
      </c>
      <c r="P45" s="2" t="s">
        <v>2560</v>
      </c>
      <c r="Q45" s="2" t="s">
        <v>2363</v>
      </c>
      <c r="R45" s="7">
        <v>12555</v>
      </c>
      <c r="S45" s="2" t="s">
        <v>2286</v>
      </c>
      <c r="T45" s="3" t="s">
        <v>2288</v>
      </c>
      <c r="U45" s="2" t="s">
        <v>1068</v>
      </c>
      <c r="V45" s="2" t="s">
        <v>1069</v>
      </c>
    </row>
    <row r="46" spans="1:22" x14ac:dyDescent="0.2">
      <c r="A46" s="2" t="s">
        <v>18</v>
      </c>
      <c r="B46" s="2" t="s">
        <v>329</v>
      </c>
      <c r="C46" s="2">
        <v>12</v>
      </c>
      <c r="D46" s="2">
        <v>30630541</v>
      </c>
      <c r="E46" s="2" t="s">
        <v>330</v>
      </c>
      <c r="F46" s="2">
        <v>12</v>
      </c>
      <c r="G46" s="2">
        <v>30713602</v>
      </c>
      <c r="H46" s="2">
        <f t="shared" si="1"/>
        <v>83061</v>
      </c>
      <c r="I46" s="2">
        <v>0.99570400000000003</v>
      </c>
      <c r="J46" s="2" t="s">
        <v>331</v>
      </c>
      <c r="K46" s="2" t="s">
        <v>332</v>
      </c>
      <c r="L46" s="2" t="e">
        <v>#N/A</v>
      </c>
      <c r="M46" s="2">
        <v>9</v>
      </c>
      <c r="N46" s="2" t="s">
        <v>333</v>
      </c>
      <c r="O46" s="2" t="s">
        <v>333</v>
      </c>
      <c r="P46" s="2" t="s">
        <v>2558</v>
      </c>
      <c r="Q46" s="2" t="s">
        <v>2364</v>
      </c>
      <c r="R46" s="7">
        <v>65328</v>
      </c>
      <c r="S46" s="2" t="s">
        <v>2286</v>
      </c>
      <c r="T46" s="3" t="s">
        <v>2288</v>
      </c>
      <c r="U46" s="2" t="s">
        <v>333</v>
      </c>
      <c r="V46" s="2" t="s">
        <v>334</v>
      </c>
    </row>
    <row r="47" spans="1:22" x14ac:dyDescent="0.2">
      <c r="A47" s="2" t="s">
        <v>17</v>
      </c>
      <c r="B47" s="2" t="s">
        <v>240</v>
      </c>
      <c r="C47" s="2">
        <v>10</v>
      </c>
      <c r="D47" s="2">
        <v>89683526</v>
      </c>
      <c r="E47" s="2" t="s">
        <v>241</v>
      </c>
      <c r="F47" s="2">
        <v>10</v>
      </c>
      <c r="G47" s="2">
        <v>89709168</v>
      </c>
      <c r="H47" s="2">
        <f t="shared" si="1"/>
        <v>25642</v>
      </c>
      <c r="I47" s="2">
        <v>0.98950400000000005</v>
      </c>
      <c r="J47" s="2" t="s">
        <v>242</v>
      </c>
      <c r="K47" s="2" t="s">
        <v>243</v>
      </c>
      <c r="L47" s="2" t="e">
        <v>#N/A</v>
      </c>
      <c r="M47" s="2">
        <v>9</v>
      </c>
      <c r="N47" s="2" t="s">
        <v>244</v>
      </c>
      <c r="O47" s="2" t="s">
        <v>244</v>
      </c>
      <c r="P47" s="2" t="s">
        <v>2556</v>
      </c>
      <c r="Q47" s="2" t="s">
        <v>2365</v>
      </c>
      <c r="R47" s="7">
        <v>18064</v>
      </c>
      <c r="S47" s="2" t="s">
        <v>2286</v>
      </c>
      <c r="T47" s="3" t="s">
        <v>2288</v>
      </c>
      <c r="U47" s="2" t="s">
        <v>244</v>
      </c>
      <c r="V47" s="2" t="s">
        <v>245</v>
      </c>
    </row>
    <row r="48" spans="1:22" x14ac:dyDescent="0.2">
      <c r="A48" s="2" t="s">
        <v>19</v>
      </c>
      <c r="B48" s="2" t="s">
        <v>1976</v>
      </c>
      <c r="C48" s="2">
        <v>7</v>
      </c>
      <c r="D48" s="2">
        <v>130445847</v>
      </c>
      <c r="E48" s="2" t="s">
        <v>1977</v>
      </c>
      <c r="F48" s="2">
        <v>7</v>
      </c>
      <c r="G48" s="2">
        <v>130739451</v>
      </c>
      <c r="H48" s="2">
        <f t="shared" si="1"/>
        <v>293604</v>
      </c>
      <c r="I48" s="2">
        <v>0.99119400000000002</v>
      </c>
      <c r="J48" s="2" t="s">
        <v>1978</v>
      </c>
      <c r="K48" s="2" t="s">
        <v>1979</v>
      </c>
      <c r="L48" s="2" t="e">
        <v>#N/A</v>
      </c>
      <c r="M48" s="2">
        <v>9</v>
      </c>
      <c r="N48" s="2" t="s">
        <v>1980</v>
      </c>
      <c r="O48" s="2" t="s">
        <v>1980</v>
      </c>
      <c r="P48" s="2" t="s">
        <v>2561</v>
      </c>
      <c r="Q48" s="2" t="s">
        <v>2349</v>
      </c>
      <c r="R48" s="7">
        <v>288360</v>
      </c>
      <c r="S48" s="2" t="s">
        <v>2286</v>
      </c>
      <c r="T48" s="3" t="s">
        <v>2288</v>
      </c>
      <c r="U48" s="2" t="s">
        <v>1980</v>
      </c>
      <c r="V48" s="2" t="s">
        <v>1981</v>
      </c>
    </row>
    <row r="49" spans="1:22" x14ac:dyDescent="0.2">
      <c r="A49" s="2" t="s">
        <v>18</v>
      </c>
      <c r="B49" s="2" t="s">
        <v>1982</v>
      </c>
      <c r="C49" s="2">
        <v>7</v>
      </c>
      <c r="D49" s="2">
        <v>130761222</v>
      </c>
      <c r="E49" s="2" t="s">
        <v>1983</v>
      </c>
      <c r="F49" s="2">
        <v>7</v>
      </c>
      <c r="G49" s="2" t="e">
        <v>#N/A</v>
      </c>
      <c r="H49" s="2" t="e">
        <f t="shared" si="1"/>
        <v>#N/A</v>
      </c>
      <c r="I49" s="2">
        <v>0.98697999999999997</v>
      </c>
      <c r="J49" s="2" t="s">
        <v>1978</v>
      </c>
      <c r="K49" s="2" t="s">
        <v>1979</v>
      </c>
      <c r="L49" s="2" t="e">
        <v>#N/A</v>
      </c>
      <c r="M49" s="2">
        <v>9</v>
      </c>
      <c r="N49" s="2" t="s">
        <v>1980</v>
      </c>
      <c r="O49" s="2" t="s">
        <v>1980</v>
      </c>
      <c r="P49" s="2" t="s">
        <v>2558</v>
      </c>
      <c r="Q49" s="2" t="s">
        <v>2349</v>
      </c>
      <c r="R49" s="7">
        <v>27015</v>
      </c>
      <c r="S49" s="2" t="s">
        <v>2286</v>
      </c>
      <c r="T49" s="3" t="s">
        <v>2288</v>
      </c>
      <c r="U49" s="2" t="s">
        <v>1980</v>
      </c>
      <c r="V49" s="2" t="s">
        <v>1984</v>
      </c>
    </row>
    <row r="50" spans="1:22" x14ac:dyDescent="0.2">
      <c r="A50" s="2" t="s">
        <v>16</v>
      </c>
      <c r="B50" s="2" t="s">
        <v>1985</v>
      </c>
      <c r="C50" s="2">
        <v>7</v>
      </c>
      <c r="D50" s="2">
        <v>130749770</v>
      </c>
      <c r="E50" s="2" t="s">
        <v>1977</v>
      </c>
      <c r="F50" s="2">
        <v>7</v>
      </c>
      <c r="G50" s="2">
        <v>130739451</v>
      </c>
      <c r="H50" s="2">
        <f t="shared" si="1"/>
        <v>-10319</v>
      </c>
      <c r="I50" s="2">
        <v>0.99640799999999996</v>
      </c>
      <c r="J50" s="2" t="s">
        <v>1978</v>
      </c>
      <c r="K50" s="2" t="s">
        <v>1979</v>
      </c>
      <c r="L50" s="2" t="e">
        <v>#N/A</v>
      </c>
      <c r="M50" s="2">
        <v>9</v>
      </c>
      <c r="N50" s="2" t="s">
        <v>1980</v>
      </c>
      <c r="O50" s="2" t="s">
        <v>1980</v>
      </c>
      <c r="P50" s="2" t="s">
        <v>2560</v>
      </c>
      <c r="Q50" s="2" t="s">
        <v>2349</v>
      </c>
      <c r="R50" s="7">
        <v>15563</v>
      </c>
      <c r="S50" s="2" t="s">
        <v>2286</v>
      </c>
      <c r="T50" s="3" t="s">
        <v>2288</v>
      </c>
      <c r="U50" s="2" t="s">
        <v>1980</v>
      </c>
      <c r="V50" s="2" t="s">
        <v>1986</v>
      </c>
    </row>
    <row r="51" spans="1:22" x14ac:dyDescent="0.2">
      <c r="A51" s="2" t="s">
        <v>19</v>
      </c>
      <c r="B51" s="2" t="s">
        <v>1976</v>
      </c>
      <c r="C51" s="2">
        <v>7</v>
      </c>
      <c r="D51" s="2">
        <v>130445847</v>
      </c>
      <c r="E51" s="2" t="s">
        <v>1987</v>
      </c>
      <c r="F51" s="2">
        <v>7</v>
      </c>
      <c r="G51" s="2">
        <v>130742296</v>
      </c>
      <c r="H51" s="2">
        <f t="shared" si="1"/>
        <v>296449</v>
      </c>
      <c r="I51" s="2">
        <v>0.99131499999999995</v>
      </c>
      <c r="J51" s="2" t="s">
        <v>1990</v>
      </c>
      <c r="K51" s="2" t="s">
        <v>1979</v>
      </c>
      <c r="L51" s="2" t="e">
        <v>#N/A</v>
      </c>
      <c r="M51" s="2">
        <v>9</v>
      </c>
      <c r="N51" s="2" t="s">
        <v>1980</v>
      </c>
      <c r="O51" s="2" t="s">
        <v>1980</v>
      </c>
      <c r="P51" s="2" t="s">
        <v>2561</v>
      </c>
      <c r="Q51" s="2" t="s">
        <v>2349</v>
      </c>
      <c r="R51" s="7">
        <v>288360</v>
      </c>
      <c r="S51" s="2" t="s">
        <v>2286</v>
      </c>
      <c r="T51" s="3" t="s">
        <v>2288</v>
      </c>
      <c r="U51" s="2" t="s">
        <v>1980</v>
      </c>
      <c r="V51" s="2" t="s">
        <v>1981</v>
      </c>
    </row>
    <row r="52" spans="1:22" x14ac:dyDescent="0.2">
      <c r="A52" s="2" t="s">
        <v>16</v>
      </c>
      <c r="B52" s="2" t="s">
        <v>1985</v>
      </c>
      <c r="C52" s="2">
        <v>7</v>
      </c>
      <c r="D52" s="2">
        <v>130749770</v>
      </c>
      <c r="E52" s="2" t="s">
        <v>1987</v>
      </c>
      <c r="F52" s="2">
        <v>7</v>
      </c>
      <c r="G52" s="2">
        <v>130742296</v>
      </c>
      <c r="H52" s="2">
        <f t="shared" si="1"/>
        <v>-7474</v>
      </c>
      <c r="I52" s="2">
        <v>0.99653899999999995</v>
      </c>
      <c r="J52" s="2" t="s">
        <v>1990</v>
      </c>
      <c r="K52" s="2" t="s">
        <v>1979</v>
      </c>
      <c r="L52" s="2" t="e">
        <v>#N/A</v>
      </c>
      <c r="M52" s="2">
        <v>9</v>
      </c>
      <c r="N52" s="2" t="s">
        <v>1980</v>
      </c>
      <c r="O52" s="2" t="s">
        <v>1980</v>
      </c>
      <c r="P52" s="2" t="s">
        <v>2560</v>
      </c>
      <c r="Q52" s="2" t="s">
        <v>2349</v>
      </c>
      <c r="R52" s="7">
        <v>15563</v>
      </c>
      <c r="S52" s="2" t="s">
        <v>2286</v>
      </c>
      <c r="T52" s="3" t="s">
        <v>2288</v>
      </c>
      <c r="U52" s="2" t="s">
        <v>1980</v>
      </c>
      <c r="V52" s="2" t="s">
        <v>1986</v>
      </c>
    </row>
    <row r="53" spans="1:22" x14ac:dyDescent="0.2">
      <c r="A53" s="2" t="s">
        <v>19</v>
      </c>
      <c r="B53" s="2" t="s">
        <v>1976</v>
      </c>
      <c r="C53" s="2">
        <v>7</v>
      </c>
      <c r="D53" s="2">
        <v>130445847</v>
      </c>
      <c r="E53" s="2" t="s">
        <v>1991</v>
      </c>
      <c r="F53" s="2">
        <v>7</v>
      </c>
      <c r="G53" s="2">
        <v>130744427</v>
      </c>
      <c r="H53" s="2">
        <f t="shared" si="1"/>
        <v>298580</v>
      </c>
      <c r="I53" s="2">
        <v>0.99127399999999999</v>
      </c>
      <c r="J53" s="2" t="s">
        <v>1992</v>
      </c>
      <c r="K53" s="2" t="s">
        <v>2292</v>
      </c>
      <c r="L53" s="2">
        <v>0.62988603315755598</v>
      </c>
      <c r="M53" s="2">
        <v>5</v>
      </c>
      <c r="N53" s="2" t="s">
        <v>1993</v>
      </c>
      <c r="O53" s="2" t="s">
        <v>1980</v>
      </c>
      <c r="P53" s="2" t="s">
        <v>2561</v>
      </c>
      <c r="Q53" s="2" t="s">
        <v>2349</v>
      </c>
      <c r="R53" s="7">
        <v>288360</v>
      </c>
      <c r="S53" s="2" t="s">
        <v>2286</v>
      </c>
      <c r="T53" s="3" t="s">
        <v>2288</v>
      </c>
      <c r="U53" s="2" t="s">
        <v>1980</v>
      </c>
      <c r="V53" s="2" t="s">
        <v>1981</v>
      </c>
    </row>
    <row r="54" spans="1:22" x14ac:dyDescent="0.2">
      <c r="A54" s="2" t="s">
        <v>16</v>
      </c>
      <c r="B54" s="2" t="s">
        <v>1985</v>
      </c>
      <c r="C54" s="2">
        <v>7</v>
      </c>
      <c r="D54" s="2">
        <v>130749770</v>
      </c>
      <c r="E54" s="2" t="s">
        <v>1991</v>
      </c>
      <c r="F54" s="2">
        <v>7</v>
      </c>
      <c r="G54" s="2">
        <v>130744427</v>
      </c>
      <c r="H54" s="2">
        <f t="shared" si="1"/>
        <v>-5343</v>
      </c>
      <c r="I54" s="2">
        <v>0.99691200000000002</v>
      </c>
      <c r="J54" s="2" t="s">
        <v>1992</v>
      </c>
      <c r="K54" s="2" t="s">
        <v>2292</v>
      </c>
      <c r="L54" s="2">
        <v>0.62988603315755598</v>
      </c>
      <c r="M54" s="2">
        <v>5</v>
      </c>
      <c r="N54" s="2" t="s">
        <v>1993</v>
      </c>
      <c r="O54" s="2" t="s">
        <v>1980</v>
      </c>
      <c r="P54" s="2" t="s">
        <v>2560</v>
      </c>
      <c r="Q54" s="2" t="s">
        <v>2349</v>
      </c>
      <c r="R54" s="7">
        <v>15563</v>
      </c>
      <c r="S54" s="2" t="s">
        <v>2286</v>
      </c>
      <c r="T54" s="3" t="s">
        <v>2288</v>
      </c>
      <c r="U54" s="2" t="s">
        <v>1980</v>
      </c>
      <c r="V54" s="2" t="s">
        <v>1986</v>
      </c>
    </row>
    <row r="55" spans="1:22" x14ac:dyDescent="0.2">
      <c r="A55" s="2" t="s">
        <v>18</v>
      </c>
      <c r="B55" s="2" t="s">
        <v>2134</v>
      </c>
      <c r="C55" s="2">
        <v>8</v>
      </c>
      <c r="D55" s="2">
        <v>12759646</v>
      </c>
      <c r="E55" s="2" t="s">
        <v>2135</v>
      </c>
      <c r="F55" s="2">
        <v>8</v>
      </c>
      <c r="G55" s="2">
        <v>12763181</v>
      </c>
      <c r="H55" s="2">
        <f t="shared" si="1"/>
        <v>3535</v>
      </c>
      <c r="I55" s="2">
        <v>0.80185399999999996</v>
      </c>
      <c r="J55" s="2" t="s">
        <v>2136</v>
      </c>
      <c r="K55" s="2" t="s">
        <v>2130</v>
      </c>
      <c r="L55" s="2">
        <v>0.68946629748274546</v>
      </c>
      <c r="M55" s="2">
        <v>9</v>
      </c>
      <c r="N55" s="2" t="s">
        <v>2131</v>
      </c>
      <c r="O55" s="2" t="s">
        <v>2131</v>
      </c>
      <c r="P55" s="2" t="s">
        <v>2558</v>
      </c>
      <c r="Q55" s="2" t="s">
        <v>2366</v>
      </c>
      <c r="R55" s="7">
        <v>4120</v>
      </c>
      <c r="S55" s="2" t="s">
        <v>2286</v>
      </c>
      <c r="T55" s="3" t="s">
        <v>2288</v>
      </c>
      <c r="U55" s="2" t="s">
        <v>2131</v>
      </c>
      <c r="V55" s="2" t="s">
        <v>2137</v>
      </c>
    </row>
    <row r="56" spans="1:22" x14ac:dyDescent="0.2">
      <c r="A56" s="2" t="s">
        <v>17</v>
      </c>
      <c r="B56" s="2" t="s">
        <v>2116</v>
      </c>
      <c r="C56" s="2">
        <v>8</v>
      </c>
      <c r="D56" s="2">
        <v>104650145</v>
      </c>
      <c r="E56" s="2" t="s">
        <v>2117</v>
      </c>
      <c r="F56" s="2">
        <v>8</v>
      </c>
      <c r="G56" s="2">
        <v>104582208</v>
      </c>
      <c r="H56" s="2">
        <f t="shared" si="1"/>
        <v>-67937</v>
      </c>
      <c r="I56" s="2">
        <v>0.88584099999999999</v>
      </c>
      <c r="J56" s="2" t="s">
        <v>2118</v>
      </c>
      <c r="K56" s="2" t="s">
        <v>2119</v>
      </c>
      <c r="L56" s="2" t="e">
        <v>#N/A</v>
      </c>
      <c r="M56" s="2">
        <v>9</v>
      </c>
      <c r="N56" s="2" t="s">
        <v>2120</v>
      </c>
      <c r="O56" s="2" t="s">
        <v>2120</v>
      </c>
      <c r="P56" s="2" t="s">
        <v>2556</v>
      </c>
      <c r="Q56" s="2" t="s">
        <v>2367</v>
      </c>
      <c r="R56" s="7">
        <v>60887</v>
      </c>
      <c r="S56" s="2" t="s">
        <v>2286</v>
      </c>
      <c r="T56" s="3" t="s">
        <v>2288</v>
      </c>
      <c r="U56" s="2" t="s">
        <v>2120</v>
      </c>
      <c r="V56" s="2" t="s">
        <v>2121</v>
      </c>
    </row>
    <row r="57" spans="1:22" x14ac:dyDescent="0.2">
      <c r="A57" s="2" t="s">
        <v>17</v>
      </c>
      <c r="B57" s="2" t="s">
        <v>2116</v>
      </c>
      <c r="C57" s="2">
        <v>8</v>
      </c>
      <c r="D57" s="2">
        <v>104650145</v>
      </c>
      <c r="E57" s="2" t="s">
        <v>2122</v>
      </c>
      <c r="F57" s="2">
        <v>8</v>
      </c>
      <c r="G57" s="2">
        <v>104590868</v>
      </c>
      <c r="H57" s="2">
        <f t="shared" si="1"/>
        <v>-59277</v>
      </c>
      <c r="I57" s="2">
        <v>0.97137899999999999</v>
      </c>
      <c r="J57" s="2" t="s">
        <v>2123</v>
      </c>
      <c r="K57" s="2" t="s">
        <v>2119</v>
      </c>
      <c r="L57" s="2" t="e">
        <v>#N/A</v>
      </c>
      <c r="M57" s="2">
        <v>9</v>
      </c>
      <c r="N57" s="2" t="s">
        <v>2120</v>
      </c>
      <c r="O57" s="2" t="s">
        <v>2120</v>
      </c>
      <c r="P57" s="2" t="s">
        <v>2556</v>
      </c>
      <c r="Q57" s="2" t="s">
        <v>2367</v>
      </c>
      <c r="R57" s="7">
        <v>60887</v>
      </c>
      <c r="S57" s="2" t="s">
        <v>2286</v>
      </c>
      <c r="T57" s="3" t="s">
        <v>2288</v>
      </c>
      <c r="U57" s="2" t="s">
        <v>2120</v>
      </c>
      <c r="V57" s="2" t="s">
        <v>2121</v>
      </c>
    </row>
    <row r="58" spans="1:22" x14ac:dyDescent="0.2">
      <c r="A58" s="2" t="s">
        <v>17</v>
      </c>
      <c r="B58" s="2" t="s">
        <v>2116</v>
      </c>
      <c r="C58" s="2">
        <v>8</v>
      </c>
      <c r="D58" s="2">
        <v>104650145</v>
      </c>
      <c r="E58" s="2" t="s">
        <v>2124</v>
      </c>
      <c r="F58" s="2">
        <v>8</v>
      </c>
      <c r="G58" s="2">
        <v>104592688</v>
      </c>
      <c r="H58" s="2">
        <f t="shared" si="1"/>
        <v>-57457</v>
      </c>
      <c r="I58" s="2">
        <v>0.97137399999999996</v>
      </c>
      <c r="J58" s="2" t="s">
        <v>2125</v>
      </c>
      <c r="K58" s="2" t="s">
        <v>2119</v>
      </c>
      <c r="L58" s="2" t="e">
        <v>#N/A</v>
      </c>
      <c r="M58" s="2">
        <v>9</v>
      </c>
      <c r="N58" s="2" t="s">
        <v>2120</v>
      </c>
      <c r="O58" s="2" t="s">
        <v>2120</v>
      </c>
      <c r="P58" s="2" t="s">
        <v>2556</v>
      </c>
      <c r="Q58" s="2" t="s">
        <v>2367</v>
      </c>
      <c r="R58" s="7">
        <v>60887</v>
      </c>
      <c r="S58" s="2" t="s">
        <v>2286</v>
      </c>
      <c r="T58" s="3" t="s">
        <v>2288</v>
      </c>
      <c r="U58" s="2" t="s">
        <v>2120</v>
      </c>
      <c r="V58" s="2" t="s">
        <v>2121</v>
      </c>
    </row>
    <row r="59" spans="1:22" x14ac:dyDescent="0.2">
      <c r="A59" s="2" t="s">
        <v>17</v>
      </c>
      <c r="B59" s="2" t="s">
        <v>2116</v>
      </c>
      <c r="C59" s="2">
        <v>8</v>
      </c>
      <c r="D59" s="2">
        <v>104650145</v>
      </c>
      <c r="E59" s="2" t="s">
        <v>2126</v>
      </c>
      <c r="F59" s="2">
        <v>8</v>
      </c>
      <c r="G59" s="2">
        <v>104603518</v>
      </c>
      <c r="H59" s="2">
        <f t="shared" si="1"/>
        <v>-46627</v>
      </c>
      <c r="I59" s="2">
        <v>0.97282199999999996</v>
      </c>
      <c r="J59" s="2" t="s">
        <v>2127</v>
      </c>
      <c r="K59" s="2" t="s">
        <v>2119</v>
      </c>
      <c r="L59" s="2" t="e">
        <v>#N/A</v>
      </c>
      <c r="M59" s="2">
        <v>9</v>
      </c>
      <c r="N59" s="2" t="s">
        <v>2120</v>
      </c>
      <c r="O59" s="2" t="s">
        <v>2120</v>
      </c>
      <c r="P59" s="2" t="s">
        <v>2556</v>
      </c>
      <c r="Q59" s="2" t="s">
        <v>2367</v>
      </c>
      <c r="R59" s="7">
        <v>60887</v>
      </c>
      <c r="S59" s="2" t="s">
        <v>2286</v>
      </c>
      <c r="T59" s="3" t="s">
        <v>2288</v>
      </c>
      <c r="U59" s="2" t="s">
        <v>2120</v>
      </c>
      <c r="V59" s="2" t="s">
        <v>2121</v>
      </c>
    </row>
    <row r="60" spans="1:22" x14ac:dyDescent="0.2">
      <c r="A60" s="2" t="s">
        <v>16</v>
      </c>
      <c r="B60" s="2" t="s">
        <v>1354</v>
      </c>
      <c r="C60" s="2">
        <v>20</v>
      </c>
      <c r="D60" s="2">
        <v>40469981</v>
      </c>
      <c r="E60" s="2" t="s">
        <v>1355</v>
      </c>
      <c r="F60" s="2">
        <v>20</v>
      </c>
      <c r="G60" s="2">
        <v>40480065</v>
      </c>
      <c r="H60" s="2">
        <f t="shared" si="1"/>
        <v>10084</v>
      </c>
      <c r="I60" s="2">
        <v>0.99742900000000001</v>
      </c>
      <c r="J60" s="2" t="s">
        <v>1356</v>
      </c>
      <c r="K60" s="2" t="s">
        <v>1357</v>
      </c>
      <c r="L60" s="2" t="e">
        <v>#N/A</v>
      </c>
      <c r="M60" s="2">
        <v>3</v>
      </c>
      <c r="N60" s="2" t="s">
        <v>1358</v>
      </c>
      <c r="O60" s="2" t="s">
        <v>1358</v>
      </c>
      <c r="P60" s="2" t="s">
        <v>2560</v>
      </c>
      <c r="Q60" s="2" t="s">
        <v>2368</v>
      </c>
      <c r="R60" s="7">
        <v>219255</v>
      </c>
      <c r="S60" s="2" t="s">
        <v>2286</v>
      </c>
      <c r="T60" s="3" t="s">
        <v>2288</v>
      </c>
      <c r="U60" s="2" t="s">
        <v>1358</v>
      </c>
      <c r="V60" s="2" t="s">
        <v>1359</v>
      </c>
    </row>
    <row r="61" spans="1:22" x14ac:dyDescent="0.2">
      <c r="A61" s="2" t="s">
        <v>16</v>
      </c>
      <c r="B61" s="2" t="s">
        <v>1354</v>
      </c>
      <c r="C61" s="2">
        <v>20</v>
      </c>
      <c r="D61" s="2">
        <v>40469981</v>
      </c>
      <c r="E61" s="2" t="s">
        <v>1360</v>
      </c>
      <c r="F61" s="2">
        <v>20</v>
      </c>
      <c r="G61" s="2">
        <v>40481959</v>
      </c>
      <c r="H61" s="2">
        <f t="shared" si="1"/>
        <v>11978</v>
      </c>
      <c r="I61" s="2">
        <v>0.99742900000000001</v>
      </c>
      <c r="J61" s="2" t="s">
        <v>1361</v>
      </c>
      <c r="K61" s="2" t="s">
        <v>1357</v>
      </c>
      <c r="L61" s="2" t="e">
        <v>#N/A</v>
      </c>
      <c r="M61" s="2">
        <v>3</v>
      </c>
      <c r="N61" s="2" t="s">
        <v>1358</v>
      </c>
      <c r="O61" s="2" t="s">
        <v>1358</v>
      </c>
      <c r="P61" s="2" t="s">
        <v>2560</v>
      </c>
      <c r="Q61" s="2" t="s">
        <v>2368</v>
      </c>
      <c r="R61" s="7">
        <v>219255</v>
      </c>
      <c r="S61" s="2" t="s">
        <v>2286</v>
      </c>
      <c r="T61" s="3" t="s">
        <v>2288</v>
      </c>
      <c r="U61" s="2" t="s">
        <v>1358</v>
      </c>
      <c r="V61" s="2" t="s">
        <v>1359</v>
      </c>
    </row>
    <row r="62" spans="1:22" x14ac:dyDescent="0.2">
      <c r="A62" s="2" t="s">
        <v>16</v>
      </c>
      <c r="B62" s="2" t="s">
        <v>1940</v>
      </c>
      <c r="C62" s="2">
        <v>7</v>
      </c>
      <c r="D62" s="2">
        <v>116759077</v>
      </c>
      <c r="E62" s="2" t="s">
        <v>1941</v>
      </c>
      <c r="F62" s="2">
        <v>7</v>
      </c>
      <c r="G62" s="2">
        <v>116777794</v>
      </c>
      <c r="H62" s="2">
        <f t="shared" si="1"/>
        <v>18717</v>
      </c>
      <c r="I62" s="2">
        <v>0.92208900000000005</v>
      </c>
      <c r="J62" s="2" t="s">
        <v>1942</v>
      </c>
      <c r="K62" s="2" t="s">
        <v>1943</v>
      </c>
      <c r="L62" s="2">
        <v>0.88907170337443509</v>
      </c>
      <c r="M62" s="2">
        <v>5</v>
      </c>
      <c r="N62" s="2" t="s">
        <v>1944</v>
      </c>
      <c r="O62" s="2" t="s">
        <v>1944</v>
      </c>
      <c r="P62" s="2" t="s">
        <v>2560</v>
      </c>
      <c r="Q62" s="2" t="s">
        <v>2369</v>
      </c>
      <c r="R62" s="7">
        <v>86881</v>
      </c>
      <c r="S62" s="2" t="s">
        <v>2286</v>
      </c>
      <c r="T62" s="3" t="s">
        <v>2288</v>
      </c>
      <c r="U62" s="2" t="s">
        <v>1944</v>
      </c>
      <c r="V62" s="2" t="s">
        <v>1945</v>
      </c>
    </row>
    <row r="63" spans="1:22" x14ac:dyDescent="0.2">
      <c r="A63" s="2" t="s">
        <v>16</v>
      </c>
      <c r="B63" s="2" t="s">
        <v>1625</v>
      </c>
      <c r="C63" s="2">
        <v>3</v>
      </c>
      <c r="D63" s="2">
        <v>69819509</v>
      </c>
      <c r="E63" s="2" t="s">
        <v>1626</v>
      </c>
      <c r="F63" s="2">
        <v>3</v>
      </c>
      <c r="G63" s="2">
        <v>69759487</v>
      </c>
      <c r="H63" s="2">
        <f t="shared" ref="H63:H91" si="2">G63-D63</f>
        <v>-60022</v>
      </c>
      <c r="I63" s="2">
        <v>0.86225399999999996</v>
      </c>
      <c r="J63" s="2" t="s">
        <v>1627</v>
      </c>
      <c r="K63" s="2" t="s">
        <v>1628</v>
      </c>
      <c r="L63" s="2" t="e">
        <v>#N/A</v>
      </c>
      <c r="M63" s="2">
        <v>9</v>
      </c>
      <c r="N63" s="2" t="s">
        <v>1629</v>
      </c>
      <c r="O63" s="2" t="s">
        <v>1629</v>
      </c>
      <c r="P63" s="2" t="s">
        <v>2560</v>
      </c>
      <c r="Q63" s="2" t="s">
        <v>2370</v>
      </c>
      <c r="R63" s="7">
        <v>80045</v>
      </c>
      <c r="S63" s="2" t="s">
        <v>2286</v>
      </c>
      <c r="T63" s="3" t="s">
        <v>2288</v>
      </c>
      <c r="U63" s="2" t="s">
        <v>1629</v>
      </c>
      <c r="V63" s="2" t="s">
        <v>1630</v>
      </c>
    </row>
    <row r="64" spans="1:22" x14ac:dyDescent="0.2">
      <c r="A64" s="2" t="s">
        <v>17</v>
      </c>
      <c r="B64" s="2" t="s">
        <v>1631</v>
      </c>
      <c r="C64" s="2">
        <v>3</v>
      </c>
      <c r="D64" s="2">
        <v>69837112</v>
      </c>
      <c r="E64" s="2" t="s">
        <v>1626</v>
      </c>
      <c r="F64" s="2">
        <v>3</v>
      </c>
      <c r="G64" s="2">
        <v>69759487</v>
      </c>
      <c r="H64" s="2">
        <f t="shared" si="2"/>
        <v>-77625</v>
      </c>
      <c r="I64" s="2">
        <v>0.86653599999999997</v>
      </c>
      <c r="J64" s="2" t="s">
        <v>1627</v>
      </c>
      <c r="K64" s="2" t="s">
        <v>1628</v>
      </c>
      <c r="L64" s="2" t="e">
        <v>#N/A</v>
      </c>
      <c r="M64" s="2">
        <v>9</v>
      </c>
      <c r="N64" s="2" t="s">
        <v>1629</v>
      </c>
      <c r="O64" s="2" t="s">
        <v>1629</v>
      </c>
      <c r="P64" s="2" t="s">
        <v>2556</v>
      </c>
      <c r="Q64" s="2" t="s">
        <v>2370</v>
      </c>
      <c r="R64" s="7">
        <v>97648</v>
      </c>
      <c r="S64" s="2" t="s">
        <v>2286</v>
      </c>
      <c r="T64" s="3" t="s">
        <v>2288</v>
      </c>
      <c r="U64" s="2" t="s">
        <v>1629</v>
      </c>
      <c r="V64" s="2" t="s">
        <v>1632</v>
      </c>
    </row>
    <row r="65" spans="1:22" x14ac:dyDescent="0.2">
      <c r="A65" s="2" t="s">
        <v>16</v>
      </c>
      <c r="B65" s="2" t="s">
        <v>1625</v>
      </c>
      <c r="C65" s="2">
        <v>3</v>
      </c>
      <c r="D65" s="2">
        <v>69819509</v>
      </c>
      <c r="E65" s="2" t="s">
        <v>1633</v>
      </c>
      <c r="F65" s="2">
        <v>3</v>
      </c>
      <c r="G65" s="2">
        <v>69762749</v>
      </c>
      <c r="H65" s="2">
        <f t="shared" si="2"/>
        <v>-56760</v>
      </c>
      <c r="I65" s="2">
        <v>0.87762399999999996</v>
      </c>
      <c r="J65" s="2" t="s">
        <v>1634</v>
      </c>
      <c r="K65" s="2" t="s">
        <v>1628</v>
      </c>
      <c r="L65" s="2" t="e">
        <v>#N/A</v>
      </c>
      <c r="M65" s="2">
        <v>9</v>
      </c>
      <c r="N65" s="2" t="s">
        <v>1629</v>
      </c>
      <c r="O65" s="2" t="s">
        <v>1629</v>
      </c>
      <c r="P65" s="2" t="s">
        <v>2560</v>
      </c>
      <c r="Q65" s="2" t="s">
        <v>2370</v>
      </c>
      <c r="R65" s="7">
        <v>80045</v>
      </c>
      <c r="S65" s="2" t="s">
        <v>2286</v>
      </c>
      <c r="T65" s="3" t="s">
        <v>2288</v>
      </c>
      <c r="U65" s="2" t="s">
        <v>1629</v>
      </c>
      <c r="V65" s="2" t="s">
        <v>1630</v>
      </c>
    </row>
    <row r="66" spans="1:22" x14ac:dyDescent="0.2">
      <c r="A66" s="2" t="s">
        <v>17</v>
      </c>
      <c r="B66" s="2" t="s">
        <v>1631</v>
      </c>
      <c r="C66" s="2">
        <v>3</v>
      </c>
      <c r="D66" s="2">
        <v>69837112</v>
      </c>
      <c r="E66" s="2" t="s">
        <v>1633</v>
      </c>
      <c r="F66" s="2">
        <v>3</v>
      </c>
      <c r="G66" s="2">
        <v>69762749</v>
      </c>
      <c r="H66" s="2">
        <f t="shared" si="2"/>
        <v>-74363</v>
      </c>
      <c r="I66" s="2">
        <v>0.88161699999999998</v>
      </c>
      <c r="J66" s="2" t="s">
        <v>1634</v>
      </c>
      <c r="K66" s="2" t="s">
        <v>1628</v>
      </c>
      <c r="L66" s="2" t="e">
        <v>#N/A</v>
      </c>
      <c r="M66" s="2">
        <v>9</v>
      </c>
      <c r="N66" s="2" t="s">
        <v>1629</v>
      </c>
      <c r="O66" s="2" t="s">
        <v>1629</v>
      </c>
      <c r="P66" s="2" t="s">
        <v>2556</v>
      </c>
      <c r="Q66" s="2" t="s">
        <v>2370</v>
      </c>
      <c r="R66" s="7">
        <v>97648</v>
      </c>
      <c r="S66" s="2" t="s">
        <v>2286</v>
      </c>
      <c r="T66" s="3" t="s">
        <v>2288</v>
      </c>
      <c r="U66" s="2" t="s">
        <v>1629</v>
      </c>
      <c r="V66" s="2" t="s">
        <v>1632</v>
      </c>
    </row>
    <row r="67" spans="1:22" x14ac:dyDescent="0.2">
      <c r="A67" s="2" t="s">
        <v>17</v>
      </c>
      <c r="B67" s="2" t="s">
        <v>2043</v>
      </c>
      <c r="C67" s="2">
        <v>7</v>
      </c>
      <c r="D67" s="2">
        <v>157017124</v>
      </c>
      <c r="E67" s="2" t="s">
        <v>2044</v>
      </c>
      <c r="F67" s="2">
        <v>7</v>
      </c>
      <c r="G67" s="2">
        <v>157012034</v>
      </c>
      <c r="H67" s="2">
        <f t="shared" si="2"/>
        <v>-5090</v>
      </c>
      <c r="I67" s="2">
        <v>0.84293300000000004</v>
      </c>
      <c r="J67" s="2" t="s">
        <v>2045</v>
      </c>
      <c r="K67" s="2" t="s">
        <v>2046</v>
      </c>
      <c r="L67" s="2" t="e">
        <v>#N/A</v>
      </c>
      <c r="M67" s="2">
        <v>9</v>
      </c>
      <c r="N67" s="2" t="s">
        <v>2047</v>
      </c>
      <c r="O67" s="2" t="s">
        <v>2047</v>
      </c>
      <c r="P67" s="2" t="s">
        <v>2556</v>
      </c>
      <c r="Q67" s="2" t="s">
        <v>2371</v>
      </c>
      <c r="R67" s="7">
        <v>6461</v>
      </c>
      <c r="S67" s="2" t="s">
        <v>2286</v>
      </c>
      <c r="T67" s="3" t="s">
        <v>2288</v>
      </c>
      <c r="U67" s="2" t="s">
        <v>2048</v>
      </c>
      <c r="V67" s="2" t="s">
        <v>2049</v>
      </c>
    </row>
    <row r="68" spans="1:22" x14ac:dyDescent="0.2">
      <c r="A68" s="2" t="s">
        <v>17</v>
      </c>
      <c r="B68" s="2" t="s">
        <v>857</v>
      </c>
      <c r="C68" s="2">
        <v>17</v>
      </c>
      <c r="D68" s="2">
        <v>39590054</v>
      </c>
      <c r="E68" s="2" t="s">
        <v>858</v>
      </c>
      <c r="F68" s="2">
        <v>17</v>
      </c>
      <c r="G68" s="2">
        <v>39526978</v>
      </c>
      <c r="H68" s="2">
        <f t="shared" si="2"/>
        <v>-63076</v>
      </c>
      <c r="I68" s="2">
        <v>0.862896</v>
      </c>
      <c r="J68" s="2" t="s">
        <v>859</v>
      </c>
      <c r="K68" s="2" t="s">
        <v>860</v>
      </c>
      <c r="L68" s="2" t="e">
        <v>#N/A</v>
      </c>
      <c r="M68" s="2">
        <v>5</v>
      </c>
      <c r="N68" s="2" t="s">
        <v>861</v>
      </c>
      <c r="O68" s="2" t="s">
        <v>861</v>
      </c>
      <c r="P68" s="2" t="s">
        <v>2556</v>
      </c>
      <c r="Q68" s="2" t="s">
        <v>2372</v>
      </c>
      <c r="R68" s="7">
        <v>17866</v>
      </c>
      <c r="S68" s="2" t="s">
        <v>2286</v>
      </c>
      <c r="T68" s="3" t="s">
        <v>2288</v>
      </c>
      <c r="U68" s="2" t="s">
        <v>861</v>
      </c>
      <c r="V68" s="2" t="s">
        <v>862</v>
      </c>
    </row>
    <row r="69" spans="1:22" x14ac:dyDescent="0.2">
      <c r="A69" s="2" t="s">
        <v>15</v>
      </c>
      <c r="B69" s="2" t="s">
        <v>116</v>
      </c>
      <c r="C69" s="2">
        <v>10</v>
      </c>
      <c r="D69" s="2">
        <v>100635683</v>
      </c>
      <c r="E69" s="2" t="s">
        <v>116</v>
      </c>
      <c r="F69" s="2">
        <v>10</v>
      </c>
      <c r="G69" s="2">
        <v>100635683</v>
      </c>
      <c r="H69" s="2">
        <f t="shared" si="2"/>
        <v>0</v>
      </c>
      <c r="I69" s="2">
        <v>1</v>
      </c>
      <c r="J69" s="2" t="s">
        <v>117</v>
      </c>
      <c r="K69" s="2" t="s">
        <v>118</v>
      </c>
      <c r="L69" s="2" t="e">
        <v>#N/A</v>
      </c>
      <c r="M69" s="2">
        <v>5</v>
      </c>
      <c r="N69" s="2" t="s">
        <v>119</v>
      </c>
      <c r="O69" s="2" t="s">
        <v>119</v>
      </c>
      <c r="P69" s="2" t="s">
        <v>2557</v>
      </c>
      <c r="Q69" s="2" t="s">
        <v>2373</v>
      </c>
      <c r="R69" s="7">
        <v>99713</v>
      </c>
      <c r="S69" s="2" t="s">
        <v>2286</v>
      </c>
      <c r="T69" s="3" t="s">
        <v>2288</v>
      </c>
      <c r="U69" s="2" t="s">
        <v>119</v>
      </c>
      <c r="V69" s="2" t="s">
        <v>120</v>
      </c>
    </row>
    <row r="70" spans="1:22" x14ac:dyDescent="0.2">
      <c r="A70" s="2" t="s">
        <v>15</v>
      </c>
      <c r="B70" s="2" t="s">
        <v>116</v>
      </c>
      <c r="C70" s="2">
        <v>10</v>
      </c>
      <c r="D70" s="2">
        <v>100635683</v>
      </c>
      <c r="E70" s="2" t="s">
        <v>121</v>
      </c>
      <c r="F70" s="2">
        <v>10</v>
      </c>
      <c r="G70" s="2">
        <v>100637946</v>
      </c>
      <c r="H70" s="2">
        <f t="shared" si="2"/>
        <v>2263</v>
      </c>
      <c r="I70" s="2">
        <v>0.843198</v>
      </c>
      <c r="J70" s="2" t="s">
        <v>122</v>
      </c>
      <c r="K70" s="2" t="s">
        <v>118</v>
      </c>
      <c r="L70" s="2" t="e">
        <v>#N/A</v>
      </c>
      <c r="M70" s="2">
        <v>5</v>
      </c>
      <c r="N70" s="2" t="s">
        <v>119</v>
      </c>
      <c r="O70" s="2" t="s">
        <v>119</v>
      </c>
      <c r="P70" s="2" t="s">
        <v>2557</v>
      </c>
      <c r="Q70" s="2" t="s">
        <v>2373</v>
      </c>
      <c r="R70" s="7">
        <v>99713</v>
      </c>
      <c r="S70" s="2" t="s">
        <v>2286</v>
      </c>
      <c r="T70" s="3" t="s">
        <v>2288</v>
      </c>
      <c r="U70" s="2" t="s">
        <v>119</v>
      </c>
      <c r="V70" s="2" t="s">
        <v>120</v>
      </c>
    </row>
    <row r="71" spans="1:22" x14ac:dyDescent="0.2">
      <c r="A71" s="2" t="s">
        <v>18</v>
      </c>
      <c r="B71" s="2" t="s">
        <v>1400</v>
      </c>
      <c r="C71" s="2">
        <v>20</v>
      </c>
      <c r="D71" s="2">
        <v>57560143</v>
      </c>
      <c r="E71" s="2" t="s">
        <v>1400</v>
      </c>
      <c r="F71" s="2">
        <v>20</v>
      </c>
      <c r="G71" s="2">
        <v>57560143</v>
      </c>
      <c r="H71" s="2">
        <f t="shared" si="2"/>
        <v>0</v>
      </c>
      <c r="I71" s="2">
        <v>1</v>
      </c>
      <c r="J71" s="2" t="s">
        <v>1401</v>
      </c>
      <c r="K71" s="2" t="s">
        <v>1402</v>
      </c>
      <c r="L71" s="2">
        <v>1.1302649848156008</v>
      </c>
      <c r="M71" s="2">
        <v>9</v>
      </c>
      <c r="N71" s="2" t="s">
        <v>1403</v>
      </c>
      <c r="O71" s="2" t="s">
        <v>1403</v>
      </c>
      <c r="P71" s="2" t="s">
        <v>2558</v>
      </c>
      <c r="Q71" s="2" t="s">
        <v>2374</v>
      </c>
      <c r="R71" s="7">
        <v>967</v>
      </c>
      <c r="S71" s="2" t="s">
        <v>2286</v>
      </c>
      <c r="T71" s="3" t="s">
        <v>2288</v>
      </c>
      <c r="U71" s="2" t="s">
        <v>1403</v>
      </c>
      <c r="V71" s="2" t="s">
        <v>1404</v>
      </c>
    </row>
    <row r="72" spans="1:22" x14ac:dyDescent="0.2">
      <c r="A72" s="2" t="s">
        <v>18</v>
      </c>
      <c r="B72" s="2" t="s">
        <v>1400</v>
      </c>
      <c r="C72" s="2">
        <v>20</v>
      </c>
      <c r="D72" s="2">
        <v>57560143</v>
      </c>
      <c r="E72" s="2" t="s">
        <v>1405</v>
      </c>
      <c r="F72" s="2">
        <v>20</v>
      </c>
      <c r="G72" s="2">
        <v>57562742</v>
      </c>
      <c r="H72" s="2">
        <f t="shared" si="2"/>
        <v>2599</v>
      </c>
      <c r="I72" s="2">
        <v>0.98675000000000002</v>
      </c>
      <c r="J72" s="2" t="s">
        <v>1406</v>
      </c>
      <c r="K72" s="2" t="s">
        <v>1402</v>
      </c>
      <c r="L72" s="2">
        <v>1.1302649848156008</v>
      </c>
      <c r="M72" s="2">
        <v>9</v>
      </c>
      <c r="N72" s="2" t="s">
        <v>1403</v>
      </c>
      <c r="O72" s="2" t="s">
        <v>1403</v>
      </c>
      <c r="P72" s="2" t="s">
        <v>2558</v>
      </c>
      <c r="Q72" s="2" t="s">
        <v>2374</v>
      </c>
      <c r="R72" s="7">
        <v>967</v>
      </c>
      <c r="S72" s="2" t="s">
        <v>2286</v>
      </c>
      <c r="T72" s="3" t="s">
        <v>2288</v>
      </c>
      <c r="U72" s="2" t="s">
        <v>1403</v>
      </c>
      <c r="V72" s="2" t="s">
        <v>1404</v>
      </c>
    </row>
    <row r="73" spans="1:22" x14ac:dyDescent="0.2">
      <c r="A73" s="2" t="s">
        <v>17</v>
      </c>
      <c r="B73" s="2" t="s">
        <v>1740</v>
      </c>
      <c r="C73" s="2">
        <v>4</v>
      </c>
      <c r="D73" s="2">
        <v>128251968</v>
      </c>
      <c r="E73" s="2" t="s">
        <v>1741</v>
      </c>
      <c r="F73" s="2">
        <v>4</v>
      </c>
      <c r="G73" s="2">
        <v>128291756</v>
      </c>
      <c r="H73" s="2">
        <f t="shared" si="2"/>
        <v>39788</v>
      </c>
      <c r="I73" s="2">
        <v>0.98836400000000002</v>
      </c>
      <c r="J73" s="2" t="s">
        <v>1742</v>
      </c>
      <c r="K73" s="2" t="s">
        <v>1743</v>
      </c>
      <c r="L73" s="2" t="e">
        <v>#N/A</v>
      </c>
      <c r="M73" s="2">
        <v>9</v>
      </c>
      <c r="N73" s="2" t="s">
        <v>1744</v>
      </c>
      <c r="O73" s="2" t="s">
        <v>1744</v>
      </c>
      <c r="P73" s="2" t="s">
        <v>2556</v>
      </c>
      <c r="Q73" s="2" t="s">
        <v>2375</v>
      </c>
      <c r="R73" s="7">
        <v>35845</v>
      </c>
      <c r="S73" s="2" t="s">
        <v>2286</v>
      </c>
      <c r="T73" s="3" t="s">
        <v>2288</v>
      </c>
      <c r="U73" s="2" t="s">
        <v>1744</v>
      </c>
      <c r="V73" s="2" t="s">
        <v>1745</v>
      </c>
    </row>
    <row r="74" spans="1:22" x14ac:dyDescent="0.2">
      <c r="A74" s="2" t="s">
        <v>17</v>
      </c>
      <c r="B74" s="2" t="s">
        <v>1164</v>
      </c>
      <c r="C74" s="2">
        <v>2</v>
      </c>
      <c r="D74" s="2">
        <v>208005293</v>
      </c>
      <c r="E74" s="2" t="s">
        <v>1165</v>
      </c>
      <c r="F74" s="2">
        <v>2</v>
      </c>
      <c r="G74" s="2">
        <v>208025649</v>
      </c>
      <c r="H74" s="2">
        <f t="shared" si="2"/>
        <v>20356</v>
      </c>
      <c r="I74" s="2">
        <v>0.965584</v>
      </c>
      <c r="J74" s="2" t="s">
        <v>1166</v>
      </c>
      <c r="K74" s="2" t="s">
        <v>1167</v>
      </c>
      <c r="L74" s="2" t="e">
        <v>#N/A</v>
      </c>
      <c r="M74" s="2">
        <v>9</v>
      </c>
      <c r="N74" s="2" t="s">
        <v>1168</v>
      </c>
      <c r="O74" s="2" t="s">
        <v>1168</v>
      </c>
      <c r="P74" s="2" t="s">
        <v>2556</v>
      </c>
      <c r="Q74" s="2" t="s">
        <v>2376</v>
      </c>
      <c r="R74" s="7">
        <v>20234</v>
      </c>
      <c r="S74" s="2" t="s">
        <v>2286</v>
      </c>
      <c r="T74" s="3" t="s">
        <v>2288</v>
      </c>
      <c r="U74" s="2" t="s">
        <v>1168</v>
      </c>
      <c r="V74" s="2" t="s">
        <v>1169</v>
      </c>
    </row>
    <row r="75" spans="1:22" x14ac:dyDescent="0.2">
      <c r="A75" s="2" t="s">
        <v>15</v>
      </c>
      <c r="B75" s="2" t="s">
        <v>697</v>
      </c>
      <c r="C75" s="2">
        <v>16</v>
      </c>
      <c r="D75" s="2">
        <v>23810732</v>
      </c>
      <c r="E75" s="2" t="s">
        <v>698</v>
      </c>
      <c r="F75" s="2">
        <v>16</v>
      </c>
      <c r="G75" s="2">
        <v>23803829</v>
      </c>
      <c r="H75" s="2">
        <f t="shared" si="2"/>
        <v>-6903</v>
      </c>
      <c r="I75" s="2">
        <v>0.98665400000000003</v>
      </c>
      <c r="J75" s="2" t="s">
        <v>699</v>
      </c>
      <c r="K75" s="2" t="s">
        <v>700</v>
      </c>
      <c r="L75" s="2">
        <v>0.92790716795048434</v>
      </c>
      <c r="M75" s="2">
        <v>5</v>
      </c>
      <c r="N75" s="2" t="s">
        <v>701</v>
      </c>
      <c r="O75" s="2" t="s">
        <v>701</v>
      </c>
      <c r="P75" s="2" t="s">
        <v>2557</v>
      </c>
      <c r="Q75" s="2" t="s">
        <v>2377</v>
      </c>
      <c r="R75" s="7">
        <v>25251</v>
      </c>
      <c r="S75" s="2" t="s">
        <v>2286</v>
      </c>
      <c r="T75" s="3" t="s">
        <v>2288</v>
      </c>
      <c r="U75" s="2" t="s">
        <v>701</v>
      </c>
      <c r="V75" s="2" t="s">
        <v>702</v>
      </c>
    </row>
    <row r="76" spans="1:22" x14ac:dyDescent="0.2">
      <c r="A76" s="2" t="s">
        <v>15</v>
      </c>
      <c r="B76" s="2" t="s">
        <v>1321</v>
      </c>
      <c r="C76" s="2">
        <v>20</v>
      </c>
      <c r="D76" s="2">
        <v>33965289</v>
      </c>
      <c r="E76" s="2" t="s">
        <v>1322</v>
      </c>
      <c r="F76" s="2">
        <v>20</v>
      </c>
      <c r="G76" s="2">
        <v>33926255</v>
      </c>
      <c r="H76" s="2">
        <f t="shared" si="2"/>
        <v>-39034</v>
      </c>
      <c r="I76" s="2">
        <v>0.96172100000000005</v>
      </c>
      <c r="J76" s="2" t="s">
        <v>1323</v>
      </c>
      <c r="K76" s="2" t="s">
        <v>1324</v>
      </c>
      <c r="L76" s="2" t="e">
        <v>#N/A</v>
      </c>
      <c r="M76" s="2">
        <v>5</v>
      </c>
      <c r="N76" s="2" t="s">
        <v>1325</v>
      </c>
      <c r="O76" s="2" t="s">
        <v>1325</v>
      </c>
      <c r="P76" s="2" t="s">
        <v>2557</v>
      </c>
      <c r="Q76" s="2" t="s">
        <v>2352</v>
      </c>
      <c r="R76" s="7">
        <v>28622</v>
      </c>
      <c r="S76" s="2" t="s">
        <v>2286</v>
      </c>
      <c r="T76" s="3" t="s">
        <v>2288</v>
      </c>
      <c r="U76" s="2" t="s">
        <v>1325</v>
      </c>
      <c r="V76" s="2" t="s">
        <v>1326</v>
      </c>
    </row>
    <row r="77" spans="1:22" x14ac:dyDescent="0.2">
      <c r="A77" s="2" t="s">
        <v>17</v>
      </c>
      <c r="B77" s="2" t="s">
        <v>727</v>
      </c>
      <c r="C77" s="2">
        <v>16</v>
      </c>
      <c r="D77" s="2">
        <v>53499315</v>
      </c>
      <c r="E77" s="2" t="s">
        <v>728</v>
      </c>
      <c r="F77" s="2">
        <v>16</v>
      </c>
      <c r="G77" s="2">
        <v>53438473</v>
      </c>
      <c r="H77" s="2">
        <f t="shared" si="2"/>
        <v>-60842</v>
      </c>
      <c r="I77" s="2">
        <v>0.99184399999999995</v>
      </c>
      <c r="J77" s="2" t="s">
        <v>729</v>
      </c>
      <c r="K77" s="2" t="s">
        <v>730</v>
      </c>
      <c r="L77" s="2" t="e">
        <v>#N/A</v>
      </c>
      <c r="M77" s="2">
        <v>9</v>
      </c>
      <c r="N77" s="2" t="s">
        <v>731</v>
      </c>
      <c r="O77" s="2" t="s">
        <v>731</v>
      </c>
      <c r="P77" s="2" t="s">
        <v>2556</v>
      </c>
      <c r="Q77" s="2" t="s">
        <v>2378</v>
      </c>
      <c r="R77" s="7">
        <v>64844</v>
      </c>
      <c r="S77" s="2" t="s">
        <v>2286</v>
      </c>
      <c r="T77" s="3" t="s">
        <v>2288</v>
      </c>
      <c r="U77" s="2" t="s">
        <v>731</v>
      </c>
      <c r="V77" s="2" t="s">
        <v>732</v>
      </c>
    </row>
    <row r="78" spans="1:22" x14ac:dyDescent="0.2">
      <c r="A78" s="2" t="s">
        <v>18</v>
      </c>
      <c r="B78" s="2" t="s">
        <v>1885</v>
      </c>
      <c r="C78" s="2">
        <v>6</v>
      </c>
      <c r="D78" s="2">
        <v>6738519</v>
      </c>
      <c r="E78" s="2" t="s">
        <v>1885</v>
      </c>
      <c r="F78" s="2">
        <v>6</v>
      </c>
      <c r="G78" s="2">
        <v>6738519</v>
      </c>
      <c r="H78" s="2">
        <f t="shared" si="2"/>
        <v>0</v>
      </c>
      <c r="I78" s="2">
        <v>1</v>
      </c>
      <c r="J78" s="2" t="s">
        <v>1886</v>
      </c>
      <c r="K78" s="2" t="s">
        <v>1887</v>
      </c>
      <c r="L78" s="2" t="e">
        <v>#N/A</v>
      </c>
      <c r="M78" s="2">
        <v>5</v>
      </c>
      <c r="N78" s="2" t="s">
        <v>1888</v>
      </c>
      <c r="O78" s="2" t="s">
        <v>1888</v>
      </c>
      <c r="P78" s="2" t="s">
        <v>2558</v>
      </c>
      <c r="Q78" s="2" t="s">
        <v>2379</v>
      </c>
      <c r="R78" s="7">
        <v>369224</v>
      </c>
      <c r="S78" s="2" t="s">
        <v>2286</v>
      </c>
      <c r="T78" s="3" t="s">
        <v>2288</v>
      </c>
      <c r="U78" s="2" t="s">
        <v>1888</v>
      </c>
      <c r="V78" s="2" t="s">
        <v>1889</v>
      </c>
    </row>
    <row r="79" spans="1:22" x14ac:dyDescent="0.2">
      <c r="A79" s="2" t="s">
        <v>18</v>
      </c>
      <c r="B79" s="2" t="s">
        <v>1890</v>
      </c>
      <c r="C79" s="2">
        <v>6</v>
      </c>
      <c r="D79" s="2">
        <v>7075589</v>
      </c>
      <c r="E79" s="2" t="s">
        <v>1891</v>
      </c>
      <c r="F79" s="2">
        <v>6</v>
      </c>
      <c r="G79" s="2">
        <v>7082985</v>
      </c>
      <c r="H79" s="2">
        <f t="shared" si="2"/>
        <v>7396</v>
      </c>
      <c r="I79" s="2">
        <v>0.98787499999999995</v>
      </c>
      <c r="J79" s="2" t="s">
        <v>1892</v>
      </c>
      <c r="K79" s="2" t="s">
        <v>1887</v>
      </c>
      <c r="L79" s="2" t="e">
        <v>#N/A</v>
      </c>
      <c r="M79" s="2">
        <v>9</v>
      </c>
      <c r="N79" s="2" t="s">
        <v>1888</v>
      </c>
      <c r="O79" s="2" t="s">
        <v>1888</v>
      </c>
      <c r="P79" s="2" t="s">
        <v>2558</v>
      </c>
      <c r="Q79" s="2" t="s">
        <v>2379</v>
      </c>
      <c r="R79" s="7">
        <v>32154</v>
      </c>
      <c r="S79" s="2" t="s">
        <v>2286</v>
      </c>
      <c r="T79" s="3" t="s">
        <v>2288</v>
      </c>
      <c r="U79" s="2" t="s">
        <v>1888</v>
      </c>
      <c r="V79" s="2" t="s">
        <v>1893</v>
      </c>
    </row>
    <row r="80" spans="1:22" x14ac:dyDescent="0.2">
      <c r="A80" s="2" t="s">
        <v>17</v>
      </c>
      <c r="B80" s="2" t="s">
        <v>1208</v>
      </c>
      <c r="C80" s="2">
        <v>2</v>
      </c>
      <c r="D80" s="2">
        <v>40434317</v>
      </c>
      <c r="E80" s="2" t="s">
        <v>1209</v>
      </c>
      <c r="F80" s="2">
        <v>2</v>
      </c>
      <c r="G80" s="2">
        <v>40440598</v>
      </c>
      <c r="H80" s="2">
        <f t="shared" si="2"/>
        <v>6281</v>
      </c>
      <c r="I80" s="2">
        <v>0.99450899999999998</v>
      </c>
      <c r="J80" s="2" t="s">
        <v>1210</v>
      </c>
      <c r="K80" s="2" t="s">
        <v>1211</v>
      </c>
      <c r="L80" s="2" t="e">
        <v>#N/A</v>
      </c>
      <c r="M80" s="2">
        <v>9</v>
      </c>
      <c r="N80" s="2" t="s">
        <v>1212</v>
      </c>
      <c r="O80" s="2" t="s">
        <v>1212</v>
      </c>
      <c r="P80" s="2" t="s">
        <v>2556</v>
      </c>
      <c r="Q80" s="2" t="s">
        <v>2380</v>
      </c>
      <c r="R80" s="7">
        <v>78118</v>
      </c>
      <c r="S80" s="2" t="s">
        <v>2286</v>
      </c>
      <c r="T80" s="3" t="s">
        <v>2288</v>
      </c>
      <c r="U80" s="2" t="s">
        <v>1212</v>
      </c>
      <c r="V80" s="2" t="s">
        <v>1213</v>
      </c>
    </row>
    <row r="81" spans="1:22" x14ac:dyDescent="0.2">
      <c r="A81" s="2" t="s">
        <v>15</v>
      </c>
      <c r="B81" s="2" t="s">
        <v>1241</v>
      </c>
      <c r="C81" s="2">
        <v>2</v>
      </c>
      <c r="D81" s="2">
        <v>46775087</v>
      </c>
      <c r="E81" s="2" t="s">
        <v>1242</v>
      </c>
      <c r="F81" s="2">
        <v>2</v>
      </c>
      <c r="G81" s="2">
        <v>46796915</v>
      </c>
      <c r="H81" s="2">
        <f t="shared" si="2"/>
        <v>21828</v>
      </c>
      <c r="I81" s="2">
        <v>0.83516500000000005</v>
      </c>
      <c r="J81" s="2" t="s">
        <v>1243</v>
      </c>
      <c r="K81" s="2" t="s">
        <v>1231</v>
      </c>
      <c r="L81" s="2">
        <v>0.41500021450929891</v>
      </c>
      <c r="M81" s="2">
        <v>5</v>
      </c>
      <c r="N81" s="2" t="s">
        <v>1232</v>
      </c>
      <c r="O81" s="2" t="s">
        <v>1232</v>
      </c>
      <c r="P81" s="2" t="s">
        <v>2557</v>
      </c>
      <c r="Q81" s="2" t="s">
        <v>2381</v>
      </c>
      <c r="R81" s="7">
        <v>76150</v>
      </c>
      <c r="S81" s="2" t="s">
        <v>2286</v>
      </c>
      <c r="T81" s="3" t="s">
        <v>2288</v>
      </c>
      <c r="U81" s="2" t="s">
        <v>1232</v>
      </c>
      <c r="V81" s="2" t="s">
        <v>1244</v>
      </c>
    </row>
    <row r="82" spans="1:22" x14ac:dyDescent="0.2">
      <c r="A82" s="2" t="s">
        <v>16</v>
      </c>
      <c r="B82" s="2" t="s">
        <v>1107</v>
      </c>
      <c r="C82" s="2">
        <v>2</v>
      </c>
      <c r="D82" s="2">
        <v>168848527</v>
      </c>
      <c r="E82" s="2" t="s">
        <v>1108</v>
      </c>
      <c r="F82" s="2">
        <v>2</v>
      </c>
      <c r="G82" s="2">
        <v>168873053</v>
      </c>
      <c r="H82" s="2">
        <f t="shared" si="2"/>
        <v>24526</v>
      </c>
      <c r="I82" s="2">
        <v>0.91647900000000004</v>
      </c>
      <c r="J82" s="2" t="s">
        <v>1109</v>
      </c>
      <c r="K82" s="2" t="s">
        <v>1110</v>
      </c>
      <c r="L82" s="2" t="e">
        <v>#N/A</v>
      </c>
      <c r="M82" s="2">
        <v>9</v>
      </c>
      <c r="N82" s="2" t="s">
        <v>1111</v>
      </c>
      <c r="O82" s="2" t="s">
        <v>1111</v>
      </c>
      <c r="P82" s="2" t="s">
        <v>2560</v>
      </c>
      <c r="Q82" s="2" t="s">
        <v>2394</v>
      </c>
      <c r="R82" s="7">
        <v>41903</v>
      </c>
      <c r="S82" s="2" t="s">
        <v>2286</v>
      </c>
      <c r="T82" s="3" t="s">
        <v>2288</v>
      </c>
      <c r="U82" s="2" t="s">
        <v>1111</v>
      </c>
      <c r="V82" s="2" t="s">
        <v>1112</v>
      </c>
    </row>
    <row r="83" spans="1:22" x14ac:dyDescent="0.2">
      <c r="A83" s="2" t="s">
        <v>15</v>
      </c>
      <c r="B83" s="2" t="s">
        <v>1252</v>
      </c>
      <c r="C83" s="2">
        <v>20</v>
      </c>
      <c r="D83" s="2">
        <v>2114785</v>
      </c>
      <c r="E83" s="2" t="s">
        <v>1253</v>
      </c>
      <c r="F83" s="2">
        <v>20</v>
      </c>
      <c r="G83" s="2">
        <v>2104363</v>
      </c>
      <c r="H83" s="2">
        <f t="shared" si="2"/>
        <v>-10422</v>
      </c>
      <c r="I83" s="2">
        <v>0.99828399999999995</v>
      </c>
      <c r="J83" s="2" t="s">
        <v>1254</v>
      </c>
      <c r="K83" s="2" t="s">
        <v>1255</v>
      </c>
      <c r="L83" s="2">
        <v>0.84564178561026559</v>
      </c>
      <c r="M83" s="2">
        <v>9</v>
      </c>
      <c r="N83" s="2" t="s">
        <v>1256</v>
      </c>
      <c r="O83" s="2" t="s">
        <v>1256</v>
      </c>
      <c r="P83" s="2" t="s">
        <v>2557</v>
      </c>
      <c r="Q83" s="2" t="s">
        <v>2382</v>
      </c>
      <c r="R83" s="7">
        <v>12958</v>
      </c>
      <c r="S83" s="2" t="s">
        <v>2286</v>
      </c>
      <c r="T83" s="3" t="s">
        <v>2288</v>
      </c>
      <c r="U83" s="2" t="s">
        <v>1256</v>
      </c>
      <c r="V83" s="2" t="s">
        <v>1257</v>
      </c>
    </row>
    <row r="84" spans="1:22" x14ac:dyDescent="0.2">
      <c r="A84" s="2" t="s">
        <v>15</v>
      </c>
      <c r="B84" s="2" t="s">
        <v>1252</v>
      </c>
      <c r="C84" s="2">
        <v>20</v>
      </c>
      <c r="D84" s="2">
        <v>2114785</v>
      </c>
      <c r="E84" s="2" t="s">
        <v>1258</v>
      </c>
      <c r="F84" s="2">
        <v>20</v>
      </c>
      <c r="G84" s="2">
        <v>2105708</v>
      </c>
      <c r="H84" s="2">
        <f t="shared" si="2"/>
        <v>-9077</v>
      </c>
      <c r="I84" s="2">
        <v>0.99918200000000001</v>
      </c>
      <c r="J84" s="2" t="s">
        <v>1259</v>
      </c>
      <c r="K84" s="2" t="s">
        <v>1255</v>
      </c>
      <c r="L84" s="2">
        <v>0.84564178561026559</v>
      </c>
      <c r="M84" s="2">
        <v>9</v>
      </c>
      <c r="N84" s="2" t="s">
        <v>1256</v>
      </c>
      <c r="O84" s="2" t="s">
        <v>1256</v>
      </c>
      <c r="P84" s="2" t="s">
        <v>2557</v>
      </c>
      <c r="Q84" s="2" t="s">
        <v>2382</v>
      </c>
      <c r="R84" s="7">
        <v>12958</v>
      </c>
      <c r="S84" s="2" t="s">
        <v>2286</v>
      </c>
      <c r="T84" s="3" t="s">
        <v>2288</v>
      </c>
      <c r="U84" s="2" t="s">
        <v>1256</v>
      </c>
      <c r="V84" s="2" t="s">
        <v>1257</v>
      </c>
    </row>
    <row r="85" spans="1:22" x14ac:dyDescent="0.2">
      <c r="A85" s="2" t="s">
        <v>16</v>
      </c>
      <c r="B85" s="2" t="s">
        <v>1894</v>
      </c>
      <c r="C85" s="2">
        <v>6</v>
      </c>
      <c r="D85" s="2">
        <v>86296925</v>
      </c>
      <c r="E85" s="2" t="s">
        <v>1901</v>
      </c>
      <c r="F85" s="2">
        <v>6</v>
      </c>
      <c r="G85" s="2">
        <v>85642298</v>
      </c>
      <c r="H85" s="2">
        <f t="shared" si="2"/>
        <v>-654627</v>
      </c>
      <c r="I85" s="2">
        <v>0.89636099999999996</v>
      </c>
      <c r="J85" s="2" t="s">
        <v>1902</v>
      </c>
      <c r="K85" s="2" t="s">
        <v>1903</v>
      </c>
      <c r="L85" s="2" t="e">
        <v>#N/A</v>
      </c>
      <c r="M85" s="2">
        <v>9</v>
      </c>
      <c r="N85" s="2" t="s">
        <v>1899</v>
      </c>
      <c r="O85" s="2" t="s">
        <v>1899</v>
      </c>
      <c r="P85" s="4" t="s">
        <v>2559</v>
      </c>
      <c r="Q85" s="2" t="s">
        <v>2383</v>
      </c>
      <c r="R85" s="7">
        <v>653055</v>
      </c>
      <c r="S85" s="2" t="s">
        <v>2286</v>
      </c>
      <c r="T85" s="3" t="s">
        <v>2288</v>
      </c>
      <c r="U85" s="2" t="s">
        <v>1899</v>
      </c>
      <c r="V85" s="2" t="s">
        <v>1900</v>
      </c>
    </row>
    <row r="86" spans="1:22" x14ac:dyDescent="0.2">
      <c r="A86" s="2" t="s">
        <v>19</v>
      </c>
      <c r="B86" s="2" t="s">
        <v>170</v>
      </c>
      <c r="C86" s="2">
        <v>10</v>
      </c>
      <c r="D86" s="2">
        <v>112998590</v>
      </c>
      <c r="E86" s="2" t="s">
        <v>171</v>
      </c>
      <c r="F86" s="2">
        <v>10</v>
      </c>
      <c r="G86" s="2">
        <v>113008012</v>
      </c>
      <c r="H86" s="2">
        <f t="shared" si="2"/>
        <v>9422</v>
      </c>
      <c r="I86" s="2">
        <v>0.86755300000000002</v>
      </c>
      <c r="J86" s="2" t="s">
        <v>172</v>
      </c>
      <c r="K86" s="2" t="s">
        <v>173</v>
      </c>
      <c r="L86" s="2" t="e">
        <v>#N/A</v>
      </c>
      <c r="M86" s="2">
        <v>4</v>
      </c>
      <c r="N86" s="2" t="s">
        <v>174</v>
      </c>
      <c r="O86" s="2" t="s">
        <v>174</v>
      </c>
      <c r="P86" s="2" t="s">
        <v>2561</v>
      </c>
      <c r="Q86" s="2" t="s">
        <v>2384</v>
      </c>
      <c r="R86" s="7">
        <v>48343</v>
      </c>
      <c r="S86" s="2" t="s">
        <v>2286</v>
      </c>
      <c r="T86" s="3" t="s">
        <v>2288</v>
      </c>
      <c r="U86" s="2" t="s">
        <v>174</v>
      </c>
      <c r="V86" s="2" t="s">
        <v>175</v>
      </c>
    </row>
    <row r="87" spans="1:22" x14ac:dyDescent="0.2">
      <c r="A87" s="2" t="s">
        <v>15</v>
      </c>
      <c r="B87" s="2" t="s">
        <v>171</v>
      </c>
      <c r="C87" s="2">
        <v>10</v>
      </c>
      <c r="D87" s="2">
        <v>113008012</v>
      </c>
      <c r="E87" s="2" t="s">
        <v>171</v>
      </c>
      <c r="F87" s="2">
        <v>10</v>
      </c>
      <c r="G87" s="2">
        <v>113008012</v>
      </c>
      <c r="H87" s="2">
        <f t="shared" si="2"/>
        <v>0</v>
      </c>
      <c r="I87" s="2">
        <v>1</v>
      </c>
      <c r="J87" s="2" t="s">
        <v>172</v>
      </c>
      <c r="K87" s="2" t="s">
        <v>173</v>
      </c>
      <c r="L87" s="2" t="e">
        <v>#N/A</v>
      </c>
      <c r="M87" s="2">
        <v>4</v>
      </c>
      <c r="N87" s="2" t="s">
        <v>174</v>
      </c>
      <c r="O87" s="2" t="s">
        <v>174</v>
      </c>
      <c r="P87" s="2" t="s">
        <v>2557</v>
      </c>
      <c r="Q87" s="2" t="s">
        <v>2384</v>
      </c>
      <c r="R87" s="7">
        <v>57765</v>
      </c>
      <c r="S87" s="2" t="s">
        <v>2286</v>
      </c>
      <c r="T87" s="3" t="s">
        <v>2288</v>
      </c>
      <c r="U87" s="2" t="s">
        <v>174</v>
      </c>
      <c r="V87" s="2" t="s">
        <v>176</v>
      </c>
    </row>
    <row r="88" spans="1:22" x14ac:dyDescent="0.2">
      <c r="A88" s="2" t="s">
        <v>18</v>
      </c>
      <c r="B88" s="2" t="s">
        <v>177</v>
      </c>
      <c r="C88" s="2">
        <v>10</v>
      </c>
      <c r="D88" s="2">
        <v>112986821</v>
      </c>
      <c r="E88" s="2" t="s">
        <v>178</v>
      </c>
      <c r="F88" s="2">
        <v>10</v>
      </c>
      <c r="G88" s="2">
        <v>113005412</v>
      </c>
      <c r="H88" s="2">
        <f t="shared" si="2"/>
        <v>18591</v>
      </c>
      <c r="I88" s="2">
        <v>0.94145500000000004</v>
      </c>
      <c r="J88" s="2" t="s">
        <v>172</v>
      </c>
      <c r="K88" s="2" t="s">
        <v>173</v>
      </c>
      <c r="L88" s="2" t="e">
        <v>#N/A</v>
      </c>
      <c r="M88" s="2">
        <v>4</v>
      </c>
      <c r="N88" s="2" t="s">
        <v>174</v>
      </c>
      <c r="O88" s="2" t="s">
        <v>174</v>
      </c>
      <c r="P88" s="2" t="s">
        <v>2558</v>
      </c>
      <c r="Q88" s="2" t="s">
        <v>2384</v>
      </c>
      <c r="R88" s="7">
        <v>36574</v>
      </c>
      <c r="S88" s="2" t="s">
        <v>2286</v>
      </c>
      <c r="T88" s="3" t="s">
        <v>2288</v>
      </c>
      <c r="U88" s="2" t="s">
        <v>174</v>
      </c>
      <c r="V88" s="2" t="s">
        <v>179</v>
      </c>
    </row>
    <row r="89" spans="1:22" x14ac:dyDescent="0.2">
      <c r="A89" s="2" t="s">
        <v>16</v>
      </c>
      <c r="B89" s="2" t="s">
        <v>180</v>
      </c>
      <c r="C89" s="2">
        <v>10</v>
      </c>
      <c r="D89" s="2">
        <v>113025665</v>
      </c>
      <c r="E89" s="2" t="s">
        <v>181</v>
      </c>
      <c r="F89" s="2">
        <v>10</v>
      </c>
      <c r="G89" s="2">
        <v>113005988</v>
      </c>
      <c r="H89" s="2">
        <f t="shared" si="2"/>
        <v>-19677</v>
      </c>
      <c r="I89" s="2">
        <v>0.85336100000000004</v>
      </c>
      <c r="J89" s="2" t="s">
        <v>172</v>
      </c>
      <c r="K89" s="2" t="s">
        <v>173</v>
      </c>
      <c r="L89" s="2" t="e">
        <v>#N/A</v>
      </c>
      <c r="M89" s="2">
        <v>4</v>
      </c>
      <c r="N89" s="2" t="s">
        <v>174</v>
      </c>
      <c r="O89" s="2" t="s">
        <v>174</v>
      </c>
      <c r="P89" s="2" t="s">
        <v>2560</v>
      </c>
      <c r="Q89" s="2" t="s">
        <v>2384</v>
      </c>
      <c r="R89" s="7">
        <v>75418</v>
      </c>
      <c r="S89" s="2" t="s">
        <v>2286</v>
      </c>
      <c r="T89" s="3" t="s">
        <v>2288</v>
      </c>
      <c r="U89" s="2" t="s">
        <v>174</v>
      </c>
      <c r="V89" s="2" t="s">
        <v>182</v>
      </c>
    </row>
    <row r="90" spans="1:22" x14ac:dyDescent="0.2">
      <c r="A90" s="2" t="s">
        <v>17</v>
      </c>
      <c r="B90" s="2" t="s">
        <v>170</v>
      </c>
      <c r="C90" s="2">
        <v>10</v>
      </c>
      <c r="D90" s="2">
        <v>112998590</v>
      </c>
      <c r="E90" s="2" t="s">
        <v>171</v>
      </c>
      <c r="F90" s="2">
        <v>10</v>
      </c>
      <c r="G90" s="2">
        <v>113008012</v>
      </c>
      <c r="H90" s="2">
        <f t="shared" si="2"/>
        <v>9422</v>
      </c>
      <c r="I90" s="2">
        <v>0.86755300000000002</v>
      </c>
      <c r="J90" s="2" t="s">
        <v>172</v>
      </c>
      <c r="K90" s="2" t="s">
        <v>173</v>
      </c>
      <c r="L90" s="2" t="e">
        <v>#N/A</v>
      </c>
      <c r="M90" s="2">
        <v>4</v>
      </c>
      <c r="N90" s="2" t="s">
        <v>174</v>
      </c>
      <c r="O90" s="2" t="s">
        <v>174</v>
      </c>
      <c r="P90" s="2" t="s">
        <v>2556</v>
      </c>
      <c r="Q90" s="2" t="s">
        <v>2384</v>
      </c>
      <c r="R90" s="7">
        <v>48343</v>
      </c>
      <c r="S90" s="2" t="s">
        <v>2286</v>
      </c>
      <c r="T90" s="3" t="s">
        <v>2288</v>
      </c>
      <c r="U90" s="2" t="s">
        <v>174</v>
      </c>
      <c r="V90" s="2" t="s">
        <v>183</v>
      </c>
    </row>
    <row r="91" spans="1:22" x14ac:dyDescent="0.2">
      <c r="A91" s="2" t="s">
        <v>19</v>
      </c>
      <c r="B91" s="2" t="s">
        <v>2176</v>
      </c>
      <c r="C91" s="2">
        <v>9</v>
      </c>
      <c r="D91" s="2">
        <v>103113656</v>
      </c>
      <c r="E91" s="2" t="s">
        <v>2177</v>
      </c>
      <c r="F91" s="2">
        <v>9</v>
      </c>
      <c r="G91" s="2">
        <v>100349683</v>
      </c>
      <c r="H91" s="2">
        <f t="shared" si="2"/>
        <v>-2763973</v>
      </c>
      <c r="I91" s="2">
        <v>0.80377600000000005</v>
      </c>
      <c r="J91" s="2" t="s">
        <v>2178</v>
      </c>
      <c r="K91" s="2" t="s">
        <v>2179</v>
      </c>
      <c r="L91" s="2" t="e">
        <v>#N/A</v>
      </c>
      <c r="M91" s="2">
        <v>9</v>
      </c>
      <c r="N91" s="2" t="s">
        <v>2180</v>
      </c>
      <c r="O91" s="2" t="s">
        <v>2180</v>
      </c>
      <c r="P91" s="2" t="s">
        <v>2561</v>
      </c>
      <c r="Q91" s="2" t="s">
        <v>2385</v>
      </c>
      <c r="R91" s="7">
        <v>2760714</v>
      </c>
      <c r="S91" s="2" t="s">
        <v>2286</v>
      </c>
      <c r="T91" s="3" t="s">
        <v>2288</v>
      </c>
      <c r="U91" s="2" t="s">
        <v>2180</v>
      </c>
      <c r="V91" s="2" t="s">
        <v>2181</v>
      </c>
    </row>
    <row r="92" spans="1:22" x14ac:dyDescent="0.2">
      <c r="A92" s="2" t="s">
        <v>19</v>
      </c>
      <c r="B92" s="2" t="s">
        <v>2176</v>
      </c>
      <c r="C92" s="2">
        <v>9</v>
      </c>
      <c r="D92" s="2">
        <v>103113656</v>
      </c>
      <c r="E92" s="2" t="s">
        <v>2185</v>
      </c>
      <c r="F92" s="2">
        <v>9</v>
      </c>
      <c r="G92" s="2">
        <v>100353246</v>
      </c>
      <c r="H92" s="2">
        <f t="shared" ref="H92:H115" si="3">G92-D92</f>
        <v>-2760410</v>
      </c>
      <c r="I92" s="2">
        <v>0.80377699999999996</v>
      </c>
      <c r="J92" s="2" t="s">
        <v>2186</v>
      </c>
      <c r="K92" s="2" t="s">
        <v>2179</v>
      </c>
      <c r="L92" s="2" t="e">
        <v>#N/A</v>
      </c>
      <c r="M92" s="2">
        <v>9</v>
      </c>
      <c r="N92" s="2" t="s">
        <v>2180</v>
      </c>
      <c r="O92" s="2" t="s">
        <v>2180</v>
      </c>
      <c r="P92" s="2" t="s">
        <v>2561</v>
      </c>
      <c r="Q92" s="2" t="s">
        <v>2385</v>
      </c>
      <c r="R92" s="7">
        <v>2760714</v>
      </c>
      <c r="S92" s="2" t="s">
        <v>2286</v>
      </c>
      <c r="T92" s="3" t="s">
        <v>2288</v>
      </c>
      <c r="U92" s="2" t="s">
        <v>2180</v>
      </c>
      <c r="V92" s="2" t="s">
        <v>2181</v>
      </c>
    </row>
    <row r="93" spans="1:22" x14ac:dyDescent="0.2">
      <c r="A93" s="2" t="s">
        <v>16</v>
      </c>
      <c r="B93" s="2" t="s">
        <v>1955</v>
      </c>
      <c r="C93" s="2">
        <v>7</v>
      </c>
      <c r="D93" s="2">
        <v>12229185</v>
      </c>
      <c r="E93" s="2" t="s">
        <v>1956</v>
      </c>
      <c r="F93" s="2">
        <v>7</v>
      </c>
      <c r="G93" s="2">
        <v>12212914</v>
      </c>
      <c r="H93" s="2">
        <f t="shared" si="3"/>
        <v>-16271</v>
      </c>
      <c r="I93" s="2">
        <v>0.94635400000000003</v>
      </c>
      <c r="J93" s="2" t="s">
        <v>1957</v>
      </c>
      <c r="K93" s="2" t="s">
        <v>1958</v>
      </c>
      <c r="L93" s="2" t="e">
        <v>#N/A</v>
      </c>
      <c r="M93" s="2">
        <v>9</v>
      </c>
      <c r="N93" s="2" t="s">
        <v>1959</v>
      </c>
      <c r="O93" s="2" t="s">
        <v>1959</v>
      </c>
      <c r="P93" s="2" t="s">
        <v>2560</v>
      </c>
      <c r="Q93" s="2" t="s">
        <v>2386</v>
      </c>
      <c r="R93" s="7">
        <v>17891</v>
      </c>
      <c r="S93" s="2" t="s">
        <v>2286</v>
      </c>
      <c r="T93" s="3" t="s">
        <v>2288</v>
      </c>
      <c r="U93" s="2" t="s">
        <v>1959</v>
      </c>
      <c r="V93" s="2" t="s">
        <v>1960</v>
      </c>
    </row>
    <row r="94" spans="1:22" x14ac:dyDescent="0.2">
      <c r="A94" s="2" t="s">
        <v>17</v>
      </c>
      <c r="B94" s="2" t="s">
        <v>1961</v>
      </c>
      <c r="C94" s="2">
        <v>7</v>
      </c>
      <c r="D94" s="2">
        <v>12238147</v>
      </c>
      <c r="E94" s="2" t="s">
        <v>1956</v>
      </c>
      <c r="F94" s="2">
        <v>7</v>
      </c>
      <c r="G94" s="2">
        <v>12212914</v>
      </c>
      <c r="H94" s="2">
        <f t="shared" si="3"/>
        <v>-25233</v>
      </c>
      <c r="I94" s="2">
        <v>0.97823099999999996</v>
      </c>
      <c r="J94" s="2" t="s">
        <v>1957</v>
      </c>
      <c r="K94" s="2" t="s">
        <v>1958</v>
      </c>
      <c r="L94" s="2" t="e">
        <v>#N/A</v>
      </c>
      <c r="M94" s="2">
        <v>9</v>
      </c>
      <c r="N94" s="2" t="s">
        <v>1959</v>
      </c>
      <c r="O94" s="2" t="s">
        <v>1959</v>
      </c>
      <c r="P94" s="2" t="s">
        <v>2556</v>
      </c>
      <c r="Q94" s="2" t="s">
        <v>2386</v>
      </c>
      <c r="R94" s="7">
        <v>26853</v>
      </c>
      <c r="S94" s="2" t="s">
        <v>2286</v>
      </c>
      <c r="T94" s="3" t="s">
        <v>2288</v>
      </c>
      <c r="U94" s="2" t="s">
        <v>1959</v>
      </c>
      <c r="V94" s="2" t="s">
        <v>1962</v>
      </c>
    </row>
    <row r="95" spans="1:22" x14ac:dyDescent="0.2">
      <c r="A95" s="2" t="s">
        <v>16</v>
      </c>
      <c r="B95" s="2" t="s">
        <v>1955</v>
      </c>
      <c r="C95" s="2">
        <v>7</v>
      </c>
      <c r="D95" s="2">
        <v>12229185</v>
      </c>
      <c r="E95" s="2" t="s">
        <v>1967</v>
      </c>
      <c r="F95" s="2">
        <v>7</v>
      </c>
      <c r="G95" s="2">
        <v>12222616</v>
      </c>
      <c r="H95" s="2">
        <f t="shared" si="3"/>
        <v>-6569</v>
      </c>
      <c r="I95" s="2">
        <v>0.95391700000000001</v>
      </c>
      <c r="J95" s="2" t="s">
        <v>1968</v>
      </c>
      <c r="K95" s="2" t="s">
        <v>1958</v>
      </c>
      <c r="L95" s="2" t="e">
        <v>#N/A</v>
      </c>
      <c r="M95" s="2">
        <v>9</v>
      </c>
      <c r="N95" s="2" t="s">
        <v>1959</v>
      </c>
      <c r="O95" s="2" t="s">
        <v>1959</v>
      </c>
      <c r="P95" s="2" t="s">
        <v>2560</v>
      </c>
      <c r="Q95" s="2" t="s">
        <v>2386</v>
      </c>
      <c r="R95" s="7">
        <v>17891</v>
      </c>
      <c r="S95" s="2" t="s">
        <v>2286</v>
      </c>
      <c r="T95" s="3" t="s">
        <v>2288</v>
      </c>
      <c r="U95" s="2" t="s">
        <v>1959</v>
      </c>
      <c r="V95" s="2" t="s">
        <v>1960</v>
      </c>
    </row>
    <row r="96" spans="1:22" x14ac:dyDescent="0.2">
      <c r="A96" s="2" t="s">
        <v>17</v>
      </c>
      <c r="B96" s="2" t="s">
        <v>1961</v>
      </c>
      <c r="C96" s="2">
        <v>7</v>
      </c>
      <c r="D96" s="2">
        <v>12238147</v>
      </c>
      <c r="E96" s="2" t="s">
        <v>1967</v>
      </c>
      <c r="F96" s="2">
        <v>7</v>
      </c>
      <c r="G96" s="2">
        <v>12222616</v>
      </c>
      <c r="H96" s="2">
        <f t="shared" si="3"/>
        <v>-15531</v>
      </c>
      <c r="I96" s="2">
        <v>0.98558900000000005</v>
      </c>
      <c r="J96" s="2" t="s">
        <v>1968</v>
      </c>
      <c r="K96" s="2" t="s">
        <v>1958</v>
      </c>
      <c r="L96" s="2" t="e">
        <v>#N/A</v>
      </c>
      <c r="M96" s="2">
        <v>9</v>
      </c>
      <c r="N96" s="2" t="s">
        <v>1959</v>
      </c>
      <c r="O96" s="2" t="s">
        <v>1959</v>
      </c>
      <c r="P96" s="2" t="s">
        <v>2556</v>
      </c>
      <c r="Q96" s="2" t="s">
        <v>2386</v>
      </c>
      <c r="R96" s="7">
        <v>26853</v>
      </c>
      <c r="S96" s="2" t="s">
        <v>2286</v>
      </c>
      <c r="T96" s="3" t="s">
        <v>2288</v>
      </c>
      <c r="U96" s="2" t="s">
        <v>1959</v>
      </c>
      <c r="V96" s="2" t="s">
        <v>1962</v>
      </c>
    </row>
    <row r="97" spans="1:22" x14ac:dyDescent="0.2">
      <c r="A97" s="2" t="s">
        <v>16</v>
      </c>
      <c r="B97" s="2" t="s">
        <v>1955</v>
      </c>
      <c r="C97" s="2">
        <v>7</v>
      </c>
      <c r="D97" s="2">
        <v>12229185</v>
      </c>
      <c r="E97" s="2" t="s">
        <v>1969</v>
      </c>
      <c r="F97" s="2">
        <v>7</v>
      </c>
      <c r="G97" s="2">
        <v>12224671</v>
      </c>
      <c r="H97" s="2">
        <f t="shared" si="3"/>
        <v>-4514</v>
      </c>
      <c r="I97" s="2">
        <v>0.95414399999999999</v>
      </c>
      <c r="J97" s="2" t="s">
        <v>1970</v>
      </c>
      <c r="K97" s="2" t="s">
        <v>1958</v>
      </c>
      <c r="L97" s="2" t="e">
        <v>#N/A</v>
      </c>
      <c r="M97" s="2">
        <v>9</v>
      </c>
      <c r="N97" s="2" t="s">
        <v>1959</v>
      </c>
      <c r="O97" s="2" t="s">
        <v>1959</v>
      </c>
      <c r="P97" s="2" t="s">
        <v>2560</v>
      </c>
      <c r="Q97" s="2" t="s">
        <v>2386</v>
      </c>
      <c r="R97" s="7">
        <v>17891</v>
      </c>
      <c r="S97" s="2" t="s">
        <v>2286</v>
      </c>
      <c r="T97" s="3" t="s">
        <v>2288</v>
      </c>
      <c r="U97" s="2" t="s">
        <v>1959</v>
      </c>
      <c r="V97" s="2" t="s">
        <v>1960</v>
      </c>
    </row>
    <row r="98" spans="1:22" x14ac:dyDescent="0.2">
      <c r="A98" s="2" t="s">
        <v>17</v>
      </c>
      <c r="B98" s="2" t="s">
        <v>1961</v>
      </c>
      <c r="C98" s="2">
        <v>7</v>
      </c>
      <c r="D98" s="2">
        <v>12238147</v>
      </c>
      <c r="E98" s="2" t="s">
        <v>1971</v>
      </c>
      <c r="F98" s="2">
        <v>7</v>
      </c>
      <c r="G98" s="2">
        <v>12224841</v>
      </c>
      <c r="H98" s="2">
        <f t="shared" si="3"/>
        <v>-13306</v>
      </c>
      <c r="I98" s="2">
        <v>0.98596200000000001</v>
      </c>
      <c r="J98" s="2" t="s">
        <v>1970</v>
      </c>
      <c r="K98" s="2" t="s">
        <v>1958</v>
      </c>
      <c r="L98" s="2" t="e">
        <v>#N/A</v>
      </c>
      <c r="M98" s="2">
        <v>9</v>
      </c>
      <c r="N98" s="2" t="s">
        <v>1959</v>
      </c>
      <c r="O98" s="2" t="s">
        <v>1959</v>
      </c>
      <c r="P98" s="2" t="s">
        <v>2556</v>
      </c>
      <c r="Q98" s="2" t="s">
        <v>2386</v>
      </c>
      <c r="R98" s="7">
        <v>26853</v>
      </c>
      <c r="S98" s="2" t="s">
        <v>2286</v>
      </c>
      <c r="T98" s="3" t="s">
        <v>2288</v>
      </c>
      <c r="U98" s="2" t="s">
        <v>1959</v>
      </c>
      <c r="V98" s="2" t="s">
        <v>1962</v>
      </c>
    </row>
    <row r="99" spans="1:22" x14ac:dyDescent="0.2">
      <c r="A99" s="2" t="s">
        <v>16</v>
      </c>
      <c r="B99" s="2" t="s">
        <v>1955</v>
      </c>
      <c r="C99" s="2">
        <v>7</v>
      </c>
      <c r="D99" s="2">
        <v>12229185</v>
      </c>
      <c r="E99" s="2" t="s">
        <v>1972</v>
      </c>
      <c r="F99" s="2">
        <v>7</v>
      </c>
      <c r="G99" s="2">
        <v>12226362</v>
      </c>
      <c r="H99" s="2">
        <f t="shared" si="3"/>
        <v>-2823</v>
      </c>
      <c r="I99" s="2">
        <v>0.96755199999999997</v>
      </c>
      <c r="J99" s="2" t="s">
        <v>1973</v>
      </c>
      <c r="K99" s="2" t="s">
        <v>1958</v>
      </c>
      <c r="L99" s="2" t="e">
        <v>#N/A</v>
      </c>
      <c r="M99" s="2">
        <v>9</v>
      </c>
      <c r="N99" s="2" t="s">
        <v>1959</v>
      </c>
      <c r="O99" s="2" t="s">
        <v>1959</v>
      </c>
      <c r="P99" s="2" t="s">
        <v>2560</v>
      </c>
      <c r="Q99" s="2" t="s">
        <v>2386</v>
      </c>
      <c r="R99" s="7">
        <v>17891</v>
      </c>
      <c r="S99" s="2" t="s">
        <v>2286</v>
      </c>
      <c r="T99" s="3" t="s">
        <v>2288</v>
      </c>
      <c r="U99" s="2" t="s">
        <v>1959</v>
      </c>
      <c r="V99" s="2" t="s">
        <v>1960</v>
      </c>
    </row>
    <row r="100" spans="1:22" x14ac:dyDescent="0.2">
      <c r="A100" s="2" t="s">
        <v>17</v>
      </c>
      <c r="B100" s="2" t="s">
        <v>1961</v>
      </c>
      <c r="C100" s="2">
        <v>7</v>
      </c>
      <c r="D100" s="2">
        <v>12238147</v>
      </c>
      <c r="E100" s="2" t="s">
        <v>1972</v>
      </c>
      <c r="F100" s="2">
        <v>7</v>
      </c>
      <c r="G100" s="2">
        <v>12226362</v>
      </c>
      <c r="H100" s="2">
        <f t="shared" si="3"/>
        <v>-11785</v>
      </c>
      <c r="I100" s="2">
        <v>0.999004</v>
      </c>
      <c r="J100" s="2" t="s">
        <v>1973</v>
      </c>
      <c r="K100" s="2" t="s">
        <v>1958</v>
      </c>
      <c r="L100" s="2" t="e">
        <v>#N/A</v>
      </c>
      <c r="M100" s="2">
        <v>9</v>
      </c>
      <c r="N100" s="2" t="s">
        <v>1959</v>
      </c>
      <c r="O100" s="2" t="s">
        <v>1959</v>
      </c>
      <c r="P100" s="2" t="s">
        <v>2556</v>
      </c>
      <c r="Q100" s="2" t="s">
        <v>2386</v>
      </c>
      <c r="R100" s="7">
        <v>26853</v>
      </c>
      <c r="S100" s="2" t="s">
        <v>2286</v>
      </c>
      <c r="T100" s="3" t="s">
        <v>2288</v>
      </c>
      <c r="U100" s="2" t="s">
        <v>1959</v>
      </c>
      <c r="V100" s="2" t="s">
        <v>1962</v>
      </c>
    </row>
    <row r="101" spans="1:22" x14ac:dyDescent="0.2">
      <c r="A101" s="2" t="s">
        <v>16</v>
      </c>
      <c r="B101" s="2" t="s">
        <v>1955</v>
      </c>
      <c r="C101" s="2">
        <v>7</v>
      </c>
      <c r="D101" s="2">
        <v>12229185</v>
      </c>
      <c r="E101" s="2" t="s">
        <v>1974</v>
      </c>
      <c r="F101" s="2">
        <v>7</v>
      </c>
      <c r="G101" s="2">
        <v>12227188</v>
      </c>
      <c r="H101" s="2">
        <f t="shared" si="3"/>
        <v>-1997</v>
      </c>
      <c r="I101" s="2">
        <v>0.95413400000000004</v>
      </c>
      <c r="J101" s="2" t="s">
        <v>1975</v>
      </c>
      <c r="K101" s="2" t="s">
        <v>1958</v>
      </c>
      <c r="L101" s="2" t="e">
        <v>#N/A</v>
      </c>
      <c r="M101" s="2">
        <v>9</v>
      </c>
      <c r="N101" s="2" t="s">
        <v>1959</v>
      </c>
      <c r="O101" s="2" t="s">
        <v>1959</v>
      </c>
      <c r="P101" s="2" t="s">
        <v>2560</v>
      </c>
      <c r="Q101" s="2" t="s">
        <v>2386</v>
      </c>
      <c r="R101" s="7">
        <v>17891</v>
      </c>
      <c r="S101" s="2" t="s">
        <v>2286</v>
      </c>
      <c r="T101" s="3" t="s">
        <v>2288</v>
      </c>
      <c r="U101" s="2" t="s">
        <v>1959</v>
      </c>
      <c r="V101" s="2" t="s">
        <v>1960</v>
      </c>
    </row>
    <row r="102" spans="1:22" x14ac:dyDescent="0.2">
      <c r="A102" s="2" t="s">
        <v>17</v>
      </c>
      <c r="B102" s="2" t="s">
        <v>1961</v>
      </c>
      <c r="C102" s="2">
        <v>7</v>
      </c>
      <c r="D102" s="2">
        <v>12238147</v>
      </c>
      <c r="E102" s="2" t="s">
        <v>1974</v>
      </c>
      <c r="F102" s="2">
        <v>7</v>
      </c>
      <c r="G102" s="2">
        <v>12227188</v>
      </c>
      <c r="H102" s="2">
        <f t="shared" si="3"/>
        <v>-10959</v>
      </c>
      <c r="I102" s="2">
        <v>0.986043</v>
      </c>
      <c r="J102" s="2" t="s">
        <v>1975</v>
      </c>
      <c r="K102" s="2" t="s">
        <v>1958</v>
      </c>
      <c r="L102" s="2" t="e">
        <v>#N/A</v>
      </c>
      <c r="M102" s="2">
        <v>9</v>
      </c>
      <c r="N102" s="2" t="s">
        <v>1959</v>
      </c>
      <c r="O102" s="2" t="s">
        <v>1959</v>
      </c>
      <c r="P102" s="2" t="s">
        <v>2556</v>
      </c>
      <c r="Q102" s="2" t="s">
        <v>2386</v>
      </c>
      <c r="R102" s="7">
        <v>26853</v>
      </c>
      <c r="S102" s="2" t="s">
        <v>2286</v>
      </c>
      <c r="T102" s="3" t="s">
        <v>2288</v>
      </c>
      <c r="U102" s="2" t="s">
        <v>1959</v>
      </c>
      <c r="V102" s="2" t="s">
        <v>1962</v>
      </c>
    </row>
    <row r="103" spans="1:22" x14ac:dyDescent="0.2">
      <c r="A103" s="2" t="s">
        <v>15</v>
      </c>
      <c r="B103" s="2" t="s">
        <v>1494</v>
      </c>
      <c r="C103" s="2">
        <v>22</v>
      </c>
      <c r="D103" s="2">
        <v>40162060</v>
      </c>
      <c r="E103" s="2" t="s">
        <v>1495</v>
      </c>
      <c r="F103" s="2">
        <v>22</v>
      </c>
      <c r="G103" s="2">
        <v>40240795</v>
      </c>
      <c r="H103" s="2">
        <f t="shared" si="3"/>
        <v>78735</v>
      </c>
      <c r="I103" s="2">
        <v>0.99573400000000001</v>
      </c>
      <c r="J103" s="2" t="s">
        <v>1496</v>
      </c>
      <c r="K103" s="2" t="s">
        <v>1497</v>
      </c>
      <c r="L103" s="2" t="e">
        <v>#N/A</v>
      </c>
      <c r="M103" s="2">
        <v>5</v>
      </c>
      <c r="N103" s="2" t="s">
        <v>1498</v>
      </c>
      <c r="O103" s="2" t="s">
        <v>1498</v>
      </c>
      <c r="P103" s="2" t="s">
        <v>2557</v>
      </c>
      <c r="Q103" s="2" t="s">
        <v>2387</v>
      </c>
      <c r="R103" s="7">
        <v>117226</v>
      </c>
      <c r="S103" s="2" t="s">
        <v>2286</v>
      </c>
      <c r="T103" s="3" t="s">
        <v>2288</v>
      </c>
      <c r="U103" s="2" t="s">
        <v>1498</v>
      </c>
      <c r="V103" s="2" t="s">
        <v>1499</v>
      </c>
    </row>
    <row r="104" spans="1:22" x14ac:dyDescent="0.2">
      <c r="A104" s="2" t="s">
        <v>17</v>
      </c>
      <c r="B104" s="2" t="s">
        <v>1417</v>
      </c>
      <c r="C104" s="2">
        <v>21</v>
      </c>
      <c r="D104" s="2">
        <v>37150966</v>
      </c>
      <c r="E104" s="2" t="s">
        <v>1418</v>
      </c>
      <c r="F104" s="2">
        <v>21</v>
      </c>
      <c r="G104" s="2">
        <v>37074740</v>
      </c>
      <c r="H104" s="2">
        <f t="shared" si="3"/>
        <v>-76226</v>
      </c>
      <c r="I104" s="2">
        <v>0.89641800000000005</v>
      </c>
      <c r="J104" s="2" t="s">
        <v>1419</v>
      </c>
      <c r="K104" s="2" t="s">
        <v>1420</v>
      </c>
      <c r="L104" s="2">
        <v>0.59723085641413975</v>
      </c>
      <c r="M104" s="2">
        <v>9</v>
      </c>
      <c r="N104" t="s">
        <v>2564</v>
      </c>
      <c r="O104" s="2" t="s">
        <v>1422</v>
      </c>
      <c r="P104" s="4" t="s">
        <v>2559</v>
      </c>
      <c r="Q104" s="2" t="s">
        <v>2388</v>
      </c>
      <c r="R104" s="7">
        <v>77712</v>
      </c>
      <c r="S104" s="2" t="s">
        <v>2286</v>
      </c>
      <c r="T104" s="3" t="s">
        <v>2288</v>
      </c>
      <c r="U104" s="2" t="s">
        <v>1422</v>
      </c>
      <c r="V104" s="2" t="s">
        <v>1423</v>
      </c>
    </row>
    <row r="105" spans="1:22" x14ac:dyDescent="0.2">
      <c r="A105" s="2" t="s">
        <v>16</v>
      </c>
      <c r="B105" s="2" t="s">
        <v>689</v>
      </c>
      <c r="C105" s="2">
        <v>16</v>
      </c>
      <c r="D105" s="2">
        <v>11678744</v>
      </c>
      <c r="E105" s="2" t="s">
        <v>690</v>
      </c>
      <c r="F105" s="2">
        <v>16</v>
      </c>
      <c r="G105" s="2">
        <v>11731047</v>
      </c>
      <c r="H105" s="2">
        <f t="shared" si="3"/>
        <v>52303</v>
      </c>
      <c r="I105" s="2">
        <v>0.81524600000000003</v>
      </c>
      <c r="J105" s="2" t="s">
        <v>691</v>
      </c>
      <c r="K105" s="2" t="s">
        <v>692</v>
      </c>
      <c r="L105" s="2" t="e">
        <v>#N/A</v>
      </c>
      <c r="M105" s="2">
        <v>9</v>
      </c>
      <c r="N105" s="2" t="s">
        <v>693</v>
      </c>
      <c r="O105" s="2" t="s">
        <v>693</v>
      </c>
      <c r="P105" s="2" t="s">
        <v>2560</v>
      </c>
      <c r="Q105" s="2" t="s">
        <v>2389</v>
      </c>
      <c r="R105" s="7">
        <v>64113</v>
      </c>
      <c r="S105" s="2" t="s">
        <v>2286</v>
      </c>
      <c r="T105" s="3" t="s">
        <v>2288</v>
      </c>
      <c r="U105" s="2" t="s">
        <v>693</v>
      </c>
      <c r="V105" s="2" t="s">
        <v>694</v>
      </c>
    </row>
    <row r="106" spans="1:22" x14ac:dyDescent="0.2">
      <c r="A106" s="2" t="s">
        <v>16</v>
      </c>
      <c r="B106" s="2" t="s">
        <v>689</v>
      </c>
      <c r="C106" s="2">
        <v>16</v>
      </c>
      <c r="D106" s="2">
        <v>11678744</v>
      </c>
      <c r="E106" s="2" t="s">
        <v>695</v>
      </c>
      <c r="F106" s="2">
        <v>16</v>
      </c>
      <c r="G106" s="2">
        <v>11734426</v>
      </c>
      <c r="H106" s="2">
        <f t="shared" si="3"/>
        <v>55682</v>
      </c>
      <c r="I106" s="2">
        <v>0.82397200000000004</v>
      </c>
      <c r="J106" s="2" t="s">
        <v>696</v>
      </c>
      <c r="K106" s="2" t="s">
        <v>692</v>
      </c>
      <c r="L106" s="2" t="e">
        <v>#N/A</v>
      </c>
      <c r="M106" s="2">
        <v>9</v>
      </c>
      <c r="N106" s="2" t="s">
        <v>693</v>
      </c>
      <c r="O106" s="2" t="s">
        <v>693</v>
      </c>
      <c r="P106" s="2" t="s">
        <v>2560</v>
      </c>
      <c r="Q106" s="2" t="s">
        <v>2389</v>
      </c>
      <c r="R106" s="7">
        <v>64113</v>
      </c>
      <c r="S106" s="2" t="s">
        <v>2286</v>
      </c>
      <c r="T106" s="3" t="s">
        <v>2288</v>
      </c>
      <c r="U106" s="2" t="s">
        <v>693</v>
      </c>
      <c r="V106" s="2" t="s">
        <v>694</v>
      </c>
    </row>
    <row r="107" spans="1:22" x14ac:dyDescent="0.2">
      <c r="A107" s="2" t="s">
        <v>16</v>
      </c>
      <c r="B107" s="2" t="s">
        <v>2228</v>
      </c>
      <c r="C107" s="2">
        <v>9</v>
      </c>
      <c r="D107" s="2">
        <v>2621482</v>
      </c>
      <c r="E107" s="2" t="s">
        <v>2228</v>
      </c>
      <c r="F107" s="2">
        <v>9</v>
      </c>
      <c r="G107" s="2">
        <v>2621482</v>
      </c>
      <c r="H107" s="2">
        <f t="shared" si="3"/>
        <v>0</v>
      </c>
      <c r="I107" s="2">
        <v>1</v>
      </c>
      <c r="J107" s="2" t="s">
        <v>2229</v>
      </c>
      <c r="K107" s="2" t="s">
        <v>2230</v>
      </c>
      <c r="L107" s="2" t="e">
        <v>#N/A</v>
      </c>
      <c r="M107" s="2">
        <v>9</v>
      </c>
      <c r="N107" s="2" t="s">
        <v>2231</v>
      </c>
      <c r="O107" s="2" t="s">
        <v>2231</v>
      </c>
      <c r="P107" s="2" t="s">
        <v>2560</v>
      </c>
      <c r="Q107" s="2" t="s">
        <v>2393</v>
      </c>
      <c r="R107" s="7">
        <v>305</v>
      </c>
      <c r="S107" s="2" t="s">
        <v>2286</v>
      </c>
      <c r="T107" s="3" t="s">
        <v>2288</v>
      </c>
      <c r="U107" s="2" t="s">
        <v>2231</v>
      </c>
      <c r="V107" s="2" t="s">
        <v>2232</v>
      </c>
    </row>
    <row r="108" spans="1:22" x14ac:dyDescent="0.2">
      <c r="A108" s="2" t="s">
        <v>15</v>
      </c>
      <c r="B108" s="2" t="s">
        <v>1376</v>
      </c>
      <c r="C108" s="2">
        <v>20</v>
      </c>
      <c r="D108" s="2">
        <v>44888400</v>
      </c>
      <c r="E108" s="2" t="s">
        <v>1377</v>
      </c>
      <c r="F108" s="2">
        <v>20</v>
      </c>
      <c r="G108" s="2">
        <v>44896322</v>
      </c>
      <c r="H108" s="2">
        <f t="shared" si="3"/>
        <v>7922</v>
      </c>
      <c r="I108" s="2">
        <v>1</v>
      </c>
      <c r="J108" s="2" t="s">
        <v>1378</v>
      </c>
      <c r="K108" s="2" t="s">
        <v>1379</v>
      </c>
      <c r="L108" s="2" t="e">
        <v>#N/A</v>
      </c>
      <c r="M108" s="2">
        <v>5</v>
      </c>
      <c r="N108" s="2" t="s">
        <v>1380</v>
      </c>
      <c r="O108" s="2" t="s">
        <v>1380</v>
      </c>
      <c r="P108" s="2" t="s">
        <v>2557</v>
      </c>
      <c r="Q108" s="2" t="s">
        <v>2390</v>
      </c>
      <c r="R108" s="7">
        <v>2695</v>
      </c>
      <c r="S108" s="2" t="s">
        <v>2286</v>
      </c>
      <c r="T108" s="3" t="s">
        <v>2288</v>
      </c>
      <c r="U108" s="2" t="s">
        <v>1380</v>
      </c>
      <c r="V108" s="2" t="s">
        <v>1381</v>
      </c>
    </row>
    <row r="109" spans="1:22" x14ac:dyDescent="0.2">
      <c r="A109" s="2" t="s">
        <v>15</v>
      </c>
      <c r="B109" s="2" t="s">
        <v>1376</v>
      </c>
      <c r="C109" s="2">
        <v>20</v>
      </c>
      <c r="D109" s="2">
        <v>44888400</v>
      </c>
      <c r="E109" s="2" t="s">
        <v>1382</v>
      </c>
      <c r="F109" s="2">
        <v>20</v>
      </c>
      <c r="G109" s="2">
        <v>44903797</v>
      </c>
      <c r="H109" s="2">
        <f t="shared" si="3"/>
        <v>15397</v>
      </c>
      <c r="I109" s="2">
        <v>0.99919199999999997</v>
      </c>
      <c r="J109" s="2" t="s">
        <v>1383</v>
      </c>
      <c r="K109" s="2" t="s">
        <v>1379</v>
      </c>
      <c r="L109" s="2" t="e">
        <v>#N/A</v>
      </c>
      <c r="M109" s="2">
        <v>5</v>
      </c>
      <c r="N109" s="2" t="s">
        <v>1380</v>
      </c>
      <c r="O109" s="2" t="s">
        <v>1380</v>
      </c>
      <c r="P109" s="2" t="s">
        <v>2557</v>
      </c>
      <c r="Q109" s="2" t="s">
        <v>2390</v>
      </c>
      <c r="R109" s="7">
        <v>2695</v>
      </c>
      <c r="S109" s="2" t="s">
        <v>2286</v>
      </c>
      <c r="T109" s="3" t="s">
        <v>2288</v>
      </c>
      <c r="U109" s="2" t="s">
        <v>1380</v>
      </c>
      <c r="V109" s="2" t="s">
        <v>1381</v>
      </c>
    </row>
    <row r="110" spans="1:22" x14ac:dyDescent="0.2">
      <c r="A110" s="2" t="s">
        <v>15</v>
      </c>
      <c r="B110" s="2" t="s">
        <v>1376</v>
      </c>
      <c r="C110" s="2">
        <v>20</v>
      </c>
      <c r="D110" s="2">
        <v>44888400</v>
      </c>
      <c r="E110" s="2" t="s">
        <v>1384</v>
      </c>
      <c r="F110" s="2">
        <v>20</v>
      </c>
      <c r="G110" s="2">
        <v>44911680</v>
      </c>
      <c r="H110" s="2">
        <f t="shared" si="3"/>
        <v>23280</v>
      </c>
      <c r="I110" s="2">
        <v>0.80239199999999999</v>
      </c>
      <c r="J110" s="2" t="s">
        <v>1385</v>
      </c>
      <c r="K110" s="2" t="s">
        <v>1379</v>
      </c>
      <c r="L110" s="2" t="e">
        <v>#N/A</v>
      </c>
      <c r="M110" s="2">
        <v>5</v>
      </c>
      <c r="N110" s="2" t="s">
        <v>1380</v>
      </c>
      <c r="O110" s="2" t="s">
        <v>1380</v>
      </c>
      <c r="P110" s="2" t="s">
        <v>2557</v>
      </c>
      <c r="Q110" s="2" t="s">
        <v>2390</v>
      </c>
      <c r="R110" s="7">
        <v>2695</v>
      </c>
      <c r="S110" s="2" t="s">
        <v>2286</v>
      </c>
      <c r="T110" s="3" t="s">
        <v>2288</v>
      </c>
      <c r="U110" s="2" t="s">
        <v>1380</v>
      </c>
      <c r="V110" s="2" t="s">
        <v>1381</v>
      </c>
    </row>
    <row r="111" spans="1:22" x14ac:dyDescent="0.2">
      <c r="A111" s="2" t="s">
        <v>15</v>
      </c>
      <c r="B111" s="2" t="s">
        <v>2109</v>
      </c>
      <c r="C111" s="2">
        <v>8</v>
      </c>
      <c r="D111" s="2">
        <v>100946205</v>
      </c>
      <c r="E111" s="2" t="s">
        <v>2114</v>
      </c>
      <c r="F111" s="2">
        <v>8</v>
      </c>
      <c r="G111" s="2">
        <v>100954911</v>
      </c>
      <c r="H111" s="2">
        <f t="shared" si="3"/>
        <v>8706</v>
      </c>
      <c r="I111" s="2">
        <v>0.99307500000000004</v>
      </c>
      <c r="J111" s="2" t="s">
        <v>2115</v>
      </c>
      <c r="K111" s="2" t="s">
        <v>2111</v>
      </c>
      <c r="L111" s="2" t="e">
        <v>#N/A</v>
      </c>
      <c r="M111" s="2">
        <v>9</v>
      </c>
      <c r="N111" s="2" t="s">
        <v>2112</v>
      </c>
      <c r="O111" s="2" t="s">
        <v>2112</v>
      </c>
      <c r="P111" s="2" t="s">
        <v>2557</v>
      </c>
      <c r="Q111" s="2" t="s">
        <v>2391</v>
      </c>
      <c r="R111" s="7">
        <v>7177</v>
      </c>
      <c r="S111" s="2" t="s">
        <v>2286</v>
      </c>
      <c r="T111" s="3" t="s">
        <v>2288</v>
      </c>
      <c r="U111" s="2" t="s">
        <v>2112</v>
      </c>
      <c r="V111" s="2" t="s">
        <v>2113</v>
      </c>
    </row>
    <row r="112" spans="1:22" x14ac:dyDescent="0.2">
      <c r="A112" s="2" t="s">
        <v>15</v>
      </c>
      <c r="B112" s="2" t="s">
        <v>2233</v>
      </c>
      <c r="C112" s="2">
        <v>9</v>
      </c>
      <c r="D112" s="2">
        <v>37200106</v>
      </c>
      <c r="E112" s="2" t="s">
        <v>2234</v>
      </c>
      <c r="F112" s="2">
        <v>9</v>
      </c>
      <c r="G112" s="2">
        <v>37085187</v>
      </c>
      <c r="H112" s="2">
        <f t="shared" si="3"/>
        <v>-114919</v>
      </c>
      <c r="I112" s="2">
        <v>0.94311800000000001</v>
      </c>
      <c r="J112" s="2" t="s">
        <v>2235</v>
      </c>
      <c r="K112" s="2" t="s">
        <v>53</v>
      </c>
      <c r="L112" s="2" t="e">
        <v>#N/A</v>
      </c>
      <c r="M112" s="2">
        <v>9</v>
      </c>
      <c r="N112" s="2" t="s">
        <v>54</v>
      </c>
      <c r="O112" s="2" t="s">
        <v>54</v>
      </c>
      <c r="P112" s="2" t="s">
        <v>2557</v>
      </c>
      <c r="Q112" s="2" t="s">
        <v>2353</v>
      </c>
      <c r="R112" s="7">
        <v>79939</v>
      </c>
      <c r="S112" s="2" t="s">
        <v>2286</v>
      </c>
      <c r="T112" s="3" t="s">
        <v>2288</v>
      </c>
      <c r="U112" s="2" t="s">
        <v>54</v>
      </c>
      <c r="V112" s="2" t="s">
        <v>2236</v>
      </c>
    </row>
    <row r="113" spans="1:22" x14ac:dyDescent="0.2">
      <c r="A113" s="2" t="s">
        <v>15</v>
      </c>
      <c r="B113" s="2" t="s">
        <v>2233</v>
      </c>
      <c r="C113" s="2">
        <v>9</v>
      </c>
      <c r="D113" s="2">
        <v>37200106</v>
      </c>
      <c r="E113" s="2" t="s">
        <v>2240</v>
      </c>
      <c r="F113" s="2">
        <v>9</v>
      </c>
      <c r="G113" s="2">
        <v>37086285</v>
      </c>
      <c r="H113" s="2">
        <f t="shared" si="3"/>
        <v>-113821</v>
      </c>
      <c r="I113" s="2">
        <v>0.94476300000000002</v>
      </c>
      <c r="J113" s="2" t="s">
        <v>2241</v>
      </c>
      <c r="K113" s="2" t="s">
        <v>53</v>
      </c>
      <c r="L113" s="2" t="e">
        <v>#N/A</v>
      </c>
      <c r="M113" s="2">
        <v>9</v>
      </c>
      <c r="N113" s="2" t="s">
        <v>54</v>
      </c>
      <c r="O113" s="2" t="s">
        <v>54</v>
      </c>
      <c r="P113" s="2" t="s">
        <v>2557</v>
      </c>
      <c r="Q113" s="2" t="s">
        <v>2353</v>
      </c>
      <c r="R113" s="7">
        <v>79939</v>
      </c>
      <c r="S113" s="2" t="s">
        <v>2286</v>
      </c>
      <c r="T113" s="3" t="s">
        <v>2288</v>
      </c>
      <c r="U113" s="2" t="s">
        <v>54</v>
      </c>
      <c r="V113" s="2" t="s">
        <v>2236</v>
      </c>
    </row>
    <row r="114" spans="1:22" x14ac:dyDescent="0.2">
      <c r="A114" s="2" t="s">
        <v>15</v>
      </c>
      <c r="B114" s="2" t="s">
        <v>2233</v>
      </c>
      <c r="C114" s="2">
        <v>9</v>
      </c>
      <c r="D114" s="2">
        <v>37200106</v>
      </c>
      <c r="E114" s="2" t="s">
        <v>2242</v>
      </c>
      <c r="F114" s="2">
        <v>9</v>
      </c>
      <c r="G114" s="2">
        <v>37132465</v>
      </c>
      <c r="H114" s="2">
        <f t="shared" si="3"/>
        <v>-67641</v>
      </c>
      <c r="I114" s="2">
        <v>0.96997500000000003</v>
      </c>
      <c r="J114" s="2" t="s">
        <v>2243</v>
      </c>
      <c r="K114" s="2" t="s">
        <v>53</v>
      </c>
      <c r="L114" s="2" t="e">
        <v>#N/A</v>
      </c>
      <c r="M114" s="2">
        <v>9</v>
      </c>
      <c r="N114" s="2" t="s">
        <v>54</v>
      </c>
      <c r="O114" s="2" t="s">
        <v>54</v>
      </c>
      <c r="P114" s="2" t="s">
        <v>2557</v>
      </c>
      <c r="Q114" s="2" t="s">
        <v>2353</v>
      </c>
      <c r="R114" s="7">
        <v>79939</v>
      </c>
      <c r="S114" s="2" t="s">
        <v>2286</v>
      </c>
      <c r="T114" s="3" t="s">
        <v>2288</v>
      </c>
      <c r="U114" s="2" t="s">
        <v>54</v>
      </c>
      <c r="V114" s="2" t="s">
        <v>2236</v>
      </c>
    </row>
    <row r="115" spans="1:22" x14ac:dyDescent="0.2">
      <c r="A115" s="2" t="s">
        <v>16</v>
      </c>
      <c r="B115" s="2" t="s">
        <v>2030</v>
      </c>
      <c r="C115" s="2">
        <v>7</v>
      </c>
      <c r="D115" s="2">
        <v>149499442</v>
      </c>
      <c r="E115" s="2" t="s">
        <v>2031</v>
      </c>
      <c r="F115" s="2">
        <v>7</v>
      </c>
      <c r="G115" s="2">
        <v>149503528</v>
      </c>
      <c r="H115" s="2">
        <f t="shared" si="3"/>
        <v>4086</v>
      </c>
      <c r="I115" s="2">
        <v>0.97111999999999998</v>
      </c>
      <c r="J115" s="2" t="s">
        <v>2032</v>
      </c>
      <c r="K115" s="2" t="s">
        <v>2033</v>
      </c>
      <c r="L115" s="2" t="e">
        <v>#N/A</v>
      </c>
      <c r="M115" s="2">
        <v>9</v>
      </c>
      <c r="N115" s="2" t="s">
        <v>2034</v>
      </c>
      <c r="O115" s="2" t="s">
        <v>2034</v>
      </c>
      <c r="P115" s="2" t="s">
        <v>2560</v>
      </c>
      <c r="Q115" s="2" t="s">
        <v>2392</v>
      </c>
      <c r="R115" s="7">
        <v>1633</v>
      </c>
      <c r="S115" s="2" t="s">
        <v>2286</v>
      </c>
      <c r="T115" s="3" t="s">
        <v>2288</v>
      </c>
      <c r="U115" s="2" t="s">
        <v>2034</v>
      </c>
      <c r="V115" s="2" t="s">
        <v>2035</v>
      </c>
    </row>
  </sheetData>
  <sortState xmlns:xlrd2="http://schemas.microsoft.com/office/spreadsheetml/2017/richdata2" ref="A2:V115">
    <sortCondition ref="O2:O115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3130B-EACE-554A-AAC8-3BD1BFA7BDFB}">
  <dimension ref="A1:V117"/>
  <sheetViews>
    <sheetView topLeftCell="M1" workbookViewId="0">
      <selection activeCell="O17" sqref="O17"/>
    </sheetView>
  </sheetViews>
  <sheetFormatPr baseColWidth="10" defaultColWidth="10.6640625" defaultRowHeight="16" x14ac:dyDescent="0.2"/>
  <cols>
    <col min="1" max="1" width="16.83203125" style="2" bestFit="1" customWidth="1"/>
    <col min="2" max="2" width="20" style="2" bestFit="1" customWidth="1"/>
    <col min="3" max="3" width="8.1640625" style="2" bestFit="1" customWidth="1"/>
    <col min="4" max="4" width="10.1640625" style="2" bestFit="1" customWidth="1"/>
    <col min="5" max="6" width="14.83203125" style="2" customWidth="1"/>
    <col min="7" max="7" width="13.6640625" style="2" bestFit="1" customWidth="1"/>
    <col min="8" max="8" width="17.6640625" style="2" bestFit="1" customWidth="1"/>
    <col min="9" max="9" width="9.1640625" style="2" bestFit="1" customWidth="1"/>
    <col min="10" max="10" width="25.1640625" style="2" bestFit="1" customWidth="1"/>
    <col min="11" max="11" width="20.83203125" style="2" customWidth="1"/>
    <col min="12" max="12" width="14.1640625" style="2" bestFit="1" customWidth="1"/>
    <col min="13" max="13" width="16.83203125" style="2" bestFit="1" customWidth="1"/>
    <col min="14" max="14" width="21.6640625" style="2" customWidth="1"/>
    <col min="15" max="15" width="24.6640625" style="2" bestFit="1" customWidth="1"/>
    <col min="16" max="16" width="24.1640625" style="2" bestFit="1" customWidth="1"/>
    <col min="17" max="18" width="24.6640625" style="2" customWidth="1"/>
    <col min="19" max="19" width="18.1640625" style="2" bestFit="1" customWidth="1"/>
    <col min="20" max="20" width="16.83203125" style="2" bestFit="1" customWidth="1"/>
    <col min="21" max="21" width="20.6640625" style="2" bestFit="1" customWidth="1"/>
    <col min="22" max="22" width="255.83203125" style="2" bestFit="1" customWidth="1"/>
    <col min="23" max="23" width="12.83203125" style="2" bestFit="1" customWidth="1"/>
    <col min="24" max="24" width="9.83203125" style="2" bestFit="1" customWidth="1"/>
    <col min="25" max="16384" width="10.6640625" style="2"/>
  </cols>
  <sheetData>
    <row r="1" spans="1:22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2284</v>
      </c>
      <c r="M1" s="2" t="s">
        <v>2287</v>
      </c>
      <c r="N1" s="2" t="s">
        <v>11</v>
      </c>
      <c r="O1" s="2" t="s">
        <v>12</v>
      </c>
      <c r="P1" s="2" t="s">
        <v>2563</v>
      </c>
      <c r="Q1" s="2" t="s">
        <v>2341</v>
      </c>
      <c r="R1" s="3" t="s">
        <v>2395</v>
      </c>
      <c r="S1" s="2" t="s">
        <v>2285</v>
      </c>
      <c r="T1" s="3" t="s">
        <v>2290</v>
      </c>
      <c r="U1" s="2" t="s">
        <v>13</v>
      </c>
      <c r="V1" s="2" t="s">
        <v>14</v>
      </c>
    </row>
    <row r="2" spans="1:22" x14ac:dyDescent="0.2">
      <c r="A2" s="2" t="s">
        <v>18</v>
      </c>
      <c r="B2" s="2" t="s">
        <v>747</v>
      </c>
      <c r="C2" s="2">
        <v>16</v>
      </c>
      <c r="D2" s="2">
        <v>67357715</v>
      </c>
      <c r="E2" s="2" t="s">
        <v>774</v>
      </c>
      <c r="F2" s="2">
        <v>16</v>
      </c>
      <c r="G2" s="2">
        <v>67555928</v>
      </c>
      <c r="H2" s="2">
        <f t="shared" ref="H2:H65" si="0">G2-D2</f>
        <v>198213</v>
      </c>
      <c r="I2" s="2">
        <v>0.93223100000000003</v>
      </c>
      <c r="J2" s="2" t="s">
        <v>775</v>
      </c>
      <c r="K2" s="2" t="s">
        <v>776</v>
      </c>
      <c r="L2" s="2" t="e">
        <v>#N/A</v>
      </c>
      <c r="M2" s="2">
        <v>5</v>
      </c>
      <c r="N2" s="2" t="s">
        <v>777</v>
      </c>
      <c r="O2" s="2" t="s">
        <v>777</v>
      </c>
      <c r="P2" s="4" t="s">
        <v>2289</v>
      </c>
      <c r="Q2" s="2" t="s">
        <v>2396</v>
      </c>
      <c r="R2" s="3">
        <v>125832</v>
      </c>
      <c r="S2" s="2" t="s">
        <v>2286</v>
      </c>
      <c r="T2" s="3" t="s">
        <v>2291</v>
      </c>
      <c r="U2" s="2" t="s">
        <v>752</v>
      </c>
      <c r="V2" s="2" t="s">
        <v>753</v>
      </c>
    </row>
    <row r="3" spans="1:22" x14ac:dyDescent="0.2">
      <c r="A3" s="2" t="s">
        <v>17</v>
      </c>
      <c r="B3" s="2" t="s">
        <v>2187</v>
      </c>
      <c r="C3" s="2">
        <v>9</v>
      </c>
      <c r="D3" s="2">
        <v>114336370</v>
      </c>
      <c r="E3" s="2" t="s">
        <v>2187</v>
      </c>
      <c r="F3" s="2">
        <v>9</v>
      </c>
      <c r="G3" s="2">
        <v>114336370</v>
      </c>
      <c r="H3" s="2">
        <f t="shared" si="0"/>
        <v>0</v>
      </c>
      <c r="I3" s="2">
        <v>1</v>
      </c>
      <c r="J3" s="2" t="s">
        <v>2188</v>
      </c>
      <c r="K3" s="2" t="s">
        <v>2189</v>
      </c>
      <c r="L3" s="2" t="e">
        <v>#N/A</v>
      </c>
      <c r="M3" s="2">
        <v>9</v>
      </c>
      <c r="N3" s="2" t="s">
        <v>2190</v>
      </c>
      <c r="O3" s="2" t="s">
        <v>2191</v>
      </c>
      <c r="P3" s="2" t="s">
        <v>2556</v>
      </c>
      <c r="Q3" s="2" t="s">
        <v>2448</v>
      </c>
      <c r="R3" s="3">
        <v>62102</v>
      </c>
      <c r="S3" s="2" t="s">
        <v>2286</v>
      </c>
      <c r="T3" s="3" t="s">
        <v>2291</v>
      </c>
      <c r="U3" s="2" t="s">
        <v>2192</v>
      </c>
      <c r="V3" s="2" t="s">
        <v>2193</v>
      </c>
    </row>
    <row r="4" spans="1:22" x14ac:dyDescent="0.2">
      <c r="A4" s="2" t="s">
        <v>15</v>
      </c>
      <c r="B4" s="2" t="s">
        <v>222</v>
      </c>
      <c r="C4" s="2">
        <v>10</v>
      </c>
      <c r="D4" s="2">
        <v>74287706</v>
      </c>
      <c r="E4" s="2" t="s">
        <v>223</v>
      </c>
      <c r="F4" s="2">
        <v>10</v>
      </c>
      <c r="G4" s="2">
        <v>74165774</v>
      </c>
      <c r="H4" s="2">
        <f t="shared" si="0"/>
        <v>-121932</v>
      </c>
      <c r="I4" s="2">
        <v>0.86169200000000001</v>
      </c>
      <c r="J4" s="2" t="s">
        <v>224</v>
      </c>
      <c r="K4" s="2" t="s">
        <v>225</v>
      </c>
      <c r="L4" s="2" t="e">
        <v>#N/A</v>
      </c>
      <c r="M4" s="2">
        <v>9</v>
      </c>
      <c r="N4" s="2" t="s">
        <v>226</v>
      </c>
      <c r="O4" s="2" t="s">
        <v>226</v>
      </c>
      <c r="P4" s="2" t="s">
        <v>2557</v>
      </c>
      <c r="Q4" s="2" t="s">
        <v>2397</v>
      </c>
      <c r="R4" s="3">
        <v>136878</v>
      </c>
      <c r="S4" s="2" t="s">
        <v>2286</v>
      </c>
      <c r="T4" s="3" t="s">
        <v>2291</v>
      </c>
      <c r="U4" s="2" t="s">
        <v>227</v>
      </c>
      <c r="V4" s="2" t="s">
        <v>228</v>
      </c>
    </row>
    <row r="5" spans="1:22" x14ac:dyDescent="0.2">
      <c r="A5" s="2" t="s">
        <v>16</v>
      </c>
      <c r="B5" s="2" t="s">
        <v>55</v>
      </c>
      <c r="C5" s="2">
        <v>1</v>
      </c>
      <c r="D5" s="2">
        <v>62474426</v>
      </c>
      <c r="E5" s="2" t="s">
        <v>64</v>
      </c>
      <c r="F5" s="2">
        <v>1</v>
      </c>
      <c r="G5" s="2">
        <v>62646649</v>
      </c>
      <c r="H5" s="2">
        <f t="shared" si="0"/>
        <v>172223</v>
      </c>
      <c r="I5" s="2">
        <v>0.98352300000000004</v>
      </c>
      <c r="J5" s="2" t="s">
        <v>65</v>
      </c>
      <c r="K5" s="2" t="s">
        <v>66</v>
      </c>
      <c r="L5" s="2">
        <v>0.48552097014543127</v>
      </c>
      <c r="M5" s="2">
        <v>5</v>
      </c>
      <c r="N5" s="2" t="s">
        <v>67</v>
      </c>
      <c r="O5" s="2" t="s">
        <v>67</v>
      </c>
      <c r="P5" s="2" t="s">
        <v>2560</v>
      </c>
      <c r="Q5" s="2" t="s">
        <v>2398</v>
      </c>
      <c r="R5" s="3">
        <v>309706</v>
      </c>
      <c r="S5" s="2" t="s">
        <v>2286</v>
      </c>
      <c r="T5" s="3" t="s">
        <v>2291</v>
      </c>
      <c r="U5" s="2" t="s">
        <v>60</v>
      </c>
      <c r="V5" s="2" t="s">
        <v>61</v>
      </c>
    </row>
    <row r="6" spans="1:22" x14ac:dyDescent="0.2">
      <c r="A6" s="2" t="s">
        <v>17</v>
      </c>
      <c r="B6" s="2" t="s">
        <v>2036</v>
      </c>
      <c r="C6" s="2">
        <v>7</v>
      </c>
      <c r="D6" s="2">
        <v>151112193</v>
      </c>
      <c r="E6" s="2" t="s">
        <v>2037</v>
      </c>
      <c r="F6" s="2">
        <v>7</v>
      </c>
      <c r="G6" s="2">
        <v>151122082</v>
      </c>
      <c r="H6" s="2">
        <f t="shared" si="0"/>
        <v>9889</v>
      </c>
      <c r="I6" s="2">
        <v>0.83795799999999998</v>
      </c>
      <c r="J6" s="2" t="s">
        <v>2038</v>
      </c>
      <c r="K6" s="2" t="s">
        <v>2039</v>
      </c>
      <c r="L6" s="2" t="e">
        <v>#N/A</v>
      </c>
      <c r="M6" s="2">
        <v>5</v>
      </c>
      <c r="N6" s="2" t="s">
        <v>2040</v>
      </c>
      <c r="O6" s="2" t="s">
        <v>2040</v>
      </c>
      <c r="P6" s="4" t="s">
        <v>2289</v>
      </c>
      <c r="Q6" s="2" t="s">
        <v>2399</v>
      </c>
      <c r="R6" s="3">
        <v>87694</v>
      </c>
      <c r="S6" s="2" t="s">
        <v>2286</v>
      </c>
      <c r="T6" s="3" t="s">
        <v>2291</v>
      </c>
      <c r="U6" s="2" t="s">
        <v>2041</v>
      </c>
      <c r="V6" s="2" t="s">
        <v>2042</v>
      </c>
    </row>
    <row r="7" spans="1:22" x14ac:dyDescent="0.2">
      <c r="A7" s="2" t="s">
        <v>17</v>
      </c>
      <c r="B7" s="2" t="s">
        <v>532</v>
      </c>
      <c r="C7" s="2">
        <v>14</v>
      </c>
      <c r="D7" s="2">
        <v>91505239</v>
      </c>
      <c r="E7" s="2" t="s">
        <v>533</v>
      </c>
      <c r="F7" s="2">
        <v>14</v>
      </c>
      <c r="G7" s="2">
        <v>91457644</v>
      </c>
      <c r="H7" s="2">
        <f t="shared" si="0"/>
        <v>-47595</v>
      </c>
      <c r="I7" s="2">
        <v>1</v>
      </c>
      <c r="J7" s="2" t="s">
        <v>534</v>
      </c>
      <c r="K7" s="2" t="s">
        <v>535</v>
      </c>
      <c r="L7" s="2" t="e">
        <v>#N/A</v>
      </c>
      <c r="M7" s="2">
        <v>9</v>
      </c>
      <c r="N7" s="2" t="s">
        <v>536</v>
      </c>
      <c r="O7" s="2" t="s">
        <v>536</v>
      </c>
      <c r="P7" s="4" t="s">
        <v>2289</v>
      </c>
      <c r="Q7" s="2" t="s">
        <v>2400</v>
      </c>
      <c r="R7" s="3">
        <v>87419</v>
      </c>
      <c r="S7" s="2" t="s">
        <v>2286</v>
      </c>
      <c r="T7" s="3" t="s">
        <v>2291</v>
      </c>
      <c r="U7" s="2" t="s">
        <v>537</v>
      </c>
      <c r="V7" s="2" t="s">
        <v>538</v>
      </c>
    </row>
    <row r="8" spans="1:22" x14ac:dyDescent="0.2">
      <c r="A8" s="2" t="s">
        <v>18</v>
      </c>
      <c r="B8" s="2" t="s">
        <v>1341</v>
      </c>
      <c r="C8" s="2">
        <v>20</v>
      </c>
      <c r="D8" s="2">
        <v>35380264</v>
      </c>
      <c r="E8" s="2" t="s">
        <v>1342</v>
      </c>
      <c r="F8" s="2">
        <v>20</v>
      </c>
      <c r="G8" s="2">
        <v>35326405</v>
      </c>
      <c r="H8" s="2">
        <f t="shared" si="0"/>
        <v>-53859</v>
      </c>
      <c r="I8" s="2">
        <v>0.98737799999999998</v>
      </c>
      <c r="J8" s="2" t="s">
        <v>1343</v>
      </c>
      <c r="K8" s="2" t="s">
        <v>1344</v>
      </c>
      <c r="L8" s="2" t="e">
        <v>#N/A</v>
      </c>
      <c r="M8" s="2">
        <v>7</v>
      </c>
      <c r="N8" s="2" t="s">
        <v>1345</v>
      </c>
      <c r="O8" s="2" t="s">
        <v>1345</v>
      </c>
      <c r="P8" s="4" t="s">
        <v>2289</v>
      </c>
      <c r="Q8" s="2" t="s">
        <v>2401</v>
      </c>
      <c r="R8" s="3">
        <v>74901</v>
      </c>
      <c r="S8" s="2" t="s">
        <v>2286</v>
      </c>
      <c r="T8" s="3" t="s">
        <v>2291</v>
      </c>
      <c r="U8" s="2" t="s">
        <v>1346</v>
      </c>
      <c r="V8" s="2" t="s">
        <v>1347</v>
      </c>
    </row>
    <row r="9" spans="1:22" x14ac:dyDescent="0.2">
      <c r="A9" s="2" t="s">
        <v>19</v>
      </c>
      <c r="B9" s="2" t="s">
        <v>453</v>
      </c>
      <c r="C9" s="2">
        <v>14</v>
      </c>
      <c r="D9" s="2">
        <v>103525141</v>
      </c>
      <c r="E9" s="2" t="s">
        <v>454</v>
      </c>
      <c r="F9" s="2">
        <v>14</v>
      </c>
      <c r="G9" s="2">
        <v>103534181</v>
      </c>
      <c r="H9" s="2">
        <f t="shared" si="0"/>
        <v>9040</v>
      </c>
      <c r="I9" s="2">
        <v>0.95822300000000005</v>
      </c>
      <c r="J9" s="2" t="s">
        <v>455</v>
      </c>
      <c r="K9" s="2" t="s">
        <v>456</v>
      </c>
      <c r="L9" s="2">
        <v>0.91994890505415583</v>
      </c>
      <c r="M9" s="2">
        <v>5</v>
      </c>
      <c r="N9" s="2" t="s">
        <v>457</v>
      </c>
      <c r="O9" s="2" t="s">
        <v>457</v>
      </c>
      <c r="P9" s="4" t="s">
        <v>2289</v>
      </c>
      <c r="Q9" s="2" t="s">
        <v>2402</v>
      </c>
      <c r="R9" s="3">
        <v>2311</v>
      </c>
      <c r="S9" s="2" t="s">
        <v>2286</v>
      </c>
      <c r="T9" s="3" t="s">
        <v>2291</v>
      </c>
      <c r="U9" s="2" t="s">
        <v>458</v>
      </c>
      <c r="V9" s="2" t="s">
        <v>459</v>
      </c>
    </row>
    <row r="10" spans="1:22" x14ac:dyDescent="0.2">
      <c r="A10" s="2" t="s">
        <v>19</v>
      </c>
      <c r="B10" s="2" t="s">
        <v>453</v>
      </c>
      <c r="C10" s="2">
        <v>14</v>
      </c>
      <c r="D10" s="2">
        <v>103525141</v>
      </c>
      <c r="E10" s="2" t="s">
        <v>460</v>
      </c>
      <c r="F10" s="2">
        <v>14</v>
      </c>
      <c r="G10" s="2">
        <v>103535897</v>
      </c>
      <c r="H10" s="2">
        <f t="shared" si="0"/>
        <v>10756</v>
      </c>
      <c r="I10" s="2">
        <v>0.95244899999999999</v>
      </c>
      <c r="J10" s="2" t="s">
        <v>461</v>
      </c>
      <c r="K10" s="2" t="s">
        <v>456</v>
      </c>
      <c r="L10" s="2">
        <v>0.91994890505415583</v>
      </c>
      <c r="M10" s="2">
        <v>5</v>
      </c>
      <c r="N10" s="2" t="s">
        <v>457</v>
      </c>
      <c r="O10" s="2" t="s">
        <v>457</v>
      </c>
      <c r="P10" s="4" t="s">
        <v>2289</v>
      </c>
      <c r="Q10" s="2" t="s">
        <v>2402</v>
      </c>
      <c r="R10" s="3">
        <v>2311</v>
      </c>
      <c r="S10" s="2" t="s">
        <v>2286</v>
      </c>
      <c r="T10" s="3" t="s">
        <v>2291</v>
      </c>
      <c r="U10" s="2" t="s">
        <v>458</v>
      </c>
      <c r="V10" s="2" t="s">
        <v>459</v>
      </c>
    </row>
    <row r="11" spans="1:22" x14ac:dyDescent="0.2">
      <c r="A11" s="2" t="s">
        <v>16</v>
      </c>
      <c r="B11" s="2" t="s">
        <v>1285</v>
      </c>
      <c r="C11" s="2">
        <v>20</v>
      </c>
      <c r="D11" s="2">
        <v>31615158</v>
      </c>
      <c r="E11" s="2" t="s">
        <v>1288</v>
      </c>
      <c r="F11" s="2">
        <v>20</v>
      </c>
      <c r="G11" s="2">
        <v>31558560</v>
      </c>
      <c r="H11" s="2">
        <f t="shared" si="0"/>
        <v>-56598</v>
      </c>
      <c r="I11" s="2">
        <v>0.955125</v>
      </c>
      <c r="J11" s="2" t="s">
        <v>1289</v>
      </c>
      <c r="K11" s="2" t="s">
        <v>1290</v>
      </c>
      <c r="L11" s="2" t="e">
        <v>#N/A</v>
      </c>
      <c r="M11" s="2">
        <v>5</v>
      </c>
      <c r="N11" s="2" t="s">
        <v>1291</v>
      </c>
      <c r="O11" s="2" t="s">
        <v>1292</v>
      </c>
      <c r="P11" s="2" t="s">
        <v>2560</v>
      </c>
      <c r="Q11" s="2" t="s">
        <v>2403</v>
      </c>
      <c r="R11" s="3">
        <v>22754</v>
      </c>
      <c r="S11" s="2" t="s">
        <v>2286</v>
      </c>
      <c r="T11" s="3" t="s">
        <v>2291</v>
      </c>
      <c r="U11" s="2" t="s">
        <v>1293</v>
      </c>
      <c r="V11" s="2" t="s">
        <v>1294</v>
      </c>
    </row>
    <row r="12" spans="1:22" x14ac:dyDescent="0.2">
      <c r="A12" s="2" t="s">
        <v>16</v>
      </c>
      <c r="B12" s="2" t="s">
        <v>1285</v>
      </c>
      <c r="C12" s="2">
        <v>20</v>
      </c>
      <c r="D12" s="2">
        <v>31615158</v>
      </c>
      <c r="E12" s="2" t="s">
        <v>1295</v>
      </c>
      <c r="F12" s="2">
        <v>20</v>
      </c>
      <c r="G12" s="2">
        <v>31559342</v>
      </c>
      <c r="H12" s="2">
        <f t="shared" si="0"/>
        <v>-55816</v>
      </c>
      <c r="I12" s="2">
        <v>0.955125</v>
      </c>
      <c r="J12" s="2" t="s">
        <v>1296</v>
      </c>
      <c r="K12" s="2" t="s">
        <v>1290</v>
      </c>
      <c r="L12" s="2" t="e">
        <v>#N/A</v>
      </c>
      <c r="M12" s="2">
        <v>5</v>
      </c>
      <c r="N12" s="2" t="s">
        <v>1291</v>
      </c>
      <c r="O12" s="2" t="s">
        <v>1292</v>
      </c>
      <c r="P12" s="2" t="s">
        <v>2560</v>
      </c>
      <c r="Q12" s="2" t="s">
        <v>2403</v>
      </c>
      <c r="R12" s="3">
        <v>22754</v>
      </c>
      <c r="S12" s="2" t="s">
        <v>2286</v>
      </c>
      <c r="T12" s="3" t="s">
        <v>2291</v>
      </c>
      <c r="U12" s="2" t="s">
        <v>1293</v>
      </c>
      <c r="V12" s="2" t="s">
        <v>1294</v>
      </c>
    </row>
    <row r="13" spans="1:22" x14ac:dyDescent="0.2">
      <c r="A13" s="2" t="s">
        <v>16</v>
      </c>
      <c r="B13" s="2" t="s">
        <v>1285</v>
      </c>
      <c r="C13" s="2">
        <v>20</v>
      </c>
      <c r="D13" s="2">
        <v>31615158</v>
      </c>
      <c r="E13" s="2" t="s">
        <v>1297</v>
      </c>
      <c r="F13" s="2">
        <v>20</v>
      </c>
      <c r="G13" s="2">
        <v>31559751</v>
      </c>
      <c r="H13" s="2">
        <f t="shared" si="0"/>
        <v>-55407</v>
      </c>
      <c r="I13" s="2">
        <v>0.95497600000000005</v>
      </c>
      <c r="J13" s="2" t="s">
        <v>1298</v>
      </c>
      <c r="K13" s="2" t="s">
        <v>1290</v>
      </c>
      <c r="L13" s="2" t="e">
        <v>#N/A</v>
      </c>
      <c r="M13" s="2">
        <v>5</v>
      </c>
      <c r="N13" s="2" t="s">
        <v>1291</v>
      </c>
      <c r="O13" s="2" t="s">
        <v>1292</v>
      </c>
      <c r="P13" s="2" t="s">
        <v>2560</v>
      </c>
      <c r="Q13" s="2" t="s">
        <v>2403</v>
      </c>
      <c r="R13" s="3">
        <v>22754</v>
      </c>
      <c r="S13" s="2" t="s">
        <v>2286</v>
      </c>
      <c r="T13" s="3" t="s">
        <v>2291</v>
      </c>
      <c r="U13" s="2" t="s">
        <v>1293</v>
      </c>
      <c r="V13" s="2" t="s">
        <v>1294</v>
      </c>
    </row>
    <row r="14" spans="1:22" x14ac:dyDescent="0.2">
      <c r="A14" s="2" t="s">
        <v>16</v>
      </c>
      <c r="B14" s="2" t="s">
        <v>1285</v>
      </c>
      <c r="C14" s="2">
        <v>20</v>
      </c>
      <c r="D14" s="2">
        <v>31615158</v>
      </c>
      <c r="E14" s="2" t="s">
        <v>1299</v>
      </c>
      <c r="F14" s="2">
        <v>20</v>
      </c>
      <c r="G14" s="2">
        <v>31560149</v>
      </c>
      <c r="H14" s="2">
        <f t="shared" si="0"/>
        <v>-55009</v>
      </c>
      <c r="I14" s="2">
        <v>0.95497600000000005</v>
      </c>
      <c r="J14" s="2" t="s">
        <v>1300</v>
      </c>
      <c r="K14" s="2" t="s">
        <v>1290</v>
      </c>
      <c r="L14" s="2" t="e">
        <v>#N/A</v>
      </c>
      <c r="M14" s="2">
        <v>5</v>
      </c>
      <c r="N14" s="2" t="s">
        <v>1291</v>
      </c>
      <c r="O14" s="2" t="s">
        <v>1292</v>
      </c>
      <c r="P14" s="2" t="s">
        <v>2560</v>
      </c>
      <c r="Q14" s="2" t="s">
        <v>2403</v>
      </c>
      <c r="R14" s="3">
        <v>22754</v>
      </c>
      <c r="S14" s="2" t="s">
        <v>2286</v>
      </c>
      <c r="T14" s="3" t="s">
        <v>2291</v>
      </c>
      <c r="U14" s="2" t="s">
        <v>1293</v>
      </c>
      <c r="V14" s="2" t="s">
        <v>1294</v>
      </c>
    </row>
    <row r="15" spans="1:22" x14ac:dyDescent="0.2">
      <c r="A15" s="2" t="s">
        <v>16</v>
      </c>
      <c r="B15" s="2" t="s">
        <v>1285</v>
      </c>
      <c r="C15" s="2">
        <v>20</v>
      </c>
      <c r="D15" s="2">
        <v>31615158</v>
      </c>
      <c r="E15" s="2" t="s">
        <v>1301</v>
      </c>
      <c r="F15" s="2">
        <v>20</v>
      </c>
      <c r="G15" s="2">
        <v>31562476</v>
      </c>
      <c r="H15" s="2">
        <f t="shared" si="0"/>
        <v>-52682</v>
      </c>
      <c r="I15" s="2">
        <v>0.95561600000000002</v>
      </c>
      <c r="J15" s="2" t="s">
        <v>1302</v>
      </c>
      <c r="K15" s="2" t="s">
        <v>1290</v>
      </c>
      <c r="L15" s="2" t="e">
        <v>#N/A</v>
      </c>
      <c r="M15" s="2">
        <v>5</v>
      </c>
      <c r="N15" s="2" t="s">
        <v>1291</v>
      </c>
      <c r="O15" s="2" t="s">
        <v>1292</v>
      </c>
      <c r="P15" s="2" t="s">
        <v>2560</v>
      </c>
      <c r="Q15" s="2" t="s">
        <v>2403</v>
      </c>
      <c r="R15" s="3">
        <v>22754</v>
      </c>
      <c r="S15" s="2" t="s">
        <v>2286</v>
      </c>
      <c r="T15" s="3" t="s">
        <v>2291</v>
      </c>
      <c r="U15" s="2" t="s">
        <v>1293</v>
      </c>
      <c r="V15" s="2" t="s">
        <v>1294</v>
      </c>
    </row>
    <row r="16" spans="1:22" x14ac:dyDescent="0.2">
      <c r="A16" s="2" t="s">
        <v>16</v>
      </c>
      <c r="B16" s="2" t="s">
        <v>1285</v>
      </c>
      <c r="C16" s="2">
        <v>20</v>
      </c>
      <c r="D16" s="2">
        <v>31615158</v>
      </c>
      <c r="E16" s="2" t="s">
        <v>1303</v>
      </c>
      <c r="F16" s="2">
        <v>20</v>
      </c>
      <c r="G16" s="2">
        <v>31562955</v>
      </c>
      <c r="H16" s="2">
        <f t="shared" si="0"/>
        <v>-52203</v>
      </c>
      <c r="I16" s="2">
        <v>0.95503700000000002</v>
      </c>
      <c r="J16" s="2" t="s">
        <v>1304</v>
      </c>
      <c r="K16" s="2" t="s">
        <v>1305</v>
      </c>
      <c r="L16" s="2" t="e">
        <v>#N/A</v>
      </c>
      <c r="M16" s="2">
        <v>5</v>
      </c>
      <c r="N16" s="2" t="s">
        <v>1306</v>
      </c>
      <c r="O16" s="2" t="s">
        <v>1292</v>
      </c>
      <c r="P16" s="2" t="s">
        <v>2560</v>
      </c>
      <c r="Q16" s="2" t="s">
        <v>2403</v>
      </c>
      <c r="R16" s="3">
        <v>22754</v>
      </c>
      <c r="S16" s="2" t="s">
        <v>2286</v>
      </c>
      <c r="T16" s="3" t="s">
        <v>2291</v>
      </c>
      <c r="U16" s="2" t="s">
        <v>1293</v>
      </c>
      <c r="V16" s="2" t="s">
        <v>1294</v>
      </c>
    </row>
    <row r="17" spans="1:22" x14ac:dyDescent="0.2">
      <c r="A17" s="2" t="s">
        <v>16</v>
      </c>
      <c r="B17" s="2" t="s">
        <v>55</v>
      </c>
      <c r="C17" s="2">
        <v>1</v>
      </c>
      <c r="D17" s="2">
        <v>62474426</v>
      </c>
      <c r="E17" s="2" t="s">
        <v>56</v>
      </c>
      <c r="F17" s="2">
        <v>1</v>
      </c>
      <c r="G17" s="2">
        <v>62633352</v>
      </c>
      <c r="H17" s="2">
        <f t="shared" si="0"/>
        <v>158926</v>
      </c>
      <c r="I17" s="2">
        <v>0.98878900000000003</v>
      </c>
      <c r="J17" s="2" t="s">
        <v>57</v>
      </c>
      <c r="K17" s="2" t="s">
        <v>58</v>
      </c>
      <c r="L17" s="2" t="e">
        <v>#N/A</v>
      </c>
      <c r="M17" s="2">
        <v>5</v>
      </c>
      <c r="N17" s="2" t="s">
        <v>59</v>
      </c>
      <c r="O17" s="2" t="s">
        <v>59</v>
      </c>
      <c r="P17" s="2" t="s">
        <v>2560</v>
      </c>
      <c r="Q17" s="2" t="s">
        <v>2404</v>
      </c>
      <c r="R17" s="3">
        <v>213960</v>
      </c>
      <c r="S17" s="2" t="s">
        <v>2286</v>
      </c>
      <c r="T17" s="3" t="s">
        <v>2291</v>
      </c>
      <c r="U17" s="2" t="s">
        <v>60</v>
      </c>
      <c r="V17" s="2" t="s">
        <v>61</v>
      </c>
    </row>
    <row r="18" spans="1:22" x14ac:dyDescent="0.2">
      <c r="A18" s="2" t="s">
        <v>16</v>
      </c>
      <c r="B18" s="2" t="s">
        <v>55</v>
      </c>
      <c r="C18" s="2">
        <v>1</v>
      </c>
      <c r="D18" s="2">
        <v>62474426</v>
      </c>
      <c r="E18" s="2" t="s">
        <v>62</v>
      </c>
      <c r="F18" s="2">
        <v>1</v>
      </c>
      <c r="G18" s="2">
        <v>62634374</v>
      </c>
      <c r="H18" s="2">
        <f t="shared" si="0"/>
        <v>159948</v>
      </c>
      <c r="I18" s="2">
        <v>0.979047</v>
      </c>
      <c r="J18" s="2" t="s">
        <v>63</v>
      </c>
      <c r="K18" s="2" t="s">
        <v>58</v>
      </c>
      <c r="L18" s="2" t="e">
        <v>#N/A</v>
      </c>
      <c r="M18" s="2">
        <v>5</v>
      </c>
      <c r="N18" s="2" t="s">
        <v>59</v>
      </c>
      <c r="O18" s="2" t="s">
        <v>59</v>
      </c>
      <c r="P18" s="2" t="s">
        <v>2560</v>
      </c>
      <c r="Q18" s="2" t="s">
        <v>2404</v>
      </c>
      <c r="R18" s="3">
        <v>213960</v>
      </c>
      <c r="S18" s="2" t="s">
        <v>2286</v>
      </c>
      <c r="T18" s="3" t="s">
        <v>2291</v>
      </c>
      <c r="U18" s="2" t="s">
        <v>60</v>
      </c>
      <c r="V18" s="2" t="s">
        <v>61</v>
      </c>
    </row>
    <row r="19" spans="1:22" x14ac:dyDescent="0.2">
      <c r="A19" s="2" t="s">
        <v>16</v>
      </c>
      <c r="B19" s="2" t="s">
        <v>1327</v>
      </c>
      <c r="C19" s="2">
        <v>20</v>
      </c>
      <c r="D19" s="2">
        <v>33969366</v>
      </c>
      <c r="E19" s="2" t="s">
        <v>1334</v>
      </c>
      <c r="F19" s="2">
        <v>20</v>
      </c>
      <c r="G19" s="2">
        <v>34099805</v>
      </c>
      <c r="H19" s="2">
        <f t="shared" si="0"/>
        <v>130439</v>
      </c>
      <c r="I19" s="2">
        <v>0.97873500000000002</v>
      </c>
      <c r="J19" s="2" t="s">
        <v>1335</v>
      </c>
      <c r="K19" s="2" t="s">
        <v>1336</v>
      </c>
      <c r="L19" s="2" t="e">
        <v>#N/A</v>
      </c>
      <c r="M19" s="2">
        <v>9</v>
      </c>
      <c r="N19" s="2" t="s">
        <v>1337</v>
      </c>
      <c r="O19" s="2" t="s">
        <v>1337</v>
      </c>
      <c r="P19" s="4" t="s">
        <v>2289</v>
      </c>
      <c r="Q19" s="2" t="s">
        <v>2355</v>
      </c>
      <c r="R19" s="3">
        <v>142877</v>
      </c>
      <c r="S19" s="2" t="s">
        <v>2286</v>
      </c>
      <c r="T19" s="3" t="s">
        <v>2291</v>
      </c>
      <c r="U19" s="2" t="s">
        <v>1328</v>
      </c>
      <c r="V19" s="2" t="s">
        <v>1329</v>
      </c>
    </row>
    <row r="20" spans="1:22" x14ac:dyDescent="0.2">
      <c r="A20" s="2" t="s">
        <v>15</v>
      </c>
      <c r="B20" s="2" t="s">
        <v>1321</v>
      </c>
      <c r="C20" s="2">
        <v>20</v>
      </c>
      <c r="D20" s="2">
        <v>33965289</v>
      </c>
      <c r="E20" s="2" t="s">
        <v>1334</v>
      </c>
      <c r="F20" s="2">
        <v>20</v>
      </c>
      <c r="G20" s="2">
        <v>34099805</v>
      </c>
      <c r="H20" s="2">
        <f t="shared" si="0"/>
        <v>134516</v>
      </c>
      <c r="I20" s="2">
        <v>0.95929799999999998</v>
      </c>
      <c r="J20" s="2" t="s">
        <v>1335</v>
      </c>
      <c r="K20" s="2" t="s">
        <v>1336</v>
      </c>
      <c r="L20" s="2" t="e">
        <v>#N/A</v>
      </c>
      <c r="M20" s="2">
        <v>9</v>
      </c>
      <c r="N20" s="2" t="s">
        <v>1337</v>
      </c>
      <c r="O20" s="2" t="s">
        <v>1337</v>
      </c>
      <c r="P20" s="2" t="s">
        <v>2557</v>
      </c>
      <c r="Q20" s="2" t="s">
        <v>2355</v>
      </c>
      <c r="R20" s="3">
        <v>146954</v>
      </c>
      <c r="S20" s="2" t="s">
        <v>2286</v>
      </c>
      <c r="T20" s="3" t="s">
        <v>2291</v>
      </c>
      <c r="U20" s="2" t="s">
        <v>1325</v>
      </c>
      <c r="V20" s="2" t="s">
        <v>1326</v>
      </c>
    </row>
    <row r="21" spans="1:22" x14ac:dyDescent="0.2">
      <c r="A21" s="2" t="s">
        <v>16</v>
      </c>
      <c r="B21" s="2" t="s">
        <v>2152</v>
      </c>
      <c r="C21" s="2">
        <v>8</v>
      </c>
      <c r="D21" s="2">
        <v>81489445</v>
      </c>
      <c r="E21" s="2" t="s">
        <v>2160</v>
      </c>
      <c r="F21" s="2">
        <v>8</v>
      </c>
      <c r="G21" s="2">
        <v>81478949</v>
      </c>
      <c r="H21" s="2">
        <f t="shared" si="0"/>
        <v>-10496</v>
      </c>
      <c r="I21" s="2">
        <v>0.98602599999999996</v>
      </c>
      <c r="J21" s="2" t="s">
        <v>2161</v>
      </c>
      <c r="K21" s="2" t="s">
        <v>2162</v>
      </c>
      <c r="L21" s="2" t="e">
        <v>#N/A</v>
      </c>
      <c r="M21" s="2">
        <v>4</v>
      </c>
      <c r="N21" s="2" t="s">
        <v>2163</v>
      </c>
      <c r="O21" s="2" t="s">
        <v>2164</v>
      </c>
      <c r="P21" s="4" t="s">
        <v>2289</v>
      </c>
      <c r="Q21" s="2" t="s">
        <v>2405</v>
      </c>
      <c r="R21" s="3">
        <v>100694</v>
      </c>
      <c r="S21" s="2" t="s">
        <v>2286</v>
      </c>
      <c r="T21" s="3" t="s">
        <v>2291</v>
      </c>
      <c r="U21" s="2" t="s">
        <v>2156</v>
      </c>
      <c r="V21" s="2" t="s">
        <v>2157</v>
      </c>
    </row>
    <row r="22" spans="1:22" x14ac:dyDescent="0.2">
      <c r="A22" s="2" t="s">
        <v>16</v>
      </c>
      <c r="B22" s="2" t="s">
        <v>2152</v>
      </c>
      <c r="C22" s="2">
        <v>8</v>
      </c>
      <c r="D22" s="2">
        <v>81489445</v>
      </c>
      <c r="E22" s="2" t="s">
        <v>2165</v>
      </c>
      <c r="F22" s="2">
        <v>8</v>
      </c>
      <c r="G22" s="2">
        <v>81479639</v>
      </c>
      <c r="H22" s="2">
        <f t="shared" si="0"/>
        <v>-9806</v>
      </c>
      <c r="I22" s="2">
        <v>0.99541999999999997</v>
      </c>
      <c r="J22" s="2" t="s">
        <v>2166</v>
      </c>
      <c r="K22" s="2" t="s">
        <v>2167</v>
      </c>
      <c r="L22" s="2" t="e">
        <v>#N/A</v>
      </c>
      <c r="M22" s="2">
        <v>4</v>
      </c>
      <c r="N22" s="2" t="s">
        <v>2163</v>
      </c>
      <c r="O22" s="2" t="s">
        <v>2164</v>
      </c>
      <c r="P22" s="4" t="s">
        <v>2289</v>
      </c>
      <c r="Q22" s="2" t="s">
        <v>2405</v>
      </c>
      <c r="R22" s="3">
        <v>100694</v>
      </c>
      <c r="S22" s="2" t="s">
        <v>2286</v>
      </c>
      <c r="T22" s="3" t="s">
        <v>2291</v>
      </c>
      <c r="U22" s="2" t="s">
        <v>2156</v>
      </c>
      <c r="V22" s="2" t="s">
        <v>2157</v>
      </c>
    </row>
    <row r="23" spans="1:22" x14ac:dyDescent="0.2">
      <c r="A23" s="2" t="s">
        <v>16</v>
      </c>
      <c r="B23" s="2" t="s">
        <v>2152</v>
      </c>
      <c r="C23" s="2">
        <v>8</v>
      </c>
      <c r="D23" s="2">
        <v>81489445</v>
      </c>
      <c r="E23" s="2" t="s">
        <v>2168</v>
      </c>
      <c r="F23" s="2">
        <v>8</v>
      </c>
      <c r="G23" s="2">
        <v>81480614</v>
      </c>
      <c r="H23" s="2">
        <f t="shared" si="0"/>
        <v>-8831</v>
      </c>
      <c r="I23" s="2">
        <v>0.99940700000000005</v>
      </c>
      <c r="J23" s="2" t="s">
        <v>2169</v>
      </c>
      <c r="K23" s="2" t="s">
        <v>2167</v>
      </c>
      <c r="L23" s="2" t="e">
        <v>#N/A</v>
      </c>
      <c r="M23" s="2">
        <v>4</v>
      </c>
      <c r="N23" s="2" t="s">
        <v>2163</v>
      </c>
      <c r="O23" s="2" t="s">
        <v>2164</v>
      </c>
      <c r="P23" s="4" t="s">
        <v>2289</v>
      </c>
      <c r="Q23" s="2" t="s">
        <v>2405</v>
      </c>
      <c r="R23" s="3">
        <v>100694</v>
      </c>
      <c r="S23" s="2" t="s">
        <v>2286</v>
      </c>
      <c r="T23" s="3" t="s">
        <v>2291</v>
      </c>
      <c r="U23" s="2" t="s">
        <v>2156</v>
      </c>
      <c r="V23" s="2" t="s">
        <v>2157</v>
      </c>
    </row>
    <row r="24" spans="1:22" x14ac:dyDescent="0.2">
      <c r="A24" s="2" t="s">
        <v>16</v>
      </c>
      <c r="B24" s="2" t="s">
        <v>2152</v>
      </c>
      <c r="C24" s="2">
        <v>8</v>
      </c>
      <c r="D24" s="2">
        <v>81489445</v>
      </c>
      <c r="E24" s="2" t="s">
        <v>2170</v>
      </c>
      <c r="F24" s="2">
        <v>8</v>
      </c>
      <c r="G24" s="2">
        <v>81482186</v>
      </c>
      <c r="H24" s="2">
        <f t="shared" si="0"/>
        <v>-7259</v>
      </c>
      <c r="I24" s="2">
        <v>0.99586399999999997</v>
      </c>
      <c r="J24" s="2" t="s">
        <v>2171</v>
      </c>
      <c r="K24" s="2" t="s">
        <v>2162</v>
      </c>
      <c r="L24" s="2" t="e">
        <v>#N/A</v>
      </c>
      <c r="M24" s="2">
        <v>4</v>
      </c>
      <c r="N24" s="2" t="s">
        <v>2163</v>
      </c>
      <c r="O24" s="2" t="s">
        <v>2164</v>
      </c>
      <c r="P24" s="4" t="s">
        <v>2289</v>
      </c>
      <c r="Q24" s="2" t="s">
        <v>2405</v>
      </c>
      <c r="R24" s="3">
        <v>100694</v>
      </c>
      <c r="S24" s="2" t="s">
        <v>2286</v>
      </c>
      <c r="T24" s="3" t="s">
        <v>2291</v>
      </c>
      <c r="U24" s="2" t="s">
        <v>2156</v>
      </c>
      <c r="V24" s="2" t="s">
        <v>2157</v>
      </c>
    </row>
    <row r="25" spans="1:22" x14ac:dyDescent="0.2">
      <c r="A25" s="2" t="s">
        <v>16</v>
      </c>
      <c r="B25" s="2" t="s">
        <v>2152</v>
      </c>
      <c r="C25" s="2">
        <v>8</v>
      </c>
      <c r="D25" s="2">
        <v>81489445</v>
      </c>
      <c r="E25" s="2" t="s">
        <v>2172</v>
      </c>
      <c r="F25" s="2">
        <v>8</v>
      </c>
      <c r="G25" s="2">
        <v>81483588</v>
      </c>
      <c r="H25" s="2">
        <f t="shared" si="0"/>
        <v>-5857</v>
      </c>
      <c r="I25" s="2">
        <v>0.99514999999999998</v>
      </c>
      <c r="J25" s="2" t="s">
        <v>2173</v>
      </c>
      <c r="K25" s="2" t="s">
        <v>2174</v>
      </c>
      <c r="L25" s="2" t="e">
        <v>#N/A</v>
      </c>
      <c r="M25" s="2">
        <v>4</v>
      </c>
      <c r="N25" s="2" t="s">
        <v>2175</v>
      </c>
      <c r="O25" s="2" t="s">
        <v>2164</v>
      </c>
      <c r="P25" s="4" t="s">
        <v>2289</v>
      </c>
      <c r="Q25" s="2" t="s">
        <v>2405</v>
      </c>
      <c r="R25" s="3">
        <v>100694</v>
      </c>
      <c r="S25" s="2" t="s">
        <v>2286</v>
      </c>
      <c r="T25" s="3" t="s">
        <v>2291</v>
      </c>
      <c r="U25" s="2" t="s">
        <v>2156</v>
      </c>
      <c r="V25" s="2" t="s">
        <v>2157</v>
      </c>
    </row>
    <row r="26" spans="1:22" x14ac:dyDescent="0.2">
      <c r="A26" s="2" t="s">
        <v>15</v>
      </c>
      <c r="B26" s="2" t="s">
        <v>674</v>
      </c>
      <c r="C26" s="2">
        <v>15</v>
      </c>
      <c r="D26" s="2">
        <v>82699853</v>
      </c>
      <c r="E26" s="2" t="s">
        <v>675</v>
      </c>
      <c r="F26" s="2">
        <v>15</v>
      </c>
      <c r="G26" s="2">
        <v>82779718</v>
      </c>
      <c r="H26" s="2">
        <f t="shared" si="0"/>
        <v>79865</v>
      </c>
      <c r="I26" s="2">
        <v>0.86193699999999995</v>
      </c>
      <c r="J26" s="2" t="s">
        <v>676</v>
      </c>
      <c r="K26" s="2" t="s">
        <v>677</v>
      </c>
      <c r="L26" s="2" t="e">
        <v>#N/A</v>
      </c>
      <c r="M26" s="2">
        <v>9</v>
      </c>
      <c r="N26" s="2" t="s">
        <v>678</v>
      </c>
      <c r="O26" s="2" t="s">
        <v>678</v>
      </c>
      <c r="P26" s="4" t="s">
        <v>2289</v>
      </c>
      <c r="Q26" s="2" t="s">
        <v>2406</v>
      </c>
      <c r="R26" s="3">
        <v>106216</v>
      </c>
      <c r="S26" s="2" t="s">
        <v>2286</v>
      </c>
      <c r="T26" s="3" t="s">
        <v>2291</v>
      </c>
      <c r="U26" s="2" t="s">
        <v>679</v>
      </c>
      <c r="V26" s="2" t="s">
        <v>680</v>
      </c>
    </row>
    <row r="27" spans="1:22" x14ac:dyDescent="0.2">
      <c r="A27" s="2" t="s">
        <v>17</v>
      </c>
      <c r="B27" s="2" t="s">
        <v>367</v>
      </c>
      <c r="C27" s="2">
        <v>12</v>
      </c>
      <c r="D27" s="2">
        <v>51480270</v>
      </c>
      <c r="E27" s="2" t="s">
        <v>368</v>
      </c>
      <c r="F27" s="2">
        <v>12</v>
      </c>
      <c r="G27" s="2">
        <v>51514820</v>
      </c>
      <c r="H27" s="2">
        <f t="shared" si="0"/>
        <v>34550</v>
      </c>
      <c r="I27" s="2">
        <v>0.99468400000000001</v>
      </c>
      <c r="J27" s="2" t="s">
        <v>369</v>
      </c>
      <c r="K27" s="2" t="s">
        <v>370</v>
      </c>
      <c r="L27" s="2" t="e">
        <v>#N/A</v>
      </c>
      <c r="M27" s="2">
        <v>7</v>
      </c>
      <c r="N27" s="2" t="s">
        <v>371</v>
      </c>
      <c r="O27" s="2" t="s">
        <v>371</v>
      </c>
      <c r="P27" s="4" t="s">
        <v>2289</v>
      </c>
      <c r="Q27" s="2" t="s">
        <v>2407</v>
      </c>
      <c r="R27" s="3">
        <v>88597</v>
      </c>
      <c r="S27" s="2" t="s">
        <v>2286</v>
      </c>
      <c r="T27" s="3" t="s">
        <v>2291</v>
      </c>
      <c r="U27" s="2" t="s">
        <v>372</v>
      </c>
      <c r="V27" s="2" t="s">
        <v>373</v>
      </c>
    </row>
    <row r="28" spans="1:22" x14ac:dyDescent="0.2">
      <c r="A28" s="2" t="s">
        <v>17</v>
      </c>
      <c r="B28" s="2" t="s">
        <v>367</v>
      </c>
      <c r="C28" s="2">
        <v>12</v>
      </c>
      <c r="D28" s="2">
        <v>51480270</v>
      </c>
      <c r="E28" s="2" t="s">
        <v>374</v>
      </c>
      <c r="F28" s="2">
        <v>12</v>
      </c>
      <c r="G28" s="2">
        <v>51520271</v>
      </c>
      <c r="H28" s="2">
        <f t="shared" si="0"/>
        <v>40001</v>
      </c>
      <c r="I28" s="2">
        <v>0.99580599999999997</v>
      </c>
      <c r="J28" s="2" t="s">
        <v>375</v>
      </c>
      <c r="K28" s="2" t="s">
        <v>370</v>
      </c>
      <c r="L28" s="2" t="e">
        <v>#N/A</v>
      </c>
      <c r="M28" s="2">
        <v>7</v>
      </c>
      <c r="N28" s="2" t="s">
        <v>371</v>
      </c>
      <c r="O28" s="2" t="s">
        <v>371</v>
      </c>
      <c r="P28" s="4" t="s">
        <v>2289</v>
      </c>
      <c r="Q28" s="2" t="s">
        <v>2407</v>
      </c>
      <c r="R28" s="3">
        <v>88597</v>
      </c>
      <c r="S28" s="2" t="s">
        <v>2286</v>
      </c>
      <c r="T28" s="3" t="s">
        <v>2291</v>
      </c>
      <c r="U28" s="2" t="s">
        <v>372</v>
      </c>
      <c r="V28" s="2" t="s">
        <v>373</v>
      </c>
    </row>
    <row r="29" spans="1:22" x14ac:dyDescent="0.2">
      <c r="A29" s="2" t="s">
        <v>16</v>
      </c>
      <c r="B29" s="2" t="s">
        <v>2252</v>
      </c>
      <c r="C29" s="2">
        <v>9</v>
      </c>
      <c r="D29" s="2">
        <v>83964010</v>
      </c>
      <c r="E29" s="2" t="s">
        <v>2253</v>
      </c>
      <c r="F29" s="2">
        <v>9</v>
      </c>
      <c r="G29" s="2" t="e">
        <v>#N/A</v>
      </c>
      <c r="H29" s="2" t="e">
        <f t="shared" si="0"/>
        <v>#N/A</v>
      </c>
      <c r="I29" s="2">
        <v>0.96371200000000001</v>
      </c>
      <c r="J29" s="2" t="s">
        <v>2254</v>
      </c>
      <c r="K29" s="2" t="s">
        <v>2255</v>
      </c>
      <c r="L29" s="2" t="e">
        <v>#N/A</v>
      </c>
      <c r="M29" s="2">
        <v>9</v>
      </c>
      <c r="N29" s="2" t="s">
        <v>2256</v>
      </c>
      <c r="O29" s="2" t="s">
        <v>2256</v>
      </c>
      <c r="P29" s="4" t="s">
        <v>2289</v>
      </c>
      <c r="Q29" s="2" t="s">
        <v>2408</v>
      </c>
      <c r="R29" s="3">
        <v>146241</v>
      </c>
      <c r="S29" s="2" t="s">
        <v>2286</v>
      </c>
      <c r="T29" s="3" t="s">
        <v>2291</v>
      </c>
      <c r="U29" s="2" t="s">
        <v>2257</v>
      </c>
      <c r="V29" s="2" t="s">
        <v>2258</v>
      </c>
    </row>
    <row r="30" spans="1:22" x14ac:dyDescent="0.2">
      <c r="A30" s="2" t="s">
        <v>15</v>
      </c>
      <c r="B30" s="2" t="s">
        <v>1096</v>
      </c>
      <c r="C30" s="2">
        <v>2</v>
      </c>
      <c r="D30" s="2">
        <v>164762653</v>
      </c>
      <c r="E30" s="2" t="s">
        <v>1097</v>
      </c>
      <c r="F30" s="2">
        <v>2</v>
      </c>
      <c r="G30" s="2">
        <v>164716529</v>
      </c>
      <c r="H30" s="2">
        <f t="shared" si="0"/>
        <v>-46124</v>
      </c>
      <c r="I30" s="2">
        <v>0.833816</v>
      </c>
      <c r="J30" s="2" t="s">
        <v>1098</v>
      </c>
      <c r="K30" s="2" t="s">
        <v>1099</v>
      </c>
      <c r="L30" s="2" t="e">
        <v>#N/A</v>
      </c>
      <c r="M30" s="2">
        <v>5</v>
      </c>
      <c r="N30" s="2" t="s">
        <v>1100</v>
      </c>
      <c r="O30" s="2" t="s">
        <v>1100</v>
      </c>
      <c r="P30" s="2" t="s">
        <v>2557</v>
      </c>
      <c r="Q30" s="2" t="s">
        <v>2409</v>
      </c>
      <c r="R30" s="3">
        <v>141171</v>
      </c>
      <c r="S30" s="2" t="s">
        <v>2286</v>
      </c>
      <c r="T30" s="3" t="s">
        <v>2291</v>
      </c>
      <c r="U30" s="2" t="s">
        <v>1101</v>
      </c>
      <c r="V30" s="2" t="s">
        <v>1102</v>
      </c>
    </row>
    <row r="31" spans="1:22" x14ac:dyDescent="0.2">
      <c r="A31" s="2" t="s">
        <v>15</v>
      </c>
      <c r="B31" s="2" t="s">
        <v>1096</v>
      </c>
      <c r="C31" s="2">
        <v>2</v>
      </c>
      <c r="D31" s="2">
        <v>164762653</v>
      </c>
      <c r="E31" s="2" t="s">
        <v>1103</v>
      </c>
      <c r="F31" s="2">
        <v>2</v>
      </c>
      <c r="G31" s="2">
        <v>164718921</v>
      </c>
      <c r="H31" s="2">
        <f t="shared" si="0"/>
        <v>-43732</v>
      </c>
      <c r="I31" s="2">
        <v>0.83426100000000003</v>
      </c>
      <c r="J31" s="2" t="s">
        <v>1104</v>
      </c>
      <c r="K31" s="2" t="s">
        <v>1099</v>
      </c>
      <c r="L31" s="2" t="e">
        <v>#N/A</v>
      </c>
      <c r="M31" s="2">
        <v>5</v>
      </c>
      <c r="N31" s="2" t="s">
        <v>1100</v>
      </c>
      <c r="O31" s="2" t="s">
        <v>1100</v>
      </c>
      <c r="P31" s="2" t="s">
        <v>2557</v>
      </c>
      <c r="Q31" s="2" t="s">
        <v>2409</v>
      </c>
      <c r="R31" s="3">
        <v>141171</v>
      </c>
      <c r="S31" s="2" t="s">
        <v>2286</v>
      </c>
      <c r="T31" s="3" t="s">
        <v>2291</v>
      </c>
      <c r="U31" s="2" t="s">
        <v>1101</v>
      </c>
      <c r="V31" s="2" t="s">
        <v>1102</v>
      </c>
    </row>
    <row r="32" spans="1:22" x14ac:dyDescent="0.2">
      <c r="A32" s="2" t="s">
        <v>15</v>
      </c>
      <c r="B32" s="2" t="s">
        <v>1096</v>
      </c>
      <c r="C32" s="2">
        <v>2</v>
      </c>
      <c r="D32" s="2">
        <v>164762653</v>
      </c>
      <c r="E32" s="2" t="s">
        <v>1105</v>
      </c>
      <c r="F32" s="2">
        <v>1</v>
      </c>
      <c r="G32" s="2">
        <v>165576787</v>
      </c>
      <c r="H32" s="2">
        <f t="shared" si="0"/>
        <v>814134</v>
      </c>
      <c r="I32" s="2">
        <v>0.87366200000000005</v>
      </c>
      <c r="J32" s="2" t="s">
        <v>1106</v>
      </c>
      <c r="K32" s="2" t="s">
        <v>1099</v>
      </c>
      <c r="L32" s="2" t="e">
        <v>#N/A</v>
      </c>
      <c r="M32" s="2">
        <v>5</v>
      </c>
      <c r="N32" s="2" t="s">
        <v>1100</v>
      </c>
      <c r="O32" s="2" t="s">
        <v>1100</v>
      </c>
      <c r="P32" s="2" t="s">
        <v>2557</v>
      </c>
      <c r="Q32" s="2" t="s">
        <v>2409</v>
      </c>
      <c r="R32" s="3">
        <v>141171</v>
      </c>
      <c r="S32" s="2" t="s">
        <v>2286</v>
      </c>
      <c r="T32" s="3" t="s">
        <v>2291</v>
      </c>
      <c r="U32" s="2" t="s">
        <v>1101</v>
      </c>
      <c r="V32" s="2" t="s">
        <v>1102</v>
      </c>
    </row>
    <row r="33" spans="1:22" x14ac:dyDescent="0.2">
      <c r="A33" s="2" t="s">
        <v>17</v>
      </c>
      <c r="B33" s="2" t="s">
        <v>314</v>
      </c>
      <c r="C33" s="2">
        <v>12</v>
      </c>
      <c r="D33" s="2">
        <v>13044029</v>
      </c>
      <c r="E33" s="2" t="s">
        <v>315</v>
      </c>
      <c r="F33" s="2">
        <v>12</v>
      </c>
      <c r="G33" s="2" t="e">
        <v>#N/A</v>
      </c>
      <c r="H33" s="2" t="e">
        <f t="shared" si="0"/>
        <v>#N/A</v>
      </c>
      <c r="I33" s="2">
        <v>0.80032999999999999</v>
      </c>
      <c r="J33" s="2" t="s">
        <v>316</v>
      </c>
      <c r="K33" s="2" t="s">
        <v>317</v>
      </c>
      <c r="L33" s="2" t="e">
        <v>#N/A</v>
      </c>
      <c r="M33" s="2">
        <v>9</v>
      </c>
      <c r="N33" s="2" t="s">
        <v>318</v>
      </c>
      <c r="O33" s="2" t="s">
        <v>319</v>
      </c>
      <c r="P33" s="4" t="s">
        <v>2289</v>
      </c>
      <c r="Q33" s="2" t="s">
        <v>2410</v>
      </c>
      <c r="R33" s="3">
        <v>59638</v>
      </c>
      <c r="S33" s="2" t="s">
        <v>2286</v>
      </c>
      <c r="T33" s="3" t="s">
        <v>2291</v>
      </c>
      <c r="U33" s="2" t="s">
        <v>320</v>
      </c>
      <c r="V33" s="2" t="s">
        <v>321</v>
      </c>
    </row>
    <row r="34" spans="1:22" x14ac:dyDescent="0.2">
      <c r="A34" s="2" t="s">
        <v>18</v>
      </c>
      <c r="B34" s="2" t="s">
        <v>1752</v>
      </c>
      <c r="C34" s="2">
        <v>4</v>
      </c>
      <c r="D34" s="2">
        <v>3230530</v>
      </c>
      <c r="E34" s="2" t="s">
        <v>1759</v>
      </c>
      <c r="F34" s="2">
        <v>4</v>
      </c>
      <c r="G34" s="2">
        <v>3240373</v>
      </c>
      <c r="H34" s="2">
        <f t="shared" si="0"/>
        <v>9843</v>
      </c>
      <c r="I34" s="2">
        <v>0.98509000000000002</v>
      </c>
      <c r="J34" s="2" t="s">
        <v>1760</v>
      </c>
      <c r="K34" s="2" t="s">
        <v>1761</v>
      </c>
      <c r="L34" s="2">
        <v>0.8580339077876511</v>
      </c>
      <c r="M34" s="2">
        <v>7</v>
      </c>
      <c r="N34" s="2" t="s">
        <v>1762</v>
      </c>
      <c r="O34" s="2" t="s">
        <v>1762</v>
      </c>
      <c r="P34" s="4" t="s">
        <v>2289</v>
      </c>
      <c r="Q34" s="2" t="s">
        <v>2411</v>
      </c>
      <c r="R34" s="3">
        <v>210475</v>
      </c>
      <c r="S34" s="2" t="s">
        <v>2286</v>
      </c>
      <c r="T34" s="3" t="s">
        <v>2291</v>
      </c>
      <c r="U34" s="2" t="s">
        <v>1757</v>
      </c>
      <c r="V34" s="2" t="s">
        <v>1758</v>
      </c>
    </row>
    <row r="35" spans="1:22" x14ac:dyDescent="0.2">
      <c r="A35" s="2" t="s">
        <v>17</v>
      </c>
      <c r="B35" s="2" t="s">
        <v>1763</v>
      </c>
      <c r="C35" s="2">
        <v>4</v>
      </c>
      <c r="D35" s="2">
        <v>3240118</v>
      </c>
      <c r="E35" s="2" t="s">
        <v>1763</v>
      </c>
      <c r="F35" s="2">
        <v>4</v>
      </c>
      <c r="G35" s="2">
        <v>3240118</v>
      </c>
      <c r="H35" s="2">
        <f t="shared" si="0"/>
        <v>0</v>
      </c>
      <c r="I35" s="2">
        <v>1</v>
      </c>
      <c r="J35" s="2" t="s">
        <v>1760</v>
      </c>
      <c r="K35" s="2" t="s">
        <v>1761</v>
      </c>
      <c r="L35" s="2">
        <v>0.8580339077876511</v>
      </c>
      <c r="M35" s="2">
        <v>7</v>
      </c>
      <c r="N35" s="2" t="s">
        <v>1762</v>
      </c>
      <c r="O35" s="2" t="s">
        <v>1762</v>
      </c>
      <c r="P35" s="4" t="s">
        <v>2289</v>
      </c>
      <c r="Q35" s="2" t="s">
        <v>2411</v>
      </c>
      <c r="R35" s="3">
        <v>200887</v>
      </c>
      <c r="S35" s="2" t="s">
        <v>2286</v>
      </c>
      <c r="T35" s="3" t="s">
        <v>2291</v>
      </c>
      <c r="U35" s="2" t="s">
        <v>1757</v>
      </c>
      <c r="V35" s="2" t="s">
        <v>1764</v>
      </c>
    </row>
    <row r="36" spans="1:22" x14ac:dyDescent="0.2">
      <c r="A36" s="2" t="s">
        <v>18</v>
      </c>
      <c r="B36" s="2" t="s">
        <v>2050</v>
      </c>
      <c r="C36" s="2">
        <v>7</v>
      </c>
      <c r="D36" s="2">
        <v>27209998</v>
      </c>
      <c r="E36" s="2" t="s">
        <v>2051</v>
      </c>
      <c r="F36" s="2">
        <v>7</v>
      </c>
      <c r="G36" s="2">
        <v>27187169</v>
      </c>
      <c r="H36" s="2">
        <f t="shared" si="0"/>
        <v>-22829</v>
      </c>
      <c r="I36" s="2">
        <v>0.89698100000000003</v>
      </c>
      <c r="J36" s="2" t="s">
        <v>2052</v>
      </c>
      <c r="K36" s="2" t="s">
        <v>2053</v>
      </c>
      <c r="L36" s="2" t="e">
        <v>#N/A</v>
      </c>
      <c r="M36" s="2">
        <v>9</v>
      </c>
      <c r="N36" s="2" t="s">
        <v>2054</v>
      </c>
      <c r="O36" s="2" t="s">
        <v>2055</v>
      </c>
      <c r="P36" s="2" t="s">
        <v>2558</v>
      </c>
      <c r="Q36" s="2" t="s">
        <v>2412</v>
      </c>
      <c r="R36" s="3">
        <v>9907</v>
      </c>
      <c r="S36" s="2" t="s">
        <v>2286</v>
      </c>
      <c r="T36" s="3" t="s">
        <v>2291</v>
      </c>
      <c r="U36" s="2" t="s">
        <v>2056</v>
      </c>
      <c r="V36" s="2" t="s">
        <v>2057</v>
      </c>
    </row>
    <row r="37" spans="1:22" x14ac:dyDescent="0.2">
      <c r="A37" s="2" t="s">
        <v>18</v>
      </c>
      <c r="B37" s="2" t="s">
        <v>747</v>
      </c>
      <c r="C37" s="2">
        <v>16</v>
      </c>
      <c r="D37" s="2">
        <v>67357715</v>
      </c>
      <c r="E37" s="2" t="s">
        <v>766</v>
      </c>
      <c r="F37" s="2">
        <v>16</v>
      </c>
      <c r="G37" s="2">
        <v>67438352</v>
      </c>
      <c r="H37" s="2">
        <f t="shared" si="0"/>
        <v>80637</v>
      </c>
      <c r="I37" s="2">
        <v>0.95655599999999996</v>
      </c>
      <c r="J37" s="2" t="s">
        <v>767</v>
      </c>
      <c r="K37" s="2" t="s">
        <v>768</v>
      </c>
      <c r="L37" s="2" t="e">
        <v>#N/A</v>
      </c>
      <c r="M37" s="2">
        <v>9</v>
      </c>
      <c r="N37" s="2" t="s">
        <v>769</v>
      </c>
      <c r="O37" s="2" t="s">
        <v>769</v>
      </c>
      <c r="P37" s="2" t="s">
        <v>2558</v>
      </c>
      <c r="Q37" s="2" t="s">
        <v>2413</v>
      </c>
      <c r="R37" s="3">
        <v>79838</v>
      </c>
      <c r="S37" s="2" t="s">
        <v>2286</v>
      </c>
      <c r="T37" s="3" t="s">
        <v>2291</v>
      </c>
      <c r="U37" s="2" t="s">
        <v>752</v>
      </c>
      <c r="V37" s="2" t="s">
        <v>753</v>
      </c>
    </row>
    <row r="38" spans="1:22" x14ac:dyDescent="0.2">
      <c r="A38" s="2" t="s">
        <v>18</v>
      </c>
      <c r="B38" s="2" t="s">
        <v>747</v>
      </c>
      <c r="C38" s="2">
        <v>16</v>
      </c>
      <c r="D38" s="2">
        <v>67357715</v>
      </c>
      <c r="E38" s="2" t="s">
        <v>770</v>
      </c>
      <c r="F38" s="2">
        <v>16</v>
      </c>
      <c r="G38" s="2">
        <v>67442669</v>
      </c>
      <c r="H38" s="2">
        <f t="shared" si="0"/>
        <v>84954</v>
      </c>
      <c r="I38" s="2">
        <v>0.95608000000000004</v>
      </c>
      <c r="J38" s="2" t="s">
        <v>771</v>
      </c>
      <c r="K38" s="2" t="s">
        <v>768</v>
      </c>
      <c r="L38" s="2" t="e">
        <v>#N/A</v>
      </c>
      <c r="M38" s="2">
        <v>9</v>
      </c>
      <c r="N38" s="2" t="s">
        <v>769</v>
      </c>
      <c r="O38" s="2" t="s">
        <v>769</v>
      </c>
      <c r="P38" s="2" t="s">
        <v>2558</v>
      </c>
      <c r="Q38" s="2" t="s">
        <v>2413</v>
      </c>
      <c r="R38" s="3">
        <v>79838</v>
      </c>
      <c r="S38" s="2" t="s">
        <v>2286</v>
      </c>
      <c r="T38" s="3" t="s">
        <v>2291</v>
      </c>
      <c r="U38" s="2" t="s">
        <v>752</v>
      </c>
      <c r="V38" s="2" t="s">
        <v>753</v>
      </c>
    </row>
    <row r="39" spans="1:22" x14ac:dyDescent="0.2">
      <c r="A39" s="2" t="s">
        <v>18</v>
      </c>
      <c r="B39" s="2" t="s">
        <v>747</v>
      </c>
      <c r="C39" s="2">
        <v>16</v>
      </c>
      <c r="D39" s="2">
        <v>67357715</v>
      </c>
      <c r="E39" s="2" t="s">
        <v>772</v>
      </c>
      <c r="F39" s="2">
        <v>16</v>
      </c>
      <c r="G39" s="2">
        <v>67445021</v>
      </c>
      <c r="H39" s="2">
        <f t="shared" si="0"/>
        <v>87306</v>
      </c>
      <c r="I39" s="2">
        <v>0.95608000000000004</v>
      </c>
      <c r="J39" s="2" t="s">
        <v>773</v>
      </c>
      <c r="K39" s="2" t="s">
        <v>768</v>
      </c>
      <c r="L39" s="2" t="e">
        <v>#N/A</v>
      </c>
      <c r="M39" s="2">
        <v>9</v>
      </c>
      <c r="N39" s="2" t="s">
        <v>769</v>
      </c>
      <c r="O39" s="2" t="s">
        <v>769</v>
      </c>
      <c r="P39" s="2" t="s">
        <v>2558</v>
      </c>
      <c r="Q39" s="2" t="s">
        <v>2413</v>
      </c>
      <c r="R39" s="3">
        <v>79838</v>
      </c>
      <c r="S39" s="2" t="s">
        <v>2286</v>
      </c>
      <c r="T39" s="3" t="s">
        <v>2291</v>
      </c>
      <c r="U39" s="2" t="s">
        <v>752</v>
      </c>
      <c r="V39" s="2" t="s">
        <v>753</v>
      </c>
    </row>
    <row r="40" spans="1:22" x14ac:dyDescent="0.2">
      <c r="A40" s="2" t="s">
        <v>16</v>
      </c>
      <c r="B40" s="2" t="s">
        <v>2071</v>
      </c>
      <c r="C40" s="2">
        <v>7</v>
      </c>
      <c r="D40" s="2">
        <v>46313929</v>
      </c>
      <c r="E40" s="2" t="s">
        <v>2072</v>
      </c>
      <c r="F40" s="2">
        <v>7</v>
      </c>
      <c r="G40" s="2">
        <v>46317512</v>
      </c>
      <c r="H40" s="2">
        <f t="shared" si="0"/>
        <v>3583</v>
      </c>
      <c r="I40" s="2">
        <v>0.99974300000000005</v>
      </c>
      <c r="J40" s="2" t="s">
        <v>2073</v>
      </c>
      <c r="K40" s="2" t="s">
        <v>2068</v>
      </c>
      <c r="L40" s="2" t="e">
        <v>#N/A</v>
      </c>
      <c r="M40" s="2">
        <v>7</v>
      </c>
      <c r="N40" s="2" t="s">
        <v>2069</v>
      </c>
      <c r="O40" s="2" t="s">
        <v>2069</v>
      </c>
      <c r="P40" s="4" t="s">
        <v>2289</v>
      </c>
      <c r="Q40" s="2" t="s">
        <v>2414</v>
      </c>
      <c r="R40" s="3">
        <v>392657</v>
      </c>
      <c r="S40" s="2" t="s">
        <v>2286</v>
      </c>
      <c r="T40" s="3" t="s">
        <v>2291</v>
      </c>
      <c r="U40" s="2" t="s">
        <v>2074</v>
      </c>
      <c r="V40" s="2" t="s">
        <v>2075</v>
      </c>
    </row>
    <row r="41" spans="1:22" x14ac:dyDescent="0.2">
      <c r="A41" s="2" t="s">
        <v>16</v>
      </c>
      <c r="B41" s="2" t="s">
        <v>2071</v>
      </c>
      <c r="C41" s="2">
        <v>7</v>
      </c>
      <c r="D41" s="2">
        <v>46313929</v>
      </c>
      <c r="E41" s="2" t="s">
        <v>2076</v>
      </c>
      <c r="F41" s="2">
        <v>7</v>
      </c>
      <c r="G41" s="2">
        <v>46324092</v>
      </c>
      <c r="H41" s="2">
        <f t="shared" si="0"/>
        <v>10163</v>
      </c>
      <c r="I41" s="2">
        <v>1</v>
      </c>
      <c r="J41" s="2" t="s">
        <v>2077</v>
      </c>
      <c r="K41" s="2" t="s">
        <v>2068</v>
      </c>
      <c r="L41" s="2" t="e">
        <v>#N/A</v>
      </c>
      <c r="M41" s="2">
        <v>7</v>
      </c>
      <c r="N41" s="2" t="s">
        <v>2069</v>
      </c>
      <c r="O41" s="2" t="s">
        <v>2069</v>
      </c>
      <c r="P41" s="4" t="s">
        <v>2289</v>
      </c>
      <c r="Q41" s="2" t="s">
        <v>2414</v>
      </c>
      <c r="R41" s="3">
        <v>392657</v>
      </c>
      <c r="S41" s="2" t="s">
        <v>2286</v>
      </c>
      <c r="T41" s="3" t="s">
        <v>2291</v>
      </c>
      <c r="U41" s="2" t="s">
        <v>2074</v>
      </c>
      <c r="V41" s="2" t="s">
        <v>2075</v>
      </c>
    </row>
    <row r="42" spans="1:22" x14ac:dyDescent="0.2">
      <c r="A42" s="2" t="s">
        <v>16</v>
      </c>
      <c r="B42" s="2" t="s">
        <v>2071</v>
      </c>
      <c r="C42" s="2">
        <v>7</v>
      </c>
      <c r="D42" s="2">
        <v>46313929</v>
      </c>
      <c r="E42" s="2" t="s">
        <v>2078</v>
      </c>
      <c r="F42" s="2">
        <v>7</v>
      </c>
      <c r="G42" s="2">
        <v>46325510</v>
      </c>
      <c r="H42" s="2">
        <f t="shared" si="0"/>
        <v>11581</v>
      </c>
      <c r="I42" s="2">
        <v>0.99662799999999996</v>
      </c>
      <c r="J42" s="2" t="s">
        <v>2079</v>
      </c>
      <c r="K42" s="2" t="s">
        <v>2068</v>
      </c>
      <c r="L42" s="2" t="e">
        <v>#N/A</v>
      </c>
      <c r="M42" s="2">
        <v>7</v>
      </c>
      <c r="N42" s="2" t="s">
        <v>2069</v>
      </c>
      <c r="O42" s="2" t="s">
        <v>2069</v>
      </c>
      <c r="P42" s="4" t="s">
        <v>2289</v>
      </c>
      <c r="Q42" s="2" t="s">
        <v>2414</v>
      </c>
      <c r="R42" s="3">
        <v>392657</v>
      </c>
      <c r="S42" s="2" t="s">
        <v>2286</v>
      </c>
      <c r="T42" s="3" t="s">
        <v>2291</v>
      </c>
      <c r="U42" s="2" t="s">
        <v>2074</v>
      </c>
      <c r="V42" s="2" t="s">
        <v>2075</v>
      </c>
    </row>
    <row r="43" spans="1:22" x14ac:dyDescent="0.2">
      <c r="A43" s="2" t="s">
        <v>16</v>
      </c>
      <c r="B43" s="2" t="s">
        <v>2071</v>
      </c>
      <c r="C43" s="2">
        <v>7</v>
      </c>
      <c r="D43" s="2">
        <v>46313929</v>
      </c>
      <c r="E43" s="2" t="s">
        <v>2080</v>
      </c>
      <c r="F43" s="2">
        <v>7</v>
      </c>
      <c r="G43" s="2">
        <v>46368071</v>
      </c>
      <c r="H43" s="2">
        <f t="shared" si="0"/>
        <v>54142</v>
      </c>
      <c r="I43" s="2">
        <v>0.99662899999999999</v>
      </c>
      <c r="J43" s="2" t="s">
        <v>2081</v>
      </c>
      <c r="K43" s="2" t="s">
        <v>2068</v>
      </c>
      <c r="L43" s="2" t="e">
        <v>#N/A</v>
      </c>
      <c r="M43" s="2">
        <v>5</v>
      </c>
      <c r="N43" s="2" t="s">
        <v>2069</v>
      </c>
      <c r="O43" s="2" t="s">
        <v>2069</v>
      </c>
      <c r="P43" s="4" t="s">
        <v>2289</v>
      </c>
      <c r="Q43" s="2" t="s">
        <v>2414</v>
      </c>
      <c r="R43" s="3">
        <v>392657</v>
      </c>
      <c r="S43" s="2" t="s">
        <v>2286</v>
      </c>
      <c r="T43" s="3" t="s">
        <v>2291</v>
      </c>
      <c r="U43" s="2" t="s">
        <v>2074</v>
      </c>
      <c r="V43" s="2" t="s">
        <v>2075</v>
      </c>
    </row>
    <row r="44" spans="1:22" x14ac:dyDescent="0.2">
      <c r="A44" s="2" t="s">
        <v>17</v>
      </c>
      <c r="B44" s="2" t="s">
        <v>1188</v>
      </c>
      <c r="C44" s="2">
        <v>2</v>
      </c>
      <c r="D44" s="2">
        <v>232819692</v>
      </c>
      <c r="E44" s="2" t="s">
        <v>1189</v>
      </c>
      <c r="F44" s="2">
        <v>2</v>
      </c>
      <c r="G44" s="2">
        <v>232770678</v>
      </c>
      <c r="H44" s="2">
        <f t="shared" si="0"/>
        <v>-49014</v>
      </c>
      <c r="I44" s="2">
        <v>0.84764399999999995</v>
      </c>
      <c r="J44" s="2" t="s">
        <v>1190</v>
      </c>
      <c r="K44" s="2" t="s">
        <v>1191</v>
      </c>
      <c r="L44" s="2">
        <v>1.2197497824901991</v>
      </c>
      <c r="M44" s="2">
        <v>9</v>
      </c>
      <c r="N44" s="2" t="s">
        <v>1192</v>
      </c>
      <c r="O44" s="2" t="s">
        <v>1192</v>
      </c>
      <c r="P44" s="4" t="s">
        <v>2289</v>
      </c>
      <c r="Q44" s="2" t="s">
        <v>2415</v>
      </c>
      <c r="R44" s="3">
        <v>43127</v>
      </c>
      <c r="S44" s="2" t="s">
        <v>2286</v>
      </c>
      <c r="T44" s="3" t="s">
        <v>2291</v>
      </c>
      <c r="U44" s="2" t="s">
        <v>1193</v>
      </c>
      <c r="V44" s="2" t="s">
        <v>1194</v>
      </c>
    </row>
    <row r="45" spans="1:22" x14ac:dyDescent="0.2">
      <c r="A45" s="2" t="s">
        <v>17</v>
      </c>
      <c r="B45" s="2" t="s">
        <v>1188</v>
      </c>
      <c r="C45" s="2">
        <v>2</v>
      </c>
      <c r="D45" s="2">
        <v>232819692</v>
      </c>
      <c r="E45" s="2" t="s">
        <v>1195</v>
      </c>
      <c r="F45" s="2">
        <v>2</v>
      </c>
      <c r="G45" s="2">
        <v>232776040</v>
      </c>
      <c r="H45" s="2">
        <f t="shared" si="0"/>
        <v>-43652</v>
      </c>
      <c r="I45" s="2">
        <v>0.84861200000000003</v>
      </c>
      <c r="J45" s="2" t="s">
        <v>1196</v>
      </c>
      <c r="K45" s="2" t="s">
        <v>1191</v>
      </c>
      <c r="L45" s="2">
        <v>1.2197497824901991</v>
      </c>
      <c r="M45" s="2">
        <v>9</v>
      </c>
      <c r="N45" s="2" t="s">
        <v>1192</v>
      </c>
      <c r="O45" s="2" t="s">
        <v>1192</v>
      </c>
      <c r="P45" s="4" t="s">
        <v>2289</v>
      </c>
      <c r="Q45" s="2" t="s">
        <v>2415</v>
      </c>
      <c r="R45" s="3">
        <v>43127</v>
      </c>
      <c r="S45" s="2" t="s">
        <v>2286</v>
      </c>
      <c r="T45" s="3" t="s">
        <v>2291</v>
      </c>
      <c r="U45" s="2" t="s">
        <v>1193</v>
      </c>
      <c r="V45" s="2" t="s">
        <v>1194</v>
      </c>
    </row>
    <row r="46" spans="1:22" x14ac:dyDescent="0.2">
      <c r="A46" s="2" t="s">
        <v>17</v>
      </c>
      <c r="B46" s="2" t="s">
        <v>1188</v>
      </c>
      <c r="C46" s="2">
        <v>2</v>
      </c>
      <c r="D46" s="2">
        <v>232819692</v>
      </c>
      <c r="E46" s="2" t="s">
        <v>1197</v>
      </c>
      <c r="F46" s="2">
        <v>2</v>
      </c>
      <c r="G46" s="2">
        <v>232779513</v>
      </c>
      <c r="H46" s="2">
        <f t="shared" si="0"/>
        <v>-40179</v>
      </c>
      <c r="I46" s="2">
        <v>0.84870100000000004</v>
      </c>
      <c r="J46" s="2" t="s">
        <v>1198</v>
      </c>
      <c r="K46" s="2" t="s">
        <v>2338</v>
      </c>
      <c r="L46" s="2">
        <v>1.2197497824901991</v>
      </c>
      <c r="M46" s="2">
        <v>9</v>
      </c>
      <c r="N46" s="2" t="s">
        <v>1199</v>
      </c>
      <c r="O46" s="2" t="s">
        <v>1192</v>
      </c>
      <c r="P46" s="4" t="s">
        <v>2289</v>
      </c>
      <c r="Q46" s="2" t="s">
        <v>2415</v>
      </c>
      <c r="R46" s="3">
        <v>43127</v>
      </c>
      <c r="S46" s="2" t="s">
        <v>2286</v>
      </c>
      <c r="T46" s="3" t="s">
        <v>2291</v>
      </c>
      <c r="U46" s="2" t="s">
        <v>1193</v>
      </c>
      <c r="V46" s="2" t="s">
        <v>1194</v>
      </c>
    </row>
    <row r="47" spans="1:22" x14ac:dyDescent="0.2">
      <c r="A47" s="2" t="s">
        <v>17</v>
      </c>
      <c r="B47" s="2" t="s">
        <v>1599</v>
      </c>
      <c r="C47" s="2">
        <v>3</v>
      </c>
      <c r="D47" s="2">
        <v>58304631</v>
      </c>
      <c r="E47" s="2" t="s">
        <v>1619</v>
      </c>
      <c r="F47" s="2">
        <v>3</v>
      </c>
      <c r="G47" s="2" t="e">
        <v>#N/A</v>
      </c>
      <c r="H47" s="2" t="e">
        <f t="shared" si="0"/>
        <v>#N/A</v>
      </c>
      <c r="I47" s="2">
        <v>0.95532899999999998</v>
      </c>
      <c r="J47" s="2" t="s">
        <v>1620</v>
      </c>
      <c r="K47" s="2" t="s">
        <v>1621</v>
      </c>
      <c r="L47" s="2">
        <v>0.17627604879455097</v>
      </c>
      <c r="M47" s="2">
        <v>9</v>
      </c>
      <c r="N47" s="2" t="s">
        <v>1622</v>
      </c>
      <c r="O47" s="2" t="s">
        <v>1622</v>
      </c>
      <c r="P47" s="4" t="s">
        <v>2289</v>
      </c>
      <c r="Q47" s="2" t="s">
        <v>2416</v>
      </c>
      <c r="R47" s="3">
        <v>187465</v>
      </c>
      <c r="S47" s="2" t="s">
        <v>2286</v>
      </c>
      <c r="T47" s="3" t="s">
        <v>2291</v>
      </c>
      <c r="U47" s="2" t="s">
        <v>1604</v>
      </c>
      <c r="V47" s="2" t="s">
        <v>1605</v>
      </c>
    </row>
    <row r="48" spans="1:22" x14ac:dyDescent="0.2">
      <c r="A48" s="2" t="s">
        <v>17</v>
      </c>
      <c r="B48" s="2" t="s">
        <v>1599</v>
      </c>
      <c r="C48" s="2">
        <v>3</v>
      </c>
      <c r="D48" s="2">
        <v>58304631</v>
      </c>
      <c r="E48" s="2" t="s">
        <v>1623</v>
      </c>
      <c r="F48" s="2">
        <v>3</v>
      </c>
      <c r="G48" s="2">
        <v>58483562</v>
      </c>
      <c r="H48" s="2">
        <f t="shared" si="0"/>
        <v>178931</v>
      </c>
      <c r="I48" s="2">
        <v>0.89623200000000003</v>
      </c>
      <c r="J48" s="2" t="s">
        <v>1624</v>
      </c>
      <c r="K48" s="2" t="s">
        <v>1621</v>
      </c>
      <c r="L48" s="2">
        <v>0.17627604879455097</v>
      </c>
      <c r="M48" s="2">
        <v>9</v>
      </c>
      <c r="N48" s="2" t="s">
        <v>1622</v>
      </c>
      <c r="O48" s="2" t="s">
        <v>1622</v>
      </c>
      <c r="P48" s="4" t="s">
        <v>2289</v>
      </c>
      <c r="Q48" s="2" t="s">
        <v>2416</v>
      </c>
      <c r="R48" s="3">
        <v>187465</v>
      </c>
      <c r="S48" s="2" t="s">
        <v>2286</v>
      </c>
      <c r="T48" s="3" t="s">
        <v>2291</v>
      </c>
      <c r="U48" s="2" t="s">
        <v>1604</v>
      </c>
      <c r="V48" s="2" t="s">
        <v>1605</v>
      </c>
    </row>
    <row r="49" spans="1:22" x14ac:dyDescent="0.2">
      <c r="A49" s="2" t="s">
        <v>17</v>
      </c>
      <c r="B49" s="2" t="s">
        <v>2128</v>
      </c>
      <c r="C49" s="2">
        <v>8</v>
      </c>
      <c r="D49" s="2">
        <v>12760716</v>
      </c>
      <c r="E49" s="2" t="s">
        <v>2128</v>
      </c>
      <c r="F49" s="2">
        <v>8</v>
      </c>
      <c r="G49" s="2">
        <v>12760716</v>
      </c>
      <c r="H49" s="2">
        <f t="shared" si="0"/>
        <v>0</v>
      </c>
      <c r="I49" s="2">
        <v>1</v>
      </c>
      <c r="J49" s="2" t="s">
        <v>2129</v>
      </c>
      <c r="K49" s="2" t="s">
        <v>2130</v>
      </c>
      <c r="L49" s="2">
        <v>0.68946629748274546</v>
      </c>
      <c r="M49" s="2">
        <v>9</v>
      </c>
      <c r="N49" s="2" t="s">
        <v>2131</v>
      </c>
      <c r="O49" s="2" t="s">
        <v>2131</v>
      </c>
      <c r="P49" s="2" t="s">
        <v>2556</v>
      </c>
      <c r="Q49" s="2" t="s">
        <v>2366</v>
      </c>
      <c r="R49" s="3">
        <v>5190</v>
      </c>
      <c r="S49" s="2" t="s">
        <v>2286</v>
      </c>
      <c r="T49" s="3" t="s">
        <v>2291</v>
      </c>
      <c r="U49" s="2" t="s">
        <v>2132</v>
      </c>
      <c r="V49" s="2" t="s">
        <v>2133</v>
      </c>
    </row>
    <row r="50" spans="1:22" x14ac:dyDescent="0.2">
      <c r="A50" s="2" t="s">
        <v>17</v>
      </c>
      <c r="B50" s="2" t="s">
        <v>1904</v>
      </c>
      <c r="C50" s="2">
        <v>7</v>
      </c>
      <c r="D50" s="2">
        <v>102841444</v>
      </c>
      <c r="E50" s="2" t="s">
        <v>1920</v>
      </c>
      <c r="F50" s="2">
        <v>7</v>
      </c>
      <c r="G50" s="2">
        <v>102915473</v>
      </c>
      <c r="H50" s="2">
        <f t="shared" si="0"/>
        <v>74029</v>
      </c>
      <c r="I50" s="2">
        <v>0.80688199999999999</v>
      </c>
      <c r="J50" s="2" t="s">
        <v>1921</v>
      </c>
      <c r="K50" s="2" t="s">
        <v>1907</v>
      </c>
      <c r="L50" s="2" t="e">
        <v>#N/A</v>
      </c>
      <c r="M50" s="2">
        <v>9</v>
      </c>
      <c r="N50" s="2" t="s">
        <v>1908</v>
      </c>
      <c r="O50" s="2" t="s">
        <v>1908</v>
      </c>
      <c r="P50" s="4" t="s">
        <v>2289</v>
      </c>
      <c r="Q50" s="2" t="s">
        <v>2417</v>
      </c>
      <c r="R50" s="3">
        <v>71556</v>
      </c>
      <c r="S50" s="2" t="s">
        <v>2286</v>
      </c>
      <c r="T50" s="3" t="s">
        <v>2291</v>
      </c>
      <c r="U50" s="2" t="s">
        <v>1909</v>
      </c>
      <c r="V50" s="2" t="s">
        <v>1910</v>
      </c>
    </row>
    <row r="51" spans="1:22" x14ac:dyDescent="0.2">
      <c r="A51" s="2" t="s">
        <v>19</v>
      </c>
      <c r="B51" s="2" t="s">
        <v>190</v>
      </c>
      <c r="C51" s="2">
        <v>10</v>
      </c>
      <c r="D51" s="2">
        <v>132167865</v>
      </c>
      <c r="E51" s="2" t="s">
        <v>190</v>
      </c>
      <c r="F51" s="2">
        <v>10</v>
      </c>
      <c r="G51" s="2">
        <v>132167865</v>
      </c>
      <c r="H51" s="2">
        <f t="shared" si="0"/>
        <v>0</v>
      </c>
      <c r="I51" s="2">
        <v>1</v>
      </c>
      <c r="J51" s="2" t="s">
        <v>191</v>
      </c>
      <c r="K51" s="2" t="s">
        <v>192</v>
      </c>
      <c r="L51" s="2" t="e">
        <v>#N/A</v>
      </c>
      <c r="M51" s="2">
        <v>4</v>
      </c>
      <c r="N51" s="2" t="s">
        <v>193</v>
      </c>
      <c r="O51" s="2" t="s">
        <v>193</v>
      </c>
      <c r="P51" s="4" t="s">
        <v>2289</v>
      </c>
      <c r="Q51" s="2" t="s">
        <v>2418</v>
      </c>
      <c r="R51" s="3">
        <v>162198</v>
      </c>
      <c r="S51" s="2" t="s">
        <v>2286</v>
      </c>
      <c r="T51" s="3" t="s">
        <v>2291</v>
      </c>
      <c r="U51" s="2" t="s">
        <v>194</v>
      </c>
      <c r="V51" s="2" t="s">
        <v>195</v>
      </c>
    </row>
    <row r="52" spans="1:22" x14ac:dyDescent="0.2">
      <c r="A52" s="2" t="s">
        <v>15</v>
      </c>
      <c r="B52" s="2" t="s">
        <v>196</v>
      </c>
      <c r="C52" s="2">
        <v>10</v>
      </c>
      <c r="D52" s="2">
        <v>132179185</v>
      </c>
      <c r="E52" s="2" t="s">
        <v>197</v>
      </c>
      <c r="F52" s="2">
        <v>10</v>
      </c>
      <c r="G52" s="2">
        <v>132168178</v>
      </c>
      <c r="H52" s="2">
        <f t="shared" si="0"/>
        <v>-11007</v>
      </c>
      <c r="I52" s="2">
        <v>0.99110699999999996</v>
      </c>
      <c r="J52" s="2" t="s">
        <v>191</v>
      </c>
      <c r="K52" s="2" t="s">
        <v>192</v>
      </c>
      <c r="L52" s="2" t="e">
        <v>#N/A</v>
      </c>
      <c r="M52" s="2">
        <v>4</v>
      </c>
      <c r="N52" s="2" t="s">
        <v>193</v>
      </c>
      <c r="O52" s="2" t="s">
        <v>193</v>
      </c>
      <c r="P52" s="2" t="s">
        <v>2557</v>
      </c>
      <c r="Q52" s="2" t="s">
        <v>2418</v>
      </c>
      <c r="R52" s="3">
        <v>150878</v>
      </c>
      <c r="S52" s="2" t="s">
        <v>2286</v>
      </c>
      <c r="T52" s="3" t="s">
        <v>2291</v>
      </c>
      <c r="U52" s="2" t="s">
        <v>194</v>
      </c>
      <c r="V52" s="2" t="s">
        <v>198</v>
      </c>
    </row>
    <row r="53" spans="1:22" x14ac:dyDescent="0.2">
      <c r="A53" s="2" t="s">
        <v>16</v>
      </c>
      <c r="B53" s="2" t="s">
        <v>2003</v>
      </c>
      <c r="C53" s="2">
        <v>7</v>
      </c>
      <c r="D53" s="2">
        <v>139435326</v>
      </c>
      <c r="E53" s="2" t="s">
        <v>2004</v>
      </c>
      <c r="F53" s="2">
        <v>7</v>
      </c>
      <c r="G53" s="2">
        <v>139362623</v>
      </c>
      <c r="H53" s="2">
        <f t="shared" si="0"/>
        <v>-72703</v>
      </c>
      <c r="I53" s="2">
        <v>0.92524300000000004</v>
      </c>
      <c r="J53" s="2" t="s">
        <v>2005</v>
      </c>
      <c r="K53" s="2" t="s">
        <v>2006</v>
      </c>
      <c r="L53" s="2" t="e">
        <v>#N/A</v>
      </c>
      <c r="M53" s="2">
        <v>9</v>
      </c>
      <c r="N53" s="2" t="s">
        <v>2007</v>
      </c>
      <c r="O53" s="2" t="s">
        <v>2007</v>
      </c>
      <c r="P53" s="4" t="s">
        <v>2289</v>
      </c>
      <c r="Q53" s="2" t="s">
        <v>2419</v>
      </c>
      <c r="R53" s="3">
        <v>94854</v>
      </c>
      <c r="S53" s="2" t="s">
        <v>2286</v>
      </c>
      <c r="T53" s="3" t="s">
        <v>2291</v>
      </c>
      <c r="U53" s="2" t="s">
        <v>2008</v>
      </c>
      <c r="V53" s="2" t="s">
        <v>2009</v>
      </c>
    </row>
    <row r="54" spans="1:22" x14ac:dyDescent="0.2">
      <c r="A54" s="2" t="s">
        <v>17</v>
      </c>
      <c r="B54" s="2" t="s">
        <v>276</v>
      </c>
      <c r="C54" s="2">
        <v>11</v>
      </c>
      <c r="D54" s="2">
        <v>47809861</v>
      </c>
      <c r="E54" s="2" t="s">
        <v>283</v>
      </c>
      <c r="F54" s="2">
        <v>11</v>
      </c>
      <c r="G54" s="2">
        <v>48004737</v>
      </c>
      <c r="H54" s="2">
        <f t="shared" si="0"/>
        <v>194876</v>
      </c>
      <c r="I54" s="2">
        <v>0.87129299999999998</v>
      </c>
      <c r="J54" s="2" t="s">
        <v>284</v>
      </c>
      <c r="K54" s="2" t="s">
        <v>285</v>
      </c>
      <c r="L54" s="2" t="e">
        <v>#N/A</v>
      </c>
      <c r="M54" s="2">
        <v>3</v>
      </c>
      <c r="N54" s="2" t="s">
        <v>286</v>
      </c>
      <c r="O54" s="2" t="s">
        <v>286</v>
      </c>
      <c r="P54" s="4" t="s">
        <v>2289</v>
      </c>
      <c r="Q54" s="2" t="s">
        <v>2420</v>
      </c>
      <c r="R54" s="3">
        <v>540673</v>
      </c>
      <c r="S54" s="2" t="s">
        <v>2286</v>
      </c>
      <c r="T54" s="3" t="s">
        <v>2291</v>
      </c>
      <c r="U54" s="2" t="s">
        <v>281</v>
      </c>
      <c r="V54" s="2" t="s">
        <v>282</v>
      </c>
    </row>
    <row r="55" spans="1:22" x14ac:dyDescent="0.2">
      <c r="A55" s="2" t="s">
        <v>16</v>
      </c>
      <c r="B55" s="2" t="s">
        <v>1036</v>
      </c>
      <c r="C55" s="2">
        <v>19</v>
      </c>
      <c r="D55" s="2">
        <v>7903283</v>
      </c>
      <c r="E55" s="2" t="s">
        <v>1036</v>
      </c>
      <c r="F55" s="2">
        <v>19</v>
      </c>
      <c r="G55" s="2">
        <v>7903283</v>
      </c>
      <c r="H55" s="2">
        <f t="shared" si="0"/>
        <v>0</v>
      </c>
      <c r="I55" s="2">
        <v>1</v>
      </c>
      <c r="J55" s="2" t="s">
        <v>1037</v>
      </c>
      <c r="K55" s="2" t="s">
        <v>1038</v>
      </c>
      <c r="L55" s="2">
        <v>0.78593491792970394</v>
      </c>
      <c r="M55" s="2">
        <v>9</v>
      </c>
      <c r="N55" s="2" t="s">
        <v>1039</v>
      </c>
      <c r="O55" s="2" t="s">
        <v>1039</v>
      </c>
      <c r="P55" s="2" t="s">
        <v>2560</v>
      </c>
      <c r="Q55" s="2" t="s">
        <v>2421</v>
      </c>
      <c r="R55" s="3">
        <v>594</v>
      </c>
      <c r="S55" s="2" t="s">
        <v>2286</v>
      </c>
      <c r="T55" s="3" t="s">
        <v>2291</v>
      </c>
      <c r="U55" s="2" t="s">
        <v>1040</v>
      </c>
      <c r="V55" s="2" t="s">
        <v>1041</v>
      </c>
    </row>
    <row r="56" spans="1:22" x14ac:dyDescent="0.2">
      <c r="A56" s="2" t="s">
        <v>17</v>
      </c>
      <c r="B56" s="2" t="s">
        <v>1036</v>
      </c>
      <c r="C56" s="2">
        <v>19</v>
      </c>
      <c r="D56" s="2">
        <v>7903283</v>
      </c>
      <c r="E56" s="2" t="s">
        <v>1036</v>
      </c>
      <c r="F56" s="2">
        <v>19</v>
      </c>
      <c r="G56" s="2">
        <v>7903283</v>
      </c>
      <c r="H56" s="2">
        <f t="shared" si="0"/>
        <v>0</v>
      </c>
      <c r="I56" s="2">
        <v>1</v>
      </c>
      <c r="J56" s="2" t="s">
        <v>1037</v>
      </c>
      <c r="K56" s="2" t="s">
        <v>1038</v>
      </c>
      <c r="L56" s="2">
        <v>0.78593491792970394</v>
      </c>
      <c r="M56" s="2">
        <v>9</v>
      </c>
      <c r="N56" s="2" t="s">
        <v>1039</v>
      </c>
      <c r="O56" s="2" t="s">
        <v>1039</v>
      </c>
      <c r="P56" s="2" t="s">
        <v>2556</v>
      </c>
      <c r="Q56" s="2" t="s">
        <v>2421</v>
      </c>
      <c r="R56" s="3">
        <v>594</v>
      </c>
      <c r="S56" s="2" t="s">
        <v>2286</v>
      </c>
      <c r="T56" s="3" t="s">
        <v>2291</v>
      </c>
      <c r="U56" s="2" t="s">
        <v>1040</v>
      </c>
      <c r="V56" s="2" t="s">
        <v>1042</v>
      </c>
    </row>
    <row r="57" spans="1:22" x14ac:dyDescent="0.2">
      <c r="A57" s="2" t="s">
        <v>16</v>
      </c>
      <c r="B57" s="2" t="s">
        <v>1036</v>
      </c>
      <c r="C57" s="2">
        <v>19</v>
      </c>
      <c r="D57" s="2">
        <v>7903283</v>
      </c>
      <c r="E57" s="2" t="s">
        <v>1043</v>
      </c>
      <c r="F57" s="2">
        <v>19</v>
      </c>
      <c r="G57" s="2">
        <v>7905270</v>
      </c>
      <c r="H57" s="2">
        <f t="shared" si="0"/>
        <v>1987</v>
      </c>
      <c r="I57" s="2">
        <v>0.99769799999999997</v>
      </c>
      <c r="J57" s="2" t="s">
        <v>1044</v>
      </c>
      <c r="K57" s="2" t="s">
        <v>1038</v>
      </c>
      <c r="L57" s="2">
        <v>0.78593491792970394</v>
      </c>
      <c r="M57" s="2">
        <v>9</v>
      </c>
      <c r="N57" s="2" t="s">
        <v>1039</v>
      </c>
      <c r="O57" s="2" t="s">
        <v>1039</v>
      </c>
      <c r="P57" s="2" t="s">
        <v>2560</v>
      </c>
      <c r="Q57" s="2" t="s">
        <v>2421</v>
      </c>
      <c r="R57" s="3">
        <v>594</v>
      </c>
      <c r="S57" s="2" t="s">
        <v>2286</v>
      </c>
      <c r="T57" s="3" t="s">
        <v>2291</v>
      </c>
      <c r="U57" s="2" t="s">
        <v>1040</v>
      </c>
      <c r="V57" s="2" t="s">
        <v>1041</v>
      </c>
    </row>
    <row r="58" spans="1:22" x14ac:dyDescent="0.2">
      <c r="A58" s="2" t="s">
        <v>17</v>
      </c>
      <c r="B58" s="2" t="s">
        <v>1036</v>
      </c>
      <c r="C58" s="2">
        <v>19</v>
      </c>
      <c r="D58" s="2">
        <v>7903283</v>
      </c>
      <c r="E58" s="2" t="s">
        <v>1043</v>
      </c>
      <c r="F58" s="2">
        <v>19</v>
      </c>
      <c r="G58" s="2">
        <v>7905270</v>
      </c>
      <c r="H58" s="2">
        <f t="shared" si="0"/>
        <v>1987</v>
      </c>
      <c r="I58" s="2">
        <v>0.99769799999999997</v>
      </c>
      <c r="J58" s="2" t="s">
        <v>1044</v>
      </c>
      <c r="K58" s="2" t="s">
        <v>1038</v>
      </c>
      <c r="L58" s="2">
        <v>0.78593491792970394</v>
      </c>
      <c r="M58" s="2">
        <v>9</v>
      </c>
      <c r="N58" s="2" t="s">
        <v>1039</v>
      </c>
      <c r="O58" s="2" t="s">
        <v>1039</v>
      </c>
      <c r="P58" s="2" t="s">
        <v>2556</v>
      </c>
      <c r="Q58" s="2" t="s">
        <v>2421</v>
      </c>
      <c r="R58" s="3">
        <v>594</v>
      </c>
      <c r="S58" s="2" t="s">
        <v>2286</v>
      </c>
      <c r="T58" s="3" t="s">
        <v>2291</v>
      </c>
      <c r="U58" s="2" t="s">
        <v>1040</v>
      </c>
      <c r="V58" s="2" t="s">
        <v>1042</v>
      </c>
    </row>
    <row r="59" spans="1:22" x14ac:dyDescent="0.2">
      <c r="A59" s="2" t="s">
        <v>16</v>
      </c>
      <c r="B59" s="2" t="s">
        <v>1036</v>
      </c>
      <c r="C59" s="2">
        <v>19</v>
      </c>
      <c r="D59" s="2">
        <v>7903283</v>
      </c>
      <c r="E59" s="2" t="s">
        <v>1045</v>
      </c>
      <c r="F59" s="2">
        <v>19</v>
      </c>
      <c r="G59" s="2">
        <v>7907730</v>
      </c>
      <c r="H59" s="2">
        <f t="shared" si="0"/>
        <v>4447</v>
      </c>
      <c r="I59" s="2">
        <v>0.80517499999999997</v>
      </c>
      <c r="J59" s="2" t="s">
        <v>1046</v>
      </c>
      <c r="K59" s="2" t="s">
        <v>1038</v>
      </c>
      <c r="L59" s="2">
        <v>0.78593491792970394</v>
      </c>
      <c r="M59" s="2">
        <v>9</v>
      </c>
      <c r="N59" s="2" t="s">
        <v>1039</v>
      </c>
      <c r="O59" s="2" t="s">
        <v>1039</v>
      </c>
      <c r="P59" s="2" t="s">
        <v>2560</v>
      </c>
      <c r="Q59" s="2" t="s">
        <v>2421</v>
      </c>
      <c r="R59" s="3">
        <v>594</v>
      </c>
      <c r="S59" s="2" t="s">
        <v>2286</v>
      </c>
      <c r="T59" s="3" t="s">
        <v>2291</v>
      </c>
      <c r="U59" s="2" t="s">
        <v>1040</v>
      </c>
      <c r="V59" s="2" t="s">
        <v>1041</v>
      </c>
    </row>
    <row r="60" spans="1:22" x14ac:dyDescent="0.2">
      <c r="A60" s="2" t="s">
        <v>17</v>
      </c>
      <c r="B60" s="2" t="s">
        <v>1036</v>
      </c>
      <c r="C60" s="2">
        <v>19</v>
      </c>
      <c r="D60" s="2">
        <v>7903283</v>
      </c>
      <c r="E60" s="2" t="s">
        <v>1045</v>
      </c>
      <c r="F60" s="2">
        <v>19</v>
      </c>
      <c r="G60" s="2">
        <v>7907730</v>
      </c>
      <c r="H60" s="2">
        <f t="shared" si="0"/>
        <v>4447</v>
      </c>
      <c r="I60" s="2">
        <v>0.80517499999999997</v>
      </c>
      <c r="J60" s="2" t="s">
        <v>1046</v>
      </c>
      <c r="K60" s="2" t="s">
        <v>1038</v>
      </c>
      <c r="L60" s="2">
        <v>0.78593491792970394</v>
      </c>
      <c r="M60" s="2">
        <v>9</v>
      </c>
      <c r="N60" s="2" t="s">
        <v>1039</v>
      </c>
      <c r="O60" s="2" t="s">
        <v>1039</v>
      </c>
      <c r="P60" s="2" t="s">
        <v>2556</v>
      </c>
      <c r="Q60" s="2" t="s">
        <v>2421</v>
      </c>
      <c r="R60" s="3">
        <v>594</v>
      </c>
      <c r="S60" s="2" t="s">
        <v>2286</v>
      </c>
      <c r="T60" s="3" t="s">
        <v>2291</v>
      </c>
      <c r="U60" s="2" t="s">
        <v>1040</v>
      </c>
      <c r="V60" s="2" t="s">
        <v>1042</v>
      </c>
    </row>
    <row r="61" spans="1:22" x14ac:dyDescent="0.2">
      <c r="A61" s="2" t="s">
        <v>16</v>
      </c>
      <c r="B61" s="2" t="s">
        <v>1036</v>
      </c>
      <c r="C61" s="2">
        <v>19</v>
      </c>
      <c r="D61" s="2">
        <v>7903283</v>
      </c>
      <c r="E61" s="2" t="s">
        <v>1047</v>
      </c>
      <c r="F61" s="2">
        <v>19</v>
      </c>
      <c r="G61" s="2">
        <v>7913545</v>
      </c>
      <c r="H61" s="2">
        <f t="shared" si="0"/>
        <v>10262</v>
      </c>
      <c r="I61" s="2">
        <v>0.84129200000000004</v>
      </c>
      <c r="J61" s="2" t="s">
        <v>1048</v>
      </c>
      <c r="K61" s="2" t="s">
        <v>1038</v>
      </c>
      <c r="L61" s="2">
        <v>0.78593491792970394</v>
      </c>
      <c r="M61" s="2">
        <v>9</v>
      </c>
      <c r="N61" s="2" t="s">
        <v>1039</v>
      </c>
      <c r="O61" s="2" t="s">
        <v>1039</v>
      </c>
      <c r="P61" s="2" t="s">
        <v>2560</v>
      </c>
      <c r="Q61" s="2" t="s">
        <v>2421</v>
      </c>
      <c r="R61" s="3">
        <v>594</v>
      </c>
      <c r="S61" s="2" t="s">
        <v>2286</v>
      </c>
      <c r="T61" s="3" t="s">
        <v>2291</v>
      </c>
      <c r="U61" s="2" t="s">
        <v>1040</v>
      </c>
      <c r="V61" s="2" t="s">
        <v>1041</v>
      </c>
    </row>
    <row r="62" spans="1:22" x14ac:dyDescent="0.2">
      <c r="A62" s="2" t="s">
        <v>17</v>
      </c>
      <c r="B62" s="2" t="s">
        <v>1036</v>
      </c>
      <c r="C62" s="2">
        <v>19</v>
      </c>
      <c r="D62" s="2">
        <v>7903283</v>
      </c>
      <c r="E62" s="2" t="s">
        <v>1047</v>
      </c>
      <c r="F62" s="2">
        <v>19</v>
      </c>
      <c r="G62" s="2">
        <v>7913545</v>
      </c>
      <c r="H62" s="2">
        <f t="shared" si="0"/>
        <v>10262</v>
      </c>
      <c r="I62" s="2">
        <v>0.84129200000000004</v>
      </c>
      <c r="J62" s="2" t="s">
        <v>1048</v>
      </c>
      <c r="K62" s="2" t="s">
        <v>1038</v>
      </c>
      <c r="L62" s="2">
        <v>0.78593491792970394</v>
      </c>
      <c r="M62" s="2">
        <v>9</v>
      </c>
      <c r="N62" s="2" t="s">
        <v>1039</v>
      </c>
      <c r="O62" s="2" t="s">
        <v>1039</v>
      </c>
      <c r="P62" s="2" t="s">
        <v>2556</v>
      </c>
      <c r="Q62" s="2" t="s">
        <v>2421</v>
      </c>
      <c r="R62" s="3">
        <v>594</v>
      </c>
      <c r="S62" s="2" t="s">
        <v>2286</v>
      </c>
      <c r="T62" s="3" t="s">
        <v>2291</v>
      </c>
      <c r="U62" s="2" t="s">
        <v>1040</v>
      </c>
      <c r="V62" s="2" t="s">
        <v>1042</v>
      </c>
    </row>
    <row r="63" spans="1:22" x14ac:dyDescent="0.2">
      <c r="A63" s="2" t="s">
        <v>16</v>
      </c>
      <c r="B63" s="2" t="s">
        <v>70</v>
      </c>
      <c r="C63" s="2">
        <v>1</v>
      </c>
      <c r="D63" s="2">
        <v>93384726</v>
      </c>
      <c r="E63" s="2" t="s">
        <v>71</v>
      </c>
      <c r="F63" s="2">
        <v>1</v>
      </c>
      <c r="G63" s="2">
        <v>93080742</v>
      </c>
      <c r="H63" s="2">
        <f t="shared" si="0"/>
        <v>-303984</v>
      </c>
      <c r="I63" s="2">
        <v>0.90743399999999996</v>
      </c>
      <c r="J63" s="2" t="s">
        <v>72</v>
      </c>
      <c r="K63" s="2" t="s">
        <v>73</v>
      </c>
      <c r="L63" s="2">
        <v>0.4343342358043854</v>
      </c>
      <c r="M63" s="2">
        <v>9</v>
      </c>
      <c r="N63" s="2" t="s">
        <v>74</v>
      </c>
      <c r="O63" s="2" t="s">
        <v>74</v>
      </c>
      <c r="P63" s="2" t="s">
        <v>2560</v>
      </c>
      <c r="Q63" s="2" t="s">
        <v>2422</v>
      </c>
      <c r="R63" s="3">
        <v>305443</v>
      </c>
      <c r="S63" s="2" t="s">
        <v>2286</v>
      </c>
      <c r="T63" s="3" t="s">
        <v>2291</v>
      </c>
      <c r="U63" s="2" t="s">
        <v>75</v>
      </c>
      <c r="V63" s="2" t="s">
        <v>76</v>
      </c>
    </row>
    <row r="64" spans="1:22" x14ac:dyDescent="0.2">
      <c r="A64" s="2" t="s">
        <v>17</v>
      </c>
      <c r="B64" s="2" t="s">
        <v>2024</v>
      </c>
      <c r="C64" s="2">
        <v>7</v>
      </c>
      <c r="D64" s="2">
        <v>140704946</v>
      </c>
      <c r="E64" s="2" t="s">
        <v>2024</v>
      </c>
      <c r="F64" s="2">
        <v>7</v>
      </c>
      <c r="G64" s="2">
        <v>140704946</v>
      </c>
      <c r="H64" s="2">
        <f t="shared" si="0"/>
        <v>0</v>
      </c>
      <c r="I64" s="2">
        <v>1</v>
      </c>
      <c r="J64" s="2" t="s">
        <v>2025</v>
      </c>
      <c r="K64" s="2" t="s">
        <v>2026</v>
      </c>
      <c r="L64" s="2" t="e">
        <v>#N/A</v>
      </c>
      <c r="M64" s="2">
        <v>4</v>
      </c>
      <c r="N64" s="2" t="s">
        <v>2027</v>
      </c>
      <c r="O64" s="2" t="s">
        <v>2027</v>
      </c>
      <c r="P64" s="4" t="s">
        <v>2289</v>
      </c>
      <c r="Q64" s="2" t="s">
        <v>2423</v>
      </c>
      <c r="R64" s="3">
        <v>8238</v>
      </c>
      <c r="S64" s="2" t="s">
        <v>2286</v>
      </c>
      <c r="T64" s="3" t="s">
        <v>2291</v>
      </c>
      <c r="U64" s="2" t="s">
        <v>2028</v>
      </c>
      <c r="V64" s="2" t="s">
        <v>2029</v>
      </c>
    </row>
    <row r="65" spans="1:22" x14ac:dyDescent="0.2">
      <c r="A65" s="2" t="s">
        <v>17</v>
      </c>
      <c r="B65" s="2" t="s">
        <v>77</v>
      </c>
      <c r="C65" s="2">
        <v>10</v>
      </c>
      <c r="D65" s="2">
        <v>100519538</v>
      </c>
      <c r="E65" s="2" t="s">
        <v>112</v>
      </c>
      <c r="F65" s="2">
        <v>10</v>
      </c>
      <c r="G65" s="2">
        <v>100524692</v>
      </c>
      <c r="H65" s="2">
        <f t="shared" si="0"/>
        <v>5154</v>
      </c>
      <c r="I65" s="2">
        <v>0.99272000000000005</v>
      </c>
      <c r="J65" s="2" t="s">
        <v>113</v>
      </c>
      <c r="K65" s="2" t="s">
        <v>114</v>
      </c>
      <c r="L65" s="2" t="e">
        <v>#N/A</v>
      </c>
      <c r="M65" s="2">
        <v>9</v>
      </c>
      <c r="N65" s="2" t="s">
        <v>115</v>
      </c>
      <c r="O65" s="2" t="s">
        <v>115</v>
      </c>
      <c r="P65" s="4" t="s">
        <v>2289</v>
      </c>
      <c r="Q65" s="2" t="s">
        <v>2424</v>
      </c>
      <c r="R65" s="3">
        <v>10385</v>
      </c>
      <c r="S65" s="2" t="s">
        <v>2286</v>
      </c>
      <c r="T65" s="3" t="s">
        <v>2291</v>
      </c>
      <c r="U65" s="2" t="s">
        <v>82</v>
      </c>
      <c r="V65" s="2" t="s">
        <v>83</v>
      </c>
    </row>
    <row r="66" spans="1:22" x14ac:dyDescent="0.2">
      <c r="A66" s="2" t="s">
        <v>15</v>
      </c>
      <c r="B66" s="2" t="s">
        <v>480</v>
      </c>
      <c r="C66" s="2">
        <v>14</v>
      </c>
      <c r="D66" s="2">
        <v>35159523</v>
      </c>
      <c r="E66" s="2" t="s">
        <v>481</v>
      </c>
      <c r="F66" s="2">
        <v>14</v>
      </c>
      <c r="G66" s="2">
        <v>35223252</v>
      </c>
      <c r="H66" s="2">
        <f t="shared" ref="H66:H117" si="1">G66-D66</f>
        <v>63729</v>
      </c>
      <c r="I66" s="2">
        <v>0.93130000000000002</v>
      </c>
      <c r="J66" s="2" t="s">
        <v>482</v>
      </c>
      <c r="K66" s="2" t="s">
        <v>483</v>
      </c>
      <c r="L66" s="2" t="e">
        <v>#N/A</v>
      </c>
      <c r="M66" s="2">
        <v>5</v>
      </c>
      <c r="N66" s="2" t="s">
        <v>484</v>
      </c>
      <c r="O66" s="2" t="s">
        <v>484</v>
      </c>
      <c r="P66" s="4" t="s">
        <v>2289</v>
      </c>
      <c r="Q66" s="2" t="s">
        <v>2425</v>
      </c>
      <c r="R66" s="3">
        <v>245226</v>
      </c>
      <c r="S66" s="2" t="s">
        <v>2286</v>
      </c>
      <c r="T66" s="3" t="s">
        <v>2291</v>
      </c>
      <c r="U66" s="2" t="s">
        <v>485</v>
      </c>
      <c r="V66" s="2" t="s">
        <v>486</v>
      </c>
    </row>
    <row r="67" spans="1:22" x14ac:dyDescent="0.2">
      <c r="A67" s="2" t="s">
        <v>18</v>
      </c>
      <c r="B67" s="2" t="s">
        <v>1752</v>
      </c>
      <c r="C67" s="2">
        <v>4</v>
      </c>
      <c r="D67" s="2">
        <v>3230530</v>
      </c>
      <c r="E67" s="2" t="s">
        <v>1753</v>
      </c>
      <c r="F67" s="2">
        <v>4</v>
      </c>
      <c r="G67" s="2">
        <v>3208603</v>
      </c>
      <c r="H67" s="2">
        <f t="shared" si="1"/>
        <v>-21927</v>
      </c>
      <c r="I67" s="2">
        <v>0.98295999999999994</v>
      </c>
      <c r="J67" s="2" t="s">
        <v>1754</v>
      </c>
      <c r="K67" s="2" t="s">
        <v>1755</v>
      </c>
      <c r="L67" s="2" t="e">
        <v>#N/A</v>
      </c>
      <c r="M67" s="2">
        <v>3</v>
      </c>
      <c r="N67" s="2" t="s">
        <v>1756</v>
      </c>
      <c r="O67" s="2" t="s">
        <v>1756</v>
      </c>
      <c r="P67" s="4" t="s">
        <v>2289</v>
      </c>
      <c r="Q67" s="2" t="s">
        <v>2426</v>
      </c>
      <c r="R67" s="3">
        <v>267124</v>
      </c>
      <c r="S67" s="2" t="s">
        <v>2286</v>
      </c>
      <c r="T67" s="3" t="s">
        <v>2291</v>
      </c>
      <c r="U67" s="2" t="s">
        <v>1757</v>
      </c>
      <c r="V67" s="2" t="s">
        <v>1758</v>
      </c>
    </row>
    <row r="68" spans="1:22" x14ac:dyDescent="0.2">
      <c r="A68" s="2" t="s">
        <v>15</v>
      </c>
      <c r="B68" s="2" t="s">
        <v>2014</v>
      </c>
      <c r="C68" s="2">
        <v>7</v>
      </c>
      <c r="D68" s="2">
        <v>140185477</v>
      </c>
      <c r="E68" s="2" t="s">
        <v>2015</v>
      </c>
      <c r="F68" s="2">
        <v>7</v>
      </c>
      <c r="G68" s="2">
        <v>140127694</v>
      </c>
      <c r="H68" s="2">
        <f t="shared" si="1"/>
        <v>-57783</v>
      </c>
      <c r="I68" s="2">
        <v>0.99465400000000004</v>
      </c>
      <c r="J68" s="2" t="s">
        <v>2016</v>
      </c>
      <c r="K68" s="2" t="s">
        <v>2017</v>
      </c>
      <c r="L68" s="2" t="e">
        <v>#N/A</v>
      </c>
      <c r="M68" s="2">
        <v>5</v>
      </c>
      <c r="N68" s="2" t="s">
        <v>2018</v>
      </c>
      <c r="O68" s="2" t="s">
        <v>2019</v>
      </c>
      <c r="P68" s="4" t="s">
        <v>2289</v>
      </c>
      <c r="Q68" s="2" t="s">
        <v>2427</v>
      </c>
      <c r="R68" s="3">
        <v>122526</v>
      </c>
      <c r="S68" s="2" t="s">
        <v>2286</v>
      </c>
      <c r="T68" s="3" t="s">
        <v>2291</v>
      </c>
      <c r="U68" s="2" t="s">
        <v>2020</v>
      </c>
      <c r="V68" s="2" t="s">
        <v>2021</v>
      </c>
    </row>
    <row r="69" spans="1:22" x14ac:dyDescent="0.2">
      <c r="A69" s="2" t="s">
        <v>15</v>
      </c>
      <c r="B69" s="2" t="s">
        <v>2014</v>
      </c>
      <c r="C69" s="2">
        <v>7</v>
      </c>
      <c r="D69" s="2">
        <v>140185477</v>
      </c>
      <c r="E69" s="2" t="s">
        <v>2022</v>
      </c>
      <c r="F69" s="2">
        <v>7</v>
      </c>
      <c r="G69" s="2">
        <v>140132374</v>
      </c>
      <c r="H69" s="2">
        <f t="shared" si="1"/>
        <v>-53103</v>
      </c>
      <c r="I69" s="2">
        <v>0.994417</v>
      </c>
      <c r="J69" s="2" t="s">
        <v>2023</v>
      </c>
      <c r="K69" s="2" t="s">
        <v>2017</v>
      </c>
      <c r="L69" s="2" t="e">
        <v>#N/A</v>
      </c>
      <c r="M69" s="2">
        <v>5</v>
      </c>
      <c r="N69" s="2" t="s">
        <v>2018</v>
      </c>
      <c r="O69" s="2" t="s">
        <v>2019</v>
      </c>
      <c r="P69" s="4" t="s">
        <v>2289</v>
      </c>
      <c r="Q69" s="2" t="s">
        <v>2427</v>
      </c>
      <c r="R69" s="3">
        <v>122526</v>
      </c>
      <c r="S69" s="2" t="s">
        <v>2286</v>
      </c>
      <c r="T69" s="3" t="s">
        <v>2291</v>
      </c>
      <c r="U69" s="2" t="s">
        <v>2020</v>
      </c>
      <c r="V69" s="2" t="s">
        <v>2021</v>
      </c>
    </row>
    <row r="70" spans="1:22" x14ac:dyDescent="0.2">
      <c r="A70" s="2" t="s">
        <v>16</v>
      </c>
      <c r="B70" s="2" t="s">
        <v>523</v>
      </c>
      <c r="C70" s="2">
        <v>14</v>
      </c>
      <c r="D70" s="2">
        <v>70892347</v>
      </c>
      <c r="E70" s="2" t="s">
        <v>524</v>
      </c>
      <c r="F70" s="2">
        <v>14</v>
      </c>
      <c r="G70" s="2">
        <v>70907985</v>
      </c>
      <c r="H70" s="2">
        <f t="shared" si="1"/>
        <v>15638</v>
      </c>
      <c r="I70" s="2">
        <v>0.87045499999999998</v>
      </c>
      <c r="J70" s="2" t="s">
        <v>525</v>
      </c>
      <c r="K70" s="2" t="s">
        <v>526</v>
      </c>
      <c r="L70" s="2" t="e">
        <v>#N/A</v>
      </c>
      <c r="M70" s="2">
        <v>9</v>
      </c>
      <c r="N70" s="2" t="s">
        <v>527</v>
      </c>
      <c r="O70" s="2" t="s">
        <v>527</v>
      </c>
      <c r="P70" s="2" t="s">
        <v>2560</v>
      </c>
      <c r="Q70" s="2" t="s">
        <v>2428</v>
      </c>
      <c r="R70" s="3">
        <v>15112</v>
      </c>
      <c r="S70" s="2" t="s">
        <v>2286</v>
      </c>
      <c r="T70" s="3" t="s">
        <v>2291</v>
      </c>
      <c r="U70" s="2" t="s">
        <v>530</v>
      </c>
      <c r="V70" s="2" t="s">
        <v>531</v>
      </c>
    </row>
    <row r="71" spans="1:22" x14ac:dyDescent="0.2">
      <c r="A71" s="2" t="s">
        <v>18</v>
      </c>
      <c r="B71" s="2" t="s">
        <v>523</v>
      </c>
      <c r="C71" s="2">
        <v>14</v>
      </c>
      <c r="D71" s="2">
        <v>70892347</v>
      </c>
      <c r="E71" s="2" t="s">
        <v>524</v>
      </c>
      <c r="F71" s="2">
        <v>14</v>
      </c>
      <c r="G71" s="2">
        <v>70907985</v>
      </c>
      <c r="H71" s="2">
        <f t="shared" si="1"/>
        <v>15638</v>
      </c>
      <c r="I71" s="2">
        <v>0.87045499999999998</v>
      </c>
      <c r="J71" s="2" t="s">
        <v>525</v>
      </c>
      <c r="K71" s="2" t="s">
        <v>526</v>
      </c>
      <c r="L71" s="2" t="e">
        <v>#N/A</v>
      </c>
      <c r="M71" s="2">
        <v>9</v>
      </c>
      <c r="N71" s="2" t="s">
        <v>527</v>
      </c>
      <c r="O71" s="2" t="s">
        <v>527</v>
      </c>
      <c r="P71" s="2" t="s">
        <v>2558</v>
      </c>
      <c r="Q71" s="2" t="s">
        <v>2428</v>
      </c>
      <c r="R71" s="3">
        <v>15112</v>
      </c>
      <c r="S71" s="2" t="s">
        <v>2286</v>
      </c>
      <c r="T71" s="3" t="s">
        <v>2291</v>
      </c>
      <c r="U71" s="2" t="s">
        <v>528</v>
      </c>
      <c r="V71" s="2" t="s">
        <v>529</v>
      </c>
    </row>
    <row r="72" spans="1:22" x14ac:dyDescent="0.2">
      <c r="A72" s="2" t="s">
        <v>16</v>
      </c>
      <c r="B72" s="2" t="s">
        <v>932</v>
      </c>
      <c r="C72" s="2">
        <v>17</v>
      </c>
      <c r="D72" s="2">
        <v>78397815</v>
      </c>
      <c r="E72" s="2" t="s">
        <v>933</v>
      </c>
      <c r="F72" s="2">
        <v>17</v>
      </c>
      <c r="G72" s="2">
        <v>78406947</v>
      </c>
      <c r="H72" s="2">
        <f t="shared" si="1"/>
        <v>9132</v>
      </c>
      <c r="I72" s="2">
        <v>0.97854799999999997</v>
      </c>
      <c r="J72" s="2" t="s">
        <v>934</v>
      </c>
      <c r="K72" s="2" t="s">
        <v>935</v>
      </c>
      <c r="L72" s="2" t="e">
        <v>#N/A</v>
      </c>
      <c r="M72" s="2">
        <v>5</v>
      </c>
      <c r="N72" s="2" t="s">
        <v>936</v>
      </c>
      <c r="O72" s="2" t="s">
        <v>936</v>
      </c>
      <c r="P72" s="2" t="s">
        <v>2560</v>
      </c>
      <c r="Q72" s="2" t="s">
        <v>2429</v>
      </c>
      <c r="R72" s="3">
        <v>19166</v>
      </c>
      <c r="S72" s="2" t="s">
        <v>2286</v>
      </c>
      <c r="T72" s="3" t="s">
        <v>2291</v>
      </c>
      <c r="U72" s="2" t="s">
        <v>937</v>
      </c>
      <c r="V72" s="2" t="s">
        <v>938</v>
      </c>
    </row>
    <row r="73" spans="1:22" x14ac:dyDescent="0.2">
      <c r="A73" s="2" t="s">
        <v>17</v>
      </c>
      <c r="B73" s="2" t="s">
        <v>941</v>
      </c>
      <c r="C73" s="2">
        <v>17</v>
      </c>
      <c r="D73" s="2">
        <v>78382934</v>
      </c>
      <c r="E73" s="2" t="s">
        <v>942</v>
      </c>
      <c r="F73" s="2">
        <v>17</v>
      </c>
      <c r="G73" s="2">
        <v>78408812</v>
      </c>
      <c r="H73" s="2">
        <f t="shared" si="1"/>
        <v>25878</v>
      </c>
      <c r="I73" s="2">
        <v>0.94770299999999996</v>
      </c>
      <c r="J73" s="2" t="s">
        <v>940</v>
      </c>
      <c r="K73" s="2" t="s">
        <v>935</v>
      </c>
      <c r="L73" s="2" t="e">
        <v>#N/A</v>
      </c>
      <c r="M73" s="2">
        <v>5</v>
      </c>
      <c r="N73" s="2" t="s">
        <v>936</v>
      </c>
      <c r="O73" s="2" t="s">
        <v>936</v>
      </c>
      <c r="P73" s="4" t="s">
        <v>2289</v>
      </c>
      <c r="Q73" s="2" t="s">
        <v>2429</v>
      </c>
      <c r="R73" s="3">
        <v>4285</v>
      </c>
      <c r="S73" s="2" t="s">
        <v>2286</v>
      </c>
      <c r="T73" s="3" t="s">
        <v>2291</v>
      </c>
      <c r="U73" s="2" t="s">
        <v>936</v>
      </c>
      <c r="V73" s="2" t="s">
        <v>943</v>
      </c>
    </row>
    <row r="74" spans="1:22" x14ac:dyDescent="0.2">
      <c r="A74" s="2" t="s">
        <v>16</v>
      </c>
      <c r="B74" s="2" t="s">
        <v>932</v>
      </c>
      <c r="C74" s="2">
        <v>17</v>
      </c>
      <c r="D74" s="2">
        <v>78397815</v>
      </c>
      <c r="E74" s="2" t="s">
        <v>939</v>
      </c>
      <c r="F74" s="2">
        <v>17</v>
      </c>
      <c r="G74" s="2">
        <v>78409655</v>
      </c>
      <c r="H74" s="2">
        <f t="shared" si="1"/>
        <v>11840</v>
      </c>
      <c r="I74" s="2">
        <v>0.902451</v>
      </c>
      <c r="J74" s="2" t="s">
        <v>940</v>
      </c>
      <c r="K74" s="2" t="s">
        <v>935</v>
      </c>
      <c r="L74" s="2" t="e">
        <v>#N/A</v>
      </c>
      <c r="M74" s="2">
        <v>5</v>
      </c>
      <c r="N74" s="2" t="s">
        <v>936</v>
      </c>
      <c r="O74" s="2" t="s">
        <v>936</v>
      </c>
      <c r="P74" s="2" t="s">
        <v>2560</v>
      </c>
      <c r="Q74" s="2" t="s">
        <v>2429</v>
      </c>
      <c r="R74" s="3">
        <v>19166</v>
      </c>
      <c r="S74" s="2" t="s">
        <v>2286</v>
      </c>
      <c r="T74" s="3" t="s">
        <v>2291</v>
      </c>
      <c r="U74" s="2" t="s">
        <v>937</v>
      </c>
      <c r="V74" s="2" t="s">
        <v>938</v>
      </c>
    </row>
    <row r="75" spans="1:22" x14ac:dyDescent="0.2">
      <c r="A75" s="2" t="s">
        <v>18</v>
      </c>
      <c r="B75" s="2" t="s">
        <v>944</v>
      </c>
      <c r="C75" s="2">
        <v>17</v>
      </c>
      <c r="D75" s="2">
        <v>78421802</v>
      </c>
      <c r="E75" s="2" t="s">
        <v>945</v>
      </c>
      <c r="F75" s="2">
        <v>17</v>
      </c>
      <c r="G75" s="2">
        <v>78414790</v>
      </c>
      <c r="H75" s="2">
        <f t="shared" si="1"/>
        <v>-7012</v>
      </c>
      <c r="I75" s="2">
        <v>0.92717099999999997</v>
      </c>
      <c r="J75" s="2" t="s">
        <v>946</v>
      </c>
      <c r="K75" s="2" t="s">
        <v>935</v>
      </c>
      <c r="L75" s="2" t="e">
        <v>#N/A</v>
      </c>
      <c r="M75" s="2">
        <v>5</v>
      </c>
      <c r="N75" s="2" t="s">
        <v>936</v>
      </c>
      <c r="O75" s="2" t="s">
        <v>936</v>
      </c>
      <c r="P75" s="2" t="s">
        <v>2558</v>
      </c>
      <c r="Q75" s="2" t="s">
        <v>2429</v>
      </c>
      <c r="R75" s="3">
        <v>43153</v>
      </c>
      <c r="S75" s="2" t="s">
        <v>2286</v>
      </c>
      <c r="T75" s="3" t="s">
        <v>2291</v>
      </c>
      <c r="U75" s="2" t="s">
        <v>947</v>
      </c>
      <c r="V75" s="2" t="s">
        <v>948</v>
      </c>
    </row>
    <row r="76" spans="1:22" x14ac:dyDescent="0.2">
      <c r="A76" s="2" t="s">
        <v>18</v>
      </c>
      <c r="B76" s="2" t="s">
        <v>944</v>
      </c>
      <c r="C76" s="2">
        <v>17</v>
      </c>
      <c r="D76" s="2">
        <v>78421802</v>
      </c>
      <c r="E76" s="2" t="s">
        <v>949</v>
      </c>
      <c r="F76" s="2">
        <v>17</v>
      </c>
      <c r="G76" s="2">
        <v>78417395</v>
      </c>
      <c r="H76" s="2">
        <f t="shared" si="1"/>
        <v>-4407</v>
      </c>
      <c r="I76" s="2">
        <v>0.92379100000000003</v>
      </c>
      <c r="J76" s="2" t="s">
        <v>950</v>
      </c>
      <c r="K76" s="2" t="s">
        <v>935</v>
      </c>
      <c r="L76" s="2" t="e">
        <v>#N/A</v>
      </c>
      <c r="M76" s="2">
        <v>5</v>
      </c>
      <c r="N76" s="2" t="s">
        <v>936</v>
      </c>
      <c r="O76" s="2" t="s">
        <v>936</v>
      </c>
      <c r="P76" s="2" t="s">
        <v>2558</v>
      </c>
      <c r="Q76" s="2" t="s">
        <v>2429</v>
      </c>
      <c r="R76" s="3">
        <v>43153</v>
      </c>
      <c r="S76" s="2" t="s">
        <v>2286</v>
      </c>
      <c r="T76" s="3" t="s">
        <v>2291</v>
      </c>
      <c r="U76" s="2" t="s">
        <v>947</v>
      </c>
      <c r="V76" s="2" t="s">
        <v>948</v>
      </c>
    </row>
    <row r="77" spans="1:22" x14ac:dyDescent="0.2">
      <c r="A77" s="2" t="s">
        <v>18</v>
      </c>
      <c r="B77" s="2" t="s">
        <v>944</v>
      </c>
      <c r="C77" s="2">
        <v>17</v>
      </c>
      <c r="D77" s="2">
        <v>78421802</v>
      </c>
      <c r="E77" s="2" t="s">
        <v>951</v>
      </c>
      <c r="F77" s="2">
        <v>17</v>
      </c>
      <c r="G77" s="2">
        <v>78419964</v>
      </c>
      <c r="H77" s="2">
        <f t="shared" si="1"/>
        <v>-1838</v>
      </c>
      <c r="I77" s="2">
        <v>0.92684200000000005</v>
      </c>
      <c r="J77" s="2" t="s">
        <v>952</v>
      </c>
      <c r="K77" s="2" t="s">
        <v>935</v>
      </c>
      <c r="L77" s="2" t="e">
        <v>#N/A</v>
      </c>
      <c r="M77" s="2">
        <v>5</v>
      </c>
      <c r="N77" s="2" t="s">
        <v>936</v>
      </c>
      <c r="O77" s="2" t="s">
        <v>936</v>
      </c>
      <c r="P77" s="2" t="s">
        <v>2558</v>
      </c>
      <c r="Q77" s="2" t="s">
        <v>2429</v>
      </c>
      <c r="R77" s="3">
        <v>43153</v>
      </c>
      <c r="S77" s="2" t="s">
        <v>2286</v>
      </c>
      <c r="T77" s="3" t="s">
        <v>2291</v>
      </c>
      <c r="U77" s="2" t="s">
        <v>947</v>
      </c>
      <c r="V77" s="2" t="s">
        <v>948</v>
      </c>
    </row>
    <row r="78" spans="1:22" x14ac:dyDescent="0.2">
      <c r="A78" s="2" t="s">
        <v>15</v>
      </c>
      <c r="B78" s="2" t="s">
        <v>1049</v>
      </c>
      <c r="C78" s="2">
        <v>2</v>
      </c>
      <c r="D78" s="2">
        <v>104838132</v>
      </c>
      <c r="E78" s="2" t="s">
        <v>1050</v>
      </c>
      <c r="F78" s="2">
        <v>2</v>
      </c>
      <c r="G78" s="2">
        <v>104843875</v>
      </c>
      <c r="H78" s="2">
        <f t="shared" si="1"/>
        <v>5743</v>
      </c>
      <c r="I78" s="2">
        <v>0.98117399999999999</v>
      </c>
      <c r="J78" s="2" t="s">
        <v>1051</v>
      </c>
      <c r="K78" s="2" t="s">
        <v>1052</v>
      </c>
      <c r="L78" s="2" t="e">
        <v>#N/A</v>
      </c>
      <c r="M78" s="2">
        <v>9</v>
      </c>
      <c r="N78" s="2" t="s">
        <v>1053</v>
      </c>
      <c r="O78" s="2" t="s">
        <v>1053</v>
      </c>
      <c r="P78" s="2" t="s">
        <v>2557</v>
      </c>
      <c r="Q78" s="2" t="s">
        <v>2430</v>
      </c>
      <c r="R78" s="3">
        <v>15983</v>
      </c>
      <c r="S78" s="2" t="s">
        <v>2286</v>
      </c>
      <c r="T78" s="3" t="s">
        <v>2291</v>
      </c>
      <c r="U78" s="2" t="s">
        <v>1054</v>
      </c>
      <c r="V78" s="2" t="s">
        <v>1055</v>
      </c>
    </row>
    <row r="79" spans="1:22" x14ac:dyDescent="0.2">
      <c r="A79" s="2" t="s">
        <v>17</v>
      </c>
      <c r="B79" s="2" t="s">
        <v>1056</v>
      </c>
      <c r="C79" s="2">
        <v>2</v>
      </c>
      <c r="D79" s="2">
        <v>104823808</v>
      </c>
      <c r="E79" s="2" t="s">
        <v>1050</v>
      </c>
      <c r="F79" s="2">
        <v>2</v>
      </c>
      <c r="G79" s="2">
        <v>104843875</v>
      </c>
      <c r="H79" s="2">
        <f t="shared" si="1"/>
        <v>20067</v>
      </c>
      <c r="I79" s="2">
        <v>0.845777</v>
      </c>
      <c r="J79" s="2" t="s">
        <v>1051</v>
      </c>
      <c r="K79" s="2" t="s">
        <v>1052</v>
      </c>
      <c r="L79" s="2" t="e">
        <v>#N/A</v>
      </c>
      <c r="M79" s="2">
        <v>9</v>
      </c>
      <c r="N79" s="2" t="s">
        <v>1053</v>
      </c>
      <c r="O79" s="2" t="s">
        <v>1053</v>
      </c>
      <c r="P79" s="4" t="s">
        <v>2289</v>
      </c>
      <c r="Q79" s="2" t="s">
        <v>2430</v>
      </c>
      <c r="R79" s="3">
        <v>30307</v>
      </c>
      <c r="S79" s="2" t="s">
        <v>2286</v>
      </c>
      <c r="T79" s="3" t="s">
        <v>2291</v>
      </c>
      <c r="U79" s="2" t="s">
        <v>1053</v>
      </c>
      <c r="V79" s="2" t="s">
        <v>1057</v>
      </c>
    </row>
    <row r="80" spans="1:22" x14ac:dyDescent="0.2">
      <c r="A80" s="2" t="s">
        <v>17</v>
      </c>
      <c r="B80" s="2" t="s">
        <v>904</v>
      </c>
      <c r="C80" s="2">
        <v>17</v>
      </c>
      <c r="D80" s="2">
        <v>68452981</v>
      </c>
      <c r="E80" s="2" t="s">
        <v>911</v>
      </c>
      <c r="F80" s="2">
        <v>17</v>
      </c>
      <c r="G80" s="2">
        <v>68461517</v>
      </c>
      <c r="H80" s="2">
        <f t="shared" si="1"/>
        <v>8536</v>
      </c>
      <c r="I80" s="2">
        <v>0.893293</v>
      </c>
      <c r="J80" s="2" t="s">
        <v>912</v>
      </c>
      <c r="K80" s="2" t="s">
        <v>913</v>
      </c>
      <c r="L80" s="2">
        <v>0.97325100615998539</v>
      </c>
      <c r="M80" s="2">
        <v>5</v>
      </c>
      <c r="N80" s="2" t="s">
        <v>914</v>
      </c>
      <c r="O80" s="2" t="s">
        <v>915</v>
      </c>
      <c r="P80" s="4" t="s">
        <v>2289</v>
      </c>
      <c r="Q80" s="2" t="s">
        <v>2431</v>
      </c>
      <c r="R80" s="3">
        <v>39358</v>
      </c>
      <c r="S80" s="2" t="s">
        <v>2286</v>
      </c>
      <c r="T80" s="3" t="s">
        <v>2291</v>
      </c>
      <c r="U80" s="2" t="s">
        <v>909</v>
      </c>
      <c r="V80" s="2" t="s">
        <v>910</v>
      </c>
    </row>
    <row r="81" spans="1:22" x14ac:dyDescent="0.2">
      <c r="A81" s="2" t="s">
        <v>17</v>
      </c>
      <c r="B81" s="2" t="s">
        <v>1083</v>
      </c>
      <c r="C81" s="2">
        <v>2</v>
      </c>
      <c r="D81" s="2">
        <v>152717014</v>
      </c>
      <c r="E81" s="2" t="s">
        <v>1084</v>
      </c>
      <c r="F81" s="2">
        <v>2</v>
      </c>
      <c r="G81" s="2">
        <v>152729785</v>
      </c>
      <c r="H81" s="2">
        <f t="shared" si="1"/>
        <v>12771</v>
      </c>
      <c r="I81" s="2">
        <v>0.90308699999999997</v>
      </c>
      <c r="J81" s="2" t="s">
        <v>1085</v>
      </c>
      <c r="K81" s="2" t="s">
        <v>1086</v>
      </c>
      <c r="L81" s="2" t="e">
        <v>#N/A</v>
      </c>
      <c r="M81" s="2">
        <v>9</v>
      </c>
      <c r="N81" s="2" t="s">
        <v>1087</v>
      </c>
      <c r="O81" s="2" t="s">
        <v>1087</v>
      </c>
      <c r="P81" s="2" t="s">
        <v>2556</v>
      </c>
      <c r="Q81" s="2" t="s">
        <v>2432</v>
      </c>
      <c r="R81" s="3">
        <v>1005</v>
      </c>
      <c r="S81" s="2" t="s">
        <v>2286</v>
      </c>
      <c r="T81" s="3" t="s">
        <v>2291</v>
      </c>
      <c r="U81" s="2" t="s">
        <v>1088</v>
      </c>
      <c r="V81" s="2" t="s">
        <v>1089</v>
      </c>
    </row>
    <row r="82" spans="1:22" x14ac:dyDescent="0.2">
      <c r="A82" s="2" t="s">
        <v>15</v>
      </c>
      <c r="B82" s="2" t="s">
        <v>710</v>
      </c>
      <c r="C82" s="2">
        <v>16</v>
      </c>
      <c r="D82" s="2">
        <v>30999862</v>
      </c>
      <c r="E82" s="2" t="s">
        <v>704</v>
      </c>
      <c r="F82" s="2">
        <v>16</v>
      </c>
      <c r="G82" s="2">
        <v>30993968</v>
      </c>
      <c r="H82" s="2">
        <f t="shared" si="1"/>
        <v>-5894</v>
      </c>
      <c r="I82" s="2">
        <v>0.85874300000000003</v>
      </c>
      <c r="J82" s="2" t="s">
        <v>705</v>
      </c>
      <c r="K82" s="2" t="s">
        <v>706</v>
      </c>
      <c r="L82" s="2" t="e">
        <v>#N/A</v>
      </c>
      <c r="M82" s="2">
        <v>7</v>
      </c>
      <c r="N82" s="2" t="s">
        <v>707</v>
      </c>
      <c r="O82" s="2" t="s">
        <v>707</v>
      </c>
      <c r="P82" s="4" t="s">
        <v>2289</v>
      </c>
      <c r="Q82" s="2" t="s">
        <v>2433</v>
      </c>
      <c r="R82" s="3">
        <v>89081</v>
      </c>
      <c r="S82" s="2" t="s">
        <v>2286</v>
      </c>
      <c r="T82" s="3" t="s">
        <v>2291</v>
      </c>
      <c r="U82" s="2" t="s">
        <v>711</v>
      </c>
      <c r="V82" s="2" t="s">
        <v>712</v>
      </c>
    </row>
    <row r="83" spans="1:22" x14ac:dyDescent="0.2">
      <c r="A83" s="2" t="s">
        <v>19</v>
      </c>
      <c r="B83" s="2" t="s">
        <v>703</v>
      </c>
      <c r="C83" s="2">
        <v>16</v>
      </c>
      <c r="D83" s="2">
        <v>31063066</v>
      </c>
      <c r="E83" s="2" t="s">
        <v>704</v>
      </c>
      <c r="F83" s="2">
        <v>16</v>
      </c>
      <c r="G83" s="2">
        <v>30993968</v>
      </c>
      <c r="H83" s="2">
        <f t="shared" si="1"/>
        <v>-69098</v>
      </c>
      <c r="I83" s="2">
        <v>0.80194699999999997</v>
      </c>
      <c r="J83" s="2" t="s">
        <v>705</v>
      </c>
      <c r="K83" s="2" t="s">
        <v>706</v>
      </c>
      <c r="L83" s="2" t="e">
        <v>#N/A</v>
      </c>
      <c r="M83" s="2">
        <v>7</v>
      </c>
      <c r="N83" s="2" t="s">
        <v>707</v>
      </c>
      <c r="O83" s="2" t="s">
        <v>707</v>
      </c>
      <c r="P83" s="4" t="s">
        <v>2289</v>
      </c>
      <c r="Q83" s="2" t="s">
        <v>2433</v>
      </c>
      <c r="R83" s="3">
        <v>25877</v>
      </c>
      <c r="S83" s="2" t="s">
        <v>2286</v>
      </c>
      <c r="T83" s="3" t="s">
        <v>2291</v>
      </c>
      <c r="U83" s="2" t="s">
        <v>708</v>
      </c>
      <c r="V83" s="2" t="s">
        <v>709</v>
      </c>
    </row>
    <row r="84" spans="1:22" x14ac:dyDescent="0.2">
      <c r="A84" s="2" t="s">
        <v>18</v>
      </c>
      <c r="B84" s="2" t="s">
        <v>229</v>
      </c>
      <c r="C84" s="2">
        <v>10</v>
      </c>
      <c r="D84" s="2">
        <v>87843667</v>
      </c>
      <c r="E84" s="2" t="s">
        <v>230</v>
      </c>
      <c r="F84" s="2">
        <v>10</v>
      </c>
      <c r="G84" s="2">
        <v>88006611</v>
      </c>
      <c r="H84" s="2">
        <f t="shared" si="1"/>
        <v>162944</v>
      </c>
      <c r="I84" s="2">
        <v>0.91072799999999998</v>
      </c>
      <c r="J84" s="2" t="s">
        <v>231</v>
      </c>
      <c r="K84" s="2" t="s">
        <v>232</v>
      </c>
      <c r="L84" s="2">
        <v>0.77707958613153438</v>
      </c>
      <c r="M84" s="2">
        <v>3</v>
      </c>
      <c r="N84" s="2" t="s">
        <v>233</v>
      </c>
      <c r="O84" s="2" t="s">
        <v>233</v>
      </c>
      <c r="P84" s="2" t="s">
        <v>2558</v>
      </c>
      <c r="Q84" s="2" t="s">
        <v>2434</v>
      </c>
      <c r="R84" s="3">
        <v>19958</v>
      </c>
      <c r="S84" s="2" t="s">
        <v>2286</v>
      </c>
      <c r="T84" s="3" t="s">
        <v>2291</v>
      </c>
      <c r="U84" s="2" t="s">
        <v>234</v>
      </c>
      <c r="V84" s="2" t="s">
        <v>235</v>
      </c>
    </row>
    <row r="85" spans="1:22" x14ac:dyDescent="0.2">
      <c r="A85" s="2" t="s">
        <v>17</v>
      </c>
      <c r="B85" s="2" t="s">
        <v>236</v>
      </c>
      <c r="C85" s="2">
        <v>10</v>
      </c>
      <c r="D85" s="2">
        <v>87961655</v>
      </c>
      <c r="E85" s="2" t="s">
        <v>230</v>
      </c>
      <c r="F85" s="2">
        <v>10</v>
      </c>
      <c r="G85" s="2">
        <v>88006611</v>
      </c>
      <c r="H85" s="2">
        <f t="shared" si="1"/>
        <v>44956</v>
      </c>
      <c r="I85" s="2">
        <v>0.91678700000000002</v>
      </c>
      <c r="J85" s="2" t="s">
        <v>231</v>
      </c>
      <c r="K85" s="2" t="s">
        <v>232</v>
      </c>
      <c r="L85" s="2">
        <v>0.77707958613153438</v>
      </c>
      <c r="M85" s="2">
        <v>3</v>
      </c>
      <c r="N85" s="2" t="s">
        <v>233</v>
      </c>
      <c r="O85" s="2" t="s">
        <v>233</v>
      </c>
      <c r="P85" s="2" t="s">
        <v>2556</v>
      </c>
      <c r="Q85" s="2" t="s">
        <v>2434</v>
      </c>
      <c r="R85" s="3">
        <v>98030</v>
      </c>
      <c r="S85" s="2" t="s">
        <v>2286</v>
      </c>
      <c r="T85" s="3" t="s">
        <v>2291</v>
      </c>
      <c r="U85" s="2" t="s">
        <v>233</v>
      </c>
      <c r="V85" s="2" t="s">
        <v>237</v>
      </c>
    </row>
    <row r="86" spans="1:22" x14ac:dyDescent="0.2">
      <c r="A86" s="2" t="s">
        <v>18</v>
      </c>
      <c r="B86" s="2" t="s">
        <v>229</v>
      </c>
      <c r="C86" s="2">
        <v>10</v>
      </c>
      <c r="D86" s="2">
        <v>87843667</v>
      </c>
      <c r="E86" s="2" t="s">
        <v>238</v>
      </c>
      <c r="F86" s="2">
        <v>10</v>
      </c>
      <c r="G86" s="2">
        <v>88009583</v>
      </c>
      <c r="H86" s="2">
        <f t="shared" si="1"/>
        <v>165916</v>
      </c>
      <c r="I86" s="2">
        <v>0.90914700000000004</v>
      </c>
      <c r="J86" s="2" t="s">
        <v>239</v>
      </c>
      <c r="K86" s="2" t="s">
        <v>232</v>
      </c>
      <c r="L86" s="2">
        <v>0.77707958613153438</v>
      </c>
      <c r="M86" s="2">
        <v>3</v>
      </c>
      <c r="N86" s="2" t="s">
        <v>233</v>
      </c>
      <c r="O86" s="2" t="s">
        <v>233</v>
      </c>
      <c r="P86" s="2" t="s">
        <v>2558</v>
      </c>
      <c r="Q86" s="2" t="s">
        <v>2434</v>
      </c>
      <c r="R86" s="3">
        <v>19958</v>
      </c>
      <c r="S86" s="2" t="s">
        <v>2286</v>
      </c>
      <c r="T86" s="3" t="s">
        <v>2291</v>
      </c>
      <c r="U86" s="2" t="s">
        <v>234</v>
      </c>
      <c r="V86" s="2" t="s">
        <v>235</v>
      </c>
    </row>
    <row r="87" spans="1:22" x14ac:dyDescent="0.2">
      <c r="A87" s="2" t="s">
        <v>17</v>
      </c>
      <c r="B87" s="2" t="s">
        <v>236</v>
      </c>
      <c r="C87" s="2">
        <v>10</v>
      </c>
      <c r="D87" s="2">
        <v>87961655</v>
      </c>
      <c r="E87" s="2" t="s">
        <v>238</v>
      </c>
      <c r="F87" s="2">
        <v>10</v>
      </c>
      <c r="G87" s="2">
        <v>88009583</v>
      </c>
      <c r="H87" s="2">
        <f t="shared" si="1"/>
        <v>47928</v>
      </c>
      <c r="I87" s="2">
        <v>0.91496</v>
      </c>
      <c r="J87" s="2" t="s">
        <v>239</v>
      </c>
      <c r="K87" s="2" t="s">
        <v>232</v>
      </c>
      <c r="L87" s="2">
        <v>0.77707958613153438</v>
      </c>
      <c r="M87" s="2">
        <v>3</v>
      </c>
      <c r="N87" s="2" t="s">
        <v>233</v>
      </c>
      <c r="O87" s="2" t="s">
        <v>233</v>
      </c>
      <c r="P87" s="2" t="s">
        <v>2556</v>
      </c>
      <c r="Q87" s="2" t="s">
        <v>2434</v>
      </c>
      <c r="R87" s="3">
        <v>98030</v>
      </c>
      <c r="S87" s="2" t="s">
        <v>2286</v>
      </c>
      <c r="T87" s="3" t="s">
        <v>2291</v>
      </c>
      <c r="U87" s="2" t="s">
        <v>233</v>
      </c>
      <c r="V87" s="2" t="s">
        <v>237</v>
      </c>
    </row>
    <row r="88" spans="1:22" x14ac:dyDescent="0.2">
      <c r="A88" s="2" t="s">
        <v>17</v>
      </c>
      <c r="B88" s="2" t="s">
        <v>840</v>
      </c>
      <c r="C88" s="2">
        <v>17</v>
      </c>
      <c r="D88" s="2">
        <v>17824729</v>
      </c>
      <c r="E88" s="2" t="s">
        <v>841</v>
      </c>
      <c r="F88" s="2">
        <v>17</v>
      </c>
      <c r="G88" s="2">
        <v>17794940</v>
      </c>
      <c r="H88" s="2">
        <f t="shared" si="1"/>
        <v>-29789</v>
      </c>
      <c r="I88" s="2">
        <v>0.82074400000000003</v>
      </c>
      <c r="J88" s="2" t="s">
        <v>842</v>
      </c>
      <c r="K88" s="2" t="s">
        <v>843</v>
      </c>
      <c r="L88" s="2" t="e">
        <v>#N/A</v>
      </c>
      <c r="M88" s="2">
        <v>5</v>
      </c>
      <c r="N88" s="2" t="s">
        <v>844</v>
      </c>
      <c r="O88" s="2" t="s">
        <v>844</v>
      </c>
      <c r="P88" s="2" t="s">
        <v>2556</v>
      </c>
      <c r="Q88" s="2" t="s">
        <v>2435</v>
      </c>
      <c r="R88" s="3">
        <v>143271</v>
      </c>
      <c r="S88" s="2" t="s">
        <v>2286</v>
      </c>
      <c r="T88" s="3" t="s">
        <v>2291</v>
      </c>
      <c r="U88" s="2" t="s">
        <v>845</v>
      </c>
      <c r="V88" s="2" t="s">
        <v>846</v>
      </c>
    </row>
    <row r="89" spans="1:22" x14ac:dyDescent="0.2">
      <c r="A89" s="2" t="s">
        <v>16</v>
      </c>
      <c r="B89" s="2" t="s">
        <v>827</v>
      </c>
      <c r="C89" s="2">
        <v>17</v>
      </c>
      <c r="D89" s="2">
        <v>17473075</v>
      </c>
      <c r="E89" s="2" t="s">
        <v>828</v>
      </c>
      <c r="F89" s="2">
        <v>17</v>
      </c>
      <c r="G89" s="2">
        <v>17504502</v>
      </c>
      <c r="H89" s="2">
        <f t="shared" si="1"/>
        <v>31427</v>
      </c>
      <c r="I89" s="2">
        <v>0.871834</v>
      </c>
      <c r="J89" s="2" t="s">
        <v>829</v>
      </c>
      <c r="K89" s="2" t="s">
        <v>830</v>
      </c>
      <c r="L89" s="2" t="e">
        <v>#N/A</v>
      </c>
      <c r="M89" s="2">
        <v>9</v>
      </c>
      <c r="N89" s="2" t="s">
        <v>831</v>
      </c>
      <c r="O89" s="2" t="s">
        <v>831</v>
      </c>
      <c r="P89" s="4" t="s">
        <v>2289</v>
      </c>
      <c r="Q89" s="2" t="s">
        <v>2436</v>
      </c>
      <c r="R89" s="3">
        <v>23320</v>
      </c>
      <c r="S89" s="2" t="s">
        <v>2286</v>
      </c>
      <c r="T89" s="3" t="s">
        <v>2291</v>
      </c>
      <c r="U89" s="2" t="s">
        <v>832</v>
      </c>
      <c r="V89" s="2" t="s">
        <v>833</v>
      </c>
    </row>
    <row r="90" spans="1:22" x14ac:dyDescent="0.2">
      <c r="A90" s="2" t="s">
        <v>16</v>
      </c>
      <c r="B90" s="2" t="s">
        <v>827</v>
      </c>
      <c r="C90" s="2">
        <v>17</v>
      </c>
      <c r="D90" s="2">
        <v>17473075</v>
      </c>
      <c r="E90" s="2" t="s">
        <v>834</v>
      </c>
      <c r="F90" s="2">
        <v>17</v>
      </c>
      <c r="G90" s="2">
        <v>17506246</v>
      </c>
      <c r="H90" s="2">
        <f t="shared" si="1"/>
        <v>33171</v>
      </c>
      <c r="I90" s="2">
        <v>0.84213400000000005</v>
      </c>
      <c r="J90" s="2" t="s">
        <v>835</v>
      </c>
      <c r="K90" s="2" t="s">
        <v>830</v>
      </c>
      <c r="L90" s="2" t="e">
        <v>#N/A</v>
      </c>
      <c r="M90" s="2">
        <v>9</v>
      </c>
      <c r="N90" s="2" t="s">
        <v>831</v>
      </c>
      <c r="O90" s="2" t="s">
        <v>831</v>
      </c>
      <c r="P90" s="4" t="s">
        <v>2289</v>
      </c>
      <c r="Q90" s="2" t="s">
        <v>2436</v>
      </c>
      <c r="R90" s="3">
        <v>23320</v>
      </c>
      <c r="S90" s="2" t="s">
        <v>2286</v>
      </c>
      <c r="T90" s="3" t="s">
        <v>2291</v>
      </c>
      <c r="U90" s="2" t="s">
        <v>832</v>
      </c>
      <c r="V90" s="2" t="s">
        <v>833</v>
      </c>
    </row>
    <row r="91" spans="1:22" x14ac:dyDescent="0.2">
      <c r="A91" s="2" t="s">
        <v>16</v>
      </c>
      <c r="B91" s="2" t="s">
        <v>827</v>
      </c>
      <c r="C91" s="2">
        <v>17</v>
      </c>
      <c r="D91" s="2">
        <v>17473075</v>
      </c>
      <c r="E91" s="2" t="s">
        <v>836</v>
      </c>
      <c r="F91" s="2">
        <v>17</v>
      </c>
      <c r="G91" s="2">
        <v>17506395</v>
      </c>
      <c r="H91" s="2">
        <f t="shared" si="1"/>
        <v>33320</v>
      </c>
      <c r="I91" s="2">
        <v>0.85837600000000003</v>
      </c>
      <c r="J91" s="2" t="s">
        <v>837</v>
      </c>
      <c r="K91" s="2" t="s">
        <v>830</v>
      </c>
      <c r="L91" s="2" t="e">
        <v>#N/A</v>
      </c>
      <c r="M91" s="2">
        <v>9</v>
      </c>
      <c r="N91" s="2" t="s">
        <v>831</v>
      </c>
      <c r="O91" s="2" t="s">
        <v>831</v>
      </c>
      <c r="P91" s="4" t="s">
        <v>2289</v>
      </c>
      <c r="Q91" s="2" t="s">
        <v>2436</v>
      </c>
      <c r="R91" s="3">
        <v>23320</v>
      </c>
      <c r="S91" s="2" t="s">
        <v>2286</v>
      </c>
      <c r="T91" s="3" t="s">
        <v>2291</v>
      </c>
      <c r="U91" s="2" t="s">
        <v>832</v>
      </c>
      <c r="V91" s="2" t="s">
        <v>833</v>
      </c>
    </row>
    <row r="92" spans="1:22" x14ac:dyDescent="0.2">
      <c r="A92" s="2" t="s">
        <v>16</v>
      </c>
      <c r="B92" s="2" t="s">
        <v>827</v>
      </c>
      <c r="C92" s="2">
        <v>17</v>
      </c>
      <c r="D92" s="2">
        <v>17473075</v>
      </c>
      <c r="E92" s="2" t="s">
        <v>838</v>
      </c>
      <c r="F92" s="2">
        <v>17</v>
      </c>
      <c r="G92" s="2">
        <v>17507897</v>
      </c>
      <c r="H92" s="2">
        <f t="shared" si="1"/>
        <v>34822</v>
      </c>
      <c r="I92" s="2">
        <v>0.86538700000000002</v>
      </c>
      <c r="J92" s="2" t="s">
        <v>839</v>
      </c>
      <c r="K92" s="2" t="s">
        <v>830</v>
      </c>
      <c r="L92" s="2" t="e">
        <v>#N/A</v>
      </c>
      <c r="M92" s="2">
        <v>9</v>
      </c>
      <c r="N92" s="2" t="s">
        <v>831</v>
      </c>
      <c r="O92" s="2" t="s">
        <v>831</v>
      </c>
      <c r="P92" s="4" t="s">
        <v>2289</v>
      </c>
      <c r="Q92" s="2" t="s">
        <v>2436</v>
      </c>
      <c r="R92" s="3">
        <v>23320</v>
      </c>
      <c r="S92" s="2" t="s">
        <v>2286</v>
      </c>
      <c r="T92" s="3" t="s">
        <v>2291</v>
      </c>
      <c r="U92" s="2" t="s">
        <v>832</v>
      </c>
      <c r="V92" s="2" t="s">
        <v>833</v>
      </c>
    </row>
    <row r="93" spans="1:22" x14ac:dyDescent="0.2">
      <c r="A93" s="2" t="s">
        <v>16</v>
      </c>
      <c r="B93" s="2" t="s">
        <v>260</v>
      </c>
      <c r="C93" s="2">
        <v>11</v>
      </c>
      <c r="D93" s="2">
        <v>18042860</v>
      </c>
      <c r="E93" s="2" t="s">
        <v>261</v>
      </c>
      <c r="F93" s="2">
        <v>11</v>
      </c>
      <c r="G93" s="2">
        <v>18010991</v>
      </c>
      <c r="H93" s="2">
        <f t="shared" si="1"/>
        <v>-31869</v>
      </c>
      <c r="I93" s="2">
        <v>0.93265600000000004</v>
      </c>
      <c r="J93" s="2" t="s">
        <v>262</v>
      </c>
      <c r="K93" s="2" t="s">
        <v>263</v>
      </c>
      <c r="L93" s="2" t="e">
        <v>#N/A</v>
      </c>
      <c r="M93" s="2">
        <v>5</v>
      </c>
      <c r="N93" s="2" t="s">
        <v>264</v>
      </c>
      <c r="O93" s="2" t="s">
        <v>264</v>
      </c>
      <c r="P93" s="4" t="s">
        <v>2289</v>
      </c>
      <c r="Q93" s="2" t="s">
        <v>2437</v>
      </c>
      <c r="R93" s="3">
        <v>63222</v>
      </c>
      <c r="S93" s="2" t="s">
        <v>2286</v>
      </c>
      <c r="T93" s="3" t="s">
        <v>2291</v>
      </c>
      <c r="U93" s="2" t="s">
        <v>265</v>
      </c>
      <c r="V93" s="2" t="s">
        <v>266</v>
      </c>
    </row>
    <row r="94" spans="1:22" x14ac:dyDescent="0.2">
      <c r="A94" s="2" t="s">
        <v>16</v>
      </c>
      <c r="B94" s="2" t="s">
        <v>260</v>
      </c>
      <c r="C94" s="2">
        <v>11</v>
      </c>
      <c r="D94" s="2">
        <v>18042860</v>
      </c>
      <c r="E94" s="2" t="s">
        <v>267</v>
      </c>
      <c r="F94" s="2">
        <v>11</v>
      </c>
      <c r="G94" s="2">
        <v>18016097</v>
      </c>
      <c r="H94" s="2">
        <f t="shared" si="1"/>
        <v>-26763</v>
      </c>
      <c r="I94" s="2">
        <v>0.94885799999999998</v>
      </c>
      <c r="J94" s="2" t="s">
        <v>268</v>
      </c>
      <c r="K94" s="2" t="s">
        <v>263</v>
      </c>
      <c r="L94" s="2" t="e">
        <v>#N/A</v>
      </c>
      <c r="M94" s="2">
        <v>5</v>
      </c>
      <c r="N94" s="2" t="s">
        <v>264</v>
      </c>
      <c r="O94" s="2" t="s">
        <v>264</v>
      </c>
      <c r="P94" s="4" t="s">
        <v>2289</v>
      </c>
      <c r="Q94" s="2" t="s">
        <v>2437</v>
      </c>
      <c r="R94" s="3">
        <v>63222</v>
      </c>
      <c r="S94" s="2" t="s">
        <v>2286</v>
      </c>
      <c r="T94" s="3" t="s">
        <v>2291</v>
      </c>
      <c r="U94" s="2" t="s">
        <v>265</v>
      </c>
      <c r="V94" s="2" t="s">
        <v>266</v>
      </c>
    </row>
    <row r="95" spans="1:22" x14ac:dyDescent="0.2">
      <c r="A95" s="2" t="s">
        <v>16</v>
      </c>
      <c r="B95" s="2" t="s">
        <v>335</v>
      </c>
      <c r="C95" s="2">
        <v>12</v>
      </c>
      <c r="D95" s="2">
        <v>45820084</v>
      </c>
      <c r="E95" s="2" t="s">
        <v>341</v>
      </c>
      <c r="F95" s="2">
        <v>12</v>
      </c>
      <c r="G95" s="2">
        <v>45951196</v>
      </c>
      <c r="H95" s="2">
        <f t="shared" si="1"/>
        <v>131112</v>
      </c>
      <c r="I95" s="2">
        <v>0.96719500000000003</v>
      </c>
      <c r="J95" s="2" t="s">
        <v>342</v>
      </c>
      <c r="K95" s="2" t="s">
        <v>343</v>
      </c>
      <c r="L95" s="2" t="e">
        <v>#N/A</v>
      </c>
      <c r="M95" s="2">
        <v>9</v>
      </c>
      <c r="N95" s="2" t="s">
        <v>344</v>
      </c>
      <c r="O95" s="2" t="s">
        <v>344</v>
      </c>
      <c r="P95" s="4" t="s">
        <v>2289</v>
      </c>
      <c r="Q95" s="2" t="s">
        <v>2438</v>
      </c>
      <c r="R95" s="3">
        <v>171975</v>
      </c>
      <c r="S95" s="2" t="s">
        <v>2286</v>
      </c>
      <c r="T95" s="3" t="s">
        <v>2291</v>
      </c>
      <c r="U95" s="2" t="s">
        <v>339</v>
      </c>
      <c r="V95" s="2" t="s">
        <v>340</v>
      </c>
    </row>
    <row r="96" spans="1:22" x14ac:dyDescent="0.2">
      <c r="A96" s="2" t="s">
        <v>17</v>
      </c>
      <c r="B96" s="2" t="s">
        <v>167</v>
      </c>
      <c r="C96" s="2">
        <v>10</v>
      </c>
      <c r="D96" s="2">
        <v>110928319</v>
      </c>
      <c r="E96" s="2" t="s">
        <v>168</v>
      </c>
      <c r="F96" s="2">
        <v>10</v>
      </c>
      <c r="G96" s="2">
        <v>111005417</v>
      </c>
      <c r="H96" s="2">
        <f t="shared" si="1"/>
        <v>77098</v>
      </c>
      <c r="I96" s="2">
        <v>0.99895400000000001</v>
      </c>
      <c r="J96" s="2" t="s">
        <v>169</v>
      </c>
      <c r="K96" s="2" t="s">
        <v>165</v>
      </c>
      <c r="L96" s="2" t="e">
        <v>#N/A</v>
      </c>
      <c r="M96" s="2">
        <v>5</v>
      </c>
      <c r="N96" s="2" t="s">
        <v>166</v>
      </c>
      <c r="O96" s="2" t="s">
        <v>166</v>
      </c>
      <c r="P96" s="4" t="s">
        <v>2289</v>
      </c>
      <c r="Q96" s="2" t="s">
        <v>2440</v>
      </c>
      <c r="R96" s="3">
        <v>8949</v>
      </c>
      <c r="S96" s="2" t="s">
        <v>2286</v>
      </c>
      <c r="T96" s="3" t="s">
        <v>2291</v>
      </c>
      <c r="U96" s="2" t="s">
        <v>161</v>
      </c>
      <c r="V96" s="2" t="s">
        <v>162</v>
      </c>
    </row>
    <row r="97" spans="1:22" x14ac:dyDescent="0.2">
      <c r="A97" s="2" t="s">
        <v>18</v>
      </c>
      <c r="B97" s="2" t="s">
        <v>1781</v>
      </c>
      <c r="C97" s="2">
        <v>5</v>
      </c>
      <c r="D97" s="2">
        <v>128021834</v>
      </c>
      <c r="E97" s="2" t="s">
        <v>1782</v>
      </c>
      <c r="F97" s="2">
        <v>5</v>
      </c>
      <c r="G97" s="2">
        <v>128098106</v>
      </c>
      <c r="H97" s="2">
        <f t="shared" si="1"/>
        <v>76272</v>
      </c>
      <c r="I97" s="2">
        <v>0.92952199999999996</v>
      </c>
      <c r="J97" s="2" t="s">
        <v>1783</v>
      </c>
      <c r="K97" s="2" t="s">
        <v>1784</v>
      </c>
      <c r="L97" s="2" t="e">
        <v>#N/A</v>
      </c>
      <c r="M97" s="2">
        <v>9</v>
      </c>
      <c r="N97" s="2" t="s">
        <v>1785</v>
      </c>
      <c r="O97" s="2" t="s">
        <v>1785</v>
      </c>
      <c r="P97" s="2" t="s">
        <v>2558</v>
      </c>
      <c r="Q97" s="2" t="s">
        <v>2439</v>
      </c>
      <c r="R97" s="3">
        <v>61932</v>
      </c>
      <c r="S97" s="2" t="s">
        <v>2286</v>
      </c>
      <c r="T97" s="3" t="s">
        <v>2291</v>
      </c>
      <c r="U97" s="2" t="s">
        <v>1786</v>
      </c>
      <c r="V97" s="2" t="s">
        <v>1787</v>
      </c>
    </row>
    <row r="98" spans="1:22" x14ac:dyDescent="0.2">
      <c r="A98" s="2" t="s">
        <v>17</v>
      </c>
      <c r="B98" s="2" t="s">
        <v>1788</v>
      </c>
      <c r="C98" s="2">
        <v>5</v>
      </c>
      <c r="D98" s="2">
        <v>128070567</v>
      </c>
      <c r="E98" s="2" t="s">
        <v>1782</v>
      </c>
      <c r="F98" s="2">
        <v>5</v>
      </c>
      <c r="G98" s="2">
        <v>128098106</v>
      </c>
      <c r="H98" s="2">
        <f t="shared" si="1"/>
        <v>27539</v>
      </c>
      <c r="I98" s="2">
        <v>0.93005599999999999</v>
      </c>
      <c r="J98" s="2" t="s">
        <v>1783</v>
      </c>
      <c r="K98" s="2" t="s">
        <v>1784</v>
      </c>
      <c r="L98" s="2" t="e">
        <v>#N/A</v>
      </c>
      <c r="M98" s="2">
        <v>9</v>
      </c>
      <c r="N98" s="2" t="s">
        <v>1785</v>
      </c>
      <c r="O98" s="2" t="s">
        <v>1785</v>
      </c>
      <c r="P98" s="2" t="s">
        <v>2556</v>
      </c>
      <c r="Q98" s="2" t="s">
        <v>2439</v>
      </c>
      <c r="R98" s="3">
        <v>13199</v>
      </c>
      <c r="S98" s="2" t="s">
        <v>2286</v>
      </c>
      <c r="T98" s="3" t="s">
        <v>2291</v>
      </c>
      <c r="U98" s="2" t="s">
        <v>1785</v>
      </c>
      <c r="V98" s="2" t="s">
        <v>1789</v>
      </c>
    </row>
    <row r="99" spans="1:22" x14ac:dyDescent="0.2">
      <c r="A99" s="2" t="s">
        <v>16</v>
      </c>
      <c r="B99" s="2" t="s">
        <v>1894</v>
      </c>
      <c r="C99" s="2">
        <v>6</v>
      </c>
      <c r="D99" s="2">
        <v>86296925</v>
      </c>
      <c r="E99" s="2" t="s">
        <v>1895</v>
      </c>
      <c r="F99" s="2">
        <v>6</v>
      </c>
      <c r="G99" s="2">
        <v>85573857</v>
      </c>
      <c r="H99" s="2">
        <f t="shared" si="1"/>
        <v>-723068</v>
      </c>
      <c r="I99" s="2">
        <v>0.99517</v>
      </c>
      <c r="J99" s="2" t="s">
        <v>1896</v>
      </c>
      <c r="K99" s="2" t="s">
        <v>1897</v>
      </c>
      <c r="L99" s="2" t="e">
        <v>#N/A</v>
      </c>
      <c r="M99" s="2">
        <v>9</v>
      </c>
      <c r="N99" s="2" t="s">
        <v>1898</v>
      </c>
      <c r="O99" s="2" t="s">
        <v>1898</v>
      </c>
      <c r="P99" s="2" t="s">
        <v>2560</v>
      </c>
      <c r="Q99" s="2" t="s">
        <v>2441</v>
      </c>
      <c r="R99" s="3">
        <v>703067</v>
      </c>
      <c r="S99" s="2" t="s">
        <v>2286</v>
      </c>
      <c r="T99" s="3" t="s">
        <v>2291</v>
      </c>
      <c r="U99" s="2" t="s">
        <v>1899</v>
      </c>
      <c r="V99" s="2" t="s">
        <v>1900</v>
      </c>
    </row>
    <row r="100" spans="1:22" x14ac:dyDescent="0.2">
      <c r="A100" s="2" t="s">
        <v>15</v>
      </c>
      <c r="B100" s="2" t="s">
        <v>252</v>
      </c>
      <c r="C100" s="2">
        <v>11</v>
      </c>
      <c r="D100" s="2">
        <v>16460418</v>
      </c>
      <c r="E100" s="2" t="s">
        <v>253</v>
      </c>
      <c r="F100" s="2">
        <v>11</v>
      </c>
      <c r="G100" s="2">
        <v>16613160</v>
      </c>
      <c r="H100" s="2">
        <f t="shared" si="1"/>
        <v>152742</v>
      </c>
      <c r="I100" s="2">
        <v>0.84207900000000002</v>
      </c>
      <c r="J100" s="2" t="s">
        <v>254</v>
      </c>
      <c r="K100" s="2" t="s">
        <v>255</v>
      </c>
      <c r="L100" s="2" t="e">
        <v>#N/A</v>
      </c>
      <c r="M100" s="2">
        <v>9</v>
      </c>
      <c r="N100" s="2" t="s">
        <v>256</v>
      </c>
      <c r="O100" s="2" t="s">
        <v>257</v>
      </c>
      <c r="P100" s="2" t="s">
        <v>2557</v>
      </c>
      <c r="Q100" s="2" t="s">
        <v>2442</v>
      </c>
      <c r="R100" s="3">
        <v>278059</v>
      </c>
      <c r="S100" s="2" t="s">
        <v>2286</v>
      </c>
      <c r="T100" s="3" t="s">
        <v>2291</v>
      </c>
      <c r="U100" s="2" t="s">
        <v>258</v>
      </c>
      <c r="V100" s="2" t="s">
        <v>259</v>
      </c>
    </row>
    <row r="101" spans="1:22" x14ac:dyDescent="0.2">
      <c r="A101" s="2" t="s">
        <v>15</v>
      </c>
      <c r="B101" s="2" t="s">
        <v>812</v>
      </c>
      <c r="C101" s="2">
        <v>17</v>
      </c>
      <c r="D101" s="2">
        <v>16040596</v>
      </c>
      <c r="E101" s="2" t="s">
        <v>819</v>
      </c>
      <c r="F101" s="2">
        <v>17</v>
      </c>
      <c r="G101" s="2">
        <v>16143531</v>
      </c>
      <c r="H101" s="2">
        <f t="shared" si="1"/>
        <v>102935</v>
      </c>
      <c r="I101" s="2">
        <v>0.98699800000000004</v>
      </c>
      <c r="J101" s="2" t="s">
        <v>820</v>
      </c>
      <c r="K101" s="2" t="s">
        <v>821</v>
      </c>
      <c r="L101" s="2">
        <v>0.94127012368167118</v>
      </c>
      <c r="M101" s="2">
        <v>7</v>
      </c>
      <c r="N101" s="2" t="s">
        <v>822</v>
      </c>
      <c r="O101" s="2" t="s">
        <v>822</v>
      </c>
      <c r="P101" s="4" t="s">
        <v>2289</v>
      </c>
      <c r="Q101" s="2" t="s">
        <v>2443</v>
      </c>
      <c r="R101" s="3">
        <v>374975</v>
      </c>
      <c r="S101" s="2" t="s">
        <v>2286</v>
      </c>
      <c r="T101" s="3" t="s">
        <v>2291</v>
      </c>
      <c r="U101" s="2" t="s">
        <v>817</v>
      </c>
      <c r="V101" s="2" t="s">
        <v>818</v>
      </c>
    </row>
    <row r="102" spans="1:22" x14ac:dyDescent="0.2">
      <c r="A102" s="2" t="s">
        <v>15</v>
      </c>
      <c r="B102" s="2" t="s">
        <v>812</v>
      </c>
      <c r="C102" s="2">
        <v>17</v>
      </c>
      <c r="D102" s="2">
        <v>16040596</v>
      </c>
      <c r="E102" s="2" t="s">
        <v>823</v>
      </c>
      <c r="F102" s="2">
        <v>17</v>
      </c>
      <c r="G102" s="2">
        <v>16143863</v>
      </c>
      <c r="H102" s="2">
        <f t="shared" si="1"/>
        <v>103267</v>
      </c>
      <c r="I102" s="2">
        <v>0.86929599999999996</v>
      </c>
      <c r="J102" s="2" t="s">
        <v>824</v>
      </c>
      <c r="K102" s="2" t="s">
        <v>825</v>
      </c>
      <c r="L102" s="2">
        <v>0.94127012368167118</v>
      </c>
      <c r="M102" s="2">
        <v>7</v>
      </c>
      <c r="N102" s="2" t="s">
        <v>826</v>
      </c>
      <c r="O102" s="2" t="s">
        <v>822</v>
      </c>
      <c r="P102" s="4" t="s">
        <v>2289</v>
      </c>
      <c r="Q102" s="2" t="s">
        <v>2443</v>
      </c>
      <c r="R102" s="3">
        <v>374975</v>
      </c>
      <c r="S102" s="2" t="s">
        <v>2286</v>
      </c>
      <c r="T102" s="3" t="s">
        <v>2291</v>
      </c>
      <c r="U102" s="2" t="s">
        <v>817</v>
      </c>
      <c r="V102" s="2" t="s">
        <v>818</v>
      </c>
    </row>
    <row r="103" spans="1:22" x14ac:dyDescent="0.2">
      <c r="A103" s="2" t="s">
        <v>19</v>
      </c>
      <c r="B103" s="2" t="s">
        <v>896</v>
      </c>
      <c r="C103" s="2">
        <v>17</v>
      </c>
      <c r="D103" s="2">
        <v>42285878</v>
      </c>
      <c r="E103" s="2" t="s">
        <v>899</v>
      </c>
      <c r="F103" s="2">
        <v>17</v>
      </c>
      <c r="G103" s="2">
        <v>44210151</v>
      </c>
      <c r="H103" s="2">
        <f t="shared" si="1"/>
        <v>1924273</v>
      </c>
      <c r="I103" s="2">
        <v>0.980572</v>
      </c>
      <c r="J103" s="2" t="s">
        <v>900</v>
      </c>
      <c r="K103" s="2" t="s">
        <v>901</v>
      </c>
      <c r="L103" s="2" t="e">
        <v>#N/A</v>
      </c>
      <c r="M103" s="2">
        <v>7</v>
      </c>
      <c r="N103" s="2" t="s">
        <v>902</v>
      </c>
      <c r="O103" s="2" t="s">
        <v>903</v>
      </c>
      <c r="P103" s="2" t="s">
        <v>2561</v>
      </c>
      <c r="Q103" s="2" t="s">
        <v>2444</v>
      </c>
      <c r="R103" s="3">
        <v>1935426</v>
      </c>
      <c r="S103" s="2" t="s">
        <v>2286</v>
      </c>
      <c r="T103" s="3" t="s">
        <v>2291</v>
      </c>
      <c r="U103" s="2" t="s">
        <v>897</v>
      </c>
      <c r="V103" s="2" t="s">
        <v>898</v>
      </c>
    </row>
    <row r="104" spans="1:22" x14ac:dyDescent="0.2">
      <c r="A104" s="2" t="s">
        <v>17</v>
      </c>
      <c r="B104" s="2" t="s">
        <v>77</v>
      </c>
      <c r="C104" s="2">
        <v>10</v>
      </c>
      <c r="D104" s="2">
        <v>100519538</v>
      </c>
      <c r="E104" s="2" t="s">
        <v>90</v>
      </c>
      <c r="F104" s="2">
        <v>10</v>
      </c>
      <c r="G104" s="2">
        <v>100414487</v>
      </c>
      <c r="H104" s="2">
        <f t="shared" si="1"/>
        <v>-105051</v>
      </c>
      <c r="I104" s="2">
        <v>0.81882699999999997</v>
      </c>
      <c r="J104" s="2" t="s">
        <v>91</v>
      </c>
      <c r="K104" s="2" t="s">
        <v>92</v>
      </c>
      <c r="L104" s="2" t="e">
        <v>#N/A</v>
      </c>
      <c r="M104" s="2">
        <v>5</v>
      </c>
      <c r="N104" s="2" t="s">
        <v>93</v>
      </c>
      <c r="O104" s="2" t="s">
        <v>93</v>
      </c>
      <c r="P104" s="4" t="s">
        <v>2289</v>
      </c>
      <c r="Q104" s="2" t="s">
        <v>2445</v>
      </c>
      <c r="R104" s="3">
        <v>56529</v>
      </c>
      <c r="S104" s="2" t="s">
        <v>2286</v>
      </c>
      <c r="T104" s="3" t="s">
        <v>2291</v>
      </c>
      <c r="U104" s="2" t="s">
        <v>82</v>
      </c>
      <c r="V104" s="2" t="s">
        <v>83</v>
      </c>
    </row>
    <row r="105" spans="1:22" x14ac:dyDescent="0.2">
      <c r="A105" s="2" t="s">
        <v>17</v>
      </c>
      <c r="B105" s="2" t="s">
        <v>77</v>
      </c>
      <c r="C105" s="2">
        <v>10</v>
      </c>
      <c r="D105" s="2">
        <v>100519538</v>
      </c>
      <c r="E105" s="2" t="s">
        <v>94</v>
      </c>
      <c r="F105" s="2">
        <v>10</v>
      </c>
      <c r="G105" s="2">
        <v>100415048</v>
      </c>
      <c r="H105" s="2">
        <f t="shared" si="1"/>
        <v>-104490</v>
      </c>
      <c r="I105" s="2">
        <v>0.81688899999999998</v>
      </c>
      <c r="J105" s="2" t="s">
        <v>95</v>
      </c>
      <c r="K105" s="2" t="s">
        <v>96</v>
      </c>
      <c r="L105" s="2" t="e">
        <v>#N/A</v>
      </c>
      <c r="M105" s="2">
        <v>5</v>
      </c>
      <c r="N105" s="2" t="s">
        <v>97</v>
      </c>
      <c r="O105" s="2" t="s">
        <v>93</v>
      </c>
      <c r="P105" s="4" t="s">
        <v>2289</v>
      </c>
      <c r="Q105" s="2" t="s">
        <v>2445</v>
      </c>
      <c r="R105" s="3">
        <v>56529</v>
      </c>
      <c r="S105" s="2" t="s">
        <v>2286</v>
      </c>
      <c r="T105" s="3" t="s">
        <v>2291</v>
      </c>
      <c r="U105" s="2" t="s">
        <v>82</v>
      </c>
      <c r="V105" s="2" t="s">
        <v>83</v>
      </c>
    </row>
    <row r="106" spans="1:22" x14ac:dyDescent="0.2">
      <c r="A106" s="2" t="s">
        <v>18</v>
      </c>
      <c r="B106" s="2" t="s">
        <v>747</v>
      </c>
      <c r="C106" s="2">
        <v>16</v>
      </c>
      <c r="D106" s="2">
        <v>67357715</v>
      </c>
      <c r="E106" s="2" t="s">
        <v>758</v>
      </c>
      <c r="F106" s="2">
        <v>16</v>
      </c>
      <c r="G106" s="2">
        <v>67375277</v>
      </c>
      <c r="H106" s="2">
        <f t="shared" si="1"/>
        <v>17562</v>
      </c>
      <c r="I106" s="2">
        <v>0.99856699999999998</v>
      </c>
      <c r="J106" s="2" t="s">
        <v>759</v>
      </c>
      <c r="K106" s="2" t="s">
        <v>760</v>
      </c>
      <c r="L106" s="2" t="e">
        <v>#N/A</v>
      </c>
      <c r="M106" s="2">
        <v>7</v>
      </c>
      <c r="N106" s="2" t="s">
        <v>761</v>
      </c>
      <c r="O106" s="2" t="s">
        <v>761</v>
      </c>
      <c r="P106" s="2" t="s">
        <v>2558</v>
      </c>
      <c r="Q106" s="2" t="s">
        <v>2446</v>
      </c>
      <c r="R106" s="3">
        <v>58762</v>
      </c>
      <c r="S106" s="2" t="s">
        <v>2286</v>
      </c>
      <c r="T106" s="3" t="s">
        <v>2291</v>
      </c>
      <c r="U106" s="2" t="s">
        <v>752</v>
      </c>
      <c r="V106" s="2" t="s">
        <v>753</v>
      </c>
    </row>
    <row r="107" spans="1:22" x14ac:dyDescent="0.2">
      <c r="A107" s="2" t="s">
        <v>15</v>
      </c>
      <c r="B107" s="2" t="s">
        <v>812</v>
      </c>
      <c r="C107" s="2">
        <v>17</v>
      </c>
      <c r="D107" s="2">
        <v>16040596</v>
      </c>
      <c r="E107" s="2" t="s">
        <v>813</v>
      </c>
      <c r="F107" s="2">
        <v>17</v>
      </c>
      <c r="G107" s="2">
        <v>15991475</v>
      </c>
      <c r="H107" s="2">
        <f t="shared" si="1"/>
        <v>-49121</v>
      </c>
      <c r="I107" s="2">
        <v>0.95665500000000003</v>
      </c>
      <c r="J107" s="2" t="s">
        <v>814</v>
      </c>
      <c r="K107" s="2" t="s">
        <v>815</v>
      </c>
      <c r="L107" s="2" t="e">
        <v>#N/A</v>
      </c>
      <c r="M107" s="2">
        <v>9</v>
      </c>
      <c r="N107" s="2" t="s">
        <v>816</v>
      </c>
      <c r="O107" s="2" t="s">
        <v>816</v>
      </c>
      <c r="P107" s="4" t="s">
        <v>2289</v>
      </c>
      <c r="Q107" s="2" t="s">
        <v>2447</v>
      </c>
      <c r="R107" s="3">
        <v>40892</v>
      </c>
      <c r="S107" s="2" t="s">
        <v>2286</v>
      </c>
      <c r="T107" s="3" t="s">
        <v>2291</v>
      </c>
      <c r="U107" s="2" t="s">
        <v>817</v>
      </c>
      <c r="V107" s="2" t="s">
        <v>818</v>
      </c>
    </row>
    <row r="108" spans="1:22" x14ac:dyDescent="0.2">
      <c r="A108" s="2" t="s">
        <v>17</v>
      </c>
      <c r="B108" s="2" t="s">
        <v>1987</v>
      </c>
      <c r="C108" s="2">
        <v>7</v>
      </c>
      <c r="D108" s="2">
        <v>130742296</v>
      </c>
      <c r="E108" s="2" t="s">
        <v>1977</v>
      </c>
      <c r="F108" s="2">
        <v>7</v>
      </c>
      <c r="G108" s="2">
        <v>130739451</v>
      </c>
      <c r="H108" s="2">
        <f t="shared" si="1"/>
        <v>-2845</v>
      </c>
      <c r="I108" s="2">
        <v>1</v>
      </c>
      <c r="J108" s="2" t="s">
        <v>1978</v>
      </c>
      <c r="K108" s="2" t="s">
        <v>1979</v>
      </c>
      <c r="L108" s="2" t="e">
        <v>#N/A</v>
      </c>
      <c r="M108" s="2">
        <v>9</v>
      </c>
      <c r="N108" s="2" t="s">
        <v>1980</v>
      </c>
      <c r="O108" s="2" t="s">
        <v>1980</v>
      </c>
      <c r="P108" s="2" t="s">
        <v>2556</v>
      </c>
      <c r="Q108" s="2" t="s">
        <v>2349</v>
      </c>
      <c r="R108" s="7">
        <v>8089</v>
      </c>
      <c r="S108" s="2" t="s">
        <v>2286</v>
      </c>
      <c r="T108" s="3" t="s">
        <v>2291</v>
      </c>
      <c r="U108" s="2" t="s">
        <v>1988</v>
      </c>
      <c r="V108" s="2" t="s">
        <v>1989</v>
      </c>
    </row>
    <row r="109" spans="1:22" x14ac:dyDescent="0.2">
      <c r="A109" s="2" t="s">
        <v>17</v>
      </c>
      <c r="B109" s="2" t="s">
        <v>1987</v>
      </c>
      <c r="C109" s="2">
        <v>7</v>
      </c>
      <c r="D109" s="2">
        <v>130742296</v>
      </c>
      <c r="E109" s="2" t="s">
        <v>1987</v>
      </c>
      <c r="F109" s="2">
        <v>7</v>
      </c>
      <c r="G109" s="2">
        <v>130742296</v>
      </c>
      <c r="H109" s="2">
        <f t="shared" si="1"/>
        <v>0</v>
      </c>
      <c r="I109" s="2">
        <v>1</v>
      </c>
      <c r="J109" s="2" t="s">
        <v>1990</v>
      </c>
      <c r="K109" s="2" t="s">
        <v>1979</v>
      </c>
      <c r="L109" s="2" t="e">
        <v>#N/A</v>
      </c>
      <c r="M109" s="2">
        <v>9</v>
      </c>
      <c r="N109" s="2" t="s">
        <v>1980</v>
      </c>
      <c r="O109" s="2" t="s">
        <v>1980</v>
      </c>
      <c r="P109" s="2" t="s">
        <v>2556</v>
      </c>
      <c r="Q109" s="2" t="s">
        <v>2349</v>
      </c>
      <c r="R109" s="7">
        <v>8089</v>
      </c>
      <c r="S109" s="2" t="s">
        <v>2286</v>
      </c>
      <c r="T109" s="3" t="s">
        <v>2291</v>
      </c>
      <c r="U109" s="2" t="s">
        <v>1988</v>
      </c>
      <c r="V109" s="2" t="s">
        <v>1989</v>
      </c>
    </row>
    <row r="110" spans="1:22" x14ac:dyDescent="0.2">
      <c r="A110" s="2" t="s">
        <v>17</v>
      </c>
      <c r="B110" s="2" t="s">
        <v>1987</v>
      </c>
      <c r="C110" s="2">
        <v>7</v>
      </c>
      <c r="D110" s="2">
        <v>130742296</v>
      </c>
      <c r="E110" s="2" t="s">
        <v>1991</v>
      </c>
      <c r="F110" s="2">
        <v>7</v>
      </c>
      <c r="G110" s="2">
        <v>130744427</v>
      </c>
      <c r="H110" s="2">
        <f t="shared" si="1"/>
        <v>2131</v>
      </c>
      <c r="I110" s="2">
        <v>0.99950799999999995</v>
      </c>
      <c r="J110" s="2" t="s">
        <v>1992</v>
      </c>
      <c r="K110" s="2" t="s">
        <v>2292</v>
      </c>
      <c r="L110" s="2">
        <v>0.62988603315755598</v>
      </c>
      <c r="M110" s="2">
        <v>5</v>
      </c>
      <c r="N110" s="2" t="s">
        <v>1993</v>
      </c>
      <c r="O110" s="2" t="s">
        <v>1980</v>
      </c>
      <c r="P110" s="2" t="s">
        <v>2556</v>
      </c>
      <c r="Q110" s="2" t="s">
        <v>2349</v>
      </c>
      <c r="R110" s="7">
        <v>8089</v>
      </c>
      <c r="S110" s="2" t="s">
        <v>2286</v>
      </c>
      <c r="T110" s="3" t="s">
        <v>2291</v>
      </c>
      <c r="U110" s="2" t="s">
        <v>1988</v>
      </c>
      <c r="V110" s="2" t="s">
        <v>1989</v>
      </c>
    </row>
    <row r="111" spans="1:22" x14ac:dyDescent="0.2">
      <c r="A111" s="2" t="s">
        <v>16</v>
      </c>
      <c r="B111" s="2" t="s">
        <v>1327</v>
      </c>
      <c r="C111" s="2">
        <v>20</v>
      </c>
      <c r="D111" s="2">
        <v>33969366</v>
      </c>
      <c r="E111" s="2" t="s">
        <v>1322</v>
      </c>
      <c r="F111" s="2">
        <v>20</v>
      </c>
      <c r="G111" s="2">
        <v>33926255</v>
      </c>
      <c r="H111" s="2">
        <f t="shared" si="1"/>
        <v>-43111</v>
      </c>
      <c r="I111" s="2">
        <v>0.93739399999999995</v>
      </c>
      <c r="J111" s="2" t="s">
        <v>1323</v>
      </c>
      <c r="K111" s="2" t="s">
        <v>1324</v>
      </c>
      <c r="L111" s="2" t="e">
        <v>#N/A</v>
      </c>
      <c r="M111" s="2">
        <v>5</v>
      </c>
      <c r="N111" s="2" t="s">
        <v>1325</v>
      </c>
      <c r="O111" s="2" t="s">
        <v>1325</v>
      </c>
      <c r="P111" s="4" t="s">
        <v>2559</v>
      </c>
      <c r="Q111" s="2" t="s">
        <v>2352</v>
      </c>
      <c r="R111" s="7">
        <v>24545</v>
      </c>
      <c r="S111" s="2" t="s">
        <v>2286</v>
      </c>
      <c r="T111" s="3" t="s">
        <v>2291</v>
      </c>
      <c r="U111" s="2" t="s">
        <v>1328</v>
      </c>
      <c r="V111" s="2" t="s">
        <v>1329</v>
      </c>
    </row>
    <row r="112" spans="1:22" x14ac:dyDescent="0.2">
      <c r="A112" s="2" t="s">
        <v>17</v>
      </c>
      <c r="B112" s="2" t="s">
        <v>1330</v>
      </c>
      <c r="C112" s="2">
        <v>20</v>
      </c>
      <c r="D112" s="2">
        <v>34087161</v>
      </c>
      <c r="E112" s="2" t="s">
        <v>1331</v>
      </c>
      <c r="F112" s="2">
        <v>20</v>
      </c>
      <c r="G112" s="2">
        <v>33926518</v>
      </c>
      <c r="H112" s="2">
        <f t="shared" si="1"/>
        <v>-160643</v>
      </c>
      <c r="I112" s="2">
        <v>0.91823399999999999</v>
      </c>
      <c r="J112" s="2" t="s">
        <v>1323</v>
      </c>
      <c r="K112" s="2" t="s">
        <v>1324</v>
      </c>
      <c r="L112" s="2" t="e">
        <v>#N/A</v>
      </c>
      <c r="M112" s="2">
        <v>5</v>
      </c>
      <c r="N112" s="2" t="s">
        <v>1325</v>
      </c>
      <c r="O112" s="2" t="s">
        <v>1325</v>
      </c>
      <c r="P112" s="2" t="s">
        <v>2556</v>
      </c>
      <c r="Q112" s="2" t="s">
        <v>2352</v>
      </c>
      <c r="R112" s="7">
        <v>93250</v>
      </c>
      <c r="S112" s="2" t="s">
        <v>2286</v>
      </c>
      <c r="T112" s="3" t="s">
        <v>2291</v>
      </c>
      <c r="U112" s="2" t="s">
        <v>1332</v>
      </c>
      <c r="V112" s="2" t="s">
        <v>1333</v>
      </c>
    </row>
    <row r="113" spans="1:22" x14ac:dyDescent="0.2">
      <c r="A113" s="2" t="s">
        <v>15</v>
      </c>
      <c r="B113" s="2" t="s">
        <v>2182</v>
      </c>
      <c r="C113" s="2">
        <v>9</v>
      </c>
      <c r="D113" s="2">
        <v>100326039</v>
      </c>
      <c r="E113" s="2" t="s">
        <v>2177</v>
      </c>
      <c r="F113" s="2">
        <v>9</v>
      </c>
      <c r="G113" s="2">
        <v>100349683</v>
      </c>
      <c r="H113" s="2">
        <f t="shared" si="1"/>
        <v>23644</v>
      </c>
      <c r="I113" s="2">
        <v>1</v>
      </c>
      <c r="J113" s="2" t="s">
        <v>2178</v>
      </c>
      <c r="K113" s="2" t="s">
        <v>2179</v>
      </c>
      <c r="L113" s="2" t="e">
        <v>#N/A</v>
      </c>
      <c r="M113" s="2">
        <v>9</v>
      </c>
      <c r="N113" s="2" t="s">
        <v>2180</v>
      </c>
      <c r="O113" s="2" t="s">
        <v>2180</v>
      </c>
      <c r="P113" s="2" t="s">
        <v>2557</v>
      </c>
      <c r="Q113" s="2" t="s">
        <v>2385</v>
      </c>
      <c r="R113" s="7">
        <v>26903</v>
      </c>
      <c r="S113" s="2" t="s">
        <v>2286</v>
      </c>
      <c r="T113" s="3" t="s">
        <v>2291</v>
      </c>
      <c r="U113" s="2" t="s">
        <v>2183</v>
      </c>
      <c r="V113" s="2" t="s">
        <v>2184</v>
      </c>
    </row>
    <row r="114" spans="1:22" x14ac:dyDescent="0.2">
      <c r="A114" s="2" t="s">
        <v>15</v>
      </c>
      <c r="B114" s="2" t="s">
        <v>2182</v>
      </c>
      <c r="C114" s="2">
        <v>9</v>
      </c>
      <c r="D114" s="2">
        <v>100326039</v>
      </c>
      <c r="E114" s="2" t="s">
        <v>2185</v>
      </c>
      <c r="F114" s="2">
        <v>9</v>
      </c>
      <c r="G114" s="2">
        <v>100353246</v>
      </c>
      <c r="H114" s="2">
        <f t="shared" si="1"/>
        <v>27207</v>
      </c>
      <c r="I114" s="2">
        <v>1</v>
      </c>
      <c r="J114" s="2" t="s">
        <v>2186</v>
      </c>
      <c r="K114" s="2" t="s">
        <v>2179</v>
      </c>
      <c r="L114" s="2" t="e">
        <v>#N/A</v>
      </c>
      <c r="M114" s="2">
        <v>9</v>
      </c>
      <c r="N114" s="2" t="s">
        <v>2180</v>
      </c>
      <c r="O114" s="2" t="s">
        <v>2180</v>
      </c>
      <c r="P114" s="2" t="s">
        <v>2557</v>
      </c>
      <c r="Q114" s="2" t="s">
        <v>2385</v>
      </c>
      <c r="R114" s="7">
        <v>26903</v>
      </c>
      <c r="S114" s="2" t="s">
        <v>2286</v>
      </c>
      <c r="T114" s="3" t="s">
        <v>2291</v>
      </c>
      <c r="U114" s="2" t="s">
        <v>2183</v>
      </c>
      <c r="V114" s="2" t="s">
        <v>2184</v>
      </c>
    </row>
    <row r="115" spans="1:22" x14ac:dyDescent="0.2">
      <c r="A115" s="2" t="s">
        <v>17</v>
      </c>
      <c r="B115" s="2" t="s">
        <v>2237</v>
      </c>
      <c r="C115" s="2">
        <v>9</v>
      </c>
      <c r="D115" s="2">
        <v>37084343</v>
      </c>
      <c r="E115" s="2" t="s">
        <v>2234</v>
      </c>
      <c r="F115" s="2">
        <v>9</v>
      </c>
      <c r="G115" s="2">
        <v>37085187</v>
      </c>
      <c r="H115" s="2">
        <f t="shared" si="1"/>
        <v>844</v>
      </c>
      <c r="I115" s="2">
        <v>0.99624199999999996</v>
      </c>
      <c r="J115" s="2" t="s">
        <v>2235</v>
      </c>
      <c r="K115" s="2" t="s">
        <v>53</v>
      </c>
      <c r="L115" s="2" t="e">
        <v>#N/A</v>
      </c>
      <c r="M115" s="2">
        <v>9</v>
      </c>
      <c r="N115" s="2" t="s">
        <v>54</v>
      </c>
      <c r="O115" s="2" t="s">
        <v>54</v>
      </c>
      <c r="P115" s="4" t="s">
        <v>2559</v>
      </c>
      <c r="Q115" s="2" t="s">
        <v>2353</v>
      </c>
      <c r="R115" s="7">
        <v>35824</v>
      </c>
      <c r="S115" s="2" t="s">
        <v>2286</v>
      </c>
      <c r="T115" s="3" t="s">
        <v>2291</v>
      </c>
      <c r="U115" s="2" t="s">
        <v>2238</v>
      </c>
      <c r="V115" s="2" t="s">
        <v>2239</v>
      </c>
    </row>
    <row r="116" spans="1:22" x14ac:dyDescent="0.2">
      <c r="A116" s="2" t="s">
        <v>17</v>
      </c>
      <c r="B116" s="2" t="s">
        <v>2237</v>
      </c>
      <c r="C116" s="2">
        <v>9</v>
      </c>
      <c r="D116" s="2">
        <v>37084343</v>
      </c>
      <c r="E116" s="2" t="s">
        <v>2240</v>
      </c>
      <c r="F116" s="2">
        <v>9</v>
      </c>
      <c r="G116" s="2">
        <v>37086285</v>
      </c>
      <c r="H116" s="2">
        <f t="shared" si="1"/>
        <v>1942</v>
      </c>
      <c r="I116" s="2">
        <v>0.99708200000000002</v>
      </c>
      <c r="J116" s="2" t="s">
        <v>2241</v>
      </c>
      <c r="K116" s="2" t="s">
        <v>53</v>
      </c>
      <c r="L116" s="2" t="e">
        <v>#N/A</v>
      </c>
      <c r="M116" s="2">
        <v>9</v>
      </c>
      <c r="N116" s="2" t="s">
        <v>54</v>
      </c>
      <c r="O116" s="2" t="s">
        <v>54</v>
      </c>
      <c r="P116" s="4" t="s">
        <v>2559</v>
      </c>
      <c r="Q116" s="2" t="s">
        <v>2353</v>
      </c>
      <c r="R116" s="7">
        <v>35824</v>
      </c>
      <c r="S116" s="2" t="s">
        <v>2286</v>
      </c>
      <c r="T116" s="3" t="s">
        <v>2291</v>
      </c>
      <c r="U116" s="2" t="s">
        <v>2238</v>
      </c>
      <c r="V116" s="2" t="s">
        <v>2239</v>
      </c>
    </row>
    <row r="117" spans="1:22" x14ac:dyDescent="0.2">
      <c r="A117" s="2" t="s">
        <v>17</v>
      </c>
      <c r="B117" s="2" t="s">
        <v>2237</v>
      </c>
      <c r="C117" s="2">
        <v>9</v>
      </c>
      <c r="D117" s="2">
        <v>37084343</v>
      </c>
      <c r="E117" s="2" t="s">
        <v>2242</v>
      </c>
      <c r="F117" s="2">
        <v>9</v>
      </c>
      <c r="G117" s="2">
        <v>37132465</v>
      </c>
      <c r="H117" s="2">
        <f t="shared" si="1"/>
        <v>48122</v>
      </c>
      <c r="I117" s="2">
        <v>0.95867899999999995</v>
      </c>
      <c r="J117" s="2" t="s">
        <v>2243</v>
      </c>
      <c r="K117" s="2" t="s">
        <v>53</v>
      </c>
      <c r="L117" s="2" t="e">
        <v>#N/A</v>
      </c>
      <c r="M117" s="2">
        <v>9</v>
      </c>
      <c r="N117" s="2" t="s">
        <v>54</v>
      </c>
      <c r="O117" s="2" t="s">
        <v>54</v>
      </c>
      <c r="P117" s="4" t="s">
        <v>2559</v>
      </c>
      <c r="Q117" s="2" t="s">
        <v>2353</v>
      </c>
      <c r="R117" s="7">
        <v>35824</v>
      </c>
      <c r="S117" s="2" t="s">
        <v>2286</v>
      </c>
      <c r="T117" s="3" t="s">
        <v>2291</v>
      </c>
      <c r="U117" s="2" t="s">
        <v>2238</v>
      </c>
      <c r="V117" s="2" t="s">
        <v>223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7D1F9-BC59-FA47-BE6E-9D0A13863801}">
  <dimension ref="A1:V129"/>
  <sheetViews>
    <sheetView tabSelected="1" topLeftCell="A10" workbookViewId="0">
      <selection activeCell="L36" sqref="L36"/>
    </sheetView>
  </sheetViews>
  <sheetFormatPr baseColWidth="10" defaultColWidth="10.6640625" defaultRowHeight="16" x14ac:dyDescent="0.2"/>
  <cols>
    <col min="1" max="1" width="16.83203125" style="2" bestFit="1" customWidth="1"/>
    <col min="2" max="2" width="20" style="2" bestFit="1" customWidth="1"/>
    <col min="3" max="3" width="8.1640625" style="2" bestFit="1" customWidth="1"/>
    <col min="4" max="4" width="10.1640625" style="2" bestFit="1" customWidth="1"/>
    <col min="5" max="6" width="14.83203125" style="2" customWidth="1"/>
    <col min="7" max="7" width="13.6640625" style="2" bestFit="1" customWidth="1"/>
    <col min="8" max="8" width="17.6640625" style="2" bestFit="1" customWidth="1"/>
    <col min="9" max="9" width="9.1640625" style="2" bestFit="1" customWidth="1"/>
    <col min="10" max="10" width="25.1640625" style="2" bestFit="1" customWidth="1"/>
    <col min="11" max="11" width="20.83203125" style="2" customWidth="1"/>
    <col min="12" max="12" width="14.1640625" style="2" bestFit="1" customWidth="1"/>
    <col min="13" max="13" width="16.83203125" style="2" bestFit="1" customWidth="1"/>
    <col min="14" max="14" width="21.6640625" style="2" customWidth="1"/>
    <col min="15" max="15" width="24.6640625" style="2" bestFit="1" customWidth="1"/>
    <col min="16" max="16" width="24.1640625" style="2" bestFit="1" customWidth="1"/>
    <col min="17" max="17" width="24.6640625" style="2" customWidth="1"/>
    <col min="18" max="18" width="26.83203125" style="2" bestFit="1" customWidth="1"/>
    <col min="19" max="19" width="18.1640625" style="2" bestFit="1" customWidth="1"/>
    <col min="20" max="20" width="16.83203125" style="2" bestFit="1" customWidth="1"/>
    <col min="21" max="21" width="20.6640625" style="2" bestFit="1" customWidth="1"/>
    <col min="22" max="22" width="255.83203125" style="2" bestFit="1" customWidth="1"/>
    <col min="23" max="23" width="12.83203125" style="2" bestFit="1" customWidth="1"/>
    <col min="24" max="24" width="9.83203125" style="2" bestFit="1" customWidth="1"/>
    <col min="25" max="16384" width="10.6640625" style="2"/>
  </cols>
  <sheetData>
    <row r="1" spans="1:22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2284</v>
      </c>
      <c r="M1" s="2" t="s">
        <v>2287</v>
      </c>
      <c r="N1" s="2" t="s">
        <v>11</v>
      </c>
      <c r="O1" s="2" t="s">
        <v>12</v>
      </c>
      <c r="P1" s="2" t="s">
        <v>2563</v>
      </c>
      <c r="Q1" s="2" t="s">
        <v>2341</v>
      </c>
      <c r="R1" s="3" t="s">
        <v>2395</v>
      </c>
      <c r="S1" s="2" t="s">
        <v>2285</v>
      </c>
      <c r="T1" s="3" t="s">
        <v>2290</v>
      </c>
      <c r="U1" s="2" t="s">
        <v>13</v>
      </c>
      <c r="V1" s="2" t="s">
        <v>14</v>
      </c>
    </row>
    <row r="2" spans="1:22" x14ac:dyDescent="0.2">
      <c r="A2" s="2" t="s">
        <v>18</v>
      </c>
      <c r="B2" s="2" t="s">
        <v>747</v>
      </c>
      <c r="C2" s="2">
        <v>16</v>
      </c>
      <c r="D2" s="2">
        <v>67357715</v>
      </c>
      <c r="E2" s="2" t="s">
        <v>778</v>
      </c>
      <c r="F2" s="2">
        <v>16</v>
      </c>
      <c r="G2" s="2">
        <v>67548201</v>
      </c>
      <c r="H2" s="2">
        <f t="shared" ref="H2:H33" si="0">G2-D2</f>
        <v>190486</v>
      </c>
      <c r="I2" s="2">
        <v>0.84424699999999997</v>
      </c>
      <c r="J2" s="2" t="s">
        <v>779</v>
      </c>
      <c r="K2" s="2" t="s">
        <v>780</v>
      </c>
      <c r="L2" s="2" t="e">
        <v>#N/A</v>
      </c>
      <c r="M2" s="2">
        <v>7</v>
      </c>
      <c r="N2" s="2" t="s">
        <v>781</v>
      </c>
      <c r="O2" s="2" t="s">
        <v>781</v>
      </c>
      <c r="P2" s="4" t="s">
        <v>2289</v>
      </c>
      <c r="Q2" s="2" t="s">
        <v>2449</v>
      </c>
      <c r="R2" s="3">
        <v>302545</v>
      </c>
      <c r="S2" s="2" t="s">
        <v>2286</v>
      </c>
      <c r="T2" s="3" t="s">
        <v>2289</v>
      </c>
      <c r="U2" s="2" t="s">
        <v>752</v>
      </c>
      <c r="V2" s="2" t="s">
        <v>753</v>
      </c>
    </row>
    <row r="3" spans="1:22" x14ac:dyDescent="0.2">
      <c r="A3" s="2" t="s">
        <v>17</v>
      </c>
      <c r="B3" s="2" t="s">
        <v>1678</v>
      </c>
      <c r="C3" s="2">
        <v>3</v>
      </c>
      <c r="D3" s="2">
        <v>89937130</v>
      </c>
      <c r="E3" s="2" t="s">
        <v>1679</v>
      </c>
      <c r="F3" s="2">
        <v>3</v>
      </c>
      <c r="G3" s="2">
        <v>89914268</v>
      </c>
      <c r="H3" s="2">
        <f t="shared" si="0"/>
        <v>-22862</v>
      </c>
      <c r="I3" s="2">
        <v>0.97575800000000001</v>
      </c>
      <c r="J3" s="2" t="s">
        <v>1680</v>
      </c>
      <c r="K3" s="2" t="s">
        <v>1681</v>
      </c>
      <c r="L3" s="2" t="e">
        <v>#N/A</v>
      </c>
      <c r="M3" s="2">
        <v>9</v>
      </c>
      <c r="N3" s="2" t="s">
        <v>1682</v>
      </c>
      <c r="O3" s="2" t="s">
        <v>1683</v>
      </c>
      <c r="P3" s="4" t="s">
        <v>2289</v>
      </c>
      <c r="Q3" s="2" t="s">
        <v>2450</v>
      </c>
      <c r="R3" s="3">
        <v>33511960</v>
      </c>
      <c r="S3" s="2" t="s">
        <v>2286</v>
      </c>
      <c r="T3" s="3" t="s">
        <v>2289</v>
      </c>
      <c r="U3" s="2" t="s">
        <v>1684</v>
      </c>
      <c r="V3" s="2" t="s">
        <v>1685</v>
      </c>
    </row>
    <row r="4" spans="1:22" x14ac:dyDescent="0.2">
      <c r="A4" s="2" t="s">
        <v>15</v>
      </c>
      <c r="B4" s="2" t="s">
        <v>1635</v>
      </c>
      <c r="C4" s="2">
        <v>3</v>
      </c>
      <c r="D4" s="2">
        <v>76625777</v>
      </c>
      <c r="E4" s="2" t="s">
        <v>1642</v>
      </c>
      <c r="F4" s="2">
        <v>3</v>
      </c>
      <c r="G4" s="2">
        <v>76666112</v>
      </c>
      <c r="H4" s="2">
        <f t="shared" si="0"/>
        <v>40335</v>
      </c>
      <c r="I4" s="2">
        <v>0.84077900000000005</v>
      </c>
      <c r="J4" s="2" t="s">
        <v>1643</v>
      </c>
      <c r="K4" s="2" t="s">
        <v>1644</v>
      </c>
      <c r="L4" s="2" t="e">
        <v>#N/A</v>
      </c>
      <c r="M4" s="2">
        <v>7</v>
      </c>
      <c r="N4" s="2" t="s">
        <v>1645</v>
      </c>
      <c r="O4" s="2" t="s">
        <v>1645</v>
      </c>
      <c r="P4" s="4" t="s">
        <v>2289</v>
      </c>
      <c r="Q4" s="2" t="s">
        <v>2451</v>
      </c>
      <c r="R4" s="3">
        <v>110216933</v>
      </c>
      <c r="S4" s="2" t="s">
        <v>2286</v>
      </c>
      <c r="T4" s="3" t="s">
        <v>2289</v>
      </c>
      <c r="U4" s="2" t="s">
        <v>1640</v>
      </c>
      <c r="V4" s="2" t="s">
        <v>1641</v>
      </c>
    </row>
    <row r="5" spans="1:22" x14ac:dyDescent="0.2">
      <c r="A5" s="2" t="s">
        <v>18</v>
      </c>
      <c r="B5" s="2" t="s">
        <v>977</v>
      </c>
      <c r="C5" s="2">
        <v>18</v>
      </c>
      <c r="D5" s="2">
        <v>49358655</v>
      </c>
      <c r="E5" s="2" t="s">
        <v>978</v>
      </c>
      <c r="F5" s="2">
        <v>18</v>
      </c>
      <c r="G5" s="2" t="e">
        <v>#N/A</v>
      </c>
      <c r="H5" s="2" t="e">
        <f t="shared" si="0"/>
        <v>#N/A</v>
      </c>
      <c r="I5" s="2">
        <v>0.89155600000000002</v>
      </c>
      <c r="J5" s="2" t="s">
        <v>979</v>
      </c>
      <c r="K5" s="2" t="s">
        <v>980</v>
      </c>
      <c r="L5" s="2" t="e">
        <v>#N/A</v>
      </c>
      <c r="M5" s="2">
        <v>3</v>
      </c>
      <c r="N5" s="2" t="s">
        <v>981</v>
      </c>
      <c r="O5" s="2" t="s">
        <v>981</v>
      </c>
      <c r="P5" s="4" t="s">
        <v>2289</v>
      </c>
      <c r="Q5" s="2" t="s">
        <v>2452</v>
      </c>
      <c r="R5" s="3">
        <v>22492852</v>
      </c>
      <c r="S5" s="2" t="s">
        <v>2286</v>
      </c>
      <c r="T5" s="3" t="s">
        <v>2289</v>
      </c>
      <c r="U5" s="2" t="s">
        <v>982</v>
      </c>
      <c r="V5" s="2" t="s">
        <v>983</v>
      </c>
    </row>
    <row r="6" spans="1:22" x14ac:dyDescent="0.2">
      <c r="A6" s="2" t="s">
        <v>15</v>
      </c>
      <c r="B6" s="2" t="s">
        <v>345</v>
      </c>
      <c r="C6" s="2">
        <v>12</v>
      </c>
      <c r="D6" s="2">
        <v>48773900</v>
      </c>
      <c r="E6" s="2" t="s">
        <v>346</v>
      </c>
      <c r="F6" s="2">
        <v>12</v>
      </c>
      <c r="G6" s="2">
        <v>48768815</v>
      </c>
      <c r="H6" s="2">
        <f t="shared" si="0"/>
        <v>-5085</v>
      </c>
      <c r="I6" s="2">
        <v>0.99098900000000001</v>
      </c>
      <c r="J6" s="2" t="s">
        <v>347</v>
      </c>
      <c r="K6" s="2" t="s">
        <v>348</v>
      </c>
      <c r="L6" s="2" t="e">
        <v>#N/A</v>
      </c>
      <c r="M6" s="2">
        <v>7</v>
      </c>
      <c r="N6" s="2" t="s">
        <v>349</v>
      </c>
      <c r="O6" s="2" t="s">
        <v>350</v>
      </c>
      <c r="P6" s="4" t="s">
        <v>2289</v>
      </c>
      <c r="Q6" s="2" t="s">
        <v>2453</v>
      </c>
      <c r="R6" s="3">
        <v>183587</v>
      </c>
      <c r="S6" s="2" t="s">
        <v>2286</v>
      </c>
      <c r="T6" s="3" t="s">
        <v>2289</v>
      </c>
      <c r="U6" s="2" t="s">
        <v>351</v>
      </c>
      <c r="V6" s="2" t="s">
        <v>352</v>
      </c>
    </row>
    <row r="7" spans="1:22" x14ac:dyDescent="0.2">
      <c r="A7" s="2" t="s">
        <v>15</v>
      </c>
      <c r="B7" s="2" t="s">
        <v>345</v>
      </c>
      <c r="C7" s="2">
        <v>12</v>
      </c>
      <c r="D7" s="2">
        <v>48773900</v>
      </c>
      <c r="E7" s="2" t="s">
        <v>353</v>
      </c>
      <c r="F7" s="2">
        <v>12</v>
      </c>
      <c r="G7" s="2">
        <v>48771042</v>
      </c>
      <c r="H7" s="2">
        <f t="shared" si="0"/>
        <v>-2858</v>
      </c>
      <c r="I7" s="2">
        <v>0.99414899999999995</v>
      </c>
      <c r="J7" s="2" t="s">
        <v>354</v>
      </c>
      <c r="K7" s="2" t="s">
        <v>348</v>
      </c>
      <c r="L7" s="2" t="e">
        <v>#N/A</v>
      </c>
      <c r="M7" s="2">
        <v>7</v>
      </c>
      <c r="N7" s="2" t="s">
        <v>349</v>
      </c>
      <c r="O7" s="2" t="s">
        <v>350</v>
      </c>
      <c r="P7" s="4" t="s">
        <v>2289</v>
      </c>
      <c r="Q7" s="2" t="s">
        <v>2453</v>
      </c>
      <c r="R7" s="3">
        <v>183587</v>
      </c>
      <c r="S7" s="2" t="s">
        <v>2286</v>
      </c>
      <c r="T7" s="3" t="s">
        <v>2289</v>
      </c>
      <c r="U7" s="2" t="s">
        <v>351</v>
      </c>
      <c r="V7" s="2" t="s">
        <v>352</v>
      </c>
    </row>
    <row r="8" spans="1:22" x14ac:dyDescent="0.2">
      <c r="A8" s="2" t="s">
        <v>15</v>
      </c>
      <c r="B8" s="2" t="s">
        <v>345</v>
      </c>
      <c r="C8" s="2">
        <v>12</v>
      </c>
      <c r="D8" s="2">
        <v>48773900</v>
      </c>
      <c r="E8" s="2" t="s">
        <v>355</v>
      </c>
      <c r="F8" s="2">
        <v>12</v>
      </c>
      <c r="G8" s="2">
        <v>48772984</v>
      </c>
      <c r="H8" s="2">
        <f t="shared" si="0"/>
        <v>-916</v>
      </c>
      <c r="I8" s="2">
        <v>0.99809499999999995</v>
      </c>
      <c r="J8" s="2" t="s">
        <v>356</v>
      </c>
      <c r="K8" s="2" t="s">
        <v>357</v>
      </c>
      <c r="L8" s="2" t="e">
        <v>#N/A</v>
      </c>
      <c r="M8" s="2">
        <v>7</v>
      </c>
      <c r="N8" s="2" t="s">
        <v>358</v>
      </c>
      <c r="O8" s="2" t="s">
        <v>350</v>
      </c>
      <c r="P8" s="4" t="s">
        <v>2289</v>
      </c>
      <c r="Q8" s="2" t="s">
        <v>2453</v>
      </c>
      <c r="R8" s="3">
        <v>183587</v>
      </c>
      <c r="S8" s="2" t="s">
        <v>2286</v>
      </c>
      <c r="T8" s="3" t="s">
        <v>2289</v>
      </c>
      <c r="U8" s="2" t="s">
        <v>351</v>
      </c>
      <c r="V8" s="2" t="s">
        <v>352</v>
      </c>
    </row>
    <row r="9" spans="1:22" x14ac:dyDescent="0.2">
      <c r="A9" s="2" t="s">
        <v>16</v>
      </c>
      <c r="B9" s="2" t="s">
        <v>1953</v>
      </c>
      <c r="C9" s="2">
        <v>7</v>
      </c>
      <c r="D9" s="2">
        <v>117378081</v>
      </c>
      <c r="E9" s="2" t="s">
        <v>1947</v>
      </c>
      <c r="F9" s="2">
        <v>7</v>
      </c>
      <c r="G9" s="2">
        <v>117411895</v>
      </c>
      <c r="H9" s="2">
        <f t="shared" si="0"/>
        <v>33814</v>
      </c>
      <c r="I9" s="2">
        <v>0.99187199999999998</v>
      </c>
      <c r="J9" s="2" t="s">
        <v>1948</v>
      </c>
      <c r="K9" s="2" t="s">
        <v>1949</v>
      </c>
      <c r="L9" s="2" t="e">
        <v>#N/A</v>
      </c>
      <c r="M9" s="2">
        <v>9</v>
      </c>
      <c r="N9" s="2" t="s">
        <v>1950</v>
      </c>
      <c r="O9" s="2" t="s">
        <v>1950</v>
      </c>
      <c r="P9" s="2" t="s">
        <v>2560</v>
      </c>
      <c r="Q9" s="2" t="s">
        <v>2454</v>
      </c>
      <c r="R9" s="3">
        <v>49412</v>
      </c>
      <c r="S9" s="2" t="s">
        <v>2286</v>
      </c>
      <c r="T9" s="3" t="s">
        <v>2289</v>
      </c>
      <c r="U9" s="2" t="s">
        <v>1951</v>
      </c>
      <c r="V9" s="2" t="s">
        <v>1954</v>
      </c>
    </row>
    <row r="10" spans="1:22" x14ac:dyDescent="0.2">
      <c r="A10" s="2" t="s">
        <v>18</v>
      </c>
      <c r="B10" s="2" t="s">
        <v>1946</v>
      </c>
      <c r="C10" s="2">
        <v>7</v>
      </c>
      <c r="D10" s="2">
        <v>117424571</v>
      </c>
      <c r="E10" s="2" t="s">
        <v>1947</v>
      </c>
      <c r="F10" s="2">
        <v>7</v>
      </c>
      <c r="G10" s="2">
        <v>117411895</v>
      </c>
      <c r="H10" s="2">
        <f t="shared" si="0"/>
        <v>-12676</v>
      </c>
      <c r="I10" s="2">
        <v>0.88565899999999997</v>
      </c>
      <c r="J10" s="2" t="s">
        <v>1948</v>
      </c>
      <c r="K10" s="2" t="s">
        <v>1949</v>
      </c>
      <c r="L10" s="2" t="e">
        <v>#N/A</v>
      </c>
      <c r="M10" s="2">
        <v>9</v>
      </c>
      <c r="N10" s="2" t="s">
        <v>1950</v>
      </c>
      <c r="O10" s="2" t="s">
        <v>1950</v>
      </c>
      <c r="P10" s="2" t="s">
        <v>2558</v>
      </c>
      <c r="Q10" s="2" t="s">
        <v>2454</v>
      </c>
      <c r="R10" s="3">
        <v>2922</v>
      </c>
      <c r="S10" s="2" t="s">
        <v>2286</v>
      </c>
      <c r="T10" s="3" t="s">
        <v>2289</v>
      </c>
      <c r="U10" s="2" t="s">
        <v>1951</v>
      </c>
      <c r="V10" s="2" t="s">
        <v>1952</v>
      </c>
    </row>
    <row r="11" spans="1:22" x14ac:dyDescent="0.2">
      <c r="A11" s="2" t="s">
        <v>15</v>
      </c>
      <c r="B11" s="2" t="s">
        <v>1564</v>
      </c>
      <c r="C11" s="2">
        <v>3</v>
      </c>
      <c r="D11" s="2">
        <v>188283226</v>
      </c>
      <c r="E11" s="2" t="s">
        <v>1564</v>
      </c>
      <c r="F11" s="2">
        <v>3</v>
      </c>
      <c r="G11" s="2">
        <v>188283226</v>
      </c>
      <c r="H11" s="2">
        <f t="shared" si="0"/>
        <v>0</v>
      </c>
      <c r="I11" s="2">
        <v>1</v>
      </c>
      <c r="J11" s="2" t="s">
        <v>1565</v>
      </c>
      <c r="K11" s="2" t="s">
        <v>1566</v>
      </c>
      <c r="L11" s="2" t="e">
        <v>#N/A</v>
      </c>
      <c r="M11" s="2">
        <v>5</v>
      </c>
      <c r="N11" s="2" t="s">
        <v>1567</v>
      </c>
      <c r="O11" s="2" t="s">
        <v>1567</v>
      </c>
      <c r="P11" s="4" t="s">
        <v>2289</v>
      </c>
      <c r="Q11" s="2" t="s">
        <v>2455</v>
      </c>
      <c r="R11" s="3">
        <v>537758</v>
      </c>
      <c r="S11" s="2" t="s">
        <v>2286</v>
      </c>
      <c r="T11" s="3" t="s">
        <v>2289</v>
      </c>
      <c r="U11" s="2" t="s">
        <v>22</v>
      </c>
      <c r="V11" s="2" t="s">
        <v>1568</v>
      </c>
    </row>
    <row r="12" spans="1:22" x14ac:dyDescent="0.2">
      <c r="A12" s="2" t="s">
        <v>15</v>
      </c>
      <c r="B12" s="2" t="s">
        <v>1542</v>
      </c>
      <c r="C12" s="2">
        <v>3</v>
      </c>
      <c r="D12" s="2">
        <v>184278280</v>
      </c>
      <c r="E12" s="2" t="s">
        <v>1543</v>
      </c>
      <c r="F12" s="2">
        <v>3</v>
      </c>
      <c r="G12" s="2">
        <v>184277553</v>
      </c>
      <c r="H12" s="2">
        <f t="shared" si="0"/>
        <v>-727</v>
      </c>
      <c r="I12" s="2">
        <v>0.99902299999999999</v>
      </c>
      <c r="J12" s="2" t="s">
        <v>1544</v>
      </c>
      <c r="K12" s="2" t="s">
        <v>1545</v>
      </c>
      <c r="L12" s="2" t="e">
        <v>#N/A</v>
      </c>
      <c r="M12" s="2">
        <v>9</v>
      </c>
      <c r="N12" s="2" t="s">
        <v>1546</v>
      </c>
      <c r="O12" s="2" t="s">
        <v>1546</v>
      </c>
      <c r="P12" s="4" t="s">
        <v>2289</v>
      </c>
      <c r="Q12" s="2" t="s">
        <v>2456</v>
      </c>
      <c r="R12" s="3">
        <v>16727</v>
      </c>
      <c r="S12" s="2" t="s">
        <v>2286</v>
      </c>
      <c r="T12" s="3" t="s">
        <v>2289</v>
      </c>
      <c r="U12" s="2" t="s">
        <v>1547</v>
      </c>
      <c r="V12" s="2" t="s">
        <v>1548</v>
      </c>
    </row>
    <row r="13" spans="1:22" x14ac:dyDescent="0.2">
      <c r="A13" s="2" t="s">
        <v>17</v>
      </c>
      <c r="B13" s="2" t="s">
        <v>1549</v>
      </c>
      <c r="C13" s="2">
        <v>3</v>
      </c>
      <c r="D13" s="2">
        <v>184276748</v>
      </c>
      <c r="E13" s="2" t="s">
        <v>1549</v>
      </c>
      <c r="F13" s="2">
        <v>3</v>
      </c>
      <c r="G13" s="2">
        <v>184276748</v>
      </c>
      <c r="H13" s="2">
        <f t="shared" si="0"/>
        <v>0</v>
      </c>
      <c r="I13" s="2">
        <v>1</v>
      </c>
      <c r="J13" s="2" t="s">
        <v>1544</v>
      </c>
      <c r="K13" s="2" t="s">
        <v>1545</v>
      </c>
      <c r="L13" s="2" t="e">
        <v>#N/A</v>
      </c>
      <c r="M13" s="2">
        <v>9</v>
      </c>
      <c r="N13" s="2" t="s">
        <v>1546</v>
      </c>
      <c r="O13" s="2" t="s">
        <v>1546</v>
      </c>
      <c r="P13" s="4" t="s">
        <v>2289</v>
      </c>
      <c r="Q13" s="2" t="s">
        <v>2456</v>
      </c>
      <c r="R13" s="3">
        <v>15195</v>
      </c>
      <c r="S13" s="2" t="s">
        <v>2286</v>
      </c>
      <c r="T13" s="3" t="s">
        <v>2289</v>
      </c>
      <c r="U13" s="2" t="s">
        <v>1550</v>
      </c>
      <c r="V13" s="2" t="s">
        <v>1551</v>
      </c>
    </row>
    <row r="14" spans="1:22" x14ac:dyDescent="0.2">
      <c r="A14" s="2" t="s">
        <v>17</v>
      </c>
      <c r="B14" s="2" t="s">
        <v>1549</v>
      </c>
      <c r="C14" s="2">
        <v>3</v>
      </c>
      <c r="D14" s="2">
        <v>184276748</v>
      </c>
      <c r="E14" s="2" t="s">
        <v>1552</v>
      </c>
      <c r="F14" s="2">
        <v>3</v>
      </c>
      <c r="G14" s="2">
        <v>184279947</v>
      </c>
      <c r="H14" s="2">
        <f t="shared" si="0"/>
        <v>3199</v>
      </c>
      <c r="I14" s="2">
        <v>0.99818499999999999</v>
      </c>
      <c r="J14" s="2" t="s">
        <v>1553</v>
      </c>
      <c r="K14" s="2" t="s">
        <v>1545</v>
      </c>
      <c r="L14" s="2" t="e">
        <v>#N/A</v>
      </c>
      <c r="M14" s="2">
        <v>9</v>
      </c>
      <c r="N14" s="2" t="s">
        <v>1546</v>
      </c>
      <c r="O14" s="2" t="s">
        <v>1546</v>
      </c>
      <c r="P14" s="4" t="s">
        <v>2289</v>
      </c>
      <c r="Q14" s="2" t="s">
        <v>2456</v>
      </c>
      <c r="R14" s="3">
        <v>15195</v>
      </c>
      <c r="S14" s="2" t="s">
        <v>2286</v>
      </c>
      <c r="T14" s="3" t="s">
        <v>2289</v>
      </c>
      <c r="U14" s="2" t="s">
        <v>1550</v>
      </c>
      <c r="V14" s="2" t="s">
        <v>1551</v>
      </c>
    </row>
    <row r="15" spans="1:22" x14ac:dyDescent="0.2">
      <c r="A15" s="2" t="s">
        <v>16</v>
      </c>
      <c r="B15" s="2" t="s">
        <v>1584</v>
      </c>
      <c r="C15" s="2">
        <v>3</v>
      </c>
      <c r="D15" s="2">
        <v>45919359</v>
      </c>
      <c r="E15" s="2" t="s">
        <v>1584</v>
      </c>
      <c r="F15" s="2">
        <v>3</v>
      </c>
      <c r="G15" s="2">
        <v>45919359</v>
      </c>
      <c r="H15" s="2">
        <f t="shared" si="0"/>
        <v>0</v>
      </c>
      <c r="I15" s="2">
        <v>1</v>
      </c>
      <c r="J15" s="2" t="s">
        <v>1585</v>
      </c>
      <c r="K15" s="2" t="s">
        <v>1586</v>
      </c>
      <c r="L15" s="2">
        <v>1.0798362685270533</v>
      </c>
      <c r="M15" s="2">
        <v>5</v>
      </c>
      <c r="N15" s="2" t="s">
        <v>1587</v>
      </c>
      <c r="O15" s="2" t="s">
        <v>1587</v>
      </c>
      <c r="P15" s="4" t="s">
        <v>2289</v>
      </c>
      <c r="Q15" s="2" t="s">
        <v>2457</v>
      </c>
      <c r="R15" s="3">
        <v>33295</v>
      </c>
      <c r="S15" s="2" t="s">
        <v>2286</v>
      </c>
      <c r="T15" s="3" t="s">
        <v>2289</v>
      </c>
      <c r="U15" s="2" t="s">
        <v>1588</v>
      </c>
      <c r="V15" s="2" t="s">
        <v>1589</v>
      </c>
    </row>
    <row r="16" spans="1:22" x14ac:dyDescent="0.2">
      <c r="A16" s="2" t="s">
        <v>16</v>
      </c>
      <c r="B16" s="2" t="s">
        <v>1151</v>
      </c>
      <c r="C16" s="2">
        <v>2</v>
      </c>
      <c r="D16" s="2">
        <v>202583152</v>
      </c>
      <c r="E16" s="2" t="s">
        <v>1152</v>
      </c>
      <c r="F16" s="2">
        <v>2</v>
      </c>
      <c r="G16" s="2">
        <v>202303512</v>
      </c>
      <c r="H16" s="2">
        <f t="shared" si="0"/>
        <v>-279640</v>
      </c>
      <c r="I16" s="2">
        <v>0.86356500000000003</v>
      </c>
      <c r="J16" s="2" t="s">
        <v>1153</v>
      </c>
      <c r="K16" s="2" t="s">
        <v>1154</v>
      </c>
      <c r="L16" s="2" t="e">
        <v>#N/A</v>
      </c>
      <c r="M16" s="2">
        <v>5</v>
      </c>
      <c r="N16" s="2" t="s">
        <v>1155</v>
      </c>
      <c r="O16" s="2" t="s">
        <v>1156</v>
      </c>
      <c r="P16" s="4" t="s">
        <v>2289</v>
      </c>
      <c r="Q16" s="2" t="s">
        <v>2458</v>
      </c>
      <c r="R16" s="3">
        <v>776723</v>
      </c>
      <c r="S16" s="2" t="s">
        <v>2286</v>
      </c>
      <c r="T16" s="3" t="s">
        <v>2289</v>
      </c>
      <c r="U16" s="2" t="s">
        <v>1157</v>
      </c>
      <c r="V16" s="2" t="s">
        <v>1158</v>
      </c>
    </row>
    <row r="17" spans="1:22" x14ac:dyDescent="0.2">
      <c r="A17" s="2" t="s">
        <v>17</v>
      </c>
      <c r="B17" s="2" t="s">
        <v>1159</v>
      </c>
      <c r="C17" s="2">
        <v>2</v>
      </c>
      <c r="D17" s="2">
        <v>202503488</v>
      </c>
      <c r="E17" s="2" t="s">
        <v>1152</v>
      </c>
      <c r="F17" s="2">
        <v>2</v>
      </c>
      <c r="G17" s="2">
        <v>202303512</v>
      </c>
      <c r="H17" s="2">
        <f t="shared" si="0"/>
        <v>-199976</v>
      </c>
      <c r="I17" s="2">
        <v>0.88495199999999996</v>
      </c>
      <c r="J17" s="2" t="s">
        <v>1153</v>
      </c>
      <c r="K17" s="2" t="s">
        <v>1154</v>
      </c>
      <c r="L17" s="2" t="e">
        <v>#N/A</v>
      </c>
      <c r="M17" s="2">
        <v>5</v>
      </c>
      <c r="N17" s="2" t="s">
        <v>1155</v>
      </c>
      <c r="O17" s="2" t="s">
        <v>1156</v>
      </c>
      <c r="P17" s="4" t="s">
        <v>2289</v>
      </c>
      <c r="Q17" s="2" t="s">
        <v>2458</v>
      </c>
      <c r="R17" s="3">
        <v>697059</v>
      </c>
      <c r="S17" s="2" t="s">
        <v>2286</v>
      </c>
      <c r="T17" s="3" t="s">
        <v>2289</v>
      </c>
      <c r="U17" s="2" t="s">
        <v>21</v>
      </c>
      <c r="V17" s="2" t="s">
        <v>1160</v>
      </c>
    </row>
    <row r="18" spans="1:22" x14ac:dyDescent="0.2">
      <c r="A18" s="2" t="s">
        <v>17</v>
      </c>
      <c r="B18" s="2" t="s">
        <v>1417</v>
      </c>
      <c r="C18" s="2">
        <v>21</v>
      </c>
      <c r="D18" s="2">
        <v>37150966</v>
      </c>
      <c r="E18" s="2" t="s">
        <v>1439</v>
      </c>
      <c r="F18" s="2">
        <v>21</v>
      </c>
      <c r="G18" s="2">
        <v>37167416</v>
      </c>
      <c r="H18" s="2">
        <f t="shared" si="0"/>
        <v>16450</v>
      </c>
      <c r="I18" s="2">
        <v>0.89777099999999999</v>
      </c>
      <c r="J18" s="2" t="s">
        <v>1440</v>
      </c>
      <c r="K18" s="2" t="s">
        <v>1441</v>
      </c>
      <c r="L18" s="2" t="e">
        <v>#N/A</v>
      </c>
      <c r="M18" s="2">
        <v>7</v>
      </c>
      <c r="N18" s="2" t="s">
        <v>1442</v>
      </c>
      <c r="O18" s="2" t="s">
        <v>1442</v>
      </c>
      <c r="P18" s="4" t="s">
        <v>2289</v>
      </c>
      <c r="Q18" s="2" t="s">
        <v>2459</v>
      </c>
      <c r="R18" s="3">
        <v>765574</v>
      </c>
      <c r="S18" s="2" t="s">
        <v>2286</v>
      </c>
      <c r="T18" s="3" t="s">
        <v>2289</v>
      </c>
      <c r="U18" s="2" t="s">
        <v>1422</v>
      </c>
      <c r="V18" s="2" t="s">
        <v>1423</v>
      </c>
    </row>
    <row r="19" spans="1:22" x14ac:dyDescent="0.2">
      <c r="A19" s="2" t="s">
        <v>17</v>
      </c>
      <c r="B19" s="2" t="s">
        <v>1417</v>
      </c>
      <c r="C19" s="2">
        <v>21</v>
      </c>
      <c r="D19" s="2">
        <v>37150966</v>
      </c>
      <c r="E19" s="2" t="s">
        <v>1443</v>
      </c>
      <c r="F19" s="2">
        <v>21</v>
      </c>
      <c r="G19" s="2">
        <v>37173308</v>
      </c>
      <c r="H19" s="2">
        <f t="shared" si="0"/>
        <v>22342</v>
      </c>
      <c r="I19" s="2">
        <v>0.99283299999999997</v>
      </c>
      <c r="J19" s="2" t="s">
        <v>1444</v>
      </c>
      <c r="K19" s="2" t="s">
        <v>1441</v>
      </c>
      <c r="L19" s="2" t="e">
        <v>#N/A</v>
      </c>
      <c r="M19" s="2">
        <v>7</v>
      </c>
      <c r="N19" s="2" t="s">
        <v>1442</v>
      </c>
      <c r="O19" s="2" t="s">
        <v>1442</v>
      </c>
      <c r="P19" s="4" t="s">
        <v>2289</v>
      </c>
      <c r="Q19" s="2" t="s">
        <v>2459</v>
      </c>
      <c r="R19" s="3">
        <v>765574</v>
      </c>
      <c r="S19" s="2" t="s">
        <v>2286</v>
      </c>
      <c r="T19" s="3" t="s">
        <v>2289</v>
      </c>
      <c r="U19" s="2" t="s">
        <v>1422</v>
      </c>
      <c r="V19" s="2" t="s">
        <v>1423</v>
      </c>
    </row>
    <row r="20" spans="1:22" x14ac:dyDescent="0.2">
      <c r="A20" s="2" t="s">
        <v>17</v>
      </c>
      <c r="B20" s="2" t="s">
        <v>1417</v>
      </c>
      <c r="C20" s="2">
        <v>21</v>
      </c>
      <c r="D20" s="2">
        <v>37150966</v>
      </c>
      <c r="E20" s="2" t="s">
        <v>1445</v>
      </c>
      <c r="F20" s="2">
        <v>21</v>
      </c>
      <c r="G20" s="2">
        <v>37174272</v>
      </c>
      <c r="H20" s="2">
        <f t="shared" si="0"/>
        <v>23306</v>
      </c>
      <c r="I20" s="2">
        <v>0.99315500000000001</v>
      </c>
      <c r="J20" s="2" t="s">
        <v>1446</v>
      </c>
      <c r="K20" s="2" t="s">
        <v>1441</v>
      </c>
      <c r="L20" s="2" t="e">
        <v>#N/A</v>
      </c>
      <c r="M20" s="2">
        <v>7</v>
      </c>
      <c r="N20" s="2" t="s">
        <v>1442</v>
      </c>
      <c r="O20" s="2" t="s">
        <v>1442</v>
      </c>
      <c r="P20" s="4" t="s">
        <v>2289</v>
      </c>
      <c r="Q20" s="2" t="s">
        <v>2459</v>
      </c>
      <c r="R20" s="3">
        <v>765574</v>
      </c>
      <c r="S20" s="2" t="s">
        <v>2286</v>
      </c>
      <c r="T20" s="3" t="s">
        <v>2289</v>
      </c>
      <c r="U20" s="2" t="s">
        <v>1422</v>
      </c>
      <c r="V20" s="2" t="s">
        <v>1423</v>
      </c>
    </row>
    <row r="21" spans="1:22" x14ac:dyDescent="0.2">
      <c r="A21" s="2" t="s">
        <v>17</v>
      </c>
      <c r="B21" s="2" t="s">
        <v>1417</v>
      </c>
      <c r="C21" s="2">
        <v>21</v>
      </c>
      <c r="D21" s="2">
        <v>37150966</v>
      </c>
      <c r="E21" s="2" t="s">
        <v>1424</v>
      </c>
      <c r="F21" s="2">
        <v>21</v>
      </c>
      <c r="G21" s="2">
        <v>37077101</v>
      </c>
      <c r="H21" s="2">
        <f t="shared" si="0"/>
        <v>-73865</v>
      </c>
      <c r="I21" s="2">
        <v>0.87974600000000003</v>
      </c>
      <c r="J21" s="2" t="s">
        <v>1425</v>
      </c>
      <c r="K21" s="2" t="s">
        <v>1426</v>
      </c>
      <c r="L21" s="2" t="e">
        <v>#N/A</v>
      </c>
      <c r="M21" s="2">
        <v>3</v>
      </c>
      <c r="N21" s="2" t="s">
        <v>1421</v>
      </c>
      <c r="O21" s="2" t="s">
        <v>1421</v>
      </c>
      <c r="P21" s="4" t="s">
        <v>2289</v>
      </c>
      <c r="Q21" s="2" t="s">
        <v>2460</v>
      </c>
      <c r="R21" s="3">
        <v>574397</v>
      </c>
      <c r="S21" s="2" t="s">
        <v>2286</v>
      </c>
      <c r="T21" s="3" t="s">
        <v>2289</v>
      </c>
      <c r="U21" s="2" t="s">
        <v>1422</v>
      </c>
      <c r="V21" s="2" t="s">
        <v>1423</v>
      </c>
    </row>
    <row r="22" spans="1:22" x14ac:dyDescent="0.2">
      <c r="A22" s="2" t="s">
        <v>17</v>
      </c>
      <c r="B22" s="2" t="s">
        <v>1417</v>
      </c>
      <c r="C22" s="2">
        <v>21</v>
      </c>
      <c r="D22" s="2">
        <v>37150966</v>
      </c>
      <c r="E22" s="2" t="s">
        <v>1427</v>
      </c>
      <c r="F22" s="2">
        <v>21</v>
      </c>
      <c r="G22" s="2">
        <v>37077725</v>
      </c>
      <c r="H22" s="2">
        <f t="shared" si="0"/>
        <v>-73241</v>
      </c>
      <c r="I22" s="2">
        <v>0.89280300000000001</v>
      </c>
      <c r="J22" s="2" t="s">
        <v>1428</v>
      </c>
      <c r="K22" s="2" t="s">
        <v>1426</v>
      </c>
      <c r="L22" s="2" t="e">
        <v>#N/A</v>
      </c>
      <c r="M22" s="2">
        <v>3</v>
      </c>
      <c r="N22" s="2" t="s">
        <v>1421</v>
      </c>
      <c r="O22" s="2" t="s">
        <v>1421</v>
      </c>
      <c r="P22" s="4" t="s">
        <v>2289</v>
      </c>
      <c r="Q22" s="2" t="s">
        <v>2460</v>
      </c>
      <c r="R22" s="3">
        <v>574397</v>
      </c>
      <c r="S22" s="2" t="s">
        <v>2286</v>
      </c>
      <c r="T22" s="3" t="s">
        <v>2289</v>
      </c>
      <c r="U22" s="2" t="s">
        <v>1422</v>
      </c>
      <c r="V22" s="2" t="s">
        <v>1423</v>
      </c>
    </row>
    <row r="23" spans="1:22" x14ac:dyDescent="0.2">
      <c r="A23" s="2" t="s">
        <v>17</v>
      </c>
      <c r="B23" s="2" t="s">
        <v>1417</v>
      </c>
      <c r="C23" s="2">
        <v>21</v>
      </c>
      <c r="D23" s="2">
        <v>37150966</v>
      </c>
      <c r="E23" s="2" t="s">
        <v>1429</v>
      </c>
      <c r="F23" s="2">
        <v>21</v>
      </c>
      <c r="G23" s="2">
        <v>37078350</v>
      </c>
      <c r="H23" s="2">
        <f t="shared" si="0"/>
        <v>-72616</v>
      </c>
      <c r="I23" s="2">
        <v>0.89280300000000001</v>
      </c>
      <c r="J23" s="2" t="s">
        <v>1430</v>
      </c>
      <c r="K23" s="2" t="s">
        <v>1426</v>
      </c>
      <c r="L23" s="2" t="e">
        <v>#N/A</v>
      </c>
      <c r="M23" s="2">
        <v>3</v>
      </c>
      <c r="N23" s="2" t="s">
        <v>1421</v>
      </c>
      <c r="O23" s="2" t="s">
        <v>1421</v>
      </c>
      <c r="P23" s="4" t="s">
        <v>2289</v>
      </c>
      <c r="Q23" s="2" t="s">
        <v>2460</v>
      </c>
      <c r="R23" s="3">
        <v>574397</v>
      </c>
      <c r="S23" s="2" t="s">
        <v>2286</v>
      </c>
      <c r="T23" s="3" t="s">
        <v>2289</v>
      </c>
      <c r="U23" s="2" t="s">
        <v>1422</v>
      </c>
      <c r="V23" s="2" t="s">
        <v>1423</v>
      </c>
    </row>
    <row r="24" spans="1:22" x14ac:dyDescent="0.2">
      <c r="A24" s="2" t="s">
        <v>17</v>
      </c>
      <c r="B24" s="2" t="s">
        <v>1417</v>
      </c>
      <c r="C24" s="2">
        <v>21</v>
      </c>
      <c r="D24" s="2">
        <v>37150966</v>
      </c>
      <c r="E24" s="2" t="s">
        <v>1431</v>
      </c>
      <c r="F24" s="2">
        <v>21</v>
      </c>
      <c r="G24" s="2">
        <v>37079034</v>
      </c>
      <c r="H24" s="2">
        <f t="shared" si="0"/>
        <v>-71932</v>
      </c>
      <c r="I24" s="2">
        <v>0.89280300000000001</v>
      </c>
      <c r="J24" s="2" t="s">
        <v>1432</v>
      </c>
      <c r="K24" s="2" t="s">
        <v>1426</v>
      </c>
      <c r="L24" s="2" t="e">
        <v>#N/A</v>
      </c>
      <c r="M24" s="2">
        <v>3</v>
      </c>
      <c r="N24" s="2" t="s">
        <v>1421</v>
      </c>
      <c r="O24" s="2" t="s">
        <v>1421</v>
      </c>
      <c r="P24" s="4" t="s">
        <v>2289</v>
      </c>
      <c r="Q24" s="2" t="s">
        <v>2460</v>
      </c>
      <c r="R24" s="3">
        <v>574397</v>
      </c>
      <c r="S24" s="2" t="s">
        <v>2286</v>
      </c>
      <c r="T24" s="3" t="s">
        <v>2289</v>
      </c>
      <c r="U24" s="2" t="s">
        <v>1422</v>
      </c>
      <c r="V24" s="2" t="s">
        <v>1423</v>
      </c>
    </row>
    <row r="25" spans="1:22" x14ac:dyDescent="0.2">
      <c r="A25" s="2" t="s">
        <v>17</v>
      </c>
      <c r="B25" s="2" t="s">
        <v>1417</v>
      </c>
      <c r="C25" s="2">
        <v>21</v>
      </c>
      <c r="D25" s="2">
        <v>37150966</v>
      </c>
      <c r="E25" s="2" t="s">
        <v>1433</v>
      </c>
      <c r="F25" s="2">
        <v>21</v>
      </c>
      <c r="G25" s="2">
        <v>37080079</v>
      </c>
      <c r="H25" s="2">
        <f t="shared" si="0"/>
        <v>-70887</v>
      </c>
      <c r="I25" s="2">
        <v>0.89684699999999995</v>
      </c>
      <c r="J25" s="2" t="s">
        <v>1434</v>
      </c>
      <c r="K25" s="2" t="s">
        <v>1426</v>
      </c>
      <c r="L25" s="2" t="e">
        <v>#N/A</v>
      </c>
      <c r="M25" s="2">
        <v>3</v>
      </c>
      <c r="N25" s="2" t="s">
        <v>1421</v>
      </c>
      <c r="O25" s="2" t="s">
        <v>1421</v>
      </c>
      <c r="P25" s="4" t="s">
        <v>2289</v>
      </c>
      <c r="Q25" s="2" t="s">
        <v>2460</v>
      </c>
      <c r="R25" s="3">
        <v>574397</v>
      </c>
      <c r="S25" s="2" t="s">
        <v>2286</v>
      </c>
      <c r="T25" s="3" t="s">
        <v>2289</v>
      </c>
      <c r="U25" s="2" t="s">
        <v>1422</v>
      </c>
      <c r="V25" s="2" t="s">
        <v>1423</v>
      </c>
    </row>
    <row r="26" spans="1:22" x14ac:dyDescent="0.2">
      <c r="A26" s="2" t="s">
        <v>17</v>
      </c>
      <c r="B26" s="2" t="s">
        <v>1417</v>
      </c>
      <c r="C26" s="2">
        <v>21</v>
      </c>
      <c r="D26" s="2">
        <v>37150966</v>
      </c>
      <c r="E26" s="2" t="s">
        <v>1435</v>
      </c>
      <c r="F26" s="2">
        <v>21</v>
      </c>
      <c r="G26" s="2">
        <v>37080334</v>
      </c>
      <c r="H26" s="2">
        <f t="shared" si="0"/>
        <v>-70632</v>
      </c>
      <c r="I26" s="2">
        <v>0.89643600000000001</v>
      </c>
      <c r="J26" s="2" t="s">
        <v>1436</v>
      </c>
      <c r="K26" s="2" t="s">
        <v>1426</v>
      </c>
      <c r="L26" s="2" t="e">
        <v>#N/A</v>
      </c>
      <c r="M26" s="2">
        <v>3</v>
      </c>
      <c r="N26" s="2" t="s">
        <v>1421</v>
      </c>
      <c r="O26" s="2" t="s">
        <v>1421</v>
      </c>
      <c r="P26" s="4" t="s">
        <v>2289</v>
      </c>
      <c r="Q26" s="2" t="s">
        <v>2460</v>
      </c>
      <c r="R26" s="3">
        <v>574397</v>
      </c>
      <c r="S26" s="2" t="s">
        <v>2286</v>
      </c>
      <c r="T26" s="3" t="s">
        <v>2289</v>
      </c>
      <c r="U26" s="2" t="s">
        <v>1422</v>
      </c>
      <c r="V26" s="2" t="s">
        <v>1423</v>
      </c>
    </row>
    <row r="27" spans="1:22" x14ac:dyDescent="0.2">
      <c r="A27" s="2" t="s">
        <v>17</v>
      </c>
      <c r="B27" s="2" t="s">
        <v>1417</v>
      </c>
      <c r="C27" s="2">
        <v>21</v>
      </c>
      <c r="D27" s="2">
        <v>37150966</v>
      </c>
      <c r="E27" s="2" t="s">
        <v>1437</v>
      </c>
      <c r="F27" s="2">
        <v>21</v>
      </c>
      <c r="G27" s="2">
        <v>37080927</v>
      </c>
      <c r="H27" s="2">
        <f t="shared" si="0"/>
        <v>-70039</v>
      </c>
      <c r="I27" s="2">
        <v>0.89303999999999994</v>
      </c>
      <c r="J27" s="2" t="s">
        <v>1438</v>
      </c>
      <c r="K27" s="2" t="s">
        <v>1426</v>
      </c>
      <c r="L27" s="2" t="e">
        <v>#N/A</v>
      </c>
      <c r="M27" s="2">
        <v>3</v>
      </c>
      <c r="N27" s="2" t="s">
        <v>1421</v>
      </c>
      <c r="O27" s="2" t="s">
        <v>1421</v>
      </c>
      <c r="P27" s="4" t="s">
        <v>2289</v>
      </c>
      <c r="Q27" s="2" t="s">
        <v>2460</v>
      </c>
      <c r="R27" s="3">
        <v>574397</v>
      </c>
      <c r="S27" s="2" t="s">
        <v>2286</v>
      </c>
      <c r="T27" s="3" t="s">
        <v>2289</v>
      </c>
      <c r="U27" s="2" t="s">
        <v>1422</v>
      </c>
      <c r="V27" s="2" t="s">
        <v>1423</v>
      </c>
    </row>
    <row r="28" spans="1:22" x14ac:dyDescent="0.2">
      <c r="A28" s="2" t="s">
        <v>15</v>
      </c>
      <c r="B28" s="2" t="s">
        <v>1646</v>
      </c>
      <c r="C28" s="2">
        <v>3</v>
      </c>
      <c r="D28" s="2">
        <v>80599989</v>
      </c>
      <c r="E28" s="2" t="s">
        <v>1647</v>
      </c>
      <c r="F28" s="2">
        <v>3</v>
      </c>
      <c r="G28" s="2">
        <v>80767769</v>
      </c>
      <c r="H28" s="2">
        <f t="shared" si="0"/>
        <v>167780</v>
      </c>
      <c r="I28" s="2">
        <v>0.83834900000000001</v>
      </c>
      <c r="J28" s="2" t="s">
        <v>1648</v>
      </c>
      <c r="K28" s="2" t="s">
        <v>1649</v>
      </c>
      <c r="L28" s="2" t="e">
        <v>#N/A</v>
      </c>
      <c r="M28" s="2">
        <v>7</v>
      </c>
      <c r="N28" s="2" t="s">
        <v>1650</v>
      </c>
      <c r="O28" s="2" t="s">
        <v>1650</v>
      </c>
      <c r="P28" s="4" t="s">
        <v>2289</v>
      </c>
      <c r="Q28" s="2" t="s">
        <v>2514</v>
      </c>
      <c r="R28" s="3">
        <v>109690372</v>
      </c>
      <c r="S28" s="2" t="s">
        <v>2286</v>
      </c>
      <c r="T28" s="3" t="s">
        <v>2289</v>
      </c>
      <c r="U28" s="2" t="s">
        <v>22</v>
      </c>
      <c r="V28" s="2" t="s">
        <v>22</v>
      </c>
    </row>
    <row r="29" spans="1:22" x14ac:dyDescent="0.2">
      <c r="A29" s="2" t="s">
        <v>15</v>
      </c>
      <c r="B29" s="2" t="s">
        <v>1646</v>
      </c>
      <c r="C29" s="2">
        <v>3</v>
      </c>
      <c r="D29" s="2">
        <v>80599989</v>
      </c>
      <c r="E29" s="2" t="s">
        <v>1651</v>
      </c>
      <c r="F29" s="2">
        <v>3</v>
      </c>
      <c r="G29" s="2">
        <v>80769678</v>
      </c>
      <c r="H29" s="2">
        <f t="shared" si="0"/>
        <v>169689</v>
      </c>
      <c r="I29" s="2">
        <v>0.82196000000000002</v>
      </c>
      <c r="J29" s="2" t="s">
        <v>1652</v>
      </c>
      <c r="K29" s="2" t="s">
        <v>1649</v>
      </c>
      <c r="L29" s="2" t="e">
        <v>#N/A</v>
      </c>
      <c r="M29" s="2">
        <v>7</v>
      </c>
      <c r="N29" s="2" t="s">
        <v>1650</v>
      </c>
      <c r="O29" s="2" t="s">
        <v>1650</v>
      </c>
      <c r="P29" s="4" t="s">
        <v>2289</v>
      </c>
      <c r="Q29" s="2" t="s">
        <v>2514</v>
      </c>
      <c r="R29" s="3">
        <v>109690372</v>
      </c>
      <c r="S29" s="2" t="s">
        <v>2286</v>
      </c>
      <c r="T29" s="3" t="s">
        <v>2289</v>
      </c>
      <c r="U29" s="2" t="s">
        <v>22</v>
      </c>
      <c r="V29" s="2" t="s">
        <v>22</v>
      </c>
    </row>
    <row r="30" spans="1:22" x14ac:dyDescent="0.2">
      <c r="A30" s="2" t="s">
        <v>18</v>
      </c>
      <c r="B30" s="2" t="s">
        <v>621</v>
      </c>
      <c r="C30" s="2">
        <v>15</v>
      </c>
      <c r="D30" s="2">
        <v>63539785</v>
      </c>
      <c r="E30" s="2" t="s">
        <v>621</v>
      </c>
      <c r="F30" s="2">
        <v>15</v>
      </c>
      <c r="G30" s="2">
        <v>63539785</v>
      </c>
      <c r="H30" s="2">
        <f t="shared" si="0"/>
        <v>0</v>
      </c>
      <c r="I30" s="2">
        <v>1</v>
      </c>
      <c r="J30" s="2" t="s">
        <v>622</v>
      </c>
      <c r="K30" s="2" t="s">
        <v>623</v>
      </c>
      <c r="L30" s="2">
        <v>0.96739251734544141</v>
      </c>
      <c r="M30" s="2">
        <v>5</v>
      </c>
      <c r="N30" s="2" t="s">
        <v>624</v>
      </c>
      <c r="O30" s="2" t="s">
        <v>624</v>
      </c>
      <c r="P30" s="4" t="s">
        <v>2289</v>
      </c>
      <c r="Q30" s="2" t="s">
        <v>2461</v>
      </c>
      <c r="R30" s="3">
        <v>11068587</v>
      </c>
      <c r="S30" s="2" t="s">
        <v>2286</v>
      </c>
      <c r="T30" s="3" t="s">
        <v>2289</v>
      </c>
      <c r="U30" s="2" t="s">
        <v>625</v>
      </c>
      <c r="V30" s="2" t="s">
        <v>626</v>
      </c>
    </row>
    <row r="31" spans="1:22" x14ac:dyDescent="0.2">
      <c r="A31" s="2" t="s">
        <v>17</v>
      </c>
      <c r="B31" s="2" t="s">
        <v>627</v>
      </c>
      <c r="C31" s="2">
        <v>15</v>
      </c>
      <c r="D31" s="2">
        <v>63805739</v>
      </c>
      <c r="E31" s="2" t="s">
        <v>628</v>
      </c>
      <c r="F31" s="2">
        <v>15</v>
      </c>
      <c r="G31" s="2">
        <v>63539670</v>
      </c>
      <c r="H31" s="2">
        <f t="shared" si="0"/>
        <v>-266069</v>
      </c>
      <c r="I31" s="2">
        <v>0.889324</v>
      </c>
      <c r="J31" s="2" t="s">
        <v>622</v>
      </c>
      <c r="K31" s="2" t="s">
        <v>623</v>
      </c>
      <c r="L31" s="2">
        <v>0.96739251734544141</v>
      </c>
      <c r="M31" s="2">
        <v>5</v>
      </c>
      <c r="N31" s="2" t="s">
        <v>624</v>
      </c>
      <c r="O31" s="2" t="s">
        <v>624</v>
      </c>
      <c r="P31" s="4" t="s">
        <v>2289</v>
      </c>
      <c r="Q31" s="2" t="s">
        <v>2461</v>
      </c>
      <c r="R31" s="3">
        <v>10802633</v>
      </c>
      <c r="S31" s="2" t="s">
        <v>2286</v>
      </c>
      <c r="T31" s="3" t="s">
        <v>2289</v>
      </c>
      <c r="U31" s="2" t="s">
        <v>625</v>
      </c>
      <c r="V31" s="2" t="s">
        <v>629</v>
      </c>
    </row>
    <row r="32" spans="1:22" x14ac:dyDescent="0.2">
      <c r="A32" s="2" t="s">
        <v>17</v>
      </c>
      <c r="B32" s="2" t="s">
        <v>627</v>
      </c>
      <c r="C32" s="2">
        <v>15</v>
      </c>
      <c r="D32" s="2">
        <v>63805739</v>
      </c>
      <c r="E32" s="2" t="s">
        <v>630</v>
      </c>
      <c r="F32" s="2">
        <v>15</v>
      </c>
      <c r="G32" s="2">
        <v>63929998</v>
      </c>
      <c r="H32" s="2">
        <f t="shared" si="0"/>
        <v>124259</v>
      </c>
      <c r="I32" s="2">
        <v>0.86192000000000002</v>
      </c>
      <c r="J32" s="2" t="s">
        <v>631</v>
      </c>
      <c r="K32" s="2" t="s">
        <v>623</v>
      </c>
      <c r="L32" s="2">
        <v>0.96739251734544141</v>
      </c>
      <c r="M32" s="2">
        <v>3</v>
      </c>
      <c r="N32" s="2" t="s">
        <v>624</v>
      </c>
      <c r="O32" s="2" t="s">
        <v>624</v>
      </c>
      <c r="P32" s="4" t="s">
        <v>2289</v>
      </c>
      <c r="Q32" s="2" t="s">
        <v>2461</v>
      </c>
      <c r="R32" s="3">
        <v>10802633</v>
      </c>
      <c r="S32" s="2" t="s">
        <v>2286</v>
      </c>
      <c r="T32" s="3" t="s">
        <v>2289</v>
      </c>
      <c r="U32" s="2" t="s">
        <v>625</v>
      </c>
      <c r="V32" s="2" t="s">
        <v>629</v>
      </c>
    </row>
    <row r="33" spans="1:22" x14ac:dyDescent="0.2">
      <c r="A33" s="2" t="s">
        <v>15</v>
      </c>
      <c r="B33" s="2" t="s">
        <v>296</v>
      </c>
      <c r="C33" s="2">
        <v>12</v>
      </c>
      <c r="D33" s="2">
        <v>108000068</v>
      </c>
      <c r="E33" s="2" t="s">
        <v>302</v>
      </c>
      <c r="F33" s="2">
        <v>12</v>
      </c>
      <c r="G33" s="2">
        <v>108084035</v>
      </c>
      <c r="H33" s="2">
        <f t="shared" si="0"/>
        <v>83967</v>
      </c>
      <c r="I33" s="2">
        <v>0.82434700000000005</v>
      </c>
      <c r="J33" s="2" t="s">
        <v>303</v>
      </c>
      <c r="K33" s="2" t="s">
        <v>304</v>
      </c>
      <c r="L33" s="2">
        <v>0.49446516682751013</v>
      </c>
      <c r="M33" s="2">
        <v>7</v>
      </c>
      <c r="N33" s="2" t="s">
        <v>305</v>
      </c>
      <c r="O33" s="2" t="s">
        <v>305</v>
      </c>
      <c r="P33" s="4" t="s">
        <v>2289</v>
      </c>
      <c r="Q33" s="2" t="s">
        <v>2462</v>
      </c>
      <c r="R33" s="3">
        <v>339243</v>
      </c>
      <c r="S33" s="2" t="s">
        <v>2286</v>
      </c>
      <c r="T33" s="3" t="s">
        <v>2289</v>
      </c>
      <c r="U33" s="2" t="s">
        <v>292</v>
      </c>
      <c r="V33" s="2" t="s">
        <v>301</v>
      </c>
    </row>
    <row r="34" spans="1:22" x14ac:dyDescent="0.2">
      <c r="A34" s="2" t="s">
        <v>15</v>
      </c>
      <c r="B34" s="2" t="s">
        <v>296</v>
      </c>
      <c r="C34" s="2">
        <v>12</v>
      </c>
      <c r="D34" s="2">
        <v>108000068</v>
      </c>
      <c r="E34" s="2" t="s">
        <v>306</v>
      </c>
      <c r="F34" s="2">
        <v>12</v>
      </c>
      <c r="G34" s="2">
        <v>108091995</v>
      </c>
      <c r="H34" s="2">
        <f t="shared" ref="H34:H65" si="1">G34-D34</f>
        <v>91927</v>
      </c>
      <c r="I34" s="2">
        <v>0.81970299999999996</v>
      </c>
      <c r="J34" s="2" t="s">
        <v>307</v>
      </c>
      <c r="K34" s="2" t="s">
        <v>304</v>
      </c>
      <c r="L34" s="2">
        <v>0.49446516682751013</v>
      </c>
      <c r="M34" s="2">
        <v>7</v>
      </c>
      <c r="N34" s="2" t="s">
        <v>305</v>
      </c>
      <c r="O34" s="2" t="s">
        <v>305</v>
      </c>
      <c r="P34" s="4" t="s">
        <v>2289</v>
      </c>
      <c r="Q34" s="2" t="s">
        <v>2462</v>
      </c>
      <c r="R34" s="3">
        <v>339243</v>
      </c>
      <c r="S34" s="2" t="s">
        <v>2286</v>
      </c>
      <c r="T34" s="3" t="s">
        <v>2289</v>
      </c>
      <c r="U34" s="2" t="s">
        <v>292</v>
      </c>
      <c r="V34" s="2" t="s">
        <v>301</v>
      </c>
    </row>
    <row r="35" spans="1:22" x14ac:dyDescent="0.2">
      <c r="A35" s="2" t="s">
        <v>16</v>
      </c>
      <c r="B35" s="2" t="s">
        <v>1393</v>
      </c>
      <c r="C35" s="2">
        <v>20</v>
      </c>
      <c r="D35" s="2">
        <v>57543502</v>
      </c>
      <c r="E35" s="2" t="s">
        <v>1394</v>
      </c>
      <c r="F35" s="2">
        <v>20</v>
      </c>
      <c r="G35" s="2">
        <v>56112804</v>
      </c>
      <c r="H35" s="2">
        <f t="shared" si="1"/>
        <v>-1430698</v>
      </c>
      <c r="I35" s="2">
        <v>0.99691300000000005</v>
      </c>
      <c r="J35" s="2" t="s">
        <v>1395</v>
      </c>
      <c r="K35" s="2" t="s">
        <v>1396</v>
      </c>
      <c r="L35" s="2" t="e">
        <v>#N/A</v>
      </c>
      <c r="M35" s="2">
        <v>9</v>
      </c>
      <c r="N35" s="2" t="s">
        <v>1397</v>
      </c>
      <c r="O35" s="2" t="s">
        <v>1397</v>
      </c>
      <c r="P35" s="2" t="s">
        <v>2560</v>
      </c>
      <c r="Q35" s="2" t="s">
        <v>2463</v>
      </c>
      <c r="R35" s="3">
        <v>17850</v>
      </c>
      <c r="S35" s="2" t="s">
        <v>2286</v>
      </c>
      <c r="T35" s="3" t="s">
        <v>2289</v>
      </c>
      <c r="U35" s="2" t="s">
        <v>1398</v>
      </c>
      <c r="V35" s="2" t="s">
        <v>1399</v>
      </c>
    </row>
    <row r="36" spans="1:22" x14ac:dyDescent="0.2">
      <c r="A36" s="2" t="s">
        <v>17</v>
      </c>
      <c r="B36" s="2" t="s">
        <v>798</v>
      </c>
      <c r="C36" s="2">
        <v>16</v>
      </c>
      <c r="D36" s="2">
        <v>69696523</v>
      </c>
      <c r="E36" s="2" t="s">
        <v>789</v>
      </c>
      <c r="F36" s="2">
        <v>16</v>
      </c>
      <c r="G36" s="2" t="e">
        <v>#N/A</v>
      </c>
      <c r="H36" s="2" t="e">
        <f t="shared" si="1"/>
        <v>#N/A</v>
      </c>
      <c r="I36" s="2">
        <v>0.97539500000000001</v>
      </c>
      <c r="J36" s="2" t="s">
        <v>790</v>
      </c>
      <c r="K36" s="2" t="s">
        <v>791</v>
      </c>
      <c r="L36" s="2" t="e">
        <v>#N/A</v>
      </c>
      <c r="M36" s="2">
        <v>5</v>
      </c>
      <c r="N36" s="2" t="s">
        <v>792</v>
      </c>
      <c r="O36" s="2" t="s">
        <v>793</v>
      </c>
      <c r="P36" s="2" t="s">
        <v>2556</v>
      </c>
      <c r="Q36" s="2" t="s">
        <v>2464</v>
      </c>
      <c r="R36" s="3">
        <v>271904</v>
      </c>
      <c r="S36" s="2" t="s">
        <v>2286</v>
      </c>
      <c r="T36" s="3" t="s">
        <v>2289</v>
      </c>
      <c r="U36" s="2" t="s">
        <v>794</v>
      </c>
      <c r="V36" s="2" t="s">
        <v>799</v>
      </c>
    </row>
    <row r="37" spans="1:22" x14ac:dyDescent="0.2">
      <c r="A37" s="2" t="s">
        <v>17</v>
      </c>
      <c r="B37" s="2" t="s">
        <v>798</v>
      </c>
      <c r="C37" s="2">
        <v>16</v>
      </c>
      <c r="D37" s="2">
        <v>69696523</v>
      </c>
      <c r="E37" s="2" t="s">
        <v>800</v>
      </c>
      <c r="F37" s="2">
        <v>16</v>
      </c>
      <c r="G37" s="2">
        <v>69701368</v>
      </c>
      <c r="H37" s="2">
        <f t="shared" si="1"/>
        <v>4845</v>
      </c>
      <c r="I37" s="2">
        <v>0.88154100000000002</v>
      </c>
      <c r="J37" s="2" t="s">
        <v>801</v>
      </c>
      <c r="K37" s="2" t="s">
        <v>802</v>
      </c>
      <c r="L37" s="2" t="e">
        <v>#N/A</v>
      </c>
      <c r="M37" s="2">
        <v>3</v>
      </c>
      <c r="N37" s="2" t="s">
        <v>793</v>
      </c>
      <c r="O37" s="2" t="s">
        <v>793</v>
      </c>
      <c r="P37" s="2" t="s">
        <v>2556</v>
      </c>
      <c r="Q37" s="2" t="s">
        <v>2464</v>
      </c>
      <c r="R37" s="3">
        <v>271904</v>
      </c>
      <c r="S37" s="2" t="s">
        <v>2286</v>
      </c>
      <c r="T37" s="3" t="s">
        <v>2289</v>
      </c>
      <c r="U37" s="2" t="s">
        <v>794</v>
      </c>
      <c r="V37" s="2" t="s">
        <v>799</v>
      </c>
    </row>
    <row r="38" spans="1:22" x14ac:dyDescent="0.2">
      <c r="A38" s="2" t="s">
        <v>19</v>
      </c>
      <c r="B38" s="2" t="s">
        <v>788</v>
      </c>
      <c r="C38" s="2">
        <v>16</v>
      </c>
      <c r="D38" s="2">
        <v>69686901</v>
      </c>
      <c r="E38" s="2" t="s">
        <v>789</v>
      </c>
      <c r="F38" s="2">
        <v>16</v>
      </c>
      <c r="G38" s="2" t="e">
        <v>#N/A</v>
      </c>
      <c r="H38" s="2" t="e">
        <f t="shared" si="1"/>
        <v>#N/A</v>
      </c>
      <c r="I38" s="2">
        <v>0.974028</v>
      </c>
      <c r="J38" s="2" t="s">
        <v>790</v>
      </c>
      <c r="K38" s="2" t="s">
        <v>791</v>
      </c>
      <c r="L38" s="2" t="e">
        <v>#N/A</v>
      </c>
      <c r="M38" s="2">
        <v>5</v>
      </c>
      <c r="N38" s="2" t="s">
        <v>792</v>
      </c>
      <c r="O38" s="2" t="s">
        <v>793</v>
      </c>
      <c r="P38" s="2" t="s">
        <v>2561</v>
      </c>
      <c r="Q38" s="2" t="s">
        <v>2464</v>
      </c>
      <c r="R38" s="3">
        <v>262282</v>
      </c>
      <c r="S38" s="2" t="s">
        <v>2286</v>
      </c>
      <c r="T38" s="3" t="s">
        <v>2289</v>
      </c>
      <c r="U38" s="2" t="s">
        <v>794</v>
      </c>
      <c r="V38" s="2" t="s">
        <v>795</v>
      </c>
    </row>
    <row r="39" spans="1:22" x14ac:dyDescent="0.2">
      <c r="A39" s="2" t="s">
        <v>19</v>
      </c>
      <c r="B39" s="2" t="s">
        <v>788</v>
      </c>
      <c r="C39" s="2">
        <v>16</v>
      </c>
      <c r="D39" s="2">
        <v>69686901</v>
      </c>
      <c r="E39" s="2" t="s">
        <v>800</v>
      </c>
      <c r="F39" s="2">
        <v>16</v>
      </c>
      <c r="G39" s="2">
        <v>69701368</v>
      </c>
      <c r="H39" s="2">
        <f t="shared" si="1"/>
        <v>14467</v>
      </c>
      <c r="I39" s="2">
        <v>0.87988</v>
      </c>
      <c r="J39" s="2" t="s">
        <v>801</v>
      </c>
      <c r="K39" s="2" t="s">
        <v>802</v>
      </c>
      <c r="L39" s="2" t="e">
        <v>#N/A</v>
      </c>
      <c r="M39" s="2">
        <v>3</v>
      </c>
      <c r="N39" s="2" t="s">
        <v>793</v>
      </c>
      <c r="O39" s="2" t="s">
        <v>793</v>
      </c>
      <c r="P39" s="2" t="s">
        <v>2561</v>
      </c>
      <c r="Q39" s="2" t="s">
        <v>2464</v>
      </c>
      <c r="R39" s="3">
        <v>262282</v>
      </c>
      <c r="S39" s="2" t="s">
        <v>2286</v>
      </c>
      <c r="T39" s="3" t="s">
        <v>2289</v>
      </c>
      <c r="U39" s="2" t="s">
        <v>794</v>
      </c>
      <c r="V39" s="2" t="s">
        <v>795</v>
      </c>
    </row>
    <row r="40" spans="1:22" x14ac:dyDescent="0.2">
      <c r="A40" s="2" t="s">
        <v>16</v>
      </c>
      <c r="B40" s="2" t="s">
        <v>796</v>
      </c>
      <c r="C40" s="2">
        <v>16</v>
      </c>
      <c r="D40" s="2">
        <v>69653009</v>
      </c>
      <c r="E40" s="2" t="s">
        <v>789</v>
      </c>
      <c r="F40" s="2">
        <v>16</v>
      </c>
      <c r="G40" s="2" t="e">
        <v>#N/A</v>
      </c>
      <c r="H40" s="2" t="e">
        <f t="shared" si="1"/>
        <v>#N/A</v>
      </c>
      <c r="I40" s="2">
        <v>0.97930399999999995</v>
      </c>
      <c r="J40" s="2" t="s">
        <v>790</v>
      </c>
      <c r="K40" s="2" t="s">
        <v>791</v>
      </c>
      <c r="L40" s="2" t="e">
        <v>#N/A</v>
      </c>
      <c r="M40" s="2">
        <v>5</v>
      </c>
      <c r="N40" s="2" t="s">
        <v>792</v>
      </c>
      <c r="O40" s="2" t="s">
        <v>793</v>
      </c>
      <c r="P40" s="2" t="s">
        <v>2560</v>
      </c>
      <c r="Q40" s="2" t="s">
        <v>2464</v>
      </c>
      <c r="R40" s="3">
        <v>228390</v>
      </c>
      <c r="S40" s="2" t="s">
        <v>2286</v>
      </c>
      <c r="T40" s="3" t="s">
        <v>2289</v>
      </c>
      <c r="U40" s="2" t="s">
        <v>794</v>
      </c>
      <c r="V40" s="2" t="s">
        <v>797</v>
      </c>
    </row>
    <row r="41" spans="1:22" x14ac:dyDescent="0.2">
      <c r="A41" s="2" t="s">
        <v>16</v>
      </c>
      <c r="B41" s="2" t="s">
        <v>796</v>
      </c>
      <c r="C41" s="2">
        <v>16</v>
      </c>
      <c r="D41" s="2">
        <v>69653009</v>
      </c>
      <c r="E41" s="2" t="s">
        <v>800</v>
      </c>
      <c r="F41" s="2">
        <v>16</v>
      </c>
      <c r="G41" s="2">
        <v>69701368</v>
      </c>
      <c r="H41" s="2">
        <f t="shared" si="1"/>
        <v>48359</v>
      </c>
      <c r="I41" s="2">
        <v>0.87851900000000005</v>
      </c>
      <c r="J41" s="2" t="s">
        <v>801</v>
      </c>
      <c r="K41" s="2" t="s">
        <v>802</v>
      </c>
      <c r="L41" s="2" t="e">
        <v>#N/A</v>
      </c>
      <c r="M41" s="2">
        <v>3</v>
      </c>
      <c r="N41" s="2" t="s">
        <v>793</v>
      </c>
      <c r="O41" s="2" t="s">
        <v>793</v>
      </c>
      <c r="P41" s="2" t="s">
        <v>2560</v>
      </c>
      <c r="Q41" s="2" t="s">
        <v>2464</v>
      </c>
      <c r="R41" s="3">
        <v>228390</v>
      </c>
      <c r="S41" s="2" t="s">
        <v>2286</v>
      </c>
      <c r="T41" s="3" t="s">
        <v>2289</v>
      </c>
      <c r="U41" s="2" t="s">
        <v>794</v>
      </c>
      <c r="V41" s="2" t="s">
        <v>797</v>
      </c>
    </row>
    <row r="42" spans="1:22" x14ac:dyDescent="0.2">
      <c r="A42" s="2" t="s">
        <v>17</v>
      </c>
      <c r="B42" s="2" t="s">
        <v>1504</v>
      </c>
      <c r="C42" s="2">
        <v>22</v>
      </c>
      <c r="D42" s="2">
        <v>42794152</v>
      </c>
      <c r="E42" s="2" t="s">
        <v>1505</v>
      </c>
      <c r="F42" s="2">
        <v>22</v>
      </c>
      <c r="G42" s="2">
        <v>42820544</v>
      </c>
      <c r="H42" s="2">
        <f t="shared" si="1"/>
        <v>26392</v>
      </c>
      <c r="I42" s="2">
        <v>0.99488500000000002</v>
      </c>
      <c r="J42" s="2" t="s">
        <v>1506</v>
      </c>
      <c r="K42" s="2" t="s">
        <v>1507</v>
      </c>
      <c r="L42" s="2" t="e">
        <v>#N/A</v>
      </c>
      <c r="M42" s="2">
        <v>7</v>
      </c>
      <c r="N42" s="2" t="s">
        <v>1508</v>
      </c>
      <c r="O42" s="2" t="s">
        <v>1508</v>
      </c>
      <c r="P42" s="4" t="s">
        <v>2289</v>
      </c>
      <c r="Q42" s="2" t="s">
        <v>2465</v>
      </c>
      <c r="R42" s="3">
        <v>144760</v>
      </c>
      <c r="S42" s="2" t="s">
        <v>2286</v>
      </c>
      <c r="T42" s="3" t="s">
        <v>2289</v>
      </c>
      <c r="U42" s="2" t="s">
        <v>1509</v>
      </c>
      <c r="V42" s="2" t="s">
        <v>1510</v>
      </c>
    </row>
    <row r="43" spans="1:22" x14ac:dyDescent="0.2">
      <c r="A43" s="2" t="s">
        <v>16</v>
      </c>
      <c r="B43" s="2" t="s">
        <v>462</v>
      </c>
      <c r="C43" s="2">
        <v>14</v>
      </c>
      <c r="D43" s="2">
        <v>24090950</v>
      </c>
      <c r="E43" s="2" t="s">
        <v>463</v>
      </c>
      <c r="F43" s="2">
        <v>14</v>
      </c>
      <c r="G43" s="2">
        <v>24103723</v>
      </c>
      <c r="H43" s="2">
        <f t="shared" si="1"/>
        <v>12773</v>
      </c>
      <c r="I43" s="2">
        <v>0.97184099999999995</v>
      </c>
      <c r="J43" s="2" t="s">
        <v>464</v>
      </c>
      <c r="K43" s="2" t="s">
        <v>465</v>
      </c>
      <c r="L43" s="2" t="e">
        <v>#N/A</v>
      </c>
      <c r="M43" s="2">
        <v>9</v>
      </c>
      <c r="N43" s="2" t="s">
        <v>466</v>
      </c>
      <c r="O43" s="2" t="s">
        <v>466</v>
      </c>
      <c r="P43" s="4" t="s">
        <v>2289</v>
      </c>
      <c r="Q43" s="2" t="s">
        <v>2466</v>
      </c>
      <c r="R43" s="3">
        <v>23827</v>
      </c>
      <c r="S43" s="2" t="s">
        <v>2286</v>
      </c>
      <c r="T43" s="3" t="s">
        <v>2289</v>
      </c>
      <c r="U43" s="2" t="s">
        <v>467</v>
      </c>
      <c r="V43" s="2" t="s">
        <v>468</v>
      </c>
    </row>
    <row r="44" spans="1:22" x14ac:dyDescent="0.2">
      <c r="A44" s="2" t="s">
        <v>15</v>
      </c>
      <c r="B44" s="2" t="s">
        <v>216</v>
      </c>
      <c r="C44" s="2">
        <v>10</v>
      </c>
      <c r="D44" s="2">
        <v>51920339</v>
      </c>
      <c r="E44" s="2" t="s">
        <v>216</v>
      </c>
      <c r="F44" s="2">
        <v>10</v>
      </c>
      <c r="G44" s="2">
        <v>51920339</v>
      </c>
      <c r="H44" s="2">
        <f t="shared" si="1"/>
        <v>0</v>
      </c>
      <c r="I44" s="2">
        <v>1</v>
      </c>
      <c r="J44" s="2" t="s">
        <v>217</v>
      </c>
      <c r="K44" s="2" t="s">
        <v>218</v>
      </c>
      <c r="L44" s="2" t="e">
        <v>#N/A</v>
      </c>
      <c r="M44" s="2">
        <v>5</v>
      </c>
      <c r="N44" s="2" t="s">
        <v>219</v>
      </c>
      <c r="O44" s="2" t="s">
        <v>219</v>
      </c>
      <c r="P44" s="4" t="s">
        <v>2289</v>
      </c>
      <c r="Q44" s="2" t="s">
        <v>2467</v>
      </c>
      <c r="R44" s="3">
        <v>393942</v>
      </c>
      <c r="S44" s="2" t="s">
        <v>2286</v>
      </c>
      <c r="T44" s="3" t="s">
        <v>2289</v>
      </c>
      <c r="U44" s="2" t="s">
        <v>220</v>
      </c>
      <c r="V44" s="2" t="s">
        <v>221</v>
      </c>
    </row>
    <row r="45" spans="1:22" x14ac:dyDescent="0.2">
      <c r="A45" s="2" t="s">
        <v>16</v>
      </c>
      <c r="B45" s="2" t="s">
        <v>308</v>
      </c>
      <c r="C45" s="2">
        <v>12</v>
      </c>
      <c r="D45" s="2">
        <v>11634988</v>
      </c>
      <c r="E45" s="2" t="s">
        <v>308</v>
      </c>
      <c r="F45" s="2">
        <v>12</v>
      </c>
      <c r="G45" s="2">
        <v>11634988</v>
      </c>
      <c r="H45" s="2">
        <f t="shared" si="1"/>
        <v>0</v>
      </c>
      <c r="I45" s="2">
        <v>1</v>
      </c>
      <c r="J45" s="2" t="s">
        <v>309</v>
      </c>
      <c r="K45" s="2" t="s">
        <v>310</v>
      </c>
      <c r="L45" s="2" t="e">
        <v>#N/A</v>
      </c>
      <c r="M45" s="2">
        <v>9</v>
      </c>
      <c r="N45" s="2" t="s">
        <v>311</v>
      </c>
      <c r="O45" s="2" t="s">
        <v>311</v>
      </c>
      <c r="P45" s="2" t="s">
        <v>2560</v>
      </c>
      <c r="Q45" s="2" t="s">
        <v>2468</v>
      </c>
      <c r="R45" s="3">
        <v>14686</v>
      </c>
      <c r="S45" s="2" t="s">
        <v>2286</v>
      </c>
      <c r="T45" s="3" t="s">
        <v>2289</v>
      </c>
      <c r="U45" s="2" t="s">
        <v>22</v>
      </c>
      <c r="V45" s="2" t="s">
        <v>22</v>
      </c>
    </row>
    <row r="46" spans="1:22" x14ac:dyDescent="0.2">
      <c r="A46" s="2" t="s">
        <v>16</v>
      </c>
      <c r="B46" s="2" t="s">
        <v>308</v>
      </c>
      <c r="C46" s="2">
        <v>12</v>
      </c>
      <c r="D46" s="2">
        <v>11634988</v>
      </c>
      <c r="E46" s="2" t="s">
        <v>312</v>
      </c>
      <c r="F46" s="2">
        <v>12</v>
      </c>
      <c r="G46" s="2">
        <v>11636593</v>
      </c>
      <c r="H46" s="2">
        <f t="shared" si="1"/>
        <v>1605</v>
      </c>
      <c r="I46" s="2">
        <v>0.99463000000000001</v>
      </c>
      <c r="J46" s="2" t="s">
        <v>313</v>
      </c>
      <c r="K46" s="2" t="s">
        <v>310</v>
      </c>
      <c r="L46" s="2" t="e">
        <v>#N/A</v>
      </c>
      <c r="M46" s="2">
        <v>9</v>
      </c>
      <c r="N46" s="2" t="s">
        <v>311</v>
      </c>
      <c r="O46" s="2" t="s">
        <v>311</v>
      </c>
      <c r="P46" s="2" t="s">
        <v>2560</v>
      </c>
      <c r="Q46" s="2" t="s">
        <v>2468</v>
      </c>
      <c r="R46" s="3">
        <v>14686</v>
      </c>
      <c r="S46" s="2" t="s">
        <v>2286</v>
      </c>
      <c r="T46" s="3" t="s">
        <v>2289</v>
      </c>
      <c r="U46" s="2" t="s">
        <v>22</v>
      </c>
      <c r="V46" s="2" t="s">
        <v>22</v>
      </c>
    </row>
    <row r="47" spans="1:22" x14ac:dyDescent="0.2">
      <c r="A47" s="2" t="s">
        <v>17</v>
      </c>
      <c r="B47" s="2" t="s">
        <v>1701</v>
      </c>
      <c r="C47" s="2">
        <v>3</v>
      </c>
      <c r="D47" s="2">
        <v>94486924</v>
      </c>
      <c r="E47" s="2" t="s">
        <v>1708</v>
      </c>
      <c r="F47" s="2">
        <v>3</v>
      </c>
      <c r="G47" s="2">
        <v>94524343</v>
      </c>
      <c r="H47" s="2">
        <f t="shared" si="1"/>
        <v>37419</v>
      </c>
      <c r="I47" s="2">
        <v>0.95331900000000003</v>
      </c>
      <c r="J47" s="2" t="s">
        <v>1709</v>
      </c>
      <c r="K47" s="2" t="s">
        <v>1710</v>
      </c>
      <c r="L47" s="2" t="e">
        <v>#N/A</v>
      </c>
      <c r="M47" s="2">
        <v>9</v>
      </c>
      <c r="N47" s="2" t="s">
        <v>1711</v>
      </c>
      <c r="O47" s="2" t="s">
        <v>1711</v>
      </c>
      <c r="P47" s="4" t="s">
        <v>2289</v>
      </c>
      <c r="Q47" s="2" t="s">
        <v>2469</v>
      </c>
      <c r="R47" s="3">
        <v>27897258</v>
      </c>
      <c r="S47" s="2" t="s">
        <v>2286</v>
      </c>
      <c r="T47" s="3" t="s">
        <v>2289</v>
      </c>
      <c r="U47" s="2" t="s">
        <v>1706</v>
      </c>
      <c r="V47" s="2" t="s">
        <v>1707</v>
      </c>
    </row>
    <row r="48" spans="1:22" x14ac:dyDescent="0.2">
      <c r="A48" s="2" t="s">
        <v>17</v>
      </c>
      <c r="B48" s="2" t="s">
        <v>1701</v>
      </c>
      <c r="C48" s="2">
        <v>3</v>
      </c>
      <c r="D48" s="2">
        <v>94486924</v>
      </c>
      <c r="E48" s="2" t="s">
        <v>1712</v>
      </c>
      <c r="F48" s="2">
        <v>3</v>
      </c>
      <c r="G48" s="2">
        <v>94525660</v>
      </c>
      <c r="H48" s="2">
        <f t="shared" si="1"/>
        <v>38736</v>
      </c>
      <c r="I48" s="2">
        <v>0.95246200000000003</v>
      </c>
      <c r="J48" s="2" t="s">
        <v>1713</v>
      </c>
      <c r="K48" s="2" t="s">
        <v>1710</v>
      </c>
      <c r="L48" s="2" t="e">
        <v>#N/A</v>
      </c>
      <c r="M48" s="2">
        <v>9</v>
      </c>
      <c r="N48" s="2" t="s">
        <v>1711</v>
      </c>
      <c r="O48" s="2" t="s">
        <v>1711</v>
      </c>
      <c r="P48" s="4" t="s">
        <v>2289</v>
      </c>
      <c r="Q48" s="2" t="s">
        <v>2469</v>
      </c>
      <c r="R48" s="3">
        <v>27897258</v>
      </c>
      <c r="S48" s="2" t="s">
        <v>2286</v>
      </c>
      <c r="T48" s="3" t="s">
        <v>2289</v>
      </c>
      <c r="U48" s="2" t="s">
        <v>1706</v>
      </c>
      <c r="V48" s="2" t="s">
        <v>1707</v>
      </c>
    </row>
    <row r="49" spans="1:22" x14ac:dyDescent="0.2">
      <c r="A49" s="2" t="s">
        <v>17</v>
      </c>
      <c r="B49" s="2" t="s">
        <v>1701</v>
      </c>
      <c r="C49" s="2">
        <v>3</v>
      </c>
      <c r="D49" s="2">
        <v>94486924</v>
      </c>
      <c r="E49" s="2" t="s">
        <v>1714</v>
      </c>
      <c r="F49" s="2">
        <v>3</v>
      </c>
      <c r="G49" s="2">
        <v>94526651</v>
      </c>
      <c r="H49" s="2">
        <f t="shared" si="1"/>
        <v>39727</v>
      </c>
      <c r="I49" s="2">
        <v>0.95184100000000005</v>
      </c>
      <c r="J49" s="2" t="s">
        <v>1715</v>
      </c>
      <c r="K49" s="2" t="s">
        <v>1710</v>
      </c>
      <c r="L49" s="2" t="e">
        <v>#N/A</v>
      </c>
      <c r="M49" s="2">
        <v>9</v>
      </c>
      <c r="N49" s="2" t="s">
        <v>1711</v>
      </c>
      <c r="O49" s="2" t="s">
        <v>1711</v>
      </c>
      <c r="P49" s="4" t="s">
        <v>2289</v>
      </c>
      <c r="Q49" s="2" t="s">
        <v>2469</v>
      </c>
      <c r="R49" s="3">
        <v>27897258</v>
      </c>
      <c r="S49" s="2" t="s">
        <v>2286</v>
      </c>
      <c r="T49" s="3" t="s">
        <v>2289</v>
      </c>
      <c r="U49" s="2" t="s">
        <v>1706</v>
      </c>
      <c r="V49" s="2" t="s">
        <v>1707</v>
      </c>
    </row>
    <row r="50" spans="1:22" x14ac:dyDescent="0.2">
      <c r="A50" s="2" t="s">
        <v>17</v>
      </c>
      <c r="B50" s="2" t="s">
        <v>1221</v>
      </c>
      <c r="C50" s="2">
        <v>2</v>
      </c>
      <c r="D50" s="2">
        <v>42694514</v>
      </c>
      <c r="E50" s="2" t="s">
        <v>1224</v>
      </c>
      <c r="F50" s="2">
        <v>2</v>
      </c>
      <c r="G50" s="2">
        <v>42715403</v>
      </c>
      <c r="H50" s="2">
        <f t="shared" si="1"/>
        <v>20889</v>
      </c>
      <c r="I50" s="2">
        <v>0.98549600000000004</v>
      </c>
      <c r="J50" s="2" t="s">
        <v>1225</v>
      </c>
      <c r="K50" s="2" t="s">
        <v>1226</v>
      </c>
      <c r="L50" s="2" t="e">
        <v>#N/A</v>
      </c>
      <c r="M50" s="2">
        <v>7</v>
      </c>
      <c r="N50" s="2" t="s">
        <v>1227</v>
      </c>
      <c r="O50" s="2" t="s">
        <v>1227</v>
      </c>
      <c r="P50" s="4" t="s">
        <v>2289</v>
      </c>
      <c r="Q50" s="2" t="s">
        <v>2470</v>
      </c>
      <c r="R50" s="3">
        <v>98069</v>
      </c>
      <c r="S50" s="2" t="s">
        <v>2286</v>
      </c>
      <c r="T50" s="3" t="s">
        <v>2289</v>
      </c>
      <c r="U50" s="2" t="s">
        <v>1222</v>
      </c>
      <c r="V50" s="2" t="s">
        <v>1223</v>
      </c>
    </row>
    <row r="51" spans="1:22" x14ac:dyDescent="0.2">
      <c r="A51" s="2" t="s">
        <v>15</v>
      </c>
      <c r="B51" s="2" t="s">
        <v>1214</v>
      </c>
      <c r="C51" s="2">
        <v>2</v>
      </c>
      <c r="D51" s="2">
        <v>42712211</v>
      </c>
      <c r="E51" s="2" t="s">
        <v>1224</v>
      </c>
      <c r="F51" s="2">
        <v>2</v>
      </c>
      <c r="G51" s="2">
        <v>42715403</v>
      </c>
      <c r="H51" s="2">
        <f t="shared" si="1"/>
        <v>3192</v>
      </c>
      <c r="I51" s="2">
        <v>0.98033999999999999</v>
      </c>
      <c r="J51" s="2" t="s">
        <v>1225</v>
      </c>
      <c r="K51" s="2" t="s">
        <v>1226</v>
      </c>
      <c r="L51" s="2" t="e">
        <v>#N/A</v>
      </c>
      <c r="M51" s="2">
        <v>7</v>
      </c>
      <c r="N51" s="2" t="s">
        <v>1227</v>
      </c>
      <c r="O51" s="2" t="s">
        <v>1227</v>
      </c>
      <c r="P51" s="4" t="s">
        <v>2289</v>
      </c>
      <c r="Q51" s="2" t="s">
        <v>2470</v>
      </c>
      <c r="R51" s="3">
        <v>80372</v>
      </c>
      <c r="S51" s="2" t="s">
        <v>2286</v>
      </c>
      <c r="T51" s="3" t="s">
        <v>2289</v>
      </c>
      <c r="U51" s="2" t="s">
        <v>1219</v>
      </c>
      <c r="V51" s="2" t="s">
        <v>1220</v>
      </c>
    </row>
    <row r="52" spans="1:22" x14ac:dyDescent="0.2">
      <c r="A52" s="2" t="s">
        <v>15</v>
      </c>
      <c r="B52" s="2" t="s">
        <v>632</v>
      </c>
      <c r="C52" s="2">
        <v>15</v>
      </c>
      <c r="D52" s="2">
        <v>65758961</v>
      </c>
      <c r="E52" s="2" t="s">
        <v>645</v>
      </c>
      <c r="F52" s="2">
        <v>15</v>
      </c>
      <c r="G52" s="2">
        <v>66014993</v>
      </c>
      <c r="H52" s="2">
        <f t="shared" si="1"/>
        <v>256032</v>
      </c>
      <c r="I52" s="2">
        <v>0.894617</v>
      </c>
      <c r="J52" s="2" t="s">
        <v>646</v>
      </c>
      <c r="K52" s="2" t="s">
        <v>647</v>
      </c>
      <c r="L52" s="2" t="e">
        <v>#N/A</v>
      </c>
      <c r="M52" s="2">
        <v>3</v>
      </c>
      <c r="N52" s="2" t="s">
        <v>648</v>
      </c>
      <c r="O52" s="2" t="s">
        <v>648</v>
      </c>
      <c r="P52" s="4" t="s">
        <v>2289</v>
      </c>
      <c r="Q52" s="2" t="s">
        <v>2471</v>
      </c>
      <c r="R52" s="3">
        <v>6617053</v>
      </c>
      <c r="S52" s="2" t="s">
        <v>2286</v>
      </c>
      <c r="T52" s="3" t="s">
        <v>2289</v>
      </c>
      <c r="U52" s="2" t="s">
        <v>637</v>
      </c>
      <c r="V52" s="2" t="s">
        <v>638</v>
      </c>
    </row>
    <row r="53" spans="1:22" x14ac:dyDescent="0.2">
      <c r="A53" s="2" t="s">
        <v>17</v>
      </c>
      <c r="B53" s="2" t="s">
        <v>1599</v>
      </c>
      <c r="C53" s="2">
        <v>3</v>
      </c>
      <c r="D53" s="2">
        <v>58304631</v>
      </c>
      <c r="E53" s="2" t="s">
        <v>1600</v>
      </c>
      <c r="F53" s="2">
        <v>3</v>
      </c>
      <c r="G53" s="2">
        <v>58296141</v>
      </c>
      <c r="H53" s="2">
        <f t="shared" si="1"/>
        <v>-8490</v>
      </c>
      <c r="I53" s="2">
        <v>0.99923600000000001</v>
      </c>
      <c r="J53" s="2" t="s">
        <v>1601</v>
      </c>
      <c r="K53" s="2" t="s">
        <v>1602</v>
      </c>
      <c r="L53" s="2" t="e">
        <v>#N/A</v>
      </c>
      <c r="M53" s="2">
        <v>9</v>
      </c>
      <c r="N53" s="2" t="s">
        <v>1603</v>
      </c>
      <c r="O53" s="2" t="s">
        <v>1603</v>
      </c>
      <c r="P53" s="4" t="s">
        <v>2289</v>
      </c>
      <c r="Q53" s="2" t="s">
        <v>2472</v>
      </c>
      <c r="R53" s="3">
        <v>1614</v>
      </c>
      <c r="S53" s="2" t="s">
        <v>2286</v>
      </c>
      <c r="T53" s="3" t="s">
        <v>2289</v>
      </c>
      <c r="U53" s="2" t="s">
        <v>1604</v>
      </c>
      <c r="V53" s="2" t="s">
        <v>1605</v>
      </c>
    </row>
    <row r="54" spans="1:22" x14ac:dyDescent="0.2">
      <c r="A54" s="2" t="s">
        <v>17</v>
      </c>
      <c r="B54" s="2" t="s">
        <v>1599</v>
      </c>
      <c r="C54" s="2">
        <v>3</v>
      </c>
      <c r="D54" s="2">
        <v>58304631</v>
      </c>
      <c r="E54" s="2" t="s">
        <v>1606</v>
      </c>
      <c r="F54" s="2">
        <v>3</v>
      </c>
      <c r="G54" s="2">
        <v>58299072</v>
      </c>
      <c r="H54" s="2">
        <f t="shared" si="1"/>
        <v>-5559</v>
      </c>
      <c r="I54" s="2">
        <v>0.99978199999999995</v>
      </c>
      <c r="J54" s="2" t="s">
        <v>1607</v>
      </c>
      <c r="K54" s="2" t="s">
        <v>1602</v>
      </c>
      <c r="L54" s="2" t="e">
        <v>#N/A</v>
      </c>
      <c r="M54" s="2">
        <v>9</v>
      </c>
      <c r="N54" s="2" t="s">
        <v>1603</v>
      </c>
      <c r="O54" s="2" t="s">
        <v>1603</v>
      </c>
      <c r="P54" s="4" t="s">
        <v>2289</v>
      </c>
      <c r="Q54" s="2" t="s">
        <v>2472</v>
      </c>
      <c r="R54" s="3">
        <v>1614</v>
      </c>
      <c r="S54" s="2" t="s">
        <v>2286</v>
      </c>
      <c r="T54" s="3" t="s">
        <v>2289</v>
      </c>
      <c r="U54" s="2" t="s">
        <v>1604</v>
      </c>
      <c r="V54" s="2" t="s">
        <v>1605</v>
      </c>
    </row>
    <row r="55" spans="1:22" x14ac:dyDescent="0.2">
      <c r="A55" s="2" t="s">
        <v>15</v>
      </c>
      <c r="B55" s="2" t="s">
        <v>1455</v>
      </c>
      <c r="C55" s="2">
        <v>21</v>
      </c>
      <c r="D55" s="2">
        <v>40055241</v>
      </c>
      <c r="E55" s="2" t="s">
        <v>1456</v>
      </c>
      <c r="F55" s="2">
        <v>21</v>
      </c>
      <c r="G55" s="2">
        <v>40047976</v>
      </c>
      <c r="H55" s="2">
        <f t="shared" si="1"/>
        <v>-7265</v>
      </c>
      <c r="I55" s="2">
        <v>0.89302999999999999</v>
      </c>
      <c r="J55" s="2" t="s">
        <v>1457</v>
      </c>
      <c r="K55" s="2" t="s">
        <v>1458</v>
      </c>
      <c r="L55" s="2" t="e">
        <v>#N/A</v>
      </c>
      <c r="M55" s="2">
        <v>7</v>
      </c>
      <c r="N55" s="2" t="s">
        <v>1459</v>
      </c>
      <c r="O55" s="2" t="s">
        <v>1459</v>
      </c>
      <c r="P55" s="4" t="s">
        <v>2289</v>
      </c>
      <c r="Q55" s="2" t="s">
        <v>2473</v>
      </c>
      <c r="R55" s="3">
        <v>343470</v>
      </c>
      <c r="S55" s="2" t="s">
        <v>2286</v>
      </c>
      <c r="T55" s="3" t="s">
        <v>2289</v>
      </c>
      <c r="U55" s="2" t="s">
        <v>1460</v>
      </c>
      <c r="V55" s="2" t="s">
        <v>1461</v>
      </c>
    </row>
    <row r="56" spans="1:22" x14ac:dyDescent="0.2">
      <c r="A56" s="2" t="s">
        <v>16</v>
      </c>
      <c r="B56" s="2" t="s">
        <v>435</v>
      </c>
      <c r="C56" s="2">
        <v>13</v>
      </c>
      <c r="D56" s="2">
        <v>23326762</v>
      </c>
      <c r="E56" s="2" t="s">
        <v>436</v>
      </c>
      <c r="F56" s="2">
        <v>13</v>
      </c>
      <c r="G56" s="2">
        <v>23329652</v>
      </c>
      <c r="H56" s="2">
        <f t="shared" si="1"/>
        <v>2890</v>
      </c>
      <c r="I56" s="2">
        <v>0.99800100000000003</v>
      </c>
      <c r="J56" s="2" t="s">
        <v>437</v>
      </c>
      <c r="K56" s="2" t="s">
        <v>438</v>
      </c>
      <c r="L56" s="2" t="e">
        <v>#N/A</v>
      </c>
      <c r="M56" s="2">
        <v>9</v>
      </c>
      <c r="N56" s="2" t="s">
        <v>439</v>
      </c>
      <c r="O56" s="2" t="s">
        <v>439</v>
      </c>
      <c r="P56" s="4" t="s">
        <v>2289</v>
      </c>
      <c r="Q56" s="2" t="s">
        <v>2474</v>
      </c>
      <c r="R56" s="3">
        <v>28126274</v>
      </c>
      <c r="S56" s="2" t="s">
        <v>2286</v>
      </c>
      <c r="T56" s="3" t="s">
        <v>2289</v>
      </c>
      <c r="U56" s="2" t="s">
        <v>440</v>
      </c>
      <c r="V56" s="2" t="s">
        <v>441</v>
      </c>
    </row>
    <row r="57" spans="1:22" x14ac:dyDescent="0.2">
      <c r="A57" s="2" t="s">
        <v>19</v>
      </c>
      <c r="B57" s="2" t="s">
        <v>869</v>
      </c>
      <c r="C57" s="2">
        <v>17</v>
      </c>
      <c r="D57" s="2">
        <v>41417461</v>
      </c>
      <c r="E57" s="2" t="s">
        <v>870</v>
      </c>
      <c r="F57" s="2">
        <v>17</v>
      </c>
      <c r="G57" s="2">
        <v>41404755</v>
      </c>
      <c r="H57" s="2">
        <f t="shared" si="1"/>
        <v>-12706</v>
      </c>
      <c r="I57" s="2">
        <v>0.85222500000000001</v>
      </c>
      <c r="J57" s="2" t="s">
        <v>871</v>
      </c>
      <c r="K57" s="2" t="s">
        <v>872</v>
      </c>
      <c r="L57" s="2" t="e">
        <v>#N/A</v>
      </c>
      <c r="M57" s="2">
        <v>7</v>
      </c>
      <c r="N57" s="2" t="s">
        <v>873</v>
      </c>
      <c r="O57" s="2" t="s">
        <v>874</v>
      </c>
      <c r="P57" s="4" t="s">
        <v>2289</v>
      </c>
      <c r="Q57" s="2" t="s">
        <v>2475</v>
      </c>
      <c r="R57" s="3">
        <v>66633</v>
      </c>
      <c r="S57" s="2" t="s">
        <v>2286</v>
      </c>
      <c r="T57" s="3" t="s">
        <v>2289</v>
      </c>
      <c r="U57" s="2" t="s">
        <v>875</v>
      </c>
      <c r="V57" s="2" t="s">
        <v>876</v>
      </c>
    </row>
    <row r="58" spans="1:22" x14ac:dyDescent="0.2">
      <c r="A58" s="2" t="s">
        <v>19</v>
      </c>
      <c r="B58" s="2" t="s">
        <v>869</v>
      </c>
      <c r="C58" s="2">
        <v>17</v>
      </c>
      <c r="D58" s="2">
        <v>41417461</v>
      </c>
      <c r="E58" s="2" t="s">
        <v>869</v>
      </c>
      <c r="F58" s="2">
        <v>17</v>
      </c>
      <c r="G58" s="2">
        <v>41417461</v>
      </c>
      <c r="H58" s="2">
        <f t="shared" si="1"/>
        <v>0</v>
      </c>
      <c r="I58" s="2">
        <v>1</v>
      </c>
      <c r="J58" s="2" t="s">
        <v>877</v>
      </c>
      <c r="K58" s="2" t="s">
        <v>878</v>
      </c>
      <c r="L58" s="2" t="e">
        <v>#N/A</v>
      </c>
      <c r="M58" s="2">
        <v>3</v>
      </c>
      <c r="N58" s="2" t="s">
        <v>879</v>
      </c>
      <c r="O58" s="2" t="s">
        <v>880</v>
      </c>
      <c r="P58" s="4" t="s">
        <v>2289</v>
      </c>
      <c r="Q58" s="2" t="s">
        <v>2476</v>
      </c>
      <c r="R58" s="3">
        <v>33645</v>
      </c>
      <c r="S58" s="2" t="s">
        <v>2286</v>
      </c>
      <c r="T58" s="3" t="s">
        <v>2289</v>
      </c>
      <c r="U58" s="2" t="s">
        <v>875</v>
      </c>
      <c r="V58" s="2" t="s">
        <v>876</v>
      </c>
    </row>
    <row r="59" spans="1:22" x14ac:dyDescent="0.2">
      <c r="A59" s="2" t="s">
        <v>17</v>
      </c>
      <c r="B59" s="2" t="s">
        <v>662</v>
      </c>
      <c r="C59" s="2">
        <v>15</v>
      </c>
      <c r="D59" s="2">
        <v>75510859</v>
      </c>
      <c r="E59" s="2" t="s">
        <v>669</v>
      </c>
      <c r="F59" s="2">
        <v>15</v>
      </c>
      <c r="G59" s="2">
        <v>75391744</v>
      </c>
      <c r="H59" s="2">
        <f t="shared" si="1"/>
        <v>-119115</v>
      </c>
      <c r="I59" s="2">
        <v>0.96341299999999996</v>
      </c>
      <c r="J59" s="2" t="s">
        <v>670</v>
      </c>
      <c r="K59" s="2" t="s">
        <v>671</v>
      </c>
      <c r="L59" s="2" t="e">
        <v>#N/A</v>
      </c>
      <c r="M59" s="2">
        <v>3</v>
      </c>
      <c r="N59" s="2" t="s">
        <v>672</v>
      </c>
      <c r="O59" s="2" t="s">
        <v>673</v>
      </c>
      <c r="P59" s="4" t="s">
        <v>2289</v>
      </c>
      <c r="Q59" s="2" t="s">
        <v>2477</v>
      </c>
      <c r="R59" s="3">
        <v>12388998</v>
      </c>
      <c r="S59" s="2" t="s">
        <v>2286</v>
      </c>
      <c r="T59" s="3" t="s">
        <v>2289</v>
      </c>
      <c r="U59" s="2" t="s">
        <v>667</v>
      </c>
      <c r="V59" s="2" t="s">
        <v>668</v>
      </c>
    </row>
    <row r="60" spans="1:22" x14ac:dyDescent="0.2">
      <c r="A60" s="2" t="s">
        <v>15</v>
      </c>
      <c r="B60" s="2" t="s">
        <v>1447</v>
      </c>
      <c r="C60" s="2">
        <v>21</v>
      </c>
      <c r="D60" s="2">
        <v>39272244</v>
      </c>
      <c r="E60" s="2" t="s">
        <v>1448</v>
      </c>
      <c r="F60" s="2">
        <v>21</v>
      </c>
      <c r="G60" s="2">
        <v>39216315</v>
      </c>
      <c r="H60" s="2">
        <f t="shared" si="1"/>
        <v>-55929</v>
      </c>
      <c r="I60" s="2">
        <v>0.99380100000000005</v>
      </c>
      <c r="J60" s="2" t="s">
        <v>1449</v>
      </c>
      <c r="K60" s="2" t="s">
        <v>1450</v>
      </c>
      <c r="L60" s="2" t="e">
        <v>#N/A</v>
      </c>
      <c r="M60" s="2">
        <v>7</v>
      </c>
      <c r="N60" s="2" t="s">
        <v>1451</v>
      </c>
      <c r="O60" s="2" t="s">
        <v>1451</v>
      </c>
      <c r="P60" s="4" t="s">
        <v>2289</v>
      </c>
      <c r="Q60" s="2" t="s">
        <v>2478</v>
      </c>
      <c r="R60" s="3">
        <v>173534</v>
      </c>
      <c r="S60" s="2" t="s">
        <v>2286</v>
      </c>
      <c r="T60" s="3" t="s">
        <v>2289</v>
      </c>
      <c r="U60" s="2" t="s">
        <v>1452</v>
      </c>
      <c r="V60" s="2" t="s">
        <v>1453</v>
      </c>
    </row>
    <row r="61" spans="1:22" x14ac:dyDescent="0.2">
      <c r="A61" s="2" t="s">
        <v>16</v>
      </c>
      <c r="B61" s="2" t="s">
        <v>1447</v>
      </c>
      <c r="C61" s="2">
        <v>21</v>
      </c>
      <c r="D61" s="2">
        <v>39272244</v>
      </c>
      <c r="E61" s="2" t="s">
        <v>1448</v>
      </c>
      <c r="F61" s="2">
        <v>21</v>
      </c>
      <c r="G61" s="2">
        <v>39216315</v>
      </c>
      <c r="H61" s="2">
        <f t="shared" si="1"/>
        <v>-55929</v>
      </c>
      <c r="I61" s="2">
        <v>0.99380100000000005</v>
      </c>
      <c r="J61" s="2" t="s">
        <v>1449</v>
      </c>
      <c r="K61" s="2" t="s">
        <v>1450</v>
      </c>
      <c r="L61" s="2" t="e">
        <v>#N/A</v>
      </c>
      <c r="M61" s="2">
        <v>7</v>
      </c>
      <c r="N61" s="2" t="s">
        <v>1451</v>
      </c>
      <c r="O61" s="2" t="s">
        <v>1451</v>
      </c>
      <c r="P61" s="4" t="s">
        <v>2289</v>
      </c>
      <c r="Q61" s="2" t="s">
        <v>2478</v>
      </c>
      <c r="R61" s="3">
        <v>173534</v>
      </c>
      <c r="S61" s="2" t="s">
        <v>2286</v>
      </c>
      <c r="T61" s="3" t="s">
        <v>2289</v>
      </c>
      <c r="U61" s="2" t="s">
        <v>1452</v>
      </c>
      <c r="V61" s="2" t="s">
        <v>1454</v>
      </c>
    </row>
    <row r="62" spans="1:22" x14ac:dyDescent="0.2">
      <c r="A62" s="2" t="s">
        <v>16</v>
      </c>
      <c r="B62" s="2" t="s">
        <v>2216</v>
      </c>
      <c r="C62" s="2">
        <v>9</v>
      </c>
      <c r="D62" s="2">
        <v>136207227</v>
      </c>
      <c r="E62" s="2" t="s">
        <v>2217</v>
      </c>
      <c r="F62" s="2">
        <v>9</v>
      </c>
      <c r="G62" s="2">
        <v>136209926</v>
      </c>
      <c r="H62" s="2">
        <f t="shared" si="1"/>
        <v>2699</v>
      </c>
      <c r="I62" s="2">
        <v>0.83773200000000003</v>
      </c>
      <c r="J62" s="2" t="s">
        <v>2218</v>
      </c>
      <c r="K62" s="2" t="s">
        <v>2219</v>
      </c>
      <c r="L62" s="2" t="e">
        <v>#N/A</v>
      </c>
      <c r="M62" s="2">
        <v>9</v>
      </c>
      <c r="N62" s="2" t="s">
        <v>2220</v>
      </c>
      <c r="O62" s="2" t="s">
        <v>2220</v>
      </c>
      <c r="P62" s="4" t="s">
        <v>2289</v>
      </c>
      <c r="Q62" s="2" t="s">
        <v>2479</v>
      </c>
      <c r="R62" s="3">
        <v>2099</v>
      </c>
      <c r="S62" s="2" t="s">
        <v>2286</v>
      </c>
      <c r="T62" s="3" t="s">
        <v>2289</v>
      </c>
      <c r="U62" s="2" t="s">
        <v>2221</v>
      </c>
      <c r="V62" s="2" t="s">
        <v>2222</v>
      </c>
    </row>
    <row r="63" spans="1:22" x14ac:dyDescent="0.2">
      <c r="A63" s="2" t="s">
        <v>15</v>
      </c>
      <c r="B63" s="2" t="s">
        <v>502</v>
      </c>
      <c r="C63" s="2">
        <v>14</v>
      </c>
      <c r="D63" s="2">
        <v>59644503</v>
      </c>
      <c r="E63" s="2" t="s">
        <v>503</v>
      </c>
      <c r="F63" s="2">
        <v>14</v>
      </c>
      <c r="G63" s="2">
        <v>59656072</v>
      </c>
      <c r="H63" s="2">
        <f t="shared" si="1"/>
        <v>11569</v>
      </c>
      <c r="I63" s="2">
        <v>0.99775899999999995</v>
      </c>
      <c r="J63" s="2" t="s">
        <v>504</v>
      </c>
      <c r="K63" s="2" t="s">
        <v>505</v>
      </c>
      <c r="L63" s="2" t="e">
        <v>#N/A</v>
      </c>
      <c r="M63" s="2">
        <v>7</v>
      </c>
      <c r="N63" s="2" t="s">
        <v>506</v>
      </c>
      <c r="O63" s="2" t="s">
        <v>506</v>
      </c>
      <c r="P63" s="4" t="s">
        <v>2289</v>
      </c>
      <c r="Q63" s="2" t="s">
        <v>2480</v>
      </c>
      <c r="R63" s="3">
        <v>275210</v>
      </c>
      <c r="S63" s="2" t="s">
        <v>2286</v>
      </c>
      <c r="T63" s="3" t="s">
        <v>2289</v>
      </c>
      <c r="U63" s="2" t="s">
        <v>507</v>
      </c>
      <c r="V63" s="2" t="s">
        <v>508</v>
      </c>
    </row>
    <row r="64" spans="1:22" x14ac:dyDescent="0.2">
      <c r="A64" s="2" t="s">
        <v>15</v>
      </c>
      <c r="B64" s="2" t="s">
        <v>502</v>
      </c>
      <c r="C64" s="2">
        <v>14</v>
      </c>
      <c r="D64" s="2">
        <v>59644503</v>
      </c>
      <c r="E64" s="2" t="s">
        <v>509</v>
      </c>
      <c r="F64" s="2">
        <v>14</v>
      </c>
      <c r="G64" s="2">
        <v>59664643</v>
      </c>
      <c r="H64" s="2">
        <f t="shared" si="1"/>
        <v>20140</v>
      </c>
      <c r="I64" s="2">
        <v>0.99724400000000002</v>
      </c>
      <c r="J64" s="2" t="s">
        <v>510</v>
      </c>
      <c r="K64" s="2" t="s">
        <v>505</v>
      </c>
      <c r="L64" s="2" t="e">
        <v>#N/A</v>
      </c>
      <c r="M64" s="2">
        <v>7</v>
      </c>
      <c r="N64" s="2" t="s">
        <v>506</v>
      </c>
      <c r="O64" s="2" t="s">
        <v>506</v>
      </c>
      <c r="P64" s="4" t="s">
        <v>2289</v>
      </c>
      <c r="Q64" s="2" t="s">
        <v>2480</v>
      </c>
      <c r="R64" s="3">
        <v>275210</v>
      </c>
      <c r="S64" s="2" t="s">
        <v>2286</v>
      </c>
      <c r="T64" s="3" t="s">
        <v>2289</v>
      </c>
      <c r="U64" s="2" t="s">
        <v>507</v>
      </c>
      <c r="V64" s="2" t="s">
        <v>508</v>
      </c>
    </row>
    <row r="65" spans="1:22" x14ac:dyDescent="0.2">
      <c r="A65" s="2" t="s">
        <v>15</v>
      </c>
      <c r="B65" s="2" t="s">
        <v>502</v>
      </c>
      <c r="C65" s="2">
        <v>14</v>
      </c>
      <c r="D65" s="2">
        <v>59644503</v>
      </c>
      <c r="E65" s="2" t="s">
        <v>511</v>
      </c>
      <c r="F65" s="2">
        <v>14</v>
      </c>
      <c r="G65" s="2">
        <v>59669814</v>
      </c>
      <c r="H65" s="2">
        <f t="shared" si="1"/>
        <v>25311</v>
      </c>
      <c r="I65" s="2">
        <v>0.99784399999999995</v>
      </c>
      <c r="J65" s="2" t="s">
        <v>512</v>
      </c>
      <c r="K65" s="2" t="s">
        <v>505</v>
      </c>
      <c r="L65" s="2" t="e">
        <v>#N/A</v>
      </c>
      <c r="M65" s="2">
        <v>7</v>
      </c>
      <c r="N65" s="2" t="s">
        <v>506</v>
      </c>
      <c r="O65" s="2" t="s">
        <v>506</v>
      </c>
      <c r="P65" s="4" t="s">
        <v>2289</v>
      </c>
      <c r="Q65" s="2" t="s">
        <v>2480</v>
      </c>
      <c r="R65" s="3">
        <v>275210</v>
      </c>
      <c r="S65" s="2" t="s">
        <v>2286</v>
      </c>
      <c r="T65" s="3" t="s">
        <v>2289</v>
      </c>
      <c r="U65" s="2" t="s">
        <v>507</v>
      </c>
      <c r="V65" s="2" t="s">
        <v>508</v>
      </c>
    </row>
    <row r="66" spans="1:22" x14ac:dyDescent="0.2">
      <c r="A66" s="2" t="s">
        <v>15</v>
      </c>
      <c r="B66" s="2" t="s">
        <v>502</v>
      </c>
      <c r="C66" s="2">
        <v>14</v>
      </c>
      <c r="D66" s="2">
        <v>59644503</v>
      </c>
      <c r="E66" s="2" t="s">
        <v>513</v>
      </c>
      <c r="F66" s="2">
        <v>14</v>
      </c>
      <c r="G66" s="2">
        <v>59670891</v>
      </c>
      <c r="H66" s="2">
        <f t="shared" ref="H66:H97" si="2">G66-D66</f>
        <v>26388</v>
      </c>
      <c r="I66" s="2">
        <v>0.99655000000000005</v>
      </c>
      <c r="J66" s="2" t="s">
        <v>514</v>
      </c>
      <c r="K66" s="2" t="s">
        <v>505</v>
      </c>
      <c r="L66" s="2" t="e">
        <v>#N/A</v>
      </c>
      <c r="M66" s="2">
        <v>7</v>
      </c>
      <c r="N66" s="2" t="s">
        <v>506</v>
      </c>
      <c r="O66" s="2" t="s">
        <v>506</v>
      </c>
      <c r="P66" s="4" t="s">
        <v>2289</v>
      </c>
      <c r="Q66" s="2" t="s">
        <v>2480</v>
      </c>
      <c r="R66" s="3">
        <v>275210</v>
      </c>
      <c r="S66" s="2" t="s">
        <v>2286</v>
      </c>
      <c r="T66" s="3" t="s">
        <v>2289</v>
      </c>
      <c r="U66" s="2" t="s">
        <v>507</v>
      </c>
      <c r="V66" s="2" t="s">
        <v>508</v>
      </c>
    </row>
    <row r="67" spans="1:22" x14ac:dyDescent="0.2">
      <c r="A67" s="2" t="s">
        <v>15</v>
      </c>
      <c r="B67" s="2" t="s">
        <v>502</v>
      </c>
      <c r="C67" s="2">
        <v>14</v>
      </c>
      <c r="D67" s="2">
        <v>59644503</v>
      </c>
      <c r="E67" s="2" t="s">
        <v>515</v>
      </c>
      <c r="F67" s="2">
        <v>14</v>
      </c>
      <c r="G67" s="2">
        <v>59672201</v>
      </c>
      <c r="H67" s="2">
        <f t="shared" si="2"/>
        <v>27698</v>
      </c>
      <c r="I67" s="2">
        <v>0.993892</v>
      </c>
      <c r="J67" s="2" t="s">
        <v>516</v>
      </c>
      <c r="K67" s="2" t="s">
        <v>505</v>
      </c>
      <c r="L67" s="2" t="e">
        <v>#N/A</v>
      </c>
      <c r="M67" s="2">
        <v>7</v>
      </c>
      <c r="N67" s="2" t="s">
        <v>506</v>
      </c>
      <c r="O67" s="2" t="s">
        <v>506</v>
      </c>
      <c r="P67" s="4" t="s">
        <v>2289</v>
      </c>
      <c r="Q67" s="2" t="s">
        <v>2480</v>
      </c>
      <c r="R67" s="3">
        <v>275210</v>
      </c>
      <c r="S67" s="2" t="s">
        <v>2286</v>
      </c>
      <c r="T67" s="3" t="s">
        <v>2289</v>
      </c>
      <c r="U67" s="2" t="s">
        <v>507</v>
      </c>
      <c r="V67" s="2" t="s">
        <v>508</v>
      </c>
    </row>
    <row r="68" spans="1:22" x14ac:dyDescent="0.2">
      <c r="A68" s="2" t="s">
        <v>16</v>
      </c>
      <c r="B68" s="2" t="s">
        <v>810</v>
      </c>
      <c r="C68" s="2">
        <v>16</v>
      </c>
      <c r="D68" s="2">
        <v>79712564</v>
      </c>
      <c r="E68" s="2" t="s">
        <v>804</v>
      </c>
      <c r="F68" s="2">
        <v>16</v>
      </c>
      <c r="G68" s="2">
        <v>79691119</v>
      </c>
      <c r="H68" s="2">
        <f t="shared" si="2"/>
        <v>-21445</v>
      </c>
      <c r="I68" s="2">
        <v>0.84436599999999995</v>
      </c>
      <c r="J68" s="2" t="s">
        <v>805</v>
      </c>
      <c r="K68" s="2" t="s">
        <v>806</v>
      </c>
      <c r="L68" s="2" t="e">
        <v>#N/A</v>
      </c>
      <c r="M68" s="2">
        <v>3</v>
      </c>
      <c r="N68" s="2" t="s">
        <v>807</v>
      </c>
      <c r="O68" s="2" t="s">
        <v>807</v>
      </c>
      <c r="P68" s="4" t="s">
        <v>2289</v>
      </c>
      <c r="Q68" s="2" t="s">
        <v>2481</v>
      </c>
      <c r="R68" s="3">
        <v>111827</v>
      </c>
      <c r="S68" s="2" t="s">
        <v>2286</v>
      </c>
      <c r="T68" s="3" t="s">
        <v>2289</v>
      </c>
      <c r="U68" s="2" t="s">
        <v>808</v>
      </c>
      <c r="V68" s="2" t="s">
        <v>811</v>
      </c>
    </row>
    <row r="69" spans="1:22" x14ac:dyDescent="0.2">
      <c r="A69" s="2" t="s">
        <v>18</v>
      </c>
      <c r="B69" s="2" t="s">
        <v>803</v>
      </c>
      <c r="C69" s="2">
        <v>16</v>
      </c>
      <c r="D69" s="2">
        <v>79710504</v>
      </c>
      <c r="E69" s="2" t="s">
        <v>804</v>
      </c>
      <c r="F69" s="2">
        <v>16</v>
      </c>
      <c r="G69" s="2">
        <v>79691119</v>
      </c>
      <c r="H69" s="2">
        <f t="shared" si="2"/>
        <v>-19385</v>
      </c>
      <c r="I69" s="2">
        <v>0.92643200000000003</v>
      </c>
      <c r="J69" s="2" t="s">
        <v>805</v>
      </c>
      <c r="K69" s="2" t="s">
        <v>806</v>
      </c>
      <c r="L69" s="2" t="e">
        <v>#N/A</v>
      </c>
      <c r="M69" s="2">
        <v>3</v>
      </c>
      <c r="N69" s="2" t="s">
        <v>807</v>
      </c>
      <c r="O69" s="2" t="s">
        <v>807</v>
      </c>
      <c r="P69" s="4" t="s">
        <v>2289</v>
      </c>
      <c r="Q69" s="2" t="s">
        <v>2481</v>
      </c>
      <c r="R69" s="3">
        <v>109767</v>
      </c>
      <c r="S69" s="2" t="s">
        <v>2286</v>
      </c>
      <c r="T69" s="3" t="s">
        <v>2289</v>
      </c>
      <c r="U69" s="2" t="s">
        <v>808</v>
      </c>
      <c r="V69" s="2" t="s">
        <v>809</v>
      </c>
    </row>
    <row r="70" spans="1:22" x14ac:dyDescent="0.2">
      <c r="A70" s="2" t="s">
        <v>16</v>
      </c>
      <c r="B70" s="2" t="s">
        <v>1746</v>
      </c>
      <c r="C70" s="2">
        <v>4</v>
      </c>
      <c r="D70" s="2">
        <v>140887651</v>
      </c>
      <c r="E70" s="2" t="s">
        <v>1746</v>
      </c>
      <c r="F70" s="2">
        <v>4</v>
      </c>
      <c r="G70" s="2">
        <v>140887651</v>
      </c>
      <c r="H70" s="2">
        <f t="shared" si="2"/>
        <v>0</v>
      </c>
      <c r="I70" s="2">
        <v>1</v>
      </c>
      <c r="J70" s="2" t="s">
        <v>1747</v>
      </c>
      <c r="K70" s="2" t="s">
        <v>1748</v>
      </c>
      <c r="L70" s="2">
        <v>0.95131468538711639</v>
      </c>
      <c r="M70" s="2">
        <v>9</v>
      </c>
      <c r="N70" s="2" t="s">
        <v>1749</v>
      </c>
      <c r="O70" s="2" t="s">
        <v>1749</v>
      </c>
      <c r="P70" s="4" t="s">
        <v>2289</v>
      </c>
      <c r="Q70" s="2" t="s">
        <v>2482</v>
      </c>
      <c r="R70" s="3">
        <v>45667916</v>
      </c>
      <c r="S70" s="2" t="s">
        <v>2286</v>
      </c>
      <c r="T70" s="3" t="s">
        <v>2289</v>
      </c>
      <c r="U70" s="2" t="s">
        <v>1750</v>
      </c>
      <c r="V70" s="2" t="s">
        <v>1751</v>
      </c>
    </row>
    <row r="71" spans="1:22" x14ac:dyDescent="0.2">
      <c r="A71" s="2" t="s">
        <v>19</v>
      </c>
      <c r="B71" s="2" t="s">
        <v>469</v>
      </c>
      <c r="C71" s="2">
        <v>14</v>
      </c>
      <c r="D71" s="2">
        <v>32825575</v>
      </c>
      <c r="E71" s="2" t="s">
        <v>470</v>
      </c>
      <c r="F71" s="2">
        <v>14</v>
      </c>
      <c r="G71" s="2">
        <v>32828192</v>
      </c>
      <c r="H71" s="2">
        <f t="shared" si="2"/>
        <v>2617</v>
      </c>
      <c r="I71" s="2">
        <v>0.91361000000000003</v>
      </c>
      <c r="J71" s="2" t="s">
        <v>471</v>
      </c>
      <c r="K71" s="2" t="s">
        <v>472</v>
      </c>
      <c r="L71" s="2" t="e">
        <v>#N/A</v>
      </c>
      <c r="M71" s="2">
        <v>3</v>
      </c>
      <c r="N71" s="2" t="s">
        <v>473</v>
      </c>
      <c r="O71" s="2" t="s">
        <v>473</v>
      </c>
      <c r="P71" s="4" t="s">
        <v>2289</v>
      </c>
      <c r="Q71" s="2" t="s">
        <v>2483</v>
      </c>
      <c r="R71" s="3">
        <v>109210</v>
      </c>
      <c r="S71" s="2" t="s">
        <v>2286</v>
      </c>
      <c r="T71" s="3" t="s">
        <v>2289</v>
      </c>
      <c r="U71" s="2" t="s">
        <v>474</v>
      </c>
      <c r="V71" s="2" t="s">
        <v>475</v>
      </c>
    </row>
    <row r="72" spans="1:22" x14ac:dyDescent="0.2">
      <c r="A72" s="2" t="s">
        <v>15</v>
      </c>
      <c r="B72" s="2" t="s">
        <v>476</v>
      </c>
      <c r="C72" s="2">
        <v>14</v>
      </c>
      <c r="D72" s="2">
        <v>32833676</v>
      </c>
      <c r="E72" s="2" t="s">
        <v>476</v>
      </c>
      <c r="F72" s="2">
        <v>14</v>
      </c>
      <c r="G72" s="2">
        <v>32833676</v>
      </c>
      <c r="H72" s="2">
        <f t="shared" si="2"/>
        <v>0</v>
      </c>
      <c r="I72" s="2">
        <v>1</v>
      </c>
      <c r="J72" s="2" t="s">
        <v>471</v>
      </c>
      <c r="K72" s="2" t="s">
        <v>472</v>
      </c>
      <c r="L72" s="2" t="e">
        <v>#N/A</v>
      </c>
      <c r="M72" s="2">
        <v>3</v>
      </c>
      <c r="N72" s="2" t="s">
        <v>473</v>
      </c>
      <c r="O72" s="2" t="s">
        <v>473</v>
      </c>
      <c r="P72" s="2" t="s">
        <v>2557</v>
      </c>
      <c r="Q72" s="2" t="s">
        <v>2483</v>
      </c>
      <c r="R72" s="3">
        <v>101109</v>
      </c>
      <c r="S72" s="2" t="s">
        <v>2286</v>
      </c>
      <c r="T72" s="3" t="s">
        <v>2289</v>
      </c>
      <c r="U72" s="2" t="s">
        <v>474</v>
      </c>
      <c r="V72" s="2" t="s">
        <v>477</v>
      </c>
    </row>
    <row r="73" spans="1:22" x14ac:dyDescent="0.2">
      <c r="A73" s="2" t="s">
        <v>17</v>
      </c>
      <c r="B73" s="2" t="s">
        <v>478</v>
      </c>
      <c r="C73" s="2">
        <v>14</v>
      </c>
      <c r="D73" s="2">
        <v>32834334</v>
      </c>
      <c r="E73" s="2" t="s">
        <v>476</v>
      </c>
      <c r="F73" s="2">
        <v>14</v>
      </c>
      <c r="G73" s="2">
        <v>32833676</v>
      </c>
      <c r="H73" s="2">
        <f t="shared" si="2"/>
        <v>-658</v>
      </c>
      <c r="I73" s="2">
        <v>0.95523800000000003</v>
      </c>
      <c r="J73" s="2" t="s">
        <v>471</v>
      </c>
      <c r="K73" s="2" t="s">
        <v>472</v>
      </c>
      <c r="L73" s="2" t="e">
        <v>#N/A</v>
      </c>
      <c r="M73" s="2">
        <v>3</v>
      </c>
      <c r="N73" s="2" t="s">
        <v>473</v>
      </c>
      <c r="O73" s="2" t="s">
        <v>473</v>
      </c>
      <c r="P73" s="4" t="s">
        <v>2289</v>
      </c>
      <c r="Q73" s="2" t="s">
        <v>2483</v>
      </c>
      <c r="R73" s="3">
        <v>100451</v>
      </c>
      <c r="S73" s="2" t="s">
        <v>2286</v>
      </c>
      <c r="T73" s="3" t="s">
        <v>2289</v>
      </c>
      <c r="U73" s="2" t="s">
        <v>474</v>
      </c>
      <c r="V73" s="2" t="s">
        <v>479</v>
      </c>
    </row>
    <row r="74" spans="1:22" x14ac:dyDescent="0.2">
      <c r="A74" s="2" t="s">
        <v>17</v>
      </c>
      <c r="B74" s="2" t="s">
        <v>2213</v>
      </c>
      <c r="C74" s="2">
        <v>9</v>
      </c>
      <c r="D74" s="2">
        <v>123258126</v>
      </c>
      <c r="E74" s="2" t="s">
        <v>2214</v>
      </c>
      <c r="F74" s="2">
        <v>9</v>
      </c>
      <c r="G74" s="2">
        <v>122843912</v>
      </c>
      <c r="H74" s="2">
        <f t="shared" si="2"/>
        <v>-414214</v>
      </c>
      <c r="I74" s="2">
        <v>0.89634899999999995</v>
      </c>
      <c r="J74" s="2" t="s">
        <v>2212</v>
      </c>
      <c r="K74" s="2" t="s">
        <v>2207</v>
      </c>
      <c r="L74" s="2" t="e">
        <v>#N/A</v>
      </c>
      <c r="M74" s="2">
        <v>9</v>
      </c>
      <c r="N74" s="2" t="s">
        <v>2208</v>
      </c>
      <c r="O74" s="2" t="s">
        <v>2208</v>
      </c>
      <c r="P74" s="4" t="s">
        <v>2289</v>
      </c>
      <c r="Q74" s="2" t="s">
        <v>2484</v>
      </c>
      <c r="R74" s="3">
        <v>429538</v>
      </c>
      <c r="S74" s="2" t="s">
        <v>2286</v>
      </c>
      <c r="T74" s="3" t="s">
        <v>2289</v>
      </c>
      <c r="U74" s="2" t="s">
        <v>2209</v>
      </c>
      <c r="V74" s="2" t="s">
        <v>2215</v>
      </c>
    </row>
    <row r="75" spans="1:22" x14ac:dyDescent="0.2">
      <c r="A75" s="2" t="s">
        <v>16</v>
      </c>
      <c r="B75" s="2" t="s">
        <v>2204</v>
      </c>
      <c r="C75" s="2">
        <v>9</v>
      </c>
      <c r="D75" s="2">
        <v>122940995</v>
      </c>
      <c r="E75" s="2" t="s">
        <v>2205</v>
      </c>
      <c r="F75" s="2">
        <v>9</v>
      </c>
      <c r="G75" s="2">
        <v>122841098</v>
      </c>
      <c r="H75" s="2">
        <f t="shared" si="2"/>
        <v>-99897</v>
      </c>
      <c r="I75" s="2">
        <v>0.85759600000000002</v>
      </c>
      <c r="J75" s="2" t="s">
        <v>2206</v>
      </c>
      <c r="K75" s="2" t="s">
        <v>2207</v>
      </c>
      <c r="L75" s="2" t="e">
        <v>#N/A</v>
      </c>
      <c r="M75" s="2">
        <v>9</v>
      </c>
      <c r="N75" s="2" t="s">
        <v>2208</v>
      </c>
      <c r="O75" s="2" t="s">
        <v>2208</v>
      </c>
      <c r="P75" s="4" t="s">
        <v>2289</v>
      </c>
      <c r="Q75" s="2" t="s">
        <v>2484</v>
      </c>
      <c r="R75" s="3">
        <v>112407</v>
      </c>
      <c r="S75" s="2" t="s">
        <v>2286</v>
      </c>
      <c r="T75" s="3" t="s">
        <v>2289</v>
      </c>
      <c r="U75" s="2" t="s">
        <v>2209</v>
      </c>
      <c r="V75" s="2" t="s">
        <v>2210</v>
      </c>
    </row>
    <row r="76" spans="1:22" x14ac:dyDescent="0.2">
      <c r="A76" s="2" t="s">
        <v>16</v>
      </c>
      <c r="B76" s="2" t="s">
        <v>2204</v>
      </c>
      <c r="C76" s="2">
        <v>9</v>
      </c>
      <c r="D76" s="2">
        <v>122940995</v>
      </c>
      <c r="E76" s="2" t="s">
        <v>2211</v>
      </c>
      <c r="F76" s="2">
        <v>9</v>
      </c>
      <c r="G76" s="2">
        <v>122844732</v>
      </c>
      <c r="H76" s="2">
        <f t="shared" si="2"/>
        <v>-96263</v>
      </c>
      <c r="I76" s="2">
        <v>0.91847299999999998</v>
      </c>
      <c r="J76" s="2" t="s">
        <v>2212</v>
      </c>
      <c r="K76" s="2" t="s">
        <v>2207</v>
      </c>
      <c r="L76" s="2" t="e">
        <v>#N/A</v>
      </c>
      <c r="M76" s="2">
        <v>9</v>
      </c>
      <c r="N76" s="2" t="s">
        <v>2208</v>
      </c>
      <c r="O76" s="2" t="s">
        <v>2208</v>
      </c>
      <c r="P76" s="4" t="s">
        <v>2289</v>
      </c>
      <c r="Q76" s="2" t="s">
        <v>2484</v>
      </c>
      <c r="R76" s="3">
        <v>112407</v>
      </c>
      <c r="S76" s="2" t="s">
        <v>2286</v>
      </c>
      <c r="T76" s="3" t="s">
        <v>2289</v>
      </c>
      <c r="U76" s="2" t="s">
        <v>2209</v>
      </c>
      <c r="V76" s="2" t="s">
        <v>2210</v>
      </c>
    </row>
    <row r="77" spans="1:22" x14ac:dyDescent="0.2">
      <c r="A77" s="2" t="s">
        <v>18</v>
      </c>
      <c r="B77" s="2" t="s">
        <v>416</v>
      </c>
      <c r="C77" s="2">
        <v>12</v>
      </c>
      <c r="D77" s="2">
        <v>77511427</v>
      </c>
      <c r="E77" s="2" t="s">
        <v>419</v>
      </c>
      <c r="F77" s="2">
        <v>12</v>
      </c>
      <c r="G77" s="2">
        <v>77595424</v>
      </c>
      <c r="H77" s="2">
        <f t="shared" si="2"/>
        <v>83997</v>
      </c>
      <c r="I77" s="2">
        <v>0.84481099999999998</v>
      </c>
      <c r="J77" s="2" t="s">
        <v>420</v>
      </c>
      <c r="K77" s="2" t="s">
        <v>421</v>
      </c>
      <c r="L77" s="2" t="e">
        <v>#N/A</v>
      </c>
      <c r="M77" s="2">
        <v>3</v>
      </c>
      <c r="N77" s="2" t="s">
        <v>422</v>
      </c>
      <c r="O77" s="2" t="s">
        <v>422</v>
      </c>
      <c r="P77" s="4" t="s">
        <v>2289</v>
      </c>
      <c r="Q77" s="2" t="s">
        <v>2485</v>
      </c>
      <c r="R77" s="3">
        <v>22961826</v>
      </c>
      <c r="S77" s="2" t="s">
        <v>2286</v>
      </c>
      <c r="T77" s="3" t="s">
        <v>2289</v>
      </c>
      <c r="U77" s="2" t="s">
        <v>417</v>
      </c>
      <c r="V77" s="2" t="s">
        <v>418</v>
      </c>
    </row>
    <row r="78" spans="1:22" x14ac:dyDescent="0.2">
      <c r="A78" s="2" t="s">
        <v>17</v>
      </c>
      <c r="B78" s="2" t="s">
        <v>77</v>
      </c>
      <c r="C78" s="2">
        <v>10</v>
      </c>
      <c r="D78" s="2">
        <v>100519538</v>
      </c>
      <c r="E78" s="2" t="s">
        <v>78</v>
      </c>
      <c r="F78" s="2">
        <v>10</v>
      </c>
      <c r="G78" s="2">
        <v>100404847</v>
      </c>
      <c r="H78" s="2">
        <f t="shared" si="2"/>
        <v>-114691</v>
      </c>
      <c r="I78" s="2">
        <v>0.809863</v>
      </c>
      <c r="J78" s="2" t="s">
        <v>79</v>
      </c>
      <c r="K78" s="2" t="s">
        <v>80</v>
      </c>
      <c r="L78" s="2">
        <v>0.39937013173998703</v>
      </c>
      <c r="M78" s="2">
        <v>3</v>
      </c>
      <c r="N78" s="2" t="s">
        <v>81</v>
      </c>
      <c r="O78" s="2" t="s">
        <v>81</v>
      </c>
      <c r="P78" s="4" t="s">
        <v>2289</v>
      </c>
      <c r="Q78" s="2" t="s">
        <v>2486</v>
      </c>
      <c r="R78" s="3">
        <v>189310</v>
      </c>
      <c r="S78" s="2" t="s">
        <v>2286</v>
      </c>
      <c r="T78" s="3" t="s">
        <v>2289</v>
      </c>
      <c r="U78" s="2" t="s">
        <v>82</v>
      </c>
      <c r="V78" s="2" t="s">
        <v>83</v>
      </c>
    </row>
    <row r="79" spans="1:22" x14ac:dyDescent="0.2">
      <c r="A79" s="2" t="s">
        <v>17</v>
      </c>
      <c r="B79" s="2" t="s">
        <v>77</v>
      </c>
      <c r="C79" s="2">
        <v>10</v>
      </c>
      <c r="D79" s="2">
        <v>100519538</v>
      </c>
      <c r="E79" s="2" t="s">
        <v>84</v>
      </c>
      <c r="F79" s="2">
        <v>10</v>
      </c>
      <c r="G79" s="2">
        <v>100405481</v>
      </c>
      <c r="H79" s="2">
        <f t="shared" si="2"/>
        <v>-114057</v>
      </c>
      <c r="I79" s="2">
        <v>0.80996000000000001</v>
      </c>
      <c r="J79" s="2" t="s">
        <v>85</v>
      </c>
      <c r="K79" s="2" t="s">
        <v>80</v>
      </c>
      <c r="L79" s="2">
        <v>0.39937013173998703</v>
      </c>
      <c r="M79" s="2">
        <v>3</v>
      </c>
      <c r="N79" s="2" t="s">
        <v>81</v>
      </c>
      <c r="O79" s="2" t="s">
        <v>81</v>
      </c>
      <c r="P79" s="4" t="s">
        <v>2289</v>
      </c>
      <c r="Q79" s="2" t="s">
        <v>2486</v>
      </c>
      <c r="R79" s="3">
        <v>189310</v>
      </c>
      <c r="S79" s="2" t="s">
        <v>2286</v>
      </c>
      <c r="T79" s="3" t="s">
        <v>2289</v>
      </c>
      <c r="U79" s="2" t="s">
        <v>82</v>
      </c>
      <c r="V79" s="2" t="s">
        <v>83</v>
      </c>
    </row>
    <row r="80" spans="1:22" x14ac:dyDescent="0.2">
      <c r="A80" s="2" t="s">
        <v>17</v>
      </c>
      <c r="B80" s="2" t="s">
        <v>77</v>
      </c>
      <c r="C80" s="2">
        <v>10</v>
      </c>
      <c r="D80" s="2">
        <v>100519538</v>
      </c>
      <c r="E80" s="2" t="s">
        <v>86</v>
      </c>
      <c r="F80" s="2">
        <v>10</v>
      </c>
      <c r="G80" s="2">
        <v>100412995</v>
      </c>
      <c r="H80" s="2">
        <f t="shared" si="2"/>
        <v>-106543</v>
      </c>
      <c r="I80" s="2">
        <v>0.81877999999999995</v>
      </c>
      <c r="J80" s="2" t="s">
        <v>87</v>
      </c>
      <c r="K80" s="2" t="s">
        <v>88</v>
      </c>
      <c r="L80" s="2">
        <v>0.39937013173998703</v>
      </c>
      <c r="M80" s="2">
        <v>3</v>
      </c>
      <c r="N80" s="2" t="s">
        <v>89</v>
      </c>
      <c r="O80" s="2" t="s">
        <v>81</v>
      </c>
      <c r="P80" s="4" t="s">
        <v>2289</v>
      </c>
      <c r="Q80" s="2" t="s">
        <v>2486</v>
      </c>
      <c r="R80" s="3">
        <v>189310</v>
      </c>
      <c r="S80" s="2" t="s">
        <v>2286</v>
      </c>
      <c r="T80" s="3" t="s">
        <v>2289</v>
      </c>
      <c r="U80" s="2" t="s">
        <v>82</v>
      </c>
      <c r="V80" s="2" t="s">
        <v>83</v>
      </c>
    </row>
    <row r="81" spans="1:22" x14ac:dyDescent="0.2">
      <c r="A81" s="2" t="s">
        <v>18</v>
      </c>
      <c r="B81" s="2" t="s">
        <v>747</v>
      </c>
      <c r="C81" s="2">
        <v>16</v>
      </c>
      <c r="D81" s="2">
        <v>67357715</v>
      </c>
      <c r="E81" s="2" t="s">
        <v>748</v>
      </c>
      <c r="F81" s="2">
        <v>16</v>
      </c>
      <c r="G81" s="2">
        <v>67298911</v>
      </c>
      <c r="H81" s="2">
        <f t="shared" si="2"/>
        <v>-58804</v>
      </c>
      <c r="I81" s="2">
        <v>0.94454499999999997</v>
      </c>
      <c r="J81" s="2" t="s">
        <v>749</v>
      </c>
      <c r="K81" s="2" t="s">
        <v>750</v>
      </c>
      <c r="L81" s="2" t="e">
        <v>#N/A</v>
      </c>
      <c r="M81" s="2">
        <v>9</v>
      </c>
      <c r="N81" s="2" t="s">
        <v>751</v>
      </c>
      <c r="O81" s="2" t="s">
        <v>751</v>
      </c>
      <c r="P81" s="4" t="s">
        <v>2289</v>
      </c>
      <c r="Q81" s="2" t="s">
        <v>2487</v>
      </c>
      <c r="R81" s="3">
        <v>80135</v>
      </c>
      <c r="S81" s="2" t="s">
        <v>2286</v>
      </c>
      <c r="T81" s="3" t="s">
        <v>2289</v>
      </c>
      <c r="U81" s="2" t="s">
        <v>752</v>
      </c>
      <c r="V81" s="2" t="s">
        <v>753</v>
      </c>
    </row>
    <row r="82" spans="1:22" x14ac:dyDescent="0.2">
      <c r="A82" s="2" t="s">
        <v>17</v>
      </c>
      <c r="B82" s="2" t="s">
        <v>582</v>
      </c>
      <c r="C82" s="2">
        <v>15</v>
      </c>
      <c r="D82" s="2">
        <v>43602920</v>
      </c>
      <c r="E82" s="2" t="s">
        <v>583</v>
      </c>
      <c r="F82" s="2">
        <v>15</v>
      </c>
      <c r="G82" s="2">
        <v>43447998</v>
      </c>
      <c r="H82" s="2">
        <f t="shared" si="2"/>
        <v>-154922</v>
      </c>
      <c r="I82" s="2">
        <v>0.81491899999999995</v>
      </c>
      <c r="J82" s="2" t="s">
        <v>584</v>
      </c>
      <c r="K82" s="2" t="s">
        <v>585</v>
      </c>
      <c r="L82" s="2">
        <v>1.01427048391838</v>
      </c>
      <c r="M82" s="2">
        <v>5</v>
      </c>
      <c r="N82" s="2" t="s">
        <v>586</v>
      </c>
      <c r="O82" s="2" t="s">
        <v>586</v>
      </c>
      <c r="P82" s="4" t="s">
        <v>2289</v>
      </c>
      <c r="Q82" s="2" t="s">
        <v>2488</v>
      </c>
      <c r="R82" s="3">
        <v>12667</v>
      </c>
      <c r="S82" s="2" t="s">
        <v>2286</v>
      </c>
      <c r="T82" s="3" t="s">
        <v>2289</v>
      </c>
      <c r="U82" s="2" t="s">
        <v>587</v>
      </c>
      <c r="V82" s="2" t="s">
        <v>588</v>
      </c>
    </row>
    <row r="83" spans="1:22" x14ac:dyDescent="0.2">
      <c r="A83" s="2" t="s">
        <v>17</v>
      </c>
      <c r="B83" s="2" t="s">
        <v>582</v>
      </c>
      <c r="C83" s="2">
        <v>15</v>
      </c>
      <c r="D83" s="2">
        <v>43602920</v>
      </c>
      <c r="E83" s="2" t="s">
        <v>589</v>
      </c>
      <c r="F83" s="2">
        <v>15</v>
      </c>
      <c r="G83" s="2">
        <v>43452259</v>
      </c>
      <c r="H83" s="2">
        <f t="shared" si="2"/>
        <v>-150661</v>
      </c>
      <c r="I83" s="2">
        <v>0.81496599999999997</v>
      </c>
      <c r="J83" s="2" t="s">
        <v>590</v>
      </c>
      <c r="K83" s="2" t="s">
        <v>585</v>
      </c>
      <c r="L83" s="2">
        <v>1.01427048391838</v>
      </c>
      <c r="M83" s="2">
        <v>7</v>
      </c>
      <c r="N83" s="2" t="s">
        <v>586</v>
      </c>
      <c r="O83" s="2" t="s">
        <v>586</v>
      </c>
      <c r="P83" s="4" t="s">
        <v>2289</v>
      </c>
      <c r="Q83" s="2" t="s">
        <v>2488</v>
      </c>
      <c r="R83" s="3">
        <v>12667</v>
      </c>
      <c r="S83" s="2" t="s">
        <v>2286</v>
      </c>
      <c r="T83" s="3" t="s">
        <v>2289</v>
      </c>
      <c r="U83" s="2" t="s">
        <v>587</v>
      </c>
      <c r="V83" s="2" t="s">
        <v>588</v>
      </c>
    </row>
    <row r="84" spans="1:22" x14ac:dyDescent="0.2">
      <c r="A84" s="2" t="s">
        <v>17</v>
      </c>
      <c r="B84" s="2" t="s">
        <v>582</v>
      </c>
      <c r="C84" s="2">
        <v>15</v>
      </c>
      <c r="D84" s="2">
        <v>43602920</v>
      </c>
      <c r="E84" s="2" t="s">
        <v>591</v>
      </c>
      <c r="F84" s="2">
        <v>15</v>
      </c>
      <c r="G84" s="2">
        <v>43452632</v>
      </c>
      <c r="H84" s="2">
        <f t="shared" si="2"/>
        <v>-150288</v>
      </c>
      <c r="I84" s="2">
        <v>0.81547499999999995</v>
      </c>
      <c r="J84" s="2" t="s">
        <v>592</v>
      </c>
      <c r="K84" s="2" t="s">
        <v>585</v>
      </c>
      <c r="L84" s="2">
        <v>1.01427048391838</v>
      </c>
      <c r="M84" s="2">
        <v>7</v>
      </c>
      <c r="N84" s="2" t="s">
        <v>586</v>
      </c>
      <c r="O84" s="2" t="s">
        <v>586</v>
      </c>
      <c r="P84" s="4" t="s">
        <v>2289</v>
      </c>
      <c r="Q84" s="2" t="s">
        <v>2488</v>
      </c>
      <c r="R84" s="3">
        <v>12667</v>
      </c>
      <c r="S84" s="2" t="s">
        <v>2286</v>
      </c>
      <c r="T84" s="3" t="s">
        <v>2289</v>
      </c>
      <c r="U84" s="2" t="s">
        <v>587</v>
      </c>
      <c r="V84" s="2" t="s">
        <v>588</v>
      </c>
    </row>
    <row r="85" spans="1:22" x14ac:dyDescent="0.2">
      <c r="A85" s="2" t="s">
        <v>17</v>
      </c>
      <c r="B85" s="2" t="s">
        <v>582</v>
      </c>
      <c r="C85" s="2">
        <v>15</v>
      </c>
      <c r="D85" s="2">
        <v>43602920</v>
      </c>
      <c r="E85" s="2" t="s">
        <v>593</v>
      </c>
      <c r="F85" s="2">
        <v>15</v>
      </c>
      <c r="G85" s="2">
        <v>43469998</v>
      </c>
      <c r="H85" s="2">
        <f t="shared" si="2"/>
        <v>-132922</v>
      </c>
      <c r="I85" s="2">
        <v>0.80962000000000001</v>
      </c>
      <c r="J85" s="2" t="s">
        <v>594</v>
      </c>
      <c r="K85" s="2" t="s">
        <v>585</v>
      </c>
      <c r="L85" s="2">
        <v>1.01427048391838</v>
      </c>
      <c r="M85" s="2">
        <v>5</v>
      </c>
      <c r="N85" s="2" t="s">
        <v>586</v>
      </c>
      <c r="O85" s="2" t="s">
        <v>586</v>
      </c>
      <c r="P85" s="4" t="s">
        <v>2289</v>
      </c>
      <c r="Q85" s="2" t="s">
        <v>2488</v>
      </c>
      <c r="R85" s="3">
        <v>12667</v>
      </c>
      <c r="S85" s="2" t="s">
        <v>2286</v>
      </c>
      <c r="T85" s="3" t="s">
        <v>2289</v>
      </c>
      <c r="U85" s="2" t="s">
        <v>587</v>
      </c>
      <c r="V85" s="2" t="s">
        <v>588</v>
      </c>
    </row>
    <row r="86" spans="1:22" x14ac:dyDescent="0.2">
      <c r="A86" s="2" t="s">
        <v>17</v>
      </c>
      <c r="B86" s="2" t="s">
        <v>582</v>
      </c>
      <c r="C86" s="2">
        <v>15</v>
      </c>
      <c r="D86" s="2">
        <v>43602920</v>
      </c>
      <c r="E86" s="2" t="s">
        <v>595</v>
      </c>
      <c r="F86" s="2">
        <v>15</v>
      </c>
      <c r="G86" s="2">
        <v>43475011</v>
      </c>
      <c r="H86" s="2">
        <f t="shared" si="2"/>
        <v>-127909</v>
      </c>
      <c r="I86" s="2">
        <v>0.81453299999999995</v>
      </c>
      <c r="J86" s="2" t="s">
        <v>596</v>
      </c>
      <c r="K86" s="2" t="s">
        <v>585</v>
      </c>
      <c r="L86" s="2">
        <v>1.01427048391838</v>
      </c>
      <c r="M86" s="2">
        <v>5</v>
      </c>
      <c r="N86" s="2" t="s">
        <v>586</v>
      </c>
      <c r="O86" s="2" t="s">
        <v>586</v>
      </c>
      <c r="P86" s="4" t="s">
        <v>2289</v>
      </c>
      <c r="Q86" s="2" t="s">
        <v>2488</v>
      </c>
      <c r="R86" s="3">
        <v>12667</v>
      </c>
      <c r="S86" s="2" t="s">
        <v>2286</v>
      </c>
      <c r="T86" s="3" t="s">
        <v>2289</v>
      </c>
      <c r="U86" s="2" t="s">
        <v>587</v>
      </c>
      <c r="V86" s="2" t="s">
        <v>588</v>
      </c>
    </row>
    <row r="87" spans="1:22" x14ac:dyDescent="0.2">
      <c r="A87" s="2" t="s">
        <v>17</v>
      </c>
      <c r="B87" s="2" t="s">
        <v>582</v>
      </c>
      <c r="C87" s="2">
        <v>15</v>
      </c>
      <c r="D87" s="2">
        <v>43602920</v>
      </c>
      <c r="E87" s="2" t="s">
        <v>597</v>
      </c>
      <c r="F87" s="2">
        <v>15</v>
      </c>
      <c r="G87" s="2">
        <v>43478218</v>
      </c>
      <c r="H87" s="2">
        <f t="shared" si="2"/>
        <v>-124702</v>
      </c>
      <c r="I87" s="2">
        <v>0.84088200000000002</v>
      </c>
      <c r="J87" s="2" t="s">
        <v>598</v>
      </c>
      <c r="K87" s="2" t="s">
        <v>585</v>
      </c>
      <c r="L87" s="2">
        <v>1.01427048391838</v>
      </c>
      <c r="M87" s="2">
        <v>5</v>
      </c>
      <c r="N87" s="2" t="s">
        <v>586</v>
      </c>
      <c r="O87" s="2" t="s">
        <v>586</v>
      </c>
      <c r="P87" s="4" t="s">
        <v>2289</v>
      </c>
      <c r="Q87" s="2" t="s">
        <v>2488</v>
      </c>
      <c r="R87" s="3">
        <v>12667</v>
      </c>
      <c r="S87" s="2" t="s">
        <v>2286</v>
      </c>
      <c r="T87" s="3" t="s">
        <v>2289</v>
      </c>
      <c r="U87" s="2" t="s">
        <v>587</v>
      </c>
      <c r="V87" s="2" t="s">
        <v>588</v>
      </c>
    </row>
    <row r="88" spans="1:22" x14ac:dyDescent="0.2">
      <c r="A88" s="2" t="s">
        <v>17</v>
      </c>
      <c r="B88" s="2" t="s">
        <v>1130</v>
      </c>
      <c r="C88" s="2">
        <v>2</v>
      </c>
      <c r="D88" s="2">
        <v>178575302</v>
      </c>
      <c r="E88" s="2" t="s">
        <v>1130</v>
      </c>
      <c r="F88" s="2">
        <v>2</v>
      </c>
      <c r="G88" s="2">
        <v>178575302</v>
      </c>
      <c r="H88" s="2">
        <f t="shared" si="2"/>
        <v>0</v>
      </c>
      <c r="I88" s="2">
        <v>1</v>
      </c>
      <c r="J88" s="2" t="s">
        <v>1131</v>
      </c>
      <c r="K88" s="2" t="s">
        <v>1132</v>
      </c>
      <c r="L88" s="2" t="e">
        <v>#N/A</v>
      </c>
      <c r="M88" s="2">
        <v>7</v>
      </c>
      <c r="N88" s="2" t="s">
        <v>1133</v>
      </c>
      <c r="O88" s="2" t="s">
        <v>1133</v>
      </c>
      <c r="P88" s="4" t="s">
        <v>2289</v>
      </c>
      <c r="Q88" s="2" t="s">
        <v>2489</v>
      </c>
      <c r="R88" s="3">
        <v>124127</v>
      </c>
      <c r="S88" s="2" t="s">
        <v>2286</v>
      </c>
      <c r="T88" s="3" t="s">
        <v>2289</v>
      </c>
      <c r="U88" s="2" t="s">
        <v>1134</v>
      </c>
      <c r="V88" s="2" t="s">
        <v>1135</v>
      </c>
    </row>
    <row r="89" spans="1:22" x14ac:dyDescent="0.2">
      <c r="A89" s="2" t="s">
        <v>17</v>
      </c>
      <c r="B89" s="2" t="s">
        <v>322</v>
      </c>
      <c r="C89" s="2">
        <v>12</v>
      </c>
      <c r="D89" s="2">
        <v>21685951</v>
      </c>
      <c r="E89" s="2" t="s">
        <v>323</v>
      </c>
      <c r="F89" s="2">
        <v>12</v>
      </c>
      <c r="G89" s="2">
        <v>21678135</v>
      </c>
      <c r="H89" s="2">
        <f t="shared" si="2"/>
        <v>-7816</v>
      </c>
      <c r="I89" s="2">
        <v>0.99424000000000001</v>
      </c>
      <c r="J89" s="2" t="s">
        <v>324</v>
      </c>
      <c r="K89" s="2" t="s">
        <v>325</v>
      </c>
      <c r="L89" s="2" t="e">
        <v>#N/A</v>
      </c>
      <c r="M89" s="2">
        <v>5</v>
      </c>
      <c r="N89" s="2" t="s">
        <v>326</v>
      </c>
      <c r="O89" s="2" t="s">
        <v>326</v>
      </c>
      <c r="P89" s="4" t="s">
        <v>2289</v>
      </c>
      <c r="Q89" s="2" t="s">
        <v>2490</v>
      </c>
      <c r="R89" s="3">
        <v>248296</v>
      </c>
      <c r="S89" s="2" t="s">
        <v>2286</v>
      </c>
      <c r="T89" s="3" t="s">
        <v>2289</v>
      </c>
      <c r="U89" s="2" t="s">
        <v>327</v>
      </c>
      <c r="V89" s="2" t="s">
        <v>328</v>
      </c>
    </row>
    <row r="90" spans="1:22" x14ac:dyDescent="0.2">
      <c r="A90" s="2" t="s">
        <v>17</v>
      </c>
      <c r="B90" s="2" t="s">
        <v>662</v>
      </c>
      <c r="C90" s="2">
        <v>15</v>
      </c>
      <c r="D90" s="2">
        <v>75510859</v>
      </c>
      <c r="E90" s="2" t="s">
        <v>663</v>
      </c>
      <c r="F90" s="2">
        <v>15</v>
      </c>
      <c r="G90" s="2">
        <v>75336500</v>
      </c>
      <c r="H90" s="2">
        <f t="shared" si="2"/>
        <v>-174359</v>
      </c>
      <c r="I90" s="2">
        <v>0.92061300000000001</v>
      </c>
      <c r="J90" s="2" t="s">
        <v>664</v>
      </c>
      <c r="K90" s="2" t="s">
        <v>665</v>
      </c>
      <c r="L90" s="2" t="e">
        <v>#N/A</v>
      </c>
      <c r="M90" s="2">
        <v>3</v>
      </c>
      <c r="N90" s="2" t="s">
        <v>666</v>
      </c>
      <c r="O90" s="2" t="s">
        <v>666</v>
      </c>
      <c r="P90" s="4" t="s">
        <v>2289</v>
      </c>
      <c r="Q90" s="2" t="s">
        <v>2491</v>
      </c>
      <c r="R90" s="3">
        <v>12321253</v>
      </c>
      <c r="S90" s="2" t="s">
        <v>2286</v>
      </c>
      <c r="T90" s="3" t="s">
        <v>2289</v>
      </c>
      <c r="U90" s="2" t="s">
        <v>667</v>
      </c>
      <c r="V90" s="2" t="s">
        <v>668</v>
      </c>
    </row>
    <row r="91" spans="1:22" x14ac:dyDescent="0.2">
      <c r="A91" s="2" t="s">
        <v>17</v>
      </c>
      <c r="B91" s="2" t="s">
        <v>1554</v>
      </c>
      <c r="C91" s="2">
        <v>3</v>
      </c>
      <c r="D91" s="2">
        <v>186956350</v>
      </c>
      <c r="E91" s="2" t="s">
        <v>1555</v>
      </c>
      <c r="F91" s="2">
        <v>3</v>
      </c>
      <c r="G91" s="2">
        <v>186948549</v>
      </c>
      <c r="H91" s="2">
        <f t="shared" si="2"/>
        <v>-7801</v>
      </c>
      <c r="I91" s="2">
        <v>0.937496</v>
      </c>
      <c r="J91" s="2" t="s">
        <v>1556</v>
      </c>
      <c r="K91" s="2" t="s">
        <v>1557</v>
      </c>
      <c r="L91" s="2" t="e">
        <v>#N/A</v>
      </c>
      <c r="M91" s="2">
        <v>7</v>
      </c>
      <c r="N91" s="2" t="s">
        <v>1558</v>
      </c>
      <c r="O91" s="2" t="s">
        <v>1558</v>
      </c>
      <c r="P91" s="4" t="s">
        <v>2289</v>
      </c>
      <c r="Q91" s="2" t="s">
        <v>2492</v>
      </c>
      <c r="R91" s="3">
        <v>149868</v>
      </c>
      <c r="S91" s="2" t="s">
        <v>2286</v>
      </c>
      <c r="T91" s="3" t="s">
        <v>2289</v>
      </c>
      <c r="U91" s="2" t="s">
        <v>1559</v>
      </c>
      <c r="V91" s="2" t="s">
        <v>1560</v>
      </c>
    </row>
    <row r="92" spans="1:22" x14ac:dyDescent="0.2">
      <c r="A92" s="2" t="s">
        <v>17</v>
      </c>
      <c r="B92" s="2" t="s">
        <v>1554</v>
      </c>
      <c r="C92" s="2">
        <v>3</v>
      </c>
      <c r="D92" s="2">
        <v>186956350</v>
      </c>
      <c r="E92" s="2" t="s">
        <v>1561</v>
      </c>
      <c r="F92" s="2">
        <v>3</v>
      </c>
      <c r="G92" s="2">
        <v>186951426</v>
      </c>
      <c r="H92" s="2">
        <f t="shared" si="2"/>
        <v>-4924</v>
      </c>
      <c r="I92" s="2">
        <v>0.94668799999999997</v>
      </c>
      <c r="J92" s="2" t="s">
        <v>1562</v>
      </c>
      <c r="K92" s="2" t="s">
        <v>1557</v>
      </c>
      <c r="L92" s="2" t="e">
        <v>#N/A</v>
      </c>
      <c r="M92" s="2">
        <v>7</v>
      </c>
      <c r="N92" s="2" t="s">
        <v>1558</v>
      </c>
      <c r="O92" s="2" t="s">
        <v>1558</v>
      </c>
      <c r="P92" s="4" t="s">
        <v>2289</v>
      </c>
      <c r="Q92" s="2" t="s">
        <v>2492</v>
      </c>
      <c r="R92" s="3">
        <v>149868</v>
      </c>
      <c r="S92" s="2" t="s">
        <v>2286</v>
      </c>
      <c r="T92" s="3" t="s">
        <v>2289</v>
      </c>
      <c r="U92" s="2" t="s">
        <v>1559</v>
      </c>
      <c r="V92" s="2" t="s">
        <v>1560</v>
      </c>
    </row>
    <row r="93" spans="1:22" x14ac:dyDescent="0.2">
      <c r="A93" s="2" t="s">
        <v>17</v>
      </c>
      <c r="B93" s="2" t="s">
        <v>1554</v>
      </c>
      <c r="C93" s="2">
        <v>3</v>
      </c>
      <c r="D93" s="2">
        <v>186956350</v>
      </c>
      <c r="E93" s="2" t="s">
        <v>1554</v>
      </c>
      <c r="F93" s="2">
        <v>3</v>
      </c>
      <c r="G93" s="2">
        <v>186956350</v>
      </c>
      <c r="H93" s="2">
        <f t="shared" si="2"/>
        <v>0</v>
      </c>
      <c r="I93" s="2">
        <v>1</v>
      </c>
      <c r="J93" s="2" t="s">
        <v>1563</v>
      </c>
      <c r="K93" s="2" t="s">
        <v>1557</v>
      </c>
      <c r="L93" s="2" t="e">
        <v>#N/A</v>
      </c>
      <c r="M93" s="2">
        <v>7</v>
      </c>
      <c r="N93" s="2" t="s">
        <v>1558</v>
      </c>
      <c r="O93" s="2" t="s">
        <v>1558</v>
      </c>
      <c r="P93" s="4" t="s">
        <v>2289</v>
      </c>
      <c r="Q93" s="2" t="s">
        <v>2492</v>
      </c>
      <c r="R93" s="3">
        <v>149868</v>
      </c>
      <c r="S93" s="2" t="s">
        <v>2286</v>
      </c>
      <c r="T93" s="3" t="s">
        <v>2289</v>
      </c>
      <c r="U93" s="2" t="s">
        <v>1559</v>
      </c>
      <c r="V93" s="2" t="s">
        <v>1560</v>
      </c>
    </row>
    <row r="94" spans="1:22" x14ac:dyDescent="0.2">
      <c r="A94" s="2" t="s">
        <v>17</v>
      </c>
      <c r="B94" s="2" t="s">
        <v>1370</v>
      </c>
      <c r="C94" s="2">
        <v>20</v>
      </c>
      <c r="D94" s="2">
        <v>44413724</v>
      </c>
      <c r="E94" s="2" t="s">
        <v>1370</v>
      </c>
      <c r="F94" s="2">
        <v>20</v>
      </c>
      <c r="G94" s="2">
        <v>44413724</v>
      </c>
      <c r="H94" s="2">
        <f t="shared" si="2"/>
        <v>0</v>
      </c>
      <c r="I94" s="2">
        <v>1</v>
      </c>
      <c r="J94" s="2" t="s">
        <v>1371</v>
      </c>
      <c r="K94" s="2" t="s">
        <v>1372</v>
      </c>
      <c r="L94" s="2" t="e">
        <v>#N/A</v>
      </c>
      <c r="M94" s="2">
        <v>3</v>
      </c>
      <c r="N94" s="2" t="s">
        <v>1373</v>
      </c>
      <c r="O94" s="2" t="s">
        <v>1373</v>
      </c>
      <c r="P94" s="4" t="s">
        <v>2289</v>
      </c>
      <c r="Q94" s="2" t="s">
        <v>2493</v>
      </c>
      <c r="R94" s="3">
        <v>396822</v>
      </c>
      <c r="S94" s="2" t="s">
        <v>2286</v>
      </c>
      <c r="T94" s="3" t="s">
        <v>2289</v>
      </c>
      <c r="U94" s="2" t="s">
        <v>1374</v>
      </c>
      <c r="V94" s="2" t="s">
        <v>1375</v>
      </c>
    </row>
    <row r="95" spans="1:22" x14ac:dyDescent="0.2">
      <c r="A95" s="2" t="s">
        <v>17</v>
      </c>
      <c r="B95" s="2" t="s">
        <v>984</v>
      </c>
      <c r="C95" s="2">
        <v>18</v>
      </c>
      <c r="D95" s="2">
        <v>55383415</v>
      </c>
      <c r="E95" s="2" t="s">
        <v>985</v>
      </c>
      <c r="F95" s="2">
        <v>18</v>
      </c>
      <c r="G95" s="2">
        <v>55402937</v>
      </c>
      <c r="H95" s="2">
        <f t="shared" si="2"/>
        <v>19522</v>
      </c>
      <c r="I95" s="2">
        <v>0.99030499999999999</v>
      </c>
      <c r="J95" s="2" t="s">
        <v>986</v>
      </c>
      <c r="K95" s="2" t="s">
        <v>987</v>
      </c>
      <c r="L95" s="4">
        <v>0.26037282328684669</v>
      </c>
      <c r="M95" s="2">
        <v>9</v>
      </c>
      <c r="N95" s="2" t="s">
        <v>988</v>
      </c>
      <c r="O95" s="2" t="s">
        <v>988</v>
      </c>
      <c r="P95" s="4" t="s">
        <v>2289</v>
      </c>
      <c r="Q95" s="2" t="s">
        <v>2494</v>
      </c>
      <c r="R95" s="3">
        <v>23364590</v>
      </c>
      <c r="S95" s="2" t="s">
        <v>2286</v>
      </c>
      <c r="T95" s="3" t="s">
        <v>2289</v>
      </c>
      <c r="U95" s="2" t="s">
        <v>989</v>
      </c>
      <c r="V95" s="2" t="s">
        <v>990</v>
      </c>
    </row>
    <row r="96" spans="1:22" x14ac:dyDescent="0.2">
      <c r="A96" s="2" t="s">
        <v>17</v>
      </c>
      <c r="B96" s="2" t="s">
        <v>1653</v>
      </c>
      <c r="C96" s="2">
        <v>3</v>
      </c>
      <c r="D96" s="2">
        <v>86876287</v>
      </c>
      <c r="E96" s="2" t="s">
        <v>1666</v>
      </c>
      <c r="F96" s="2">
        <v>3</v>
      </c>
      <c r="G96" s="2">
        <v>86744109</v>
      </c>
      <c r="H96" s="2">
        <f t="shared" si="2"/>
        <v>-132178</v>
      </c>
      <c r="I96" s="2">
        <v>0.94969800000000004</v>
      </c>
      <c r="J96" s="2" t="s">
        <v>1667</v>
      </c>
      <c r="K96" s="2" t="s">
        <v>2340</v>
      </c>
      <c r="L96" s="2">
        <v>1.0265387147593437</v>
      </c>
      <c r="M96" s="2">
        <v>9</v>
      </c>
      <c r="N96" s="2" t="s">
        <v>1668</v>
      </c>
      <c r="O96" s="2" t="s">
        <v>1669</v>
      </c>
      <c r="P96" s="4" t="s">
        <v>2289</v>
      </c>
      <c r="Q96" s="2" t="s">
        <v>2495</v>
      </c>
      <c r="R96" s="3">
        <v>109627481</v>
      </c>
      <c r="S96" s="2" t="s">
        <v>2286</v>
      </c>
      <c r="T96" s="3" t="s">
        <v>2289</v>
      </c>
      <c r="U96" s="2" t="s">
        <v>1658</v>
      </c>
      <c r="V96" s="2" t="s">
        <v>1659</v>
      </c>
    </row>
    <row r="97" spans="1:22" x14ac:dyDescent="0.2">
      <c r="A97" s="2" t="s">
        <v>15</v>
      </c>
      <c r="B97" s="2" t="s">
        <v>1170</v>
      </c>
      <c r="C97" s="2">
        <v>2</v>
      </c>
      <c r="D97" s="2">
        <v>218485029</v>
      </c>
      <c r="E97" s="2" t="s">
        <v>1171</v>
      </c>
      <c r="F97" s="2">
        <v>2</v>
      </c>
      <c r="G97" s="2">
        <v>218673296</v>
      </c>
      <c r="H97" s="2">
        <f t="shared" si="2"/>
        <v>188267</v>
      </c>
      <c r="I97" s="2">
        <v>0.98157300000000003</v>
      </c>
      <c r="J97" s="2" t="s">
        <v>1172</v>
      </c>
      <c r="K97" s="2" t="s">
        <v>1173</v>
      </c>
      <c r="L97" s="2">
        <v>1.0450390097032878</v>
      </c>
      <c r="M97" s="2">
        <v>9</v>
      </c>
      <c r="N97" s="2" t="s">
        <v>1174</v>
      </c>
      <c r="O97" s="2" t="s">
        <v>1174</v>
      </c>
      <c r="P97" s="4" t="s">
        <v>2289</v>
      </c>
      <c r="Q97" s="2" t="s">
        <v>2496</v>
      </c>
      <c r="R97" s="3">
        <v>186973</v>
      </c>
      <c r="S97" s="2" t="s">
        <v>2286</v>
      </c>
      <c r="T97" s="3" t="s">
        <v>2289</v>
      </c>
      <c r="U97" s="2" t="s">
        <v>1175</v>
      </c>
      <c r="V97" s="2" t="s">
        <v>1176</v>
      </c>
    </row>
    <row r="98" spans="1:22" x14ac:dyDescent="0.2">
      <c r="A98" s="2" t="s">
        <v>16</v>
      </c>
      <c r="B98" s="2" t="s">
        <v>1177</v>
      </c>
      <c r="C98" s="2">
        <v>2</v>
      </c>
      <c r="D98" s="2">
        <v>218676333</v>
      </c>
      <c r="E98" s="2" t="s">
        <v>1171</v>
      </c>
      <c r="F98" s="2">
        <v>2</v>
      </c>
      <c r="G98" s="2">
        <v>218673296</v>
      </c>
      <c r="H98" s="2">
        <f t="shared" ref="H98:H129" si="3">G98-D98</f>
        <v>-3037</v>
      </c>
      <c r="I98" s="2">
        <v>0.92608400000000002</v>
      </c>
      <c r="J98" s="2" t="s">
        <v>1172</v>
      </c>
      <c r="K98" s="2" t="s">
        <v>1173</v>
      </c>
      <c r="L98" s="2">
        <v>1.0450390097032878</v>
      </c>
      <c r="M98" s="2">
        <v>9</v>
      </c>
      <c r="N98" s="2" t="s">
        <v>1174</v>
      </c>
      <c r="O98" s="2" t="s">
        <v>1174</v>
      </c>
      <c r="P98" s="4" t="s">
        <v>2289</v>
      </c>
      <c r="Q98" s="2" t="s">
        <v>2496</v>
      </c>
      <c r="R98" s="3">
        <v>4331</v>
      </c>
      <c r="S98" s="2" t="s">
        <v>2286</v>
      </c>
      <c r="T98" s="3" t="s">
        <v>2289</v>
      </c>
      <c r="U98" s="2" t="s">
        <v>1178</v>
      </c>
      <c r="V98" s="2" t="s">
        <v>1179</v>
      </c>
    </row>
    <row r="99" spans="1:22" x14ac:dyDescent="0.2">
      <c r="A99" s="2" t="s">
        <v>16</v>
      </c>
      <c r="B99" s="2" t="s">
        <v>1486</v>
      </c>
      <c r="C99" s="2">
        <v>22</v>
      </c>
      <c r="D99" s="2">
        <v>38702782</v>
      </c>
      <c r="E99" s="2" t="s">
        <v>1489</v>
      </c>
      <c r="F99" s="2">
        <v>22</v>
      </c>
      <c r="G99" s="2">
        <v>38651796</v>
      </c>
      <c r="H99" s="2">
        <f t="shared" si="3"/>
        <v>-50986</v>
      </c>
      <c r="I99" s="2">
        <v>0.87608799999999998</v>
      </c>
      <c r="J99" s="2" t="s">
        <v>1490</v>
      </c>
      <c r="K99" s="2" t="s">
        <v>1491</v>
      </c>
      <c r="L99" s="2" t="e">
        <v>#N/A</v>
      </c>
      <c r="M99" s="2">
        <v>9</v>
      </c>
      <c r="N99" s="2" t="s">
        <v>1492</v>
      </c>
      <c r="O99" s="2" t="s">
        <v>1493</v>
      </c>
      <c r="P99" s="4" t="s">
        <v>2289</v>
      </c>
      <c r="Q99" s="2" t="s">
        <v>2497</v>
      </c>
      <c r="R99" s="3">
        <v>616841</v>
      </c>
      <c r="S99" s="2" t="s">
        <v>2286</v>
      </c>
      <c r="T99" s="3" t="s">
        <v>2289</v>
      </c>
      <c r="U99" s="2" t="s">
        <v>1487</v>
      </c>
      <c r="V99" s="2" t="s">
        <v>1488</v>
      </c>
    </row>
    <row r="100" spans="1:22" x14ac:dyDescent="0.2">
      <c r="A100" s="2" t="s">
        <v>15</v>
      </c>
      <c r="B100" s="2" t="s">
        <v>359</v>
      </c>
      <c r="C100" s="2">
        <v>12</v>
      </c>
      <c r="D100" s="2">
        <v>51199833</v>
      </c>
      <c r="E100" s="2" t="s">
        <v>359</v>
      </c>
      <c r="F100" s="2">
        <v>12</v>
      </c>
      <c r="G100" s="2">
        <v>51199833</v>
      </c>
      <c r="H100" s="2">
        <f t="shared" si="3"/>
        <v>0</v>
      </c>
      <c r="I100" s="2">
        <v>1</v>
      </c>
      <c r="J100" s="2" t="s">
        <v>360</v>
      </c>
      <c r="K100" s="2" t="s">
        <v>361</v>
      </c>
      <c r="L100" s="2">
        <v>0.46325574512545803</v>
      </c>
      <c r="M100" s="2">
        <v>7</v>
      </c>
      <c r="N100" s="2" t="s">
        <v>362</v>
      </c>
      <c r="O100" s="2" t="s">
        <v>362</v>
      </c>
      <c r="P100" s="4" t="s">
        <v>2289</v>
      </c>
      <c r="Q100" s="2" t="s">
        <v>2498</v>
      </c>
      <c r="R100" s="3">
        <v>391400</v>
      </c>
      <c r="S100" s="2" t="s">
        <v>2286</v>
      </c>
      <c r="T100" s="3" t="s">
        <v>2289</v>
      </c>
      <c r="U100" s="2" t="s">
        <v>363</v>
      </c>
      <c r="V100" s="2" t="s">
        <v>364</v>
      </c>
    </row>
    <row r="101" spans="1:22" x14ac:dyDescent="0.2">
      <c r="A101" s="2" t="s">
        <v>15</v>
      </c>
      <c r="B101" s="2" t="s">
        <v>359</v>
      </c>
      <c r="C101" s="2">
        <v>12</v>
      </c>
      <c r="D101" s="2">
        <v>51199833</v>
      </c>
      <c r="E101" s="2" t="s">
        <v>365</v>
      </c>
      <c r="F101" s="2">
        <v>12</v>
      </c>
      <c r="G101" s="2">
        <v>51205555</v>
      </c>
      <c r="H101" s="2">
        <f t="shared" si="3"/>
        <v>5722</v>
      </c>
      <c r="I101" s="2">
        <v>0.92685399999999996</v>
      </c>
      <c r="J101" s="2" t="s">
        <v>366</v>
      </c>
      <c r="K101" s="2" t="s">
        <v>361</v>
      </c>
      <c r="L101" s="2">
        <v>0.46325574512545803</v>
      </c>
      <c r="M101" s="2">
        <v>7</v>
      </c>
      <c r="N101" s="2" t="s">
        <v>362</v>
      </c>
      <c r="O101" s="2" t="s">
        <v>362</v>
      </c>
      <c r="P101" s="4" t="s">
        <v>2289</v>
      </c>
      <c r="Q101" s="2" t="s">
        <v>2498</v>
      </c>
      <c r="R101" s="3">
        <v>391400</v>
      </c>
      <c r="S101" s="2" t="s">
        <v>2286</v>
      </c>
      <c r="T101" s="3" t="s">
        <v>2289</v>
      </c>
      <c r="U101" s="2" t="s">
        <v>363</v>
      </c>
      <c r="V101" s="2" t="s">
        <v>364</v>
      </c>
    </row>
    <row r="102" spans="1:22" x14ac:dyDescent="0.2">
      <c r="A102" s="2" t="s">
        <v>15</v>
      </c>
      <c r="B102" s="2" t="s">
        <v>296</v>
      </c>
      <c r="C102" s="2">
        <v>12</v>
      </c>
      <c r="D102" s="2">
        <v>108000068</v>
      </c>
      <c r="E102" s="2" t="s">
        <v>297</v>
      </c>
      <c r="F102" s="2">
        <v>12</v>
      </c>
      <c r="G102" s="2">
        <v>107963983</v>
      </c>
      <c r="H102" s="2">
        <f t="shared" si="3"/>
        <v>-36085</v>
      </c>
      <c r="I102" s="2">
        <v>0.97809100000000004</v>
      </c>
      <c r="J102" s="2" t="s">
        <v>298</v>
      </c>
      <c r="K102" s="2" t="s">
        <v>299</v>
      </c>
      <c r="L102" s="2" t="e">
        <v>#N/A</v>
      </c>
      <c r="M102" s="2">
        <v>3</v>
      </c>
      <c r="N102" s="2" t="s">
        <v>300</v>
      </c>
      <c r="O102" s="2" t="s">
        <v>300</v>
      </c>
      <c r="P102" s="4" t="s">
        <v>2289</v>
      </c>
      <c r="Q102" s="2" t="s">
        <v>2499</v>
      </c>
      <c r="R102" s="3">
        <v>633826</v>
      </c>
      <c r="S102" s="2" t="s">
        <v>2286</v>
      </c>
      <c r="T102" s="3" t="s">
        <v>2289</v>
      </c>
      <c r="U102" s="2" t="s">
        <v>292</v>
      </c>
      <c r="V102" s="2" t="s">
        <v>301</v>
      </c>
    </row>
    <row r="103" spans="1:22" x14ac:dyDescent="0.2">
      <c r="A103" s="2" t="s">
        <v>16</v>
      </c>
      <c r="B103" s="2" t="s">
        <v>2223</v>
      </c>
      <c r="C103" s="2">
        <v>9</v>
      </c>
      <c r="D103" s="2">
        <v>136492188</v>
      </c>
      <c r="E103" s="2" t="s">
        <v>2224</v>
      </c>
      <c r="F103" s="2">
        <v>9</v>
      </c>
      <c r="G103" s="2">
        <v>136447160</v>
      </c>
      <c r="H103" s="2">
        <f t="shared" si="3"/>
        <v>-45028</v>
      </c>
      <c r="I103" s="2">
        <v>0.988039</v>
      </c>
      <c r="J103" s="2" t="s">
        <v>2225</v>
      </c>
      <c r="K103" s="2" t="s">
        <v>2226</v>
      </c>
      <c r="L103" s="2" t="e">
        <v>#N/A</v>
      </c>
      <c r="M103" s="2">
        <v>7</v>
      </c>
      <c r="N103" s="2" t="s">
        <v>2227</v>
      </c>
      <c r="O103" s="2" t="s">
        <v>2227</v>
      </c>
      <c r="P103" s="4" t="s">
        <v>2289</v>
      </c>
      <c r="Q103" s="2" t="s">
        <v>2500</v>
      </c>
      <c r="R103" s="3">
        <v>92018</v>
      </c>
      <c r="S103" s="2" t="s">
        <v>2286</v>
      </c>
      <c r="T103" s="3" t="s">
        <v>2289</v>
      </c>
      <c r="U103" s="2" t="s">
        <v>2221</v>
      </c>
      <c r="V103" s="2" t="s">
        <v>2222</v>
      </c>
    </row>
    <row r="104" spans="1:22" x14ac:dyDescent="0.2">
      <c r="A104" s="2" t="s">
        <v>15</v>
      </c>
      <c r="B104" s="2" t="s">
        <v>1274</v>
      </c>
      <c r="C104" s="2">
        <v>20</v>
      </c>
      <c r="D104" s="2">
        <v>2835069</v>
      </c>
      <c r="E104" s="2" t="s">
        <v>1275</v>
      </c>
      <c r="F104" s="2">
        <v>20</v>
      </c>
      <c r="G104" s="2">
        <v>2865643</v>
      </c>
      <c r="H104" s="2">
        <f t="shared" si="3"/>
        <v>30574</v>
      </c>
      <c r="I104" s="2">
        <v>0.98368800000000001</v>
      </c>
      <c r="J104" s="2" t="s">
        <v>1276</v>
      </c>
      <c r="K104" s="2" t="s">
        <v>1277</v>
      </c>
      <c r="L104" s="2" t="e">
        <v>#N/A</v>
      </c>
      <c r="M104" s="2">
        <v>5</v>
      </c>
      <c r="N104" s="2" t="s">
        <v>1278</v>
      </c>
      <c r="O104" s="2" t="s">
        <v>1278</v>
      </c>
      <c r="P104" s="4" t="s">
        <v>2289</v>
      </c>
      <c r="Q104" s="2" t="s">
        <v>2501</v>
      </c>
      <c r="R104" s="3">
        <v>180857</v>
      </c>
      <c r="S104" s="2" t="s">
        <v>2286</v>
      </c>
      <c r="T104" s="3" t="s">
        <v>2289</v>
      </c>
      <c r="U104" s="2" t="s">
        <v>1279</v>
      </c>
      <c r="V104" s="2" t="s">
        <v>1280</v>
      </c>
    </row>
    <row r="105" spans="1:22" x14ac:dyDescent="0.2">
      <c r="A105" s="2" t="s">
        <v>15</v>
      </c>
      <c r="B105" s="2" t="s">
        <v>1274</v>
      </c>
      <c r="C105" s="2">
        <v>20</v>
      </c>
      <c r="D105" s="2">
        <v>2835069</v>
      </c>
      <c r="E105" s="2" t="s">
        <v>1281</v>
      </c>
      <c r="F105" s="2">
        <v>20</v>
      </c>
      <c r="G105" s="2">
        <v>2868179</v>
      </c>
      <c r="H105" s="2">
        <f t="shared" si="3"/>
        <v>33110</v>
      </c>
      <c r="I105" s="2">
        <v>0.98655400000000004</v>
      </c>
      <c r="J105" s="2" t="s">
        <v>1282</v>
      </c>
      <c r="K105" s="2" t="s">
        <v>1277</v>
      </c>
      <c r="L105" s="2" t="e">
        <v>#N/A</v>
      </c>
      <c r="M105" s="2">
        <v>5</v>
      </c>
      <c r="N105" s="2" t="s">
        <v>1278</v>
      </c>
      <c r="O105" s="2" t="s">
        <v>1278</v>
      </c>
      <c r="P105" s="4" t="s">
        <v>2289</v>
      </c>
      <c r="Q105" s="2" t="s">
        <v>2501</v>
      </c>
      <c r="R105" s="3">
        <v>180857</v>
      </c>
      <c r="S105" s="2" t="s">
        <v>2286</v>
      </c>
      <c r="T105" s="3" t="s">
        <v>2289</v>
      </c>
      <c r="U105" s="2" t="s">
        <v>1279</v>
      </c>
      <c r="V105" s="2" t="s">
        <v>1280</v>
      </c>
    </row>
    <row r="106" spans="1:22" x14ac:dyDescent="0.2">
      <c r="A106" s="2" t="s">
        <v>15</v>
      </c>
      <c r="B106" s="2" t="s">
        <v>1635</v>
      </c>
      <c r="C106" s="2">
        <v>3</v>
      </c>
      <c r="D106" s="2">
        <v>76625777</v>
      </c>
      <c r="E106" s="2" t="s">
        <v>1636</v>
      </c>
      <c r="F106" s="2">
        <v>3</v>
      </c>
      <c r="G106" s="2">
        <v>76655148</v>
      </c>
      <c r="H106" s="2">
        <f t="shared" si="3"/>
        <v>29371</v>
      </c>
      <c r="I106" s="2">
        <v>0.86187999999999998</v>
      </c>
      <c r="J106" s="2" t="s">
        <v>1637</v>
      </c>
      <c r="K106" s="2" t="s">
        <v>1638</v>
      </c>
      <c r="L106" s="2" t="e">
        <v>#N/A</v>
      </c>
      <c r="M106" s="2">
        <v>7</v>
      </c>
      <c r="N106" s="2" t="s">
        <v>1639</v>
      </c>
      <c r="O106" s="2" t="s">
        <v>1639</v>
      </c>
      <c r="P106" s="4" t="s">
        <v>2289</v>
      </c>
      <c r="Q106" s="2" t="s">
        <v>2502</v>
      </c>
      <c r="R106" s="3">
        <v>110159019</v>
      </c>
      <c r="S106" s="2" t="s">
        <v>2286</v>
      </c>
      <c r="T106" s="3" t="s">
        <v>2289</v>
      </c>
      <c r="U106" s="2" t="s">
        <v>1640</v>
      </c>
      <c r="V106" s="2" t="s">
        <v>1641</v>
      </c>
    </row>
    <row r="107" spans="1:22" x14ac:dyDescent="0.2">
      <c r="A107" s="2" t="s">
        <v>15</v>
      </c>
      <c r="B107" s="2" t="s">
        <v>1123</v>
      </c>
      <c r="C107" s="2">
        <v>2</v>
      </c>
      <c r="D107" s="2">
        <v>174096760</v>
      </c>
      <c r="E107" s="2" t="s">
        <v>1124</v>
      </c>
      <c r="F107" s="2">
        <v>2</v>
      </c>
      <c r="G107" s="2">
        <v>174070988</v>
      </c>
      <c r="H107" s="2">
        <f t="shared" si="3"/>
        <v>-25772</v>
      </c>
      <c r="I107" s="2">
        <v>0.91209499999999999</v>
      </c>
      <c r="J107" s="2" t="s">
        <v>1125</v>
      </c>
      <c r="K107" s="2" t="s">
        <v>1126</v>
      </c>
      <c r="L107" s="2" t="e">
        <v>#N/A</v>
      </c>
      <c r="M107" s="2">
        <v>5</v>
      </c>
      <c r="N107" s="2" t="s">
        <v>1127</v>
      </c>
      <c r="O107" s="2" t="s">
        <v>1127</v>
      </c>
      <c r="P107" s="4" t="s">
        <v>2289</v>
      </c>
      <c r="Q107" s="2" t="s">
        <v>2503</v>
      </c>
      <c r="R107" s="3">
        <v>238194</v>
      </c>
      <c r="S107" s="2" t="s">
        <v>2286</v>
      </c>
      <c r="T107" s="3" t="s">
        <v>2289</v>
      </c>
      <c r="U107" s="2" t="s">
        <v>1128</v>
      </c>
      <c r="V107" s="2" t="s">
        <v>1129</v>
      </c>
    </row>
    <row r="108" spans="1:22" x14ac:dyDescent="0.2">
      <c r="A108" s="2" t="s">
        <v>17</v>
      </c>
      <c r="B108" s="2" t="s">
        <v>857</v>
      </c>
      <c r="C108" s="2">
        <v>17</v>
      </c>
      <c r="D108" s="2">
        <v>39590054</v>
      </c>
      <c r="E108" s="2" t="s">
        <v>863</v>
      </c>
      <c r="F108" s="2">
        <v>17</v>
      </c>
      <c r="G108" s="2">
        <v>39560518</v>
      </c>
      <c r="H108" s="2">
        <f t="shared" si="3"/>
        <v>-29536</v>
      </c>
      <c r="I108" s="2">
        <v>0.87024500000000005</v>
      </c>
      <c r="J108" s="2" t="s">
        <v>864</v>
      </c>
      <c r="K108" s="2" t="s">
        <v>865</v>
      </c>
      <c r="L108" s="2" t="e">
        <v>#N/A</v>
      </c>
      <c r="M108" s="2">
        <v>5</v>
      </c>
      <c r="N108" s="2" t="s">
        <v>866</v>
      </c>
      <c r="O108" s="2" t="s">
        <v>866</v>
      </c>
      <c r="P108" s="4" t="s">
        <v>2289</v>
      </c>
      <c r="Q108" s="2" t="s">
        <v>2504</v>
      </c>
      <c r="R108" s="3">
        <v>75295</v>
      </c>
      <c r="S108" s="2" t="s">
        <v>2286</v>
      </c>
      <c r="T108" s="3" t="s">
        <v>2289</v>
      </c>
      <c r="U108" s="2" t="s">
        <v>861</v>
      </c>
      <c r="V108" s="2" t="s">
        <v>862</v>
      </c>
    </row>
    <row r="109" spans="1:22" x14ac:dyDescent="0.2">
      <c r="A109" s="2" t="s">
        <v>17</v>
      </c>
      <c r="B109" s="2" t="s">
        <v>857</v>
      </c>
      <c r="C109" s="2">
        <v>17</v>
      </c>
      <c r="D109" s="2">
        <v>39590054</v>
      </c>
      <c r="E109" s="2" t="s">
        <v>867</v>
      </c>
      <c r="F109" s="2">
        <v>17</v>
      </c>
      <c r="G109" s="2">
        <v>37719139</v>
      </c>
      <c r="H109" s="2">
        <f t="shared" si="3"/>
        <v>-1870915</v>
      </c>
      <c r="I109" s="2">
        <v>0.83653999999999995</v>
      </c>
      <c r="J109" s="2" t="s">
        <v>868</v>
      </c>
      <c r="K109" s="2" t="s">
        <v>865</v>
      </c>
      <c r="L109" s="2" t="e">
        <v>#N/A</v>
      </c>
      <c r="M109" s="2">
        <v>5</v>
      </c>
      <c r="N109" s="2" t="s">
        <v>866</v>
      </c>
      <c r="O109" s="2" t="s">
        <v>866</v>
      </c>
      <c r="P109" s="4" t="s">
        <v>2289</v>
      </c>
      <c r="Q109" s="2" t="s">
        <v>2504</v>
      </c>
      <c r="R109" s="3">
        <v>75295</v>
      </c>
      <c r="S109" s="2" t="s">
        <v>2286</v>
      </c>
      <c r="T109" s="3" t="s">
        <v>2289</v>
      </c>
      <c r="U109" s="2" t="s">
        <v>861</v>
      </c>
      <c r="V109" s="2" t="s">
        <v>862</v>
      </c>
    </row>
    <row r="110" spans="1:22" x14ac:dyDescent="0.2">
      <c r="A110" s="2" t="s">
        <v>16</v>
      </c>
      <c r="B110" s="2" t="s">
        <v>1868</v>
      </c>
      <c r="C110" s="2">
        <v>6</v>
      </c>
      <c r="D110" s="2">
        <v>35260266</v>
      </c>
      <c r="E110" s="2" t="s">
        <v>1869</v>
      </c>
      <c r="F110" s="2">
        <v>6</v>
      </c>
      <c r="G110" s="2">
        <v>35229693</v>
      </c>
      <c r="H110" s="2">
        <f t="shared" si="3"/>
        <v>-30573</v>
      </c>
      <c r="I110" s="2">
        <v>0.99859399999999998</v>
      </c>
      <c r="J110" s="2" t="s">
        <v>1870</v>
      </c>
      <c r="K110" s="2" t="s">
        <v>1871</v>
      </c>
      <c r="L110" s="2" t="e">
        <v>#N/A</v>
      </c>
      <c r="M110" s="2">
        <v>5</v>
      </c>
      <c r="N110" s="2" t="s">
        <v>1872</v>
      </c>
      <c r="O110" s="2" t="s">
        <v>1872</v>
      </c>
      <c r="P110" s="4" t="s">
        <v>2289</v>
      </c>
      <c r="Q110" s="2" t="s">
        <v>2505</v>
      </c>
      <c r="R110" s="3">
        <v>118927</v>
      </c>
      <c r="S110" s="2" t="s">
        <v>2286</v>
      </c>
      <c r="T110" s="3" t="s">
        <v>2289</v>
      </c>
      <c r="U110" s="2" t="s">
        <v>1873</v>
      </c>
      <c r="V110" s="2" t="s">
        <v>1874</v>
      </c>
    </row>
    <row r="111" spans="1:22" x14ac:dyDescent="0.2">
      <c r="A111" s="2" t="s">
        <v>16</v>
      </c>
      <c r="B111" s="2" t="s">
        <v>1868</v>
      </c>
      <c r="C111" s="2">
        <v>6</v>
      </c>
      <c r="D111" s="2">
        <v>35260266</v>
      </c>
      <c r="E111" s="2" t="s">
        <v>1875</v>
      </c>
      <c r="F111" s="2">
        <v>6</v>
      </c>
      <c r="G111" s="2">
        <v>35247107</v>
      </c>
      <c r="H111" s="2">
        <f t="shared" si="3"/>
        <v>-13159</v>
      </c>
      <c r="I111" s="2">
        <v>0.99929699999999999</v>
      </c>
      <c r="J111" s="2" t="s">
        <v>1876</v>
      </c>
      <c r="K111" s="2" t="s">
        <v>1871</v>
      </c>
      <c r="L111" s="2" t="e">
        <v>#N/A</v>
      </c>
      <c r="M111" s="2">
        <v>5</v>
      </c>
      <c r="N111" s="2" t="s">
        <v>1872</v>
      </c>
      <c r="O111" s="2" t="s">
        <v>1872</v>
      </c>
      <c r="P111" s="4" t="s">
        <v>2289</v>
      </c>
      <c r="Q111" s="2" t="s">
        <v>2505</v>
      </c>
      <c r="R111" s="3">
        <v>118927</v>
      </c>
      <c r="S111" s="2" t="s">
        <v>2286</v>
      </c>
      <c r="T111" s="3" t="s">
        <v>2289</v>
      </c>
      <c r="U111" s="2" t="s">
        <v>1873</v>
      </c>
      <c r="V111" s="2" t="s">
        <v>1874</v>
      </c>
    </row>
    <row r="112" spans="1:22" x14ac:dyDescent="0.2">
      <c r="A112" s="2" t="s">
        <v>15</v>
      </c>
      <c r="B112" s="2" t="s">
        <v>632</v>
      </c>
      <c r="C112" s="2">
        <v>15</v>
      </c>
      <c r="D112" s="2">
        <v>65758961</v>
      </c>
      <c r="E112" s="2" t="s">
        <v>649</v>
      </c>
      <c r="F112" s="2">
        <v>15</v>
      </c>
      <c r="G112" s="2">
        <v>65723896</v>
      </c>
      <c r="H112" s="2">
        <f t="shared" si="3"/>
        <v>-35065</v>
      </c>
      <c r="I112" s="2">
        <v>0.94575100000000001</v>
      </c>
      <c r="J112" s="2" t="s">
        <v>650</v>
      </c>
      <c r="K112" s="2" t="s">
        <v>641</v>
      </c>
      <c r="L112" s="2" t="e">
        <v>#N/A</v>
      </c>
      <c r="M112" s="2">
        <v>9</v>
      </c>
      <c r="N112" s="2" t="s">
        <v>642</v>
      </c>
      <c r="O112" s="2" t="s">
        <v>642</v>
      </c>
      <c r="P112" s="4" t="s">
        <v>2289</v>
      </c>
      <c r="Q112" s="2" t="s">
        <v>2506</v>
      </c>
      <c r="R112" s="3">
        <v>6639344</v>
      </c>
      <c r="S112" s="2" t="s">
        <v>2286</v>
      </c>
      <c r="T112" s="3" t="s">
        <v>2289</v>
      </c>
      <c r="U112" s="2" t="s">
        <v>637</v>
      </c>
      <c r="V112" s="2" t="s">
        <v>638</v>
      </c>
    </row>
    <row r="113" spans="1:22" x14ac:dyDescent="0.2">
      <c r="A113" s="2" t="s">
        <v>15</v>
      </c>
      <c r="B113" s="2" t="s">
        <v>632</v>
      </c>
      <c r="C113" s="2">
        <v>15</v>
      </c>
      <c r="D113" s="2">
        <v>65758961</v>
      </c>
      <c r="E113" s="2" t="s">
        <v>651</v>
      </c>
      <c r="F113" s="2">
        <v>15</v>
      </c>
      <c r="G113" s="2">
        <v>65724489</v>
      </c>
      <c r="H113" s="2">
        <f t="shared" si="3"/>
        <v>-34472</v>
      </c>
      <c r="I113" s="2">
        <v>0.99971399999999999</v>
      </c>
      <c r="J113" s="2" t="s">
        <v>652</v>
      </c>
      <c r="K113" s="2" t="s">
        <v>641</v>
      </c>
      <c r="L113" s="2" t="e">
        <v>#N/A</v>
      </c>
      <c r="M113" s="2">
        <v>9</v>
      </c>
      <c r="N113" s="2" t="s">
        <v>642</v>
      </c>
      <c r="O113" s="2" t="s">
        <v>642</v>
      </c>
      <c r="P113" s="4" t="s">
        <v>2289</v>
      </c>
      <c r="Q113" s="2" t="s">
        <v>2506</v>
      </c>
      <c r="R113" s="3">
        <v>6639344</v>
      </c>
      <c r="S113" s="2" t="s">
        <v>2286</v>
      </c>
      <c r="T113" s="3" t="s">
        <v>2289</v>
      </c>
      <c r="U113" s="2" t="s">
        <v>637</v>
      </c>
      <c r="V113" s="2" t="s">
        <v>638</v>
      </c>
    </row>
    <row r="114" spans="1:22" x14ac:dyDescent="0.2">
      <c r="A114" s="2" t="s">
        <v>15</v>
      </c>
      <c r="B114" s="2" t="s">
        <v>632</v>
      </c>
      <c r="C114" s="2">
        <v>15</v>
      </c>
      <c r="D114" s="2">
        <v>65758961</v>
      </c>
      <c r="E114" s="2" t="s">
        <v>653</v>
      </c>
      <c r="F114" s="2">
        <v>15</v>
      </c>
      <c r="G114" s="2">
        <v>65726655</v>
      </c>
      <c r="H114" s="2">
        <f t="shared" si="3"/>
        <v>-32306</v>
      </c>
      <c r="I114" s="2">
        <v>0.927902</v>
      </c>
      <c r="J114" s="2" t="s">
        <v>654</v>
      </c>
      <c r="K114" s="2" t="s">
        <v>641</v>
      </c>
      <c r="L114" s="2" t="e">
        <v>#N/A</v>
      </c>
      <c r="M114" s="2">
        <v>9</v>
      </c>
      <c r="N114" s="2" t="s">
        <v>642</v>
      </c>
      <c r="O114" s="2" t="s">
        <v>642</v>
      </c>
      <c r="P114" s="4" t="s">
        <v>2289</v>
      </c>
      <c r="Q114" s="2" t="s">
        <v>2506</v>
      </c>
      <c r="R114" s="3">
        <v>6639344</v>
      </c>
      <c r="S114" s="2" t="s">
        <v>2286</v>
      </c>
      <c r="T114" s="3" t="s">
        <v>2289</v>
      </c>
      <c r="U114" s="2" t="s">
        <v>637</v>
      </c>
      <c r="V114" s="2" t="s">
        <v>638</v>
      </c>
    </row>
    <row r="115" spans="1:22" x14ac:dyDescent="0.2">
      <c r="A115" s="2" t="s">
        <v>18</v>
      </c>
      <c r="B115" s="2" t="s">
        <v>493</v>
      </c>
      <c r="C115" s="2">
        <v>14</v>
      </c>
      <c r="D115" s="2">
        <v>58349121</v>
      </c>
      <c r="E115" s="2" t="s">
        <v>494</v>
      </c>
      <c r="F115" s="2">
        <v>14</v>
      </c>
      <c r="G115" s="2">
        <v>58270812</v>
      </c>
      <c r="H115" s="2">
        <f t="shared" si="3"/>
        <v>-78309</v>
      </c>
      <c r="I115" s="2">
        <v>0.88421899999999998</v>
      </c>
      <c r="J115" s="2" t="s">
        <v>495</v>
      </c>
      <c r="K115" s="2" t="s">
        <v>496</v>
      </c>
      <c r="L115" s="2" t="e">
        <v>#N/A</v>
      </c>
      <c r="M115" s="2">
        <v>5</v>
      </c>
      <c r="N115" s="2" t="s">
        <v>497</v>
      </c>
      <c r="O115" s="2" t="s">
        <v>497</v>
      </c>
      <c r="P115" s="2" t="s">
        <v>2558</v>
      </c>
      <c r="Q115" s="2" t="s">
        <v>2507</v>
      </c>
      <c r="R115" s="3">
        <v>46809</v>
      </c>
      <c r="S115" s="2" t="s">
        <v>2286</v>
      </c>
      <c r="T115" s="3" t="s">
        <v>2289</v>
      </c>
      <c r="U115" s="2" t="s">
        <v>498</v>
      </c>
      <c r="V115" s="2" t="s">
        <v>499</v>
      </c>
    </row>
    <row r="116" spans="1:22" x14ac:dyDescent="0.2">
      <c r="A116" s="2" t="s">
        <v>18</v>
      </c>
      <c r="B116" s="2" t="s">
        <v>493</v>
      </c>
      <c r="C116" s="2">
        <v>14</v>
      </c>
      <c r="D116" s="2">
        <v>58349121</v>
      </c>
      <c r="E116" s="2" t="s">
        <v>500</v>
      </c>
      <c r="F116" s="2">
        <v>14</v>
      </c>
      <c r="G116" s="2">
        <v>58748452</v>
      </c>
      <c r="H116" s="2">
        <f t="shared" si="3"/>
        <v>399331</v>
      </c>
      <c r="I116" s="2">
        <v>0.869093</v>
      </c>
      <c r="J116" s="2" t="s">
        <v>501</v>
      </c>
      <c r="K116" s="2" t="s">
        <v>496</v>
      </c>
      <c r="L116" s="2" t="e">
        <v>#N/A</v>
      </c>
      <c r="M116" s="2">
        <v>5</v>
      </c>
      <c r="N116" s="2" t="s">
        <v>497</v>
      </c>
      <c r="O116" s="2" t="s">
        <v>497</v>
      </c>
      <c r="P116" s="2" t="s">
        <v>2558</v>
      </c>
      <c r="Q116" s="2" t="s">
        <v>2507</v>
      </c>
      <c r="R116" s="3">
        <v>46809</v>
      </c>
      <c r="S116" s="2" t="s">
        <v>2286</v>
      </c>
      <c r="T116" s="3" t="s">
        <v>2289</v>
      </c>
      <c r="U116" s="2" t="s">
        <v>498</v>
      </c>
      <c r="V116" s="2" t="s">
        <v>499</v>
      </c>
    </row>
    <row r="117" spans="1:22" x14ac:dyDescent="0.2">
      <c r="A117" s="2" t="s">
        <v>15</v>
      </c>
      <c r="B117" s="2" t="s">
        <v>269</v>
      </c>
      <c r="C117" s="2">
        <v>11</v>
      </c>
      <c r="D117" s="2">
        <v>2213460</v>
      </c>
      <c r="E117" s="2" t="s">
        <v>270</v>
      </c>
      <c r="F117" s="2">
        <v>11</v>
      </c>
      <c r="G117" s="2">
        <v>2203434</v>
      </c>
      <c r="H117" s="2">
        <f t="shared" si="3"/>
        <v>-10026</v>
      </c>
      <c r="I117" s="2">
        <v>0.91061099999999995</v>
      </c>
      <c r="J117" s="2" t="s">
        <v>271</v>
      </c>
      <c r="K117" s="2" t="s">
        <v>272</v>
      </c>
      <c r="L117" s="2" t="e">
        <v>#N/A</v>
      </c>
      <c r="M117" s="2">
        <v>3</v>
      </c>
      <c r="N117" s="2" t="s">
        <v>273</v>
      </c>
      <c r="O117" s="2" t="s">
        <v>273</v>
      </c>
      <c r="P117" s="4" t="s">
        <v>2289</v>
      </c>
      <c r="Q117" s="2" t="s">
        <v>2508</v>
      </c>
      <c r="R117" s="3">
        <v>187290</v>
      </c>
      <c r="S117" s="2" t="s">
        <v>2286</v>
      </c>
      <c r="T117" s="3" t="s">
        <v>2289</v>
      </c>
      <c r="U117" s="2" t="s">
        <v>274</v>
      </c>
      <c r="V117" s="2" t="s">
        <v>275</v>
      </c>
    </row>
    <row r="118" spans="1:22" x14ac:dyDescent="0.2">
      <c r="A118" s="2" t="s">
        <v>16</v>
      </c>
      <c r="B118" s="2" t="s">
        <v>2003</v>
      </c>
      <c r="C118" s="2">
        <v>7</v>
      </c>
      <c r="D118" s="2">
        <v>139435326</v>
      </c>
      <c r="E118" s="2" t="s">
        <v>2010</v>
      </c>
      <c r="F118" s="2">
        <v>7</v>
      </c>
      <c r="G118" s="2">
        <v>139388010</v>
      </c>
      <c r="H118" s="2">
        <f t="shared" si="3"/>
        <v>-47316</v>
      </c>
      <c r="I118" s="2">
        <v>0.92768700000000004</v>
      </c>
      <c r="J118" s="2" t="s">
        <v>2011</v>
      </c>
      <c r="K118" s="2" t="s">
        <v>2012</v>
      </c>
      <c r="L118" s="2" t="e">
        <v>#N/A</v>
      </c>
      <c r="M118" s="2">
        <v>5</v>
      </c>
      <c r="N118" s="2" t="s">
        <v>2013</v>
      </c>
      <c r="O118" s="2" t="s">
        <v>2013</v>
      </c>
      <c r="P118" s="4" t="s">
        <v>2289</v>
      </c>
      <c r="Q118" s="2" t="s">
        <v>2509</v>
      </c>
      <c r="R118" s="3">
        <v>204089</v>
      </c>
      <c r="S118" s="2" t="s">
        <v>2286</v>
      </c>
      <c r="T118" s="3" t="s">
        <v>2289</v>
      </c>
      <c r="U118" s="2" t="s">
        <v>2008</v>
      </c>
      <c r="V118" s="2" t="s">
        <v>2009</v>
      </c>
    </row>
    <row r="119" spans="1:22" x14ac:dyDescent="0.2">
      <c r="A119" s="2" t="s">
        <v>17</v>
      </c>
      <c r="B119" s="2" t="s">
        <v>1833</v>
      </c>
      <c r="C119" s="2">
        <v>6</v>
      </c>
      <c r="D119" s="2">
        <v>116895741</v>
      </c>
      <c r="E119" s="2" t="s">
        <v>1855</v>
      </c>
      <c r="F119" s="2">
        <v>6</v>
      </c>
      <c r="G119" s="2">
        <v>116971364</v>
      </c>
      <c r="H119" s="2">
        <f t="shared" si="3"/>
        <v>75623</v>
      </c>
      <c r="I119" s="2">
        <v>0.94954300000000003</v>
      </c>
      <c r="J119" s="2" t="s">
        <v>1856</v>
      </c>
      <c r="K119" s="2" t="s">
        <v>1857</v>
      </c>
      <c r="L119" s="2" t="e">
        <v>#N/A</v>
      </c>
      <c r="M119" s="2">
        <v>5</v>
      </c>
      <c r="N119" s="2" t="s">
        <v>1858</v>
      </c>
      <c r="O119" s="2" t="s">
        <v>1858</v>
      </c>
      <c r="P119" s="4" t="s">
        <v>2289</v>
      </c>
      <c r="Q119" s="2" t="s">
        <v>2510</v>
      </c>
      <c r="R119" s="3">
        <v>369817</v>
      </c>
      <c r="S119" s="2" t="s">
        <v>2286</v>
      </c>
      <c r="T119" s="3" t="s">
        <v>2289</v>
      </c>
      <c r="U119" s="2" t="s">
        <v>1831</v>
      </c>
      <c r="V119" s="2" t="s">
        <v>1832</v>
      </c>
    </row>
    <row r="120" spans="1:22" x14ac:dyDescent="0.2">
      <c r="A120" s="2" t="s">
        <v>17</v>
      </c>
      <c r="B120" s="2" t="s">
        <v>1833</v>
      </c>
      <c r="C120" s="2">
        <v>6</v>
      </c>
      <c r="D120" s="2">
        <v>116895741</v>
      </c>
      <c r="E120" s="2" t="s">
        <v>1859</v>
      </c>
      <c r="F120" s="2">
        <v>6</v>
      </c>
      <c r="G120" s="2">
        <v>117021938</v>
      </c>
      <c r="H120" s="2">
        <f t="shared" si="3"/>
        <v>126197</v>
      </c>
      <c r="I120" s="2">
        <v>0.94674000000000003</v>
      </c>
      <c r="J120" s="2" t="s">
        <v>1860</v>
      </c>
      <c r="K120" s="2" t="s">
        <v>1857</v>
      </c>
      <c r="L120" s="2" t="e">
        <v>#N/A</v>
      </c>
      <c r="M120" s="2">
        <v>7</v>
      </c>
      <c r="N120" s="2" t="s">
        <v>1858</v>
      </c>
      <c r="O120" s="2" t="s">
        <v>1858</v>
      </c>
      <c r="P120" s="4" t="s">
        <v>2289</v>
      </c>
      <c r="Q120" s="2" t="s">
        <v>2510</v>
      </c>
      <c r="R120" s="3">
        <v>369817</v>
      </c>
      <c r="S120" s="2" t="s">
        <v>2286</v>
      </c>
      <c r="T120" s="3" t="s">
        <v>2289</v>
      </c>
      <c r="U120" s="2" t="s">
        <v>1831</v>
      </c>
      <c r="V120" s="2" t="s">
        <v>1832</v>
      </c>
    </row>
    <row r="121" spans="1:22" x14ac:dyDescent="0.2">
      <c r="A121" s="2" t="s">
        <v>17</v>
      </c>
      <c r="B121" s="2" t="s">
        <v>1653</v>
      </c>
      <c r="C121" s="2">
        <v>3</v>
      </c>
      <c r="D121" s="2">
        <v>86876287</v>
      </c>
      <c r="E121" s="2" t="s">
        <v>1654</v>
      </c>
      <c r="F121" s="2">
        <v>3</v>
      </c>
      <c r="G121" s="2">
        <v>86729378</v>
      </c>
      <c r="H121" s="2">
        <f t="shared" si="3"/>
        <v>-146909</v>
      </c>
      <c r="I121" s="2">
        <v>0.95069000000000004</v>
      </c>
      <c r="J121" s="2" t="s">
        <v>1655</v>
      </c>
      <c r="K121" s="2" t="s">
        <v>1656</v>
      </c>
      <c r="L121" s="2" t="e">
        <v>#N/A</v>
      </c>
      <c r="M121" s="2">
        <v>9</v>
      </c>
      <c r="N121" s="2" t="s">
        <v>1657</v>
      </c>
      <c r="O121" s="2" t="s">
        <v>1657</v>
      </c>
      <c r="P121" s="4" t="s">
        <v>2289</v>
      </c>
      <c r="Q121" s="2" t="s">
        <v>2511</v>
      </c>
      <c r="R121" s="3">
        <v>109692267</v>
      </c>
      <c r="S121" s="2" t="s">
        <v>2286</v>
      </c>
      <c r="T121" s="3" t="s">
        <v>2289</v>
      </c>
      <c r="U121" s="2" t="s">
        <v>1658</v>
      </c>
      <c r="V121" s="2" t="s">
        <v>1659</v>
      </c>
    </row>
    <row r="122" spans="1:22" x14ac:dyDescent="0.2">
      <c r="A122" s="2" t="s">
        <v>17</v>
      </c>
      <c r="B122" s="2" t="s">
        <v>1653</v>
      </c>
      <c r="C122" s="2">
        <v>3</v>
      </c>
      <c r="D122" s="2">
        <v>86876287</v>
      </c>
      <c r="E122" s="2" t="s">
        <v>1660</v>
      </c>
      <c r="F122" s="2">
        <v>3</v>
      </c>
      <c r="G122" s="2">
        <v>86732053</v>
      </c>
      <c r="H122" s="2">
        <f t="shared" si="3"/>
        <v>-144234</v>
      </c>
      <c r="I122" s="2">
        <v>0.95094400000000001</v>
      </c>
      <c r="J122" s="2" t="s">
        <v>1661</v>
      </c>
      <c r="K122" s="2" t="s">
        <v>1656</v>
      </c>
      <c r="L122" s="2" t="e">
        <v>#N/A</v>
      </c>
      <c r="M122" s="2">
        <v>9</v>
      </c>
      <c r="N122" s="2" t="s">
        <v>1657</v>
      </c>
      <c r="O122" s="2" t="s">
        <v>1657</v>
      </c>
      <c r="P122" s="4" t="s">
        <v>2289</v>
      </c>
      <c r="Q122" s="2" t="s">
        <v>2511</v>
      </c>
      <c r="R122" s="3">
        <v>109692267</v>
      </c>
      <c r="S122" s="2" t="s">
        <v>2286</v>
      </c>
      <c r="T122" s="3" t="s">
        <v>2289</v>
      </c>
      <c r="U122" s="2" t="s">
        <v>1658</v>
      </c>
      <c r="V122" s="2" t="s">
        <v>1659</v>
      </c>
    </row>
    <row r="123" spans="1:22" x14ac:dyDescent="0.2">
      <c r="A123" s="2" t="s">
        <v>17</v>
      </c>
      <c r="B123" s="2" t="s">
        <v>1653</v>
      </c>
      <c r="C123" s="2">
        <v>3</v>
      </c>
      <c r="D123" s="2">
        <v>86876287</v>
      </c>
      <c r="E123" s="2" t="s">
        <v>1662</v>
      </c>
      <c r="F123" s="2">
        <v>3</v>
      </c>
      <c r="G123" s="2">
        <v>86733713</v>
      </c>
      <c r="H123" s="2">
        <f t="shared" si="3"/>
        <v>-142574</v>
      </c>
      <c r="I123" s="2">
        <v>0.95094400000000001</v>
      </c>
      <c r="J123" s="2" t="s">
        <v>1663</v>
      </c>
      <c r="K123" s="2" t="s">
        <v>1656</v>
      </c>
      <c r="L123" s="2" t="e">
        <v>#N/A</v>
      </c>
      <c r="M123" s="2">
        <v>9</v>
      </c>
      <c r="N123" s="2" t="s">
        <v>1657</v>
      </c>
      <c r="O123" s="2" t="s">
        <v>1657</v>
      </c>
      <c r="P123" s="4" t="s">
        <v>2289</v>
      </c>
      <c r="Q123" s="2" t="s">
        <v>2511</v>
      </c>
      <c r="R123" s="3">
        <v>109692267</v>
      </c>
      <c r="S123" s="2" t="s">
        <v>2286</v>
      </c>
      <c r="T123" s="3" t="s">
        <v>2289</v>
      </c>
      <c r="U123" s="2" t="s">
        <v>1658</v>
      </c>
      <c r="V123" s="2" t="s">
        <v>1659</v>
      </c>
    </row>
    <row r="124" spans="1:22" x14ac:dyDescent="0.2">
      <c r="A124" s="2" t="s">
        <v>17</v>
      </c>
      <c r="B124" s="2" t="s">
        <v>1653</v>
      </c>
      <c r="C124" s="2">
        <v>3</v>
      </c>
      <c r="D124" s="2">
        <v>86876287</v>
      </c>
      <c r="E124" s="2" t="s">
        <v>1664</v>
      </c>
      <c r="F124" s="2">
        <v>3</v>
      </c>
      <c r="G124" s="2">
        <v>86735070</v>
      </c>
      <c r="H124" s="2">
        <f t="shared" si="3"/>
        <v>-141217</v>
      </c>
      <c r="I124" s="2">
        <v>0.86495200000000005</v>
      </c>
      <c r="J124" s="2" t="s">
        <v>1665</v>
      </c>
      <c r="K124" s="2" t="s">
        <v>1656</v>
      </c>
      <c r="L124" s="2" t="e">
        <v>#N/A</v>
      </c>
      <c r="M124" s="2">
        <v>9</v>
      </c>
      <c r="N124" s="2" t="s">
        <v>1657</v>
      </c>
      <c r="O124" s="2" t="s">
        <v>1657</v>
      </c>
      <c r="P124" s="4" t="s">
        <v>2289</v>
      </c>
      <c r="Q124" s="2" t="s">
        <v>2511</v>
      </c>
      <c r="R124" s="3">
        <v>109692267</v>
      </c>
      <c r="S124" s="2" t="s">
        <v>2286</v>
      </c>
      <c r="T124" s="3" t="s">
        <v>2289</v>
      </c>
      <c r="U124" s="2" t="s">
        <v>1658</v>
      </c>
      <c r="V124" s="2" t="s">
        <v>1659</v>
      </c>
    </row>
    <row r="125" spans="1:22" x14ac:dyDescent="0.2">
      <c r="A125" s="2" t="s">
        <v>18</v>
      </c>
      <c r="B125" s="2" t="s">
        <v>1362</v>
      </c>
      <c r="C125" s="2">
        <v>20</v>
      </c>
      <c r="D125" s="2">
        <v>41061702</v>
      </c>
      <c r="E125" s="2" t="s">
        <v>1363</v>
      </c>
      <c r="F125" s="2">
        <v>20</v>
      </c>
      <c r="G125" s="2">
        <v>41244128</v>
      </c>
      <c r="H125" s="2">
        <f t="shared" si="3"/>
        <v>182426</v>
      </c>
      <c r="I125" s="2">
        <v>0.83204</v>
      </c>
      <c r="J125" s="2" t="s">
        <v>1364</v>
      </c>
      <c r="K125" s="2" t="s">
        <v>1365</v>
      </c>
      <c r="L125" s="2" t="e">
        <v>#N/A</v>
      </c>
      <c r="M125" s="2">
        <v>4</v>
      </c>
      <c r="N125" s="2" t="s">
        <v>1366</v>
      </c>
      <c r="O125" s="2" t="s">
        <v>1366</v>
      </c>
      <c r="P125" s="2" t="s">
        <v>2558</v>
      </c>
      <c r="Q125" s="2" t="s">
        <v>2512</v>
      </c>
      <c r="R125" s="3">
        <v>256029</v>
      </c>
      <c r="S125" s="2" t="s">
        <v>2286</v>
      </c>
      <c r="T125" s="3" t="s">
        <v>2289</v>
      </c>
      <c r="U125" s="2" t="s">
        <v>1367</v>
      </c>
      <c r="V125" s="2" t="s">
        <v>1368</v>
      </c>
    </row>
    <row r="126" spans="1:22" x14ac:dyDescent="0.2">
      <c r="A126" s="2" t="s">
        <v>16</v>
      </c>
      <c r="B126" s="2" t="s">
        <v>1362</v>
      </c>
      <c r="C126" s="2">
        <v>20</v>
      </c>
      <c r="D126" s="2">
        <v>41061702</v>
      </c>
      <c r="E126" s="2" t="s">
        <v>1363</v>
      </c>
      <c r="F126" s="2">
        <v>20</v>
      </c>
      <c r="G126" s="2">
        <v>41244128</v>
      </c>
      <c r="H126" s="2">
        <f t="shared" si="3"/>
        <v>182426</v>
      </c>
      <c r="I126" s="2">
        <v>0.83204</v>
      </c>
      <c r="J126" s="2" t="s">
        <v>1364</v>
      </c>
      <c r="K126" s="2" t="s">
        <v>1365</v>
      </c>
      <c r="L126" s="2" t="e">
        <v>#N/A</v>
      </c>
      <c r="M126" s="2">
        <v>4</v>
      </c>
      <c r="N126" s="2" t="s">
        <v>1366</v>
      </c>
      <c r="O126" s="2" t="s">
        <v>1366</v>
      </c>
      <c r="P126" s="2" t="s">
        <v>2560</v>
      </c>
      <c r="Q126" s="2" t="s">
        <v>2512</v>
      </c>
      <c r="R126" s="3">
        <v>256029</v>
      </c>
      <c r="S126" s="2" t="s">
        <v>2286</v>
      </c>
      <c r="T126" s="3" t="s">
        <v>2289</v>
      </c>
      <c r="U126" s="2" t="s">
        <v>1367</v>
      </c>
      <c r="V126" s="2" t="s">
        <v>1369</v>
      </c>
    </row>
    <row r="127" spans="1:22" x14ac:dyDescent="0.2">
      <c r="A127" s="2" t="s">
        <v>15</v>
      </c>
      <c r="B127" s="2" t="s">
        <v>1015</v>
      </c>
      <c r="C127" s="2">
        <v>19</v>
      </c>
      <c r="D127" s="2">
        <v>42133080</v>
      </c>
      <c r="E127" s="2" t="s">
        <v>1015</v>
      </c>
      <c r="F127" s="2">
        <v>19</v>
      </c>
      <c r="G127" s="2">
        <v>42133080</v>
      </c>
      <c r="H127" s="2">
        <f t="shared" si="3"/>
        <v>0</v>
      </c>
      <c r="I127" s="2">
        <v>1</v>
      </c>
      <c r="J127" s="2" t="s">
        <v>1016</v>
      </c>
      <c r="K127" s="2" t="s">
        <v>1017</v>
      </c>
      <c r="L127" s="2" t="e">
        <v>#N/A</v>
      </c>
      <c r="M127" s="2">
        <v>7</v>
      </c>
      <c r="N127" s="2" t="s">
        <v>1018</v>
      </c>
      <c r="O127" s="2" t="s">
        <v>1018</v>
      </c>
      <c r="P127" s="4" t="s">
        <v>2289</v>
      </c>
      <c r="Q127" s="2" t="s">
        <v>2513</v>
      </c>
      <c r="R127" s="3">
        <v>87232</v>
      </c>
      <c r="S127" s="2" t="s">
        <v>2286</v>
      </c>
      <c r="T127" s="3" t="s">
        <v>2289</v>
      </c>
      <c r="U127" s="2" t="s">
        <v>1019</v>
      </c>
      <c r="V127" s="2" t="s">
        <v>1020</v>
      </c>
    </row>
    <row r="128" spans="1:22" x14ac:dyDescent="0.2">
      <c r="A128" s="2" t="s">
        <v>15</v>
      </c>
      <c r="B128" s="2" t="s">
        <v>1015</v>
      </c>
      <c r="C128" s="2">
        <v>19</v>
      </c>
      <c r="D128" s="2">
        <v>42133080</v>
      </c>
      <c r="E128" s="2" t="s">
        <v>1021</v>
      </c>
      <c r="F128" s="2">
        <v>19</v>
      </c>
      <c r="G128" s="2" t="e">
        <v>#N/A</v>
      </c>
      <c r="H128" s="2" t="e">
        <f t="shared" si="3"/>
        <v>#N/A</v>
      </c>
      <c r="I128" s="2">
        <v>0.99942500000000001</v>
      </c>
      <c r="J128" s="2" t="s">
        <v>1022</v>
      </c>
      <c r="K128" s="2" t="s">
        <v>1017</v>
      </c>
      <c r="L128" s="2" t="e">
        <v>#N/A</v>
      </c>
      <c r="M128" s="2">
        <v>7</v>
      </c>
      <c r="N128" s="2" t="s">
        <v>1018</v>
      </c>
      <c r="O128" s="2" t="s">
        <v>1018</v>
      </c>
      <c r="P128" s="4" t="s">
        <v>2289</v>
      </c>
      <c r="Q128" s="2" t="s">
        <v>2513</v>
      </c>
      <c r="R128" s="3">
        <v>87232</v>
      </c>
      <c r="S128" s="2" t="s">
        <v>2286</v>
      </c>
      <c r="T128" s="3" t="s">
        <v>2289</v>
      </c>
      <c r="U128" s="2" t="s">
        <v>1019</v>
      </c>
      <c r="V128" s="2" t="s">
        <v>1020</v>
      </c>
    </row>
    <row r="129" spans="1:22" x14ac:dyDescent="0.2">
      <c r="A129" s="2" t="s">
        <v>15</v>
      </c>
      <c r="B129" s="2" t="s">
        <v>1015</v>
      </c>
      <c r="C129" s="2">
        <v>19</v>
      </c>
      <c r="D129" s="2">
        <v>42133080</v>
      </c>
      <c r="E129" s="2" t="s">
        <v>1023</v>
      </c>
      <c r="F129" s="2">
        <v>19</v>
      </c>
      <c r="G129" s="2">
        <v>42140488</v>
      </c>
      <c r="H129" s="2">
        <f t="shared" si="3"/>
        <v>7408</v>
      </c>
      <c r="I129" s="2">
        <v>0.99942500000000001</v>
      </c>
      <c r="J129" s="2" t="s">
        <v>1024</v>
      </c>
      <c r="K129" s="2" t="s">
        <v>1017</v>
      </c>
      <c r="L129" s="2" t="e">
        <v>#N/A</v>
      </c>
      <c r="M129" s="2">
        <v>7</v>
      </c>
      <c r="N129" s="2" t="s">
        <v>1018</v>
      </c>
      <c r="O129" s="2" t="s">
        <v>1018</v>
      </c>
      <c r="P129" s="4" t="s">
        <v>2289</v>
      </c>
      <c r="Q129" s="2" t="s">
        <v>2513</v>
      </c>
      <c r="R129" s="3">
        <v>87232</v>
      </c>
      <c r="S129" s="2" t="s">
        <v>2286</v>
      </c>
      <c r="T129" s="3" t="s">
        <v>2289</v>
      </c>
      <c r="U129" s="2" t="s">
        <v>1019</v>
      </c>
      <c r="V129" s="2" t="s">
        <v>1020</v>
      </c>
    </row>
  </sheetData>
  <sortState xmlns:xlrd2="http://schemas.microsoft.com/office/spreadsheetml/2017/richdata2" ref="A2:V129">
    <sortCondition ref="O2:O12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. 497 chr pairs synteny pres</vt:lpstr>
      <vt:lpstr>b. multitrait G2G </vt:lpstr>
      <vt:lpstr>c. 292 synt pairs late adipog</vt:lpstr>
      <vt:lpstr>d. 114 asoc - same top G2G</vt:lpstr>
      <vt:lpstr>e. 116 assoc - lower-scor g2g</vt:lpstr>
      <vt:lpstr>f. 128 assoc - different g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nel Sandovici</dc:creator>
  <cp:lastModifiedBy>Ionel Sandovici</cp:lastModifiedBy>
  <dcterms:created xsi:type="dcterms:W3CDTF">2024-09-25T09:51:33Z</dcterms:created>
  <dcterms:modified xsi:type="dcterms:W3CDTF">2025-06-28T19:18:35Z</dcterms:modified>
</cp:coreProperties>
</file>